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filterPrivacy="1" defaultThemeVersion="166925"/>
  <xr:revisionPtr revIDLastSave="0" documentId="8_{339D97D7-B6AB-45F2-A31B-DC0A9E8BE2C1}" xr6:coauthVersionLast="47" xr6:coauthVersionMax="47" xr10:uidLastSave="{00000000-0000-0000-0000-000000000000}"/>
  <bookViews>
    <workbookView xWindow="-120" yWindow="-120" windowWidth="24240" windowHeight="13740" xr2:uid="{54526DB4-843F-42AF-B461-06128843C666}"/>
  </bookViews>
  <sheets>
    <sheet name="Legend" sheetId="2" r:id="rId1"/>
    <sheet name="1 - GEO metabolic subtypes" sheetId="1" r:id="rId2"/>
    <sheet name="2 - TCGA metabolic subtypes" sheetId="3" r:id="rId3"/>
    <sheet name="3 - GEO mTC median activities" sheetId="4" r:id="rId4"/>
    <sheet name="4 - TCGA mTC median activities" sheetId="5" r:id="rId5"/>
  </sheets>
  <definedNames>
    <definedName name="_xlnm._FilterDatabase" localSheetId="1" hidden="1">'1 - GEO metabolic subtypes'!$A$1:$BQ$1</definedName>
    <definedName name="_xlnm._FilterDatabase" localSheetId="2" hidden="1">'2 - TCGA metabolic subtypes'!$A$1:$BG$1</definedName>
    <definedName name="_xlnm._FilterDatabase" localSheetId="3" hidden="1">'3 - GEO mTC median activities'!$A$1:$BP$1</definedName>
    <definedName name="_xlnm._FilterDatabase" localSheetId="4" hidden="1">'4 - TCGA mTC median activities'!$A$1:$BG$1</definedName>
    <definedName name="GEO_MixingMatrix_Metabolic_Sel_1_cor_ward_clustered_h5.6_CLUSTER_COMPOSITION_SUMMARY" localSheetId="1">'1 - GEO metabolic subtypes'!$A$1:$BP$85</definedName>
    <definedName name="GEO_MixingMatrix_Metabolic_Sel_1_cor_ward_clustered_h5.6_CLUSTER_COMPOSITION_SUMMARY_1" localSheetId="1">'1 - GEO metabolic subtypes'!$A$1:$BP$85</definedName>
    <definedName name="TCGA_GSEA_Geneset_Clusters_MEDIANS" localSheetId="4">'4 - TCGA mTC median activities'!$B$1:$AY$152</definedName>
    <definedName name="TCGA_MixingMatrix_Metabolic_Sel_1_cor_ward_clustered_h4.6_CLUSTER_COMPOSITION_SUMMARY_1" localSheetId="2">'2 - TCGA metabolic subtypes'!$A$1:$BG$39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P85" i="1" l="1"/>
  <c r="BO85" i="1"/>
  <c r="BN85" i="1"/>
  <c r="BM85" i="1"/>
  <c r="BL85" i="1"/>
  <c r="BK85" i="1"/>
  <c r="BJ85" i="1"/>
  <c r="BI85" i="1"/>
  <c r="BH85" i="1"/>
  <c r="BG85" i="1"/>
  <c r="BF85" i="1"/>
  <c r="BE85" i="1"/>
  <c r="BD85" i="1"/>
  <c r="BC85" i="1"/>
  <c r="BB85" i="1"/>
  <c r="BA85" i="1"/>
  <c r="AZ85" i="1"/>
  <c r="AY85" i="1"/>
  <c r="AX85" i="1"/>
  <c r="AW85" i="1"/>
  <c r="AV85" i="1"/>
  <c r="AU85" i="1"/>
  <c r="AT85" i="1"/>
  <c r="AS85" i="1"/>
  <c r="AR85" i="1"/>
  <c r="AQ85" i="1"/>
  <c r="AP85" i="1"/>
  <c r="AO85" i="1"/>
  <c r="AN85" i="1"/>
  <c r="AM85" i="1"/>
  <c r="AL85" i="1"/>
  <c r="AK85" i="1"/>
  <c r="AJ85" i="1"/>
  <c r="AI85" i="1"/>
  <c r="AH85" i="1"/>
  <c r="AG85" i="1"/>
  <c r="AF85" i="1"/>
  <c r="AE85" i="1"/>
  <c r="AD85" i="1"/>
  <c r="AC85" i="1"/>
  <c r="AB85" i="1"/>
  <c r="AA85" i="1"/>
  <c r="Z85" i="1"/>
  <c r="Y85" i="1"/>
  <c r="X85" i="1"/>
  <c r="W85" i="1"/>
  <c r="V85" i="1"/>
  <c r="U85" i="1"/>
  <c r="T85" i="1"/>
  <c r="S85" i="1"/>
  <c r="R85" i="1"/>
  <c r="Q85" i="1"/>
  <c r="P85" i="1"/>
  <c r="O85" i="1"/>
  <c r="N85" i="1"/>
  <c r="M85" i="1"/>
  <c r="L85" i="1"/>
  <c r="K85" i="1"/>
  <c r="J85" i="1"/>
  <c r="I85" i="1"/>
  <c r="H85" i="1"/>
  <c r="G85" i="1"/>
  <c r="F85" i="1"/>
  <c r="E85" i="1"/>
  <c r="D85" i="1"/>
  <c r="C85" i="1"/>
  <c r="B85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AE055EB-9271-4146-BBE8-5D644815ADDB}" name="GEO_MixingMatrix_Metabolic_Sel_1-cor_ward_clustered_h5.6_CLUSTER_COMPOSITION_SUMMARY" type="6" refreshedVersion="6" background="1" saveData="1">
    <textPr codePage="437" sourceFile="C:\Users\Vincent-L\Documents\Universiteit\PhD\Temporary Working Data folder\GEO_MixingMatrix_Metabolic_Sel_1-cor_ward_clustered_h5.6_CLUSTER_COMPOSITION_SUMMARY.txt">
      <textFields count="6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C9FCB868-F59C-4166-9992-015539D36FEB}" name="GEO_MixingMatrix_Metabolic_Sel_1-cor_ward_clustered_h5.6_CLUSTER_COMPOSITION_SUMMARY1" type="6" refreshedVersion="6" background="1" saveData="1">
    <textPr codePage="437" sourceFile="C:\Users\Vincent-L\Documents\Universiteit\PhD\Temporary Working Data folder\GEO_MixingMatrix_Metabolic_Sel_1-cor_ward_clustered_h5.6_CLUSTER_COMPOSITION_SUMMARY.txt">
      <textFields count="6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567D6057-29A2-4931-9A40-E35D0123C69A}" name="TCGA_GSEA_Geneset_Clusters_MEDIANS1" type="6" refreshedVersion="6" background="1" saveData="1">
    <textPr codePage="437" sourceFile="C:\Users\Vincent-L\Documents\Universiteit\PhD\Temporary Working Data folder\TCGA_GSEA_Geneset_Clusters_MEDIANS.txt">
      <textFields count="5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824B76E5-947D-4F8D-99B9-31A3FC621992}" name="TCGA_MixingMatrix_Metabolic_Sel_1-cor_ward_clustered_h4.6_CLUSTER_COMPOSITION_SUMMARY" type="6" refreshedVersion="6" background="1" saveData="1">
    <textPr codePage="437" sourceFile="C:\Users\Vincent-L\Documents\Universiteit\PhD\Temporary Working Data folder\TCGA_MixingMatrix_Metabolic_Sel_1-cor_ward_clustered_h4.6_CLUSTER_COMPOSITION_SUMMARY.txt">
      <textFields count="5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00" uniqueCount="390">
  <si>
    <t>Brain cancer - meningioma</t>
  </si>
  <si>
    <t>Brain cancer - glioblastoma</t>
  </si>
  <si>
    <t>Normal brain</t>
  </si>
  <si>
    <t>Breast cancer - TNBC</t>
  </si>
  <si>
    <t>Breast cancer - ER-neg / HER2-pos</t>
  </si>
  <si>
    <t>Ovarian cancer</t>
  </si>
  <si>
    <t>Breast cancer - ER-pos / HER2-neg</t>
  </si>
  <si>
    <t>Lung cancer - Squamous cell carcinoma</t>
  </si>
  <si>
    <t>Lung cancer - Adenocarcinoma</t>
  </si>
  <si>
    <t>Breast cancer - ER-pos / HER2-pos</t>
  </si>
  <si>
    <t>Lung cancer - Neuroendocrine</t>
  </si>
  <si>
    <t>Colorectal cancer</t>
  </si>
  <si>
    <t>Gastric cancer</t>
  </si>
  <si>
    <t>T-cell lymphoma</t>
  </si>
  <si>
    <t>HNSCC</t>
  </si>
  <si>
    <t>Renal cancer - clear cell</t>
  </si>
  <si>
    <t>Bladder cancer</t>
  </si>
  <si>
    <t>Melanoma - cutaneous</t>
  </si>
  <si>
    <t>Adrenal cancer - adrenocortical</t>
  </si>
  <si>
    <t>Cervical cancer</t>
  </si>
  <si>
    <t>Diffuse large B-Cell lymphoma</t>
  </si>
  <si>
    <t>Esophageal cancer - squamous cell carcinoma</t>
  </si>
  <si>
    <t>Ewing's sarcoma</t>
  </si>
  <si>
    <t>Liposarcoma</t>
  </si>
  <si>
    <t>Renal cancer - papillary</t>
  </si>
  <si>
    <t>Thyroid cancer - anaplastic</t>
  </si>
  <si>
    <t>Acute lymphoblastic leukemia</t>
  </si>
  <si>
    <t>Acute myeloid leukemia</t>
  </si>
  <si>
    <t>Adrenal cancer - neuroblastoma</t>
  </si>
  <si>
    <t>Adrenal cancer - pheochromocytoma</t>
  </si>
  <si>
    <t>B lymphocytes</t>
  </si>
  <si>
    <t>Brain cancer - anaplastic astrocytoma</t>
  </si>
  <si>
    <t>Brain cancer - anaplastic oligoastrocytoma</t>
  </si>
  <si>
    <t>Brain cancer - anaplastic oligodendroglioma</t>
  </si>
  <si>
    <t>Brain cancer - astrocytoma</t>
  </si>
  <si>
    <t>Brain cancer - atypical teratoid / rhabdoid tumor</t>
  </si>
  <si>
    <t>Brain cancer - ependymoma</t>
  </si>
  <si>
    <t>Brain cancer - medulloblastoma</t>
  </si>
  <si>
    <t>Brain cancer - oligoastrocytoma</t>
  </si>
  <si>
    <t>Brain cancer - oligodendroglioma</t>
  </si>
  <si>
    <t>Brain cancer - pilocytic astrocytoma</t>
  </si>
  <si>
    <t>Burkitt lymphoma</t>
  </si>
  <si>
    <t>Cholangiocarcinoma</t>
  </si>
  <si>
    <t>Chronic lymphoblastic leukemia</t>
  </si>
  <si>
    <t>Esophageal cancer - adenocarcinoma</t>
  </si>
  <si>
    <t>Follicular lymphoma</t>
  </si>
  <si>
    <t>HCC</t>
  </si>
  <si>
    <t>HNSCC - nasopharynx</t>
  </si>
  <si>
    <t>Leiomyosarcoma</t>
  </si>
  <si>
    <t>Mantle cell lymphoma</t>
  </si>
  <si>
    <t>Melanoma - uveal</t>
  </si>
  <si>
    <t>Multiple myeloma</t>
  </si>
  <si>
    <t>Myelodysplastic syndrome</t>
  </si>
  <si>
    <t>Normal breast</t>
  </si>
  <si>
    <t>Normal colon_rectum</t>
  </si>
  <si>
    <t>Normal esophagus</t>
  </si>
  <si>
    <t>Normal heart</t>
  </si>
  <si>
    <t>Normal liver</t>
  </si>
  <si>
    <t>Normal lung</t>
  </si>
  <si>
    <t>Normal muscle</t>
  </si>
  <si>
    <t>Normal oral cavity</t>
  </si>
  <si>
    <t>Normal pancreas</t>
  </si>
  <si>
    <t>Normal parotid gland</t>
  </si>
  <si>
    <t>Normal pharynx</t>
  </si>
  <si>
    <t>Normal prostate</t>
  </si>
  <si>
    <t>Normal sinuses_nasal cavity</t>
  </si>
  <si>
    <t>Normal skin</t>
  </si>
  <si>
    <t>Normal spleen</t>
  </si>
  <si>
    <t>Normal stomach</t>
  </si>
  <si>
    <t>Normal thyroid</t>
  </si>
  <si>
    <t>Osteosarcoma</t>
  </si>
  <si>
    <t>Pancreas cancer</t>
  </si>
  <si>
    <t>Periampullary cancer</t>
  </si>
  <si>
    <t>Primary central nervous system lymphoma</t>
  </si>
  <si>
    <t>primitive neuroectodermal tumor</t>
  </si>
  <si>
    <t>Prostate cancer</t>
  </si>
  <si>
    <t>Renal cancer - chromophobe</t>
  </si>
  <si>
    <t>Renal cancer - clear cell sarcoma</t>
  </si>
  <si>
    <t>Renal cancer - nephroblastoma</t>
  </si>
  <si>
    <t>Sarcoma NOS</t>
  </si>
  <si>
    <t>Synovial sarcoma</t>
  </si>
  <si>
    <t>Thyroid cancer - follicular</t>
  </si>
  <si>
    <t>Thyroid cancer - papillary</t>
  </si>
  <si>
    <t>Undifferentiated sarcoma</t>
  </si>
  <si>
    <t>Vulva cancer</t>
  </si>
  <si>
    <t>METABOLIC SUBTYPE</t>
  </si>
  <si>
    <t>TOTAL</t>
  </si>
  <si>
    <t>Tissue type composition of metabolic subtypes as defined for the GEO dataset.</t>
  </si>
  <si>
    <t>Sheet 1</t>
  </si>
  <si>
    <t>Sheet 2</t>
  </si>
  <si>
    <t>Sheet 3</t>
  </si>
  <si>
    <t>Sheet 4</t>
  </si>
  <si>
    <t>Tissue type composition of metabolic subtypes as defined for the TCGA dataset.</t>
  </si>
  <si>
    <t>Supplementary Table 2</t>
  </si>
  <si>
    <t>Metabolic Subtype</t>
  </si>
  <si>
    <t>Sarcoma</t>
  </si>
  <si>
    <t>Mesothelioma</t>
  </si>
  <si>
    <t>Breast cancer</t>
  </si>
  <si>
    <t>Uterine Carcinosarcoma</t>
  </si>
  <si>
    <t>Breast cancer - ER-neg / HER2-neg / PR-pos</t>
  </si>
  <si>
    <t xml:space="preserve">Cutaneous squamous cell carcinoma </t>
  </si>
  <si>
    <t>Esophageal cancer</t>
  </si>
  <si>
    <t>Uterine corpus endometrial carcinoma</t>
  </si>
  <si>
    <t>Normal</t>
  </si>
  <si>
    <t>Testicular cancer</t>
  </si>
  <si>
    <t>Brain cancer - Lower grade glioma</t>
  </si>
  <si>
    <t>Thymoma</t>
  </si>
  <si>
    <t>Thyroid cancer</t>
  </si>
  <si>
    <t>Uveal Melanoma</t>
  </si>
  <si>
    <t>Median activity score of GEO mTCs in GEO metabolic subtypes</t>
  </si>
  <si>
    <t>Median activity score of TCGA mTCs in TCGA metabolic subtypes</t>
  </si>
  <si>
    <t>mTC</t>
  </si>
  <si>
    <t>subtype_31</t>
  </si>
  <si>
    <t>subtype_32</t>
  </si>
  <si>
    <t>subtype_34</t>
  </si>
  <si>
    <t>subtype_6</t>
  </si>
  <si>
    <t>subtype_18</t>
  </si>
  <si>
    <t>subtype_16</t>
  </si>
  <si>
    <t>subtype_12</t>
  </si>
  <si>
    <t>subtype_15</t>
  </si>
  <si>
    <t>subtype_33</t>
  </si>
  <si>
    <t>subtype_14</t>
  </si>
  <si>
    <t>subtype_20</t>
  </si>
  <si>
    <t>subtype_13</t>
  </si>
  <si>
    <t>subtype_29</t>
  </si>
  <si>
    <t>subtype_24</t>
  </si>
  <si>
    <t>subtype_11</t>
  </si>
  <si>
    <t>subtype_35</t>
  </si>
  <si>
    <t>subtype_17</t>
  </si>
  <si>
    <t>subtype_30</t>
  </si>
  <si>
    <t>subtype_7</t>
  </si>
  <si>
    <t>subtype_8</t>
  </si>
  <si>
    <t>subtype_1</t>
  </si>
  <si>
    <t>subtype_19</t>
  </si>
  <si>
    <t>subtype_26</t>
  </si>
  <si>
    <t>subtype_5</t>
  </si>
  <si>
    <t>subtype_3</t>
  </si>
  <si>
    <t>subtype_21</t>
  </si>
  <si>
    <t>subtype_22</t>
  </si>
  <si>
    <t>subtype_10</t>
  </si>
  <si>
    <t>subtype_23</t>
  </si>
  <si>
    <t>subtype_39</t>
  </si>
  <si>
    <t>subtype_9</t>
  </si>
  <si>
    <t>subtype_60</t>
  </si>
  <si>
    <t>subtype_28</t>
  </si>
  <si>
    <t>subtype_41</t>
  </si>
  <si>
    <t>subtype_27</t>
  </si>
  <si>
    <t>subtype_63</t>
  </si>
  <si>
    <t>subtype_4</t>
  </si>
  <si>
    <t>subtype_62</t>
  </si>
  <si>
    <t>subtype_40</t>
  </si>
  <si>
    <t>subtype_25</t>
  </si>
  <si>
    <t>subtype_2</t>
  </si>
  <si>
    <t>subtype_59</t>
  </si>
  <si>
    <t>subtype_43</t>
  </si>
  <si>
    <t>subtype_38</t>
  </si>
  <si>
    <t>subtype_36</t>
  </si>
  <si>
    <t>subtype_66</t>
  </si>
  <si>
    <t>subtype_64</t>
  </si>
  <si>
    <t>subtype_58</t>
  </si>
  <si>
    <t>subtype_42</t>
  </si>
  <si>
    <t>subtype_37</t>
  </si>
  <si>
    <t>subtype_67</t>
  </si>
  <si>
    <t>subtype_65</t>
  </si>
  <si>
    <t>subtype_61</t>
  </si>
  <si>
    <t>subtype_44</t>
  </si>
  <si>
    <t>subtype_48</t>
  </si>
  <si>
    <t>subtype_47</t>
  </si>
  <si>
    <t>subtype_45</t>
  </si>
  <si>
    <t>subtype_46</t>
  </si>
  <si>
    <t>subtype_51</t>
  </si>
  <si>
    <t>subtype_49</t>
  </si>
  <si>
    <t>subtype_50</t>
  </si>
  <si>
    <t>subtype_54</t>
  </si>
  <si>
    <t>subtype_57</t>
  </si>
  <si>
    <t>subtype_55</t>
  </si>
  <si>
    <t>subtype_56</t>
  </si>
  <si>
    <t>subtype_52</t>
  </si>
  <si>
    <t>subtype_53</t>
  </si>
  <si>
    <t>TCGA_mTC_1</t>
  </si>
  <si>
    <t>TCGA_mTC_2</t>
  </si>
  <si>
    <t>TCGA_mTC_3</t>
  </si>
  <si>
    <t>TCGA_mTC_4</t>
  </si>
  <si>
    <t>TCGA_mTC_5</t>
  </si>
  <si>
    <t>TCGA_mTC_6</t>
  </si>
  <si>
    <t>TCGA_mTC_7</t>
  </si>
  <si>
    <t>TCGA_mTC_8</t>
  </si>
  <si>
    <t>TCGA_mTC_9</t>
  </si>
  <si>
    <t>TCGA_mTC_10</t>
  </si>
  <si>
    <t>TCGA_mTC_11</t>
  </si>
  <si>
    <t>TCGA_mTC_12</t>
  </si>
  <si>
    <t>TCGA_mTC_13</t>
  </si>
  <si>
    <t>TCGA_mTC_14</t>
  </si>
  <si>
    <t>TCGA_mTC_15</t>
  </si>
  <si>
    <t>TCGA_mTC_16</t>
  </si>
  <si>
    <t>TCGA_mTC_17</t>
  </si>
  <si>
    <t>TCGA_mTC_18</t>
  </si>
  <si>
    <t>TCGA_mTC_19</t>
  </si>
  <si>
    <t>TCGA_mTC_20</t>
  </si>
  <si>
    <t>TCGA_mTC_21</t>
  </si>
  <si>
    <t>TCGA_mTC_22</t>
  </si>
  <si>
    <t>TCGA_mTC_23</t>
  </si>
  <si>
    <t>TCGA_mTC_24</t>
  </si>
  <si>
    <t>TCGA_mTC_25</t>
  </si>
  <si>
    <t>TCGA_mTC_26</t>
  </si>
  <si>
    <t>TCGA_mTC_27</t>
  </si>
  <si>
    <t>TCGA_mTC_28</t>
  </si>
  <si>
    <t>TCGA_mTC_29</t>
  </si>
  <si>
    <t>TCGA_mTC_30</t>
  </si>
  <si>
    <t>TCGA_mTC_31</t>
  </si>
  <si>
    <t>TCGA_mTC_32</t>
  </si>
  <si>
    <t>TCGA_mTC_33</t>
  </si>
  <si>
    <t>TCGA_mTC_34</t>
  </si>
  <si>
    <t>TCGA_mTC_35</t>
  </si>
  <si>
    <t>TCGA_mTC_36</t>
  </si>
  <si>
    <t>TCGA_mTC_37</t>
  </si>
  <si>
    <t>TCGA_mTC_38</t>
  </si>
  <si>
    <t>TCGA_mTC_39</t>
  </si>
  <si>
    <t>TCGA_mTC_40</t>
  </si>
  <si>
    <t>TCGA_mTC_41</t>
  </si>
  <si>
    <t>TCGA_mTC_42</t>
  </si>
  <si>
    <t>TCGA_mTC_43</t>
  </si>
  <si>
    <t>TCGA_mTC_44</t>
  </si>
  <si>
    <t>TCGA_mTC_45</t>
  </si>
  <si>
    <t>TCGA_mTC_46</t>
  </si>
  <si>
    <t>TCGA_mTC_47</t>
  </si>
  <si>
    <t>TCGA_mTC_48</t>
  </si>
  <si>
    <t>TCGA_mTC_49</t>
  </si>
  <si>
    <t>TCGA_mTC_50</t>
  </si>
  <si>
    <t>TCGA_mTC_51</t>
  </si>
  <si>
    <t>TCGA_mTC_52</t>
  </si>
  <si>
    <t>TCGA_mTC_53</t>
  </si>
  <si>
    <t>TCGA_mTC_54</t>
  </si>
  <si>
    <t>TCGA_mTC_55</t>
  </si>
  <si>
    <t>TCGA_mTC_56</t>
  </si>
  <si>
    <t>TCGA_mTC_57</t>
  </si>
  <si>
    <t>TCGA_mTC_58</t>
  </si>
  <si>
    <t>TCGA_mTC_59</t>
  </si>
  <si>
    <t>TCGA_mTC_60</t>
  </si>
  <si>
    <t>TCGA_mTC_61</t>
  </si>
  <si>
    <t>TCGA_mTC_62</t>
  </si>
  <si>
    <t>TCGA_mTC_63</t>
  </si>
  <si>
    <t>TCGA_mTC_64</t>
  </si>
  <si>
    <t>TCGA_mTC_65</t>
  </si>
  <si>
    <t>TCGA_mTC_66</t>
  </si>
  <si>
    <t>TCGA_mTC_67</t>
  </si>
  <si>
    <t>TCGA_mTC_68</t>
  </si>
  <si>
    <t>TCGA_mTC_69</t>
  </si>
  <si>
    <t>TCGA_mTC_70</t>
  </si>
  <si>
    <t>TCGA_mTC_71</t>
  </si>
  <si>
    <t>TCGA_mTC_72</t>
  </si>
  <si>
    <t>TCGA_mTC_73</t>
  </si>
  <si>
    <t>TCGA_mTC_74</t>
  </si>
  <si>
    <t>TCGA_mTC_75</t>
  </si>
  <si>
    <t>TCGA_mTC_76</t>
  </si>
  <si>
    <t>TCGA_mTC_77</t>
  </si>
  <si>
    <t>TCGA_mTC_78</t>
  </si>
  <si>
    <t>TCGA_mTC_79</t>
  </si>
  <si>
    <t>TCGA_mTC_80</t>
  </si>
  <si>
    <t>TCGA_mTC_81</t>
  </si>
  <si>
    <t>TCGA_mTC_82</t>
  </si>
  <si>
    <t>TCGA_mTC_83</t>
  </si>
  <si>
    <t>TCGA_mTC_84</t>
  </si>
  <si>
    <t>TCGA_mTC_85</t>
  </si>
  <si>
    <t>TCGA_mTC_86</t>
  </si>
  <si>
    <t>TCGA_mTC_87</t>
  </si>
  <si>
    <t>TCGA_mTC_88</t>
  </si>
  <si>
    <t>TCGA_mTC_89</t>
  </si>
  <si>
    <t>TCGA_mTC_90</t>
  </si>
  <si>
    <t>TCGA_mTC_91</t>
  </si>
  <si>
    <t>TCGA_mTC_92</t>
  </si>
  <si>
    <t>TCGA_mTC_93</t>
  </si>
  <si>
    <t>TCGA_mTC_94</t>
  </si>
  <si>
    <t>TCGA_mTC_95</t>
  </si>
  <si>
    <t>TCGA_mTC_96</t>
  </si>
  <si>
    <t>TCGA_mTC_97</t>
  </si>
  <si>
    <t>TCGA_mTC_98</t>
  </si>
  <si>
    <t>TCGA_mTC_99</t>
  </si>
  <si>
    <t>TCGA_mTC_100</t>
  </si>
  <si>
    <t>TCGA_mTC_101</t>
  </si>
  <si>
    <t>TCGA_mTC_102</t>
  </si>
  <si>
    <t>TCGA_mTC_103</t>
  </si>
  <si>
    <t>TCGA_mTC_104</t>
  </si>
  <si>
    <t>TCGA_mTC_105</t>
  </si>
  <si>
    <t>TCGA_mTC_106</t>
  </si>
  <si>
    <t>TCGA_mTC_107</t>
  </si>
  <si>
    <t>TCGA_mTC_108</t>
  </si>
  <si>
    <t>TCGA_mTC_109</t>
  </si>
  <si>
    <t>TCGA_mTC_110</t>
  </si>
  <si>
    <t>TCGA_mTC_111</t>
  </si>
  <si>
    <t>TCGA_mTC_112</t>
  </si>
  <si>
    <t>TCGA_mTC_113</t>
  </si>
  <si>
    <t>TCGA_mTC_114</t>
  </si>
  <si>
    <t>TCGA_mTC_115</t>
  </si>
  <si>
    <t>TCGA_mTC_116</t>
  </si>
  <si>
    <t>TCGA_mTC_117</t>
  </si>
  <si>
    <t>TCGA_mTC_118</t>
  </si>
  <si>
    <t>TCGA_mTC_119</t>
  </si>
  <si>
    <t>TCGA_mTC_120</t>
  </si>
  <si>
    <t>TCGA_mTC_121</t>
  </si>
  <si>
    <t>TCGA_mTC_122</t>
  </si>
  <si>
    <t>TCGA_mTC_123</t>
  </si>
  <si>
    <t>TCGA_mTC_124</t>
  </si>
  <si>
    <t>TCGA_mTC_125</t>
  </si>
  <si>
    <t>TCGA_mTC_126</t>
  </si>
  <si>
    <t>TCGA_mTC_127</t>
  </si>
  <si>
    <t>TCGA_mTC_128</t>
  </si>
  <si>
    <t>TCGA_mTC_129</t>
  </si>
  <si>
    <t>TCGA_mTC_130</t>
  </si>
  <si>
    <t>TCGA_mTC_131</t>
  </si>
  <si>
    <t>TCGA_mTC_132</t>
  </si>
  <si>
    <t>TCGA_mTC_133</t>
  </si>
  <si>
    <t>TCGA_mTC_134</t>
  </si>
  <si>
    <t>TCGA_mTC_135</t>
  </si>
  <si>
    <t>TCGA_mTC_136</t>
  </si>
  <si>
    <t>TCGA_mTC_137</t>
  </si>
  <si>
    <t>TCGA_mTC_138</t>
  </si>
  <si>
    <t>TCGA_mTC_139</t>
  </si>
  <si>
    <t>TCGA_mTC_140</t>
  </si>
  <si>
    <t>TCGA_mTC_141</t>
  </si>
  <si>
    <t>TCGA_mTC_142</t>
  </si>
  <si>
    <t>TCGA_mTC_143</t>
  </si>
  <si>
    <t>TCGA_mTC_144</t>
  </si>
  <si>
    <t>TCGA_mTC_145</t>
  </si>
  <si>
    <t>TCGA_mTC_146</t>
  </si>
  <si>
    <t>TCGA_mTC_147</t>
  </si>
  <si>
    <t>TCGA_mTC_148</t>
  </si>
  <si>
    <t>TCGA_mTC_149</t>
  </si>
  <si>
    <t>TCGA_mTC_150</t>
  </si>
  <si>
    <t>TCGA_mTC_151</t>
  </si>
  <si>
    <t>Metabolic Subtype 1</t>
  </si>
  <si>
    <t>Metabolic Subtype 2</t>
  </si>
  <si>
    <t>Metabolic Subtype 3</t>
  </si>
  <si>
    <t>Metabolic Subtype 4</t>
  </si>
  <si>
    <t>Metabolic Subtype 5</t>
  </si>
  <si>
    <t>Metabolic Subtype 6</t>
  </si>
  <si>
    <t>Metabolic Subtype 7</t>
  </si>
  <si>
    <t>Metabolic Subtype 8</t>
  </si>
  <si>
    <t>Metabolic Subtype 9</t>
  </si>
  <si>
    <t>Metabolic Subtype 10</t>
  </si>
  <si>
    <t>Metabolic Subtype 11</t>
  </si>
  <si>
    <t>Metabolic Subtype 12</t>
  </si>
  <si>
    <t>Metabolic Subtype 13</t>
  </si>
  <si>
    <t>Metabolic Subtype 14</t>
  </si>
  <si>
    <t>Metabolic Subtype 15</t>
  </si>
  <si>
    <t>Metabolic Subtype 16</t>
  </si>
  <si>
    <t>Metabolic Subtype 17</t>
  </si>
  <si>
    <t>Metabolic Subtype 18</t>
  </si>
  <si>
    <t>Metabolic Subtype 19</t>
  </si>
  <si>
    <t>Metabolic Subtype 20</t>
  </si>
  <si>
    <t>Metabolic Subtype 21</t>
  </si>
  <si>
    <t>Metabolic Subtype 22</t>
  </si>
  <si>
    <t>Metabolic Subtype 23</t>
  </si>
  <si>
    <t>Metabolic Subtype 24</t>
  </si>
  <si>
    <t>Metabolic Subtype 25</t>
  </si>
  <si>
    <t>Metabolic Subtype 26</t>
  </si>
  <si>
    <t>Metabolic Subtype 27</t>
  </si>
  <si>
    <t>Metabolic Subtype 28</t>
  </si>
  <si>
    <t>Metabolic Subtype 29</t>
  </si>
  <si>
    <t>Metabolic Subtype 30</t>
  </si>
  <si>
    <t>Metabolic Subtype 31</t>
  </si>
  <si>
    <t>Metabolic Subtype 32</t>
  </si>
  <si>
    <t>Metabolic Subtype 33</t>
  </si>
  <si>
    <t>Metabolic Subtype 34</t>
  </si>
  <si>
    <t>Metabolic Subtype 35</t>
  </si>
  <si>
    <t>Metabolic Subtype 36</t>
  </si>
  <si>
    <t>Metabolic Subtype 37</t>
  </si>
  <si>
    <t>Metabolic Subtype 38</t>
  </si>
  <si>
    <t>Metabolic Subtype 39</t>
  </si>
  <si>
    <t>Metabolic Subtype 40</t>
  </si>
  <si>
    <t>Metabolic Subtype 41</t>
  </si>
  <si>
    <t>Metabolic Subtype 42</t>
  </si>
  <si>
    <t>Metabolic Subtype 43</t>
  </si>
  <si>
    <t>Metabolic Subtype 44</t>
  </si>
  <si>
    <t>Metabolic Subtype 45</t>
  </si>
  <si>
    <t>Metabolic Subtype 46</t>
  </si>
  <si>
    <t>Metabolic Subtype 47</t>
  </si>
  <si>
    <t>Metabolic Subtype 48</t>
  </si>
  <si>
    <t>Metabolic Subtype 49</t>
  </si>
  <si>
    <t>Metabolic Subtype 50</t>
  </si>
  <si>
    <t>Metabolic Subtype 51</t>
  </si>
  <si>
    <t>Metabolic Subtype 52</t>
  </si>
  <si>
    <t>Metabolic Subtype 53</t>
  </si>
  <si>
    <t>Metabolic Subtype 54</t>
  </si>
  <si>
    <t>Metabolic Subtype 55</t>
  </si>
  <si>
    <t>Metabolic Subtype 56</t>
  </si>
  <si>
    <t>Metabolic Subtype 57</t>
  </si>
  <si>
    <t>Metabolic Subtype 58</t>
  </si>
  <si>
    <t>mTC / Metabolic Subtype</t>
  </si>
  <si>
    <t>Examples mentioned in the text are in boldface italics, so that they are more easily foun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i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49" fontId="2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49" fontId="3" fillId="0" borderId="0" xfId="0" applyNumberFormat="1" applyFont="1"/>
    <xf numFmtId="0" fontId="4" fillId="0" borderId="0" xfId="0" applyFont="1" applyAlignment="1">
      <alignment horizontal="left"/>
    </xf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0" fontId="6" fillId="0" borderId="0" xfId="0" applyFont="1"/>
    <xf numFmtId="0" fontId="7" fillId="0" borderId="0" xfId="0" applyFont="1"/>
    <xf numFmtId="0" fontId="8" fillId="0" borderId="0" xfId="0" applyFont="1"/>
    <xf numFmtId="164" fontId="6" fillId="0" borderId="0" xfId="0" applyNumberFormat="1" applyFont="1"/>
    <xf numFmtId="0" fontId="6" fillId="0" borderId="0" xfId="0" applyFont="1" applyAlignment="1">
      <alignment horizontal="left"/>
    </xf>
    <xf numFmtId="165" fontId="6" fillId="0" borderId="0" xfId="0" applyNumberFormat="1" applyFont="1"/>
    <xf numFmtId="2" fontId="6" fillId="0" borderId="0" xfId="0" applyNumberFormat="1" applyFont="1"/>
    <xf numFmtId="0" fontId="8" fillId="0" borderId="0" xfId="0" applyFont="1" applyAlignment="1">
      <alignment horizontal="left"/>
    </xf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EO_MixingMatrix_Metabolic_Sel_1-cor_ward_clustered_h5.6_CLUSTER_COMPOSITION_SUMMARY_1" connectionId="2" xr16:uid="{D382FCBC-F062-4ED6-8D63-723E88AF75F5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EO_MixingMatrix_Metabolic_Sel_1-cor_ward_clustered_h5.6_CLUSTER_COMPOSITION_SUMMARY" connectionId="1" xr16:uid="{6A16C571-B53A-4143-8D72-D39126FD6476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CGA_MixingMatrix_Metabolic_Sel_1-cor_ward_clustered_h4.6_CLUSTER_COMPOSITION_SUMMARY_1" connectionId="4" xr16:uid="{259ADC81-7375-40D6-9821-2D3533A06EB8}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CGA_GSEA_Geneset_Clusters_MEDIANS" connectionId="3" xr16:uid="{EF3A1E0E-947C-4EAB-9438-5F07463BA863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8254E-D00B-4EA3-B98F-20CB5A21C8EE}">
  <dimension ref="A1:A12"/>
  <sheetViews>
    <sheetView tabSelected="1" workbookViewId="0">
      <selection activeCell="H13" sqref="H13"/>
    </sheetView>
  </sheetViews>
  <sheetFormatPr defaultRowHeight="15" x14ac:dyDescent="0.25"/>
  <sheetData>
    <row r="1" spans="1:1" x14ac:dyDescent="0.25">
      <c r="A1" s="7" t="s">
        <v>93</v>
      </c>
    </row>
    <row r="2" spans="1:1" x14ac:dyDescent="0.25">
      <c r="A2" s="8" t="s">
        <v>88</v>
      </c>
    </row>
    <row r="3" spans="1:1" x14ac:dyDescent="0.25">
      <c r="A3" t="s">
        <v>87</v>
      </c>
    </row>
    <row r="4" spans="1:1" x14ac:dyDescent="0.25">
      <c r="A4" s="8" t="s">
        <v>89</v>
      </c>
    </row>
    <row r="5" spans="1:1" x14ac:dyDescent="0.25">
      <c r="A5" t="s">
        <v>92</v>
      </c>
    </row>
    <row r="6" spans="1:1" x14ac:dyDescent="0.25">
      <c r="A6" s="8" t="s">
        <v>90</v>
      </c>
    </row>
    <row r="7" spans="1:1" x14ac:dyDescent="0.25">
      <c r="A7" t="s">
        <v>109</v>
      </c>
    </row>
    <row r="8" spans="1:1" x14ac:dyDescent="0.25">
      <c r="A8" s="8" t="s">
        <v>91</v>
      </c>
    </row>
    <row r="9" spans="1:1" x14ac:dyDescent="0.25">
      <c r="A9" t="s">
        <v>110</v>
      </c>
    </row>
    <row r="12" spans="1:1" x14ac:dyDescent="0.25">
      <c r="A12" s="14" t="s">
        <v>38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D3E01-E039-4EE4-95F9-3A0AEF50AFA2}">
  <dimension ref="A1:BQ200"/>
  <sheetViews>
    <sheetView zoomScaleNormal="100" workbookViewId="0">
      <pane xSplit="1" topLeftCell="B1" activePane="topRight" state="frozen"/>
      <selection pane="topRight" activeCell="AL8" sqref="AL8"/>
    </sheetView>
  </sheetViews>
  <sheetFormatPr defaultRowHeight="15" x14ac:dyDescent="0.25"/>
  <cols>
    <col min="1" max="1" width="30.42578125" customWidth="1"/>
    <col min="2" max="5" width="5.140625" bestFit="1" customWidth="1"/>
    <col min="6" max="6" width="5.85546875" bestFit="1" customWidth="1"/>
    <col min="7" max="10" width="5.140625" bestFit="1" customWidth="1"/>
    <col min="11" max="11" width="4.85546875" bestFit="1" customWidth="1"/>
    <col min="12" max="15" width="5.140625" bestFit="1" customWidth="1"/>
    <col min="16" max="17" width="5.140625" style="14" bestFit="1" customWidth="1"/>
    <col min="18" max="18" width="5.140625" bestFit="1" customWidth="1"/>
    <col min="19" max="19" width="3.7109375" bestFit="1" customWidth="1"/>
    <col min="20" max="20" width="5.140625" bestFit="1" customWidth="1"/>
    <col min="21" max="21" width="5.140625" style="14" bestFit="1" customWidth="1"/>
    <col min="22" max="22" width="4.85546875" bestFit="1" customWidth="1"/>
    <col min="23" max="23" width="7" style="14" customWidth="1"/>
    <col min="24" max="24" width="5.140625" bestFit="1" customWidth="1"/>
    <col min="25" max="27" width="4.85546875" bestFit="1" customWidth="1"/>
    <col min="28" max="31" width="5.140625" bestFit="1" customWidth="1"/>
    <col min="32" max="35" width="5.140625" style="14" bestFit="1" customWidth="1"/>
    <col min="36" max="40" width="5.140625" bestFit="1" customWidth="1"/>
    <col min="41" max="41" width="3.7109375" bestFit="1" customWidth="1"/>
    <col min="42" max="58" width="5.140625" bestFit="1" customWidth="1"/>
    <col min="59" max="59" width="4.85546875" bestFit="1" customWidth="1"/>
    <col min="60" max="68" width="5.140625" bestFit="1" customWidth="1"/>
    <col min="69" max="69" width="27.28515625" customWidth="1"/>
  </cols>
  <sheetData>
    <row r="1" spans="1:69" x14ac:dyDescent="0.25">
      <c r="A1" s="5" t="s">
        <v>85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>
        <v>11</v>
      </c>
      <c r="M1" s="6">
        <v>12</v>
      </c>
      <c r="N1" s="6">
        <v>13</v>
      </c>
      <c r="O1" s="6">
        <v>14</v>
      </c>
      <c r="P1" s="21">
        <v>15</v>
      </c>
      <c r="Q1" s="21">
        <v>16</v>
      </c>
      <c r="R1" s="6">
        <v>17</v>
      </c>
      <c r="S1" s="6">
        <v>18</v>
      </c>
      <c r="T1" s="6">
        <v>19</v>
      </c>
      <c r="U1" s="21">
        <v>20</v>
      </c>
      <c r="V1" s="6">
        <v>21</v>
      </c>
      <c r="W1" s="21">
        <v>22</v>
      </c>
      <c r="X1" s="6">
        <v>23</v>
      </c>
      <c r="Y1" s="6">
        <v>24</v>
      </c>
      <c r="Z1" s="6">
        <v>25</v>
      </c>
      <c r="AA1" s="6">
        <v>26</v>
      </c>
      <c r="AB1" s="6">
        <v>27</v>
      </c>
      <c r="AC1" s="6">
        <v>28</v>
      </c>
      <c r="AD1" s="6">
        <v>29</v>
      </c>
      <c r="AE1" s="6">
        <v>30</v>
      </c>
      <c r="AF1" s="21">
        <v>31</v>
      </c>
      <c r="AG1" s="21">
        <v>32</v>
      </c>
      <c r="AH1" s="21">
        <v>33</v>
      </c>
      <c r="AI1" s="21">
        <v>34</v>
      </c>
      <c r="AJ1" s="6">
        <v>35</v>
      </c>
      <c r="AK1" s="6">
        <v>36</v>
      </c>
      <c r="AL1" s="6">
        <v>37</v>
      </c>
      <c r="AM1" s="6">
        <v>38</v>
      </c>
      <c r="AN1" s="6">
        <v>39</v>
      </c>
      <c r="AO1" s="6">
        <v>40</v>
      </c>
      <c r="AP1" s="6">
        <v>41</v>
      </c>
      <c r="AQ1" s="6">
        <v>42</v>
      </c>
      <c r="AR1" s="6">
        <v>43</v>
      </c>
      <c r="AS1" s="6">
        <v>44</v>
      </c>
      <c r="AT1" s="6">
        <v>45</v>
      </c>
      <c r="AU1" s="6">
        <v>46</v>
      </c>
      <c r="AV1" s="6">
        <v>47</v>
      </c>
      <c r="AW1" s="6">
        <v>48</v>
      </c>
      <c r="AX1" s="6">
        <v>49</v>
      </c>
      <c r="AY1" s="6">
        <v>50</v>
      </c>
      <c r="AZ1" s="6">
        <v>51</v>
      </c>
      <c r="BA1" s="6">
        <v>52</v>
      </c>
      <c r="BB1" s="6">
        <v>53</v>
      </c>
      <c r="BC1" s="6">
        <v>54</v>
      </c>
      <c r="BD1" s="6">
        <v>55</v>
      </c>
      <c r="BE1" s="6">
        <v>56</v>
      </c>
      <c r="BF1" s="6">
        <v>57</v>
      </c>
      <c r="BG1" s="6">
        <v>58</v>
      </c>
      <c r="BH1" s="6">
        <v>59</v>
      </c>
      <c r="BI1" s="6">
        <v>60</v>
      </c>
      <c r="BJ1" s="6">
        <v>61</v>
      </c>
      <c r="BK1" s="6">
        <v>62</v>
      </c>
      <c r="BL1" s="6">
        <v>63</v>
      </c>
      <c r="BM1" s="6">
        <v>64</v>
      </c>
      <c r="BN1" s="6">
        <v>65</v>
      </c>
      <c r="BO1" s="6">
        <v>66</v>
      </c>
      <c r="BP1" s="6">
        <v>67</v>
      </c>
      <c r="BQ1" s="5"/>
    </row>
    <row r="2" spans="1:69" x14ac:dyDescent="0.25">
      <c r="A2" t="s">
        <v>4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48</v>
      </c>
      <c r="J2" s="2">
        <v>0</v>
      </c>
      <c r="K2" s="2">
        <v>0</v>
      </c>
      <c r="L2" s="2">
        <v>9</v>
      </c>
      <c r="M2" s="2">
        <v>16</v>
      </c>
      <c r="N2" s="2">
        <v>2</v>
      </c>
      <c r="O2" s="2">
        <v>0</v>
      </c>
      <c r="P2" s="22">
        <v>35</v>
      </c>
      <c r="Q2" s="22">
        <v>27</v>
      </c>
      <c r="R2" s="2">
        <v>5</v>
      </c>
      <c r="S2" s="2">
        <v>1</v>
      </c>
      <c r="T2" s="2">
        <v>1</v>
      </c>
      <c r="U2" s="22">
        <v>86</v>
      </c>
      <c r="V2" s="2">
        <v>0</v>
      </c>
      <c r="W2" s="22">
        <v>0</v>
      </c>
      <c r="X2" s="3">
        <v>14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2">
        <v>28</v>
      </c>
      <c r="AG2" s="22">
        <v>32</v>
      </c>
      <c r="AH2" s="22">
        <v>51</v>
      </c>
      <c r="AI2" s="22">
        <v>12</v>
      </c>
      <c r="AJ2" s="2">
        <v>31</v>
      </c>
      <c r="AK2" s="2">
        <v>0</v>
      </c>
      <c r="AL2" s="2">
        <v>0</v>
      </c>
      <c r="AM2" s="2">
        <v>0</v>
      </c>
      <c r="AN2" s="2">
        <v>0</v>
      </c>
      <c r="AO2" s="2">
        <v>0</v>
      </c>
      <c r="AP2" s="2">
        <v>2</v>
      </c>
      <c r="AQ2" s="2">
        <v>0</v>
      </c>
      <c r="AR2" s="2">
        <v>0</v>
      </c>
      <c r="AS2" s="2">
        <v>2</v>
      </c>
      <c r="AT2" s="2">
        <v>0</v>
      </c>
      <c r="AU2" s="2">
        <v>0</v>
      </c>
      <c r="AV2" s="2">
        <v>0</v>
      </c>
      <c r="AW2" s="2">
        <v>0</v>
      </c>
      <c r="AX2" s="2">
        <v>0</v>
      </c>
      <c r="AY2" s="2">
        <v>0</v>
      </c>
      <c r="AZ2" s="2">
        <v>0</v>
      </c>
      <c r="BA2" s="2">
        <v>0</v>
      </c>
      <c r="BB2" s="2">
        <v>0</v>
      </c>
      <c r="BC2" s="2">
        <v>0</v>
      </c>
      <c r="BD2" s="2">
        <v>0</v>
      </c>
      <c r="BE2" s="2">
        <v>0</v>
      </c>
      <c r="BF2" s="2">
        <v>0</v>
      </c>
      <c r="BG2" s="2">
        <v>0</v>
      </c>
      <c r="BH2" s="2">
        <v>10</v>
      </c>
      <c r="BI2" s="2">
        <v>9</v>
      </c>
      <c r="BJ2" s="2">
        <v>0</v>
      </c>
      <c r="BK2" s="2">
        <v>0</v>
      </c>
      <c r="BL2" s="2">
        <v>19</v>
      </c>
      <c r="BM2" s="2">
        <v>0</v>
      </c>
      <c r="BN2" s="2">
        <v>16</v>
      </c>
      <c r="BO2" s="2">
        <v>0</v>
      </c>
      <c r="BP2" s="2">
        <v>0</v>
      </c>
      <c r="BQ2" t="s">
        <v>4</v>
      </c>
    </row>
    <row r="3" spans="1:69" x14ac:dyDescent="0.25">
      <c r="A3" t="s">
        <v>6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34</v>
      </c>
      <c r="J3" s="2">
        <v>0</v>
      </c>
      <c r="K3" s="2">
        <v>3</v>
      </c>
      <c r="L3" s="2">
        <v>26</v>
      </c>
      <c r="M3" s="2">
        <v>48</v>
      </c>
      <c r="N3" s="2">
        <v>61</v>
      </c>
      <c r="O3" s="2">
        <v>1</v>
      </c>
      <c r="P3" s="22">
        <v>125</v>
      </c>
      <c r="Q3" s="22">
        <v>205</v>
      </c>
      <c r="R3" s="2">
        <v>3</v>
      </c>
      <c r="S3" s="2">
        <v>1</v>
      </c>
      <c r="T3" s="2">
        <v>0</v>
      </c>
      <c r="U3" s="22">
        <v>77</v>
      </c>
      <c r="V3" s="2">
        <v>0</v>
      </c>
      <c r="W3" s="22">
        <v>1</v>
      </c>
      <c r="X3" s="3">
        <v>7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2">
        <v>50</v>
      </c>
      <c r="AG3" s="22">
        <v>317</v>
      </c>
      <c r="AH3" s="22">
        <v>257</v>
      </c>
      <c r="AI3" s="22">
        <v>85</v>
      </c>
      <c r="AJ3" s="2">
        <v>142</v>
      </c>
      <c r="AK3" s="2">
        <v>0</v>
      </c>
      <c r="AL3" s="2">
        <v>0</v>
      </c>
      <c r="AM3" s="2">
        <v>1</v>
      </c>
      <c r="AN3" s="2">
        <v>0</v>
      </c>
      <c r="AO3" s="2">
        <v>0</v>
      </c>
      <c r="AP3" s="2">
        <v>30</v>
      </c>
      <c r="AQ3" s="2">
        <v>0</v>
      </c>
      <c r="AR3" s="2">
        <v>1</v>
      </c>
      <c r="AS3" s="2">
        <v>0</v>
      </c>
      <c r="AT3" s="2">
        <v>0</v>
      </c>
      <c r="AU3" s="2">
        <v>0</v>
      </c>
      <c r="AV3" s="2">
        <v>0</v>
      </c>
      <c r="AW3" s="2">
        <v>0</v>
      </c>
      <c r="AX3" s="2">
        <v>0</v>
      </c>
      <c r="AY3" s="2">
        <v>0</v>
      </c>
      <c r="AZ3" s="2">
        <v>0</v>
      </c>
      <c r="BA3" s="2">
        <v>0</v>
      </c>
      <c r="BB3" s="2">
        <v>0</v>
      </c>
      <c r="BC3" s="2">
        <v>0</v>
      </c>
      <c r="BD3" s="2">
        <v>0</v>
      </c>
      <c r="BE3" s="2">
        <v>0</v>
      </c>
      <c r="BF3" s="2">
        <v>0</v>
      </c>
      <c r="BG3" s="2">
        <v>0</v>
      </c>
      <c r="BH3" s="2">
        <v>30</v>
      </c>
      <c r="BI3" s="2">
        <v>74</v>
      </c>
      <c r="BJ3" s="2">
        <v>0</v>
      </c>
      <c r="BK3" s="2">
        <v>2</v>
      </c>
      <c r="BL3" s="2">
        <v>75</v>
      </c>
      <c r="BM3" s="2">
        <v>0</v>
      </c>
      <c r="BN3" s="2">
        <v>22</v>
      </c>
      <c r="BO3" s="2">
        <v>0</v>
      </c>
      <c r="BP3" s="2">
        <v>0</v>
      </c>
      <c r="BQ3" t="s">
        <v>6</v>
      </c>
    </row>
    <row r="4" spans="1:69" x14ac:dyDescent="0.25">
      <c r="A4" t="s">
        <v>9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64</v>
      </c>
      <c r="J4" s="2">
        <v>0</v>
      </c>
      <c r="K4" s="2">
        <v>0</v>
      </c>
      <c r="L4" s="2">
        <v>4</v>
      </c>
      <c r="M4" s="2">
        <v>21</v>
      </c>
      <c r="N4" s="2">
        <v>7</v>
      </c>
      <c r="O4" s="2">
        <v>0</v>
      </c>
      <c r="P4" s="22">
        <v>27</v>
      </c>
      <c r="Q4" s="22">
        <v>35</v>
      </c>
      <c r="R4" s="2">
        <v>0</v>
      </c>
      <c r="S4" s="2">
        <v>0</v>
      </c>
      <c r="T4" s="2">
        <v>0</v>
      </c>
      <c r="U4" s="22">
        <v>57</v>
      </c>
      <c r="V4" s="2">
        <v>0</v>
      </c>
      <c r="W4" s="22">
        <v>1</v>
      </c>
      <c r="X4" s="3">
        <v>5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2">
        <v>23</v>
      </c>
      <c r="AG4" s="22">
        <v>56</v>
      </c>
      <c r="AH4" s="22">
        <v>76</v>
      </c>
      <c r="AI4" s="22">
        <v>31</v>
      </c>
      <c r="AJ4" s="2">
        <v>47</v>
      </c>
      <c r="AK4" s="2">
        <v>0</v>
      </c>
      <c r="AL4" s="2">
        <v>0</v>
      </c>
      <c r="AM4" s="2">
        <v>0</v>
      </c>
      <c r="AN4" s="2">
        <v>0</v>
      </c>
      <c r="AO4" s="2">
        <v>0</v>
      </c>
      <c r="AP4" s="2">
        <v>5</v>
      </c>
      <c r="AQ4" s="2">
        <v>0</v>
      </c>
      <c r="AR4" s="2">
        <v>1</v>
      </c>
      <c r="AS4" s="2">
        <v>0</v>
      </c>
      <c r="AT4" s="2">
        <v>0</v>
      </c>
      <c r="AU4" s="2">
        <v>0</v>
      </c>
      <c r="AV4" s="2">
        <v>0</v>
      </c>
      <c r="AW4" s="2">
        <v>0</v>
      </c>
      <c r="AX4" s="2">
        <v>0</v>
      </c>
      <c r="AY4" s="2">
        <v>0</v>
      </c>
      <c r="AZ4" s="2">
        <v>0</v>
      </c>
      <c r="BA4" s="2">
        <v>0</v>
      </c>
      <c r="BB4" s="2">
        <v>0</v>
      </c>
      <c r="BC4" s="2">
        <v>0</v>
      </c>
      <c r="BD4" s="2">
        <v>0</v>
      </c>
      <c r="BE4" s="2">
        <v>0</v>
      </c>
      <c r="BF4" s="2">
        <v>0</v>
      </c>
      <c r="BG4" s="2">
        <v>0</v>
      </c>
      <c r="BH4" s="2">
        <v>12</v>
      </c>
      <c r="BI4" s="2">
        <v>10</v>
      </c>
      <c r="BJ4" s="2">
        <v>0</v>
      </c>
      <c r="BK4" s="2">
        <v>0</v>
      </c>
      <c r="BL4" s="2">
        <v>15</v>
      </c>
      <c r="BM4" s="2">
        <v>0</v>
      </c>
      <c r="BN4" s="2">
        <v>9</v>
      </c>
      <c r="BO4" s="2">
        <v>0</v>
      </c>
      <c r="BP4" s="2">
        <v>0</v>
      </c>
      <c r="BQ4" t="s">
        <v>9</v>
      </c>
    </row>
    <row r="5" spans="1:69" x14ac:dyDescent="0.25">
      <c r="A5" t="s">
        <v>3</v>
      </c>
      <c r="B5" s="2">
        <v>0</v>
      </c>
      <c r="C5" s="2">
        <v>0</v>
      </c>
      <c r="D5" s="2">
        <v>0</v>
      </c>
      <c r="E5" s="2">
        <v>1</v>
      </c>
      <c r="F5" s="2">
        <v>2</v>
      </c>
      <c r="G5" s="2">
        <v>0</v>
      </c>
      <c r="H5" s="2">
        <v>0</v>
      </c>
      <c r="I5" s="2">
        <v>18</v>
      </c>
      <c r="J5" s="2">
        <v>0</v>
      </c>
      <c r="K5" s="2">
        <v>0</v>
      </c>
      <c r="L5" s="2">
        <v>19</v>
      </c>
      <c r="M5" s="2">
        <v>34</v>
      </c>
      <c r="N5" s="2">
        <v>20</v>
      </c>
      <c r="O5" s="2">
        <v>0</v>
      </c>
      <c r="P5" s="22">
        <v>15</v>
      </c>
      <c r="Q5" s="22">
        <v>25</v>
      </c>
      <c r="R5" s="2">
        <v>25</v>
      </c>
      <c r="S5" s="2">
        <v>11</v>
      </c>
      <c r="T5" s="2">
        <v>0</v>
      </c>
      <c r="U5" s="22">
        <v>248</v>
      </c>
      <c r="V5" s="2">
        <v>1</v>
      </c>
      <c r="W5" s="22">
        <v>2</v>
      </c>
      <c r="X5" s="3">
        <v>83</v>
      </c>
      <c r="Y5" s="2">
        <v>0</v>
      </c>
      <c r="Z5" s="2">
        <v>0</v>
      </c>
      <c r="AA5" s="2">
        <v>0</v>
      </c>
      <c r="AB5" s="2">
        <v>0</v>
      </c>
      <c r="AC5" s="2">
        <v>2</v>
      </c>
      <c r="AD5" s="2">
        <v>0</v>
      </c>
      <c r="AE5" s="2">
        <v>0</v>
      </c>
      <c r="AF5" s="22">
        <v>45</v>
      </c>
      <c r="AG5" s="22">
        <v>11</v>
      </c>
      <c r="AH5" s="22">
        <v>22</v>
      </c>
      <c r="AI5" s="22">
        <v>27</v>
      </c>
      <c r="AJ5" s="2">
        <v>20</v>
      </c>
      <c r="AK5" s="2">
        <v>0</v>
      </c>
      <c r="AL5" s="2">
        <v>0</v>
      </c>
      <c r="AM5" s="2">
        <v>0</v>
      </c>
      <c r="AN5" s="2">
        <v>0</v>
      </c>
      <c r="AO5" s="2">
        <v>0</v>
      </c>
      <c r="AP5" s="2">
        <v>1</v>
      </c>
      <c r="AQ5" s="2">
        <v>2</v>
      </c>
      <c r="AR5" s="2">
        <v>2</v>
      </c>
      <c r="AS5" s="2">
        <v>0</v>
      </c>
      <c r="AT5" s="2">
        <v>0</v>
      </c>
      <c r="AU5" s="2">
        <v>0</v>
      </c>
      <c r="AV5" s="2">
        <v>0</v>
      </c>
      <c r="AW5" s="2">
        <v>0</v>
      </c>
      <c r="AX5" s="2">
        <v>0</v>
      </c>
      <c r="AY5" s="2">
        <v>0</v>
      </c>
      <c r="AZ5" s="2">
        <v>0</v>
      </c>
      <c r="BA5" s="2">
        <v>0</v>
      </c>
      <c r="BB5" s="2">
        <v>0</v>
      </c>
      <c r="BC5" s="2">
        <v>0</v>
      </c>
      <c r="BD5" s="2">
        <v>0</v>
      </c>
      <c r="BE5" s="2">
        <v>0</v>
      </c>
      <c r="BF5" s="2">
        <v>0</v>
      </c>
      <c r="BG5" s="2">
        <v>0</v>
      </c>
      <c r="BH5" s="2">
        <v>19</v>
      </c>
      <c r="BI5" s="2">
        <v>10</v>
      </c>
      <c r="BJ5" s="2">
        <v>0</v>
      </c>
      <c r="BK5" s="2">
        <v>0</v>
      </c>
      <c r="BL5" s="2">
        <v>45</v>
      </c>
      <c r="BM5" s="2">
        <v>0</v>
      </c>
      <c r="BN5" s="2">
        <v>27</v>
      </c>
      <c r="BO5" s="2">
        <v>0</v>
      </c>
      <c r="BP5" s="2">
        <v>0</v>
      </c>
      <c r="BQ5" t="s">
        <v>3</v>
      </c>
    </row>
    <row r="6" spans="1:69" x14ac:dyDescent="0.25">
      <c r="A6" t="s">
        <v>53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126</v>
      </c>
      <c r="O6" s="2">
        <v>0</v>
      </c>
      <c r="P6" s="22">
        <v>0</v>
      </c>
      <c r="Q6" s="22">
        <v>0</v>
      </c>
      <c r="R6" s="2">
        <v>0</v>
      </c>
      <c r="S6" s="2">
        <v>0</v>
      </c>
      <c r="T6" s="2">
        <v>0</v>
      </c>
      <c r="U6" s="22">
        <v>0</v>
      </c>
      <c r="V6" s="2">
        <v>0</v>
      </c>
      <c r="W6" s="22">
        <v>0</v>
      </c>
      <c r="X6" s="4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2">
        <v>0</v>
      </c>
      <c r="AG6" s="22">
        <v>1</v>
      </c>
      <c r="AH6" s="22">
        <v>0</v>
      </c>
      <c r="AI6" s="22">
        <v>0</v>
      </c>
      <c r="AJ6" s="2">
        <v>1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  <c r="AW6" s="2">
        <v>0</v>
      </c>
      <c r="AX6" s="2">
        <v>0</v>
      </c>
      <c r="AY6" s="2">
        <v>0</v>
      </c>
      <c r="AZ6" s="2">
        <v>0</v>
      </c>
      <c r="BA6" s="2">
        <v>0</v>
      </c>
      <c r="BB6" s="2">
        <v>0</v>
      </c>
      <c r="BC6" s="2">
        <v>0</v>
      </c>
      <c r="BD6" s="2">
        <v>0</v>
      </c>
      <c r="BE6" s="2">
        <v>0</v>
      </c>
      <c r="BF6" s="2">
        <v>0</v>
      </c>
      <c r="BG6" s="2">
        <v>0</v>
      </c>
      <c r="BH6" s="2">
        <v>1</v>
      </c>
      <c r="BI6" s="2">
        <v>6</v>
      </c>
      <c r="BJ6" s="2">
        <v>0</v>
      </c>
      <c r="BK6" s="2">
        <v>0</v>
      </c>
      <c r="BL6" s="2">
        <v>0</v>
      </c>
      <c r="BM6" s="2">
        <v>0</v>
      </c>
      <c r="BN6" s="2">
        <v>0</v>
      </c>
      <c r="BO6" s="2">
        <v>0</v>
      </c>
      <c r="BP6" s="2">
        <v>0</v>
      </c>
      <c r="BQ6" t="s">
        <v>53</v>
      </c>
    </row>
    <row r="7" spans="1:69" x14ac:dyDescent="0.25">
      <c r="A7" t="s">
        <v>26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2">
        <v>0</v>
      </c>
      <c r="Q7" s="22">
        <v>0</v>
      </c>
      <c r="R7" s="2">
        <v>0</v>
      </c>
      <c r="S7" s="2">
        <v>0</v>
      </c>
      <c r="T7" s="2">
        <v>0</v>
      </c>
      <c r="U7" s="22">
        <v>0</v>
      </c>
      <c r="V7" s="2">
        <v>0</v>
      </c>
      <c r="W7" s="22">
        <v>0</v>
      </c>
      <c r="X7" s="3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2">
        <v>0</v>
      </c>
      <c r="AG7" s="22">
        <v>0</v>
      </c>
      <c r="AH7" s="22">
        <v>0</v>
      </c>
      <c r="AI7" s="2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1</v>
      </c>
      <c r="AR7" s="2">
        <v>0</v>
      </c>
      <c r="AS7" s="2">
        <v>0</v>
      </c>
      <c r="AT7" s="2">
        <v>18</v>
      </c>
      <c r="AU7" s="2">
        <v>8</v>
      </c>
      <c r="AV7" s="2">
        <v>0</v>
      </c>
      <c r="AW7" s="2">
        <v>3</v>
      </c>
      <c r="AX7" s="2">
        <v>0</v>
      </c>
      <c r="AY7" s="2">
        <v>149</v>
      </c>
      <c r="AZ7" s="2">
        <v>374</v>
      </c>
      <c r="BA7" s="2">
        <v>2</v>
      </c>
      <c r="BB7" s="2">
        <v>4</v>
      </c>
      <c r="BC7" s="2">
        <v>64</v>
      </c>
      <c r="BD7" s="2">
        <v>0</v>
      </c>
      <c r="BE7" s="2">
        <v>0</v>
      </c>
      <c r="BF7" s="2">
        <v>1</v>
      </c>
      <c r="BG7" s="2">
        <v>0</v>
      </c>
      <c r="BH7" s="2">
        <v>0</v>
      </c>
      <c r="BI7" s="2">
        <v>0</v>
      </c>
      <c r="BJ7" s="2">
        <v>0</v>
      </c>
      <c r="BK7" s="2">
        <v>0</v>
      </c>
      <c r="BL7" s="2">
        <v>0</v>
      </c>
      <c r="BM7" s="2">
        <v>0</v>
      </c>
      <c r="BN7" s="2">
        <v>33</v>
      </c>
      <c r="BO7" s="2">
        <v>0</v>
      </c>
      <c r="BP7" s="2">
        <v>0</v>
      </c>
      <c r="BQ7" t="s">
        <v>26</v>
      </c>
    </row>
    <row r="8" spans="1:69" x14ac:dyDescent="0.25">
      <c r="A8" t="s">
        <v>27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4</v>
      </c>
      <c r="L8" s="2">
        <v>0</v>
      </c>
      <c r="M8" s="2">
        <v>0</v>
      </c>
      <c r="N8" s="2">
        <v>0</v>
      </c>
      <c r="O8" s="2">
        <v>0</v>
      </c>
      <c r="P8" s="22">
        <v>0</v>
      </c>
      <c r="Q8" s="22">
        <v>0</v>
      </c>
      <c r="R8" s="2">
        <v>0</v>
      </c>
      <c r="S8" s="2">
        <v>0</v>
      </c>
      <c r="T8" s="2">
        <v>0</v>
      </c>
      <c r="U8" s="22">
        <v>0</v>
      </c>
      <c r="V8" s="2">
        <v>0</v>
      </c>
      <c r="W8" s="22">
        <v>0</v>
      </c>
      <c r="X8" s="3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2">
        <v>0</v>
      </c>
      <c r="AG8" s="22">
        <v>0</v>
      </c>
      <c r="AH8" s="22">
        <v>0</v>
      </c>
      <c r="AI8" s="2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1</v>
      </c>
      <c r="AR8" s="2">
        <v>0</v>
      </c>
      <c r="AS8" s="2">
        <v>141</v>
      </c>
      <c r="AT8" s="2">
        <v>259</v>
      </c>
      <c r="AU8" s="2">
        <v>330</v>
      </c>
      <c r="AV8" s="2">
        <v>294</v>
      </c>
      <c r="AW8" s="2">
        <v>479</v>
      </c>
      <c r="AX8" s="2">
        <v>541</v>
      </c>
      <c r="AY8" s="2">
        <v>3</v>
      </c>
      <c r="AZ8" s="2">
        <v>10</v>
      </c>
      <c r="BA8" s="2">
        <v>28</v>
      </c>
      <c r="BB8" s="2">
        <v>224</v>
      </c>
      <c r="BC8" s="2">
        <v>269</v>
      </c>
      <c r="BD8" s="2">
        <v>0</v>
      </c>
      <c r="BE8" s="2">
        <v>0</v>
      </c>
      <c r="BF8" s="2">
        <v>0</v>
      </c>
      <c r="BG8" s="2">
        <v>0</v>
      </c>
      <c r="BH8" s="2">
        <v>3</v>
      </c>
      <c r="BI8" s="2">
        <v>0</v>
      </c>
      <c r="BJ8" s="2">
        <v>0</v>
      </c>
      <c r="BK8" s="2">
        <v>0</v>
      </c>
      <c r="BL8" s="2">
        <v>0</v>
      </c>
      <c r="BM8" s="2">
        <v>0</v>
      </c>
      <c r="BN8" s="2">
        <v>18</v>
      </c>
      <c r="BO8" s="2">
        <v>0</v>
      </c>
      <c r="BP8" s="2">
        <v>0</v>
      </c>
      <c r="BQ8" t="s">
        <v>27</v>
      </c>
    </row>
    <row r="9" spans="1:69" x14ac:dyDescent="0.25">
      <c r="A9" t="s">
        <v>18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2">
        <v>0</v>
      </c>
      <c r="Q9" s="22">
        <v>0</v>
      </c>
      <c r="R9" s="2">
        <v>0</v>
      </c>
      <c r="S9" s="2">
        <v>0</v>
      </c>
      <c r="T9" s="2">
        <v>0</v>
      </c>
      <c r="U9" s="22">
        <v>1</v>
      </c>
      <c r="V9" s="2">
        <v>0</v>
      </c>
      <c r="W9" s="22">
        <v>0</v>
      </c>
      <c r="X9" s="3">
        <v>1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2">
        <v>0</v>
      </c>
      <c r="AG9" s="22">
        <v>0</v>
      </c>
      <c r="AH9" s="22">
        <v>0</v>
      </c>
      <c r="AI9" s="2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38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0</v>
      </c>
      <c r="AX9" s="2">
        <v>0</v>
      </c>
      <c r="AY9" s="2">
        <v>0</v>
      </c>
      <c r="AZ9" s="2">
        <v>0</v>
      </c>
      <c r="BA9" s="2">
        <v>0</v>
      </c>
      <c r="BB9" s="2">
        <v>0</v>
      </c>
      <c r="BC9" s="2">
        <v>0</v>
      </c>
      <c r="BD9" s="2">
        <v>0</v>
      </c>
      <c r="BE9" s="2">
        <v>0</v>
      </c>
      <c r="BF9" s="2">
        <v>0</v>
      </c>
      <c r="BG9" s="2">
        <v>0</v>
      </c>
      <c r="BH9" s="2">
        <v>0</v>
      </c>
      <c r="BI9" s="2">
        <v>0</v>
      </c>
      <c r="BJ9" s="2">
        <v>0</v>
      </c>
      <c r="BK9" s="2">
        <v>0</v>
      </c>
      <c r="BL9" s="2">
        <v>0</v>
      </c>
      <c r="BM9" s="2">
        <v>0</v>
      </c>
      <c r="BN9" s="2">
        <v>0</v>
      </c>
      <c r="BO9" s="2">
        <v>0</v>
      </c>
      <c r="BP9" s="2">
        <v>0</v>
      </c>
      <c r="BQ9" t="s">
        <v>18</v>
      </c>
    </row>
    <row r="10" spans="1:69" x14ac:dyDescent="0.25">
      <c r="A10" t="s">
        <v>28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2">
        <v>0</v>
      </c>
      <c r="Q10" s="22">
        <v>0</v>
      </c>
      <c r="R10" s="2">
        <v>0</v>
      </c>
      <c r="S10" s="2">
        <v>0</v>
      </c>
      <c r="T10" s="2">
        <v>0</v>
      </c>
      <c r="U10" s="22">
        <v>0</v>
      </c>
      <c r="V10" s="2">
        <v>0</v>
      </c>
      <c r="W10" s="22">
        <v>0</v>
      </c>
      <c r="X10" s="3">
        <v>2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2">
        <v>0</v>
      </c>
      <c r="AG10" s="22">
        <v>0</v>
      </c>
      <c r="AH10" s="22">
        <v>0</v>
      </c>
      <c r="AI10" s="22">
        <v>0</v>
      </c>
      <c r="AJ10" s="2">
        <v>0</v>
      </c>
      <c r="AK10" s="2">
        <v>0</v>
      </c>
      <c r="AL10" s="2">
        <v>6</v>
      </c>
      <c r="AM10" s="2">
        <v>87</v>
      </c>
      <c r="AN10" s="2">
        <v>0</v>
      </c>
      <c r="AO10" s="2">
        <v>0</v>
      </c>
      <c r="AP10" s="2">
        <v>1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 s="2">
        <v>0</v>
      </c>
      <c r="BB10" s="2">
        <v>0</v>
      </c>
      <c r="BC10" s="2">
        <v>0</v>
      </c>
      <c r="BD10" s="2">
        <v>0</v>
      </c>
      <c r="BE10" s="2">
        <v>0</v>
      </c>
      <c r="BF10" s="2">
        <v>0</v>
      </c>
      <c r="BG10" s="2">
        <v>0</v>
      </c>
      <c r="BH10" s="2">
        <v>0</v>
      </c>
      <c r="BI10" s="2">
        <v>0</v>
      </c>
      <c r="BJ10" s="2">
        <v>0</v>
      </c>
      <c r="BK10" s="2">
        <v>0</v>
      </c>
      <c r="BL10" s="2">
        <v>0</v>
      </c>
      <c r="BM10" s="2">
        <v>0</v>
      </c>
      <c r="BN10" s="2">
        <v>0</v>
      </c>
      <c r="BO10" s="2">
        <v>0</v>
      </c>
      <c r="BP10" s="2">
        <v>0</v>
      </c>
      <c r="BQ10" t="s">
        <v>28</v>
      </c>
    </row>
    <row r="11" spans="1:69" x14ac:dyDescent="0.25">
      <c r="A11" t="s">
        <v>29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2">
        <v>0</v>
      </c>
      <c r="Q11" s="22">
        <v>0</v>
      </c>
      <c r="R11" s="2">
        <v>0</v>
      </c>
      <c r="S11" s="2">
        <v>0</v>
      </c>
      <c r="T11" s="2">
        <v>0</v>
      </c>
      <c r="U11" s="22">
        <v>0</v>
      </c>
      <c r="V11" s="2">
        <v>0</v>
      </c>
      <c r="W11" s="22">
        <v>0</v>
      </c>
      <c r="X11" s="3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2">
        <v>0</v>
      </c>
      <c r="AG11" s="22">
        <v>0</v>
      </c>
      <c r="AH11" s="22">
        <v>0</v>
      </c>
      <c r="AI11" s="2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1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0</v>
      </c>
      <c r="BA11" s="2">
        <v>0</v>
      </c>
      <c r="BB11" s="2">
        <v>0</v>
      </c>
      <c r="BC11" s="2">
        <v>0</v>
      </c>
      <c r="BD11" s="2">
        <v>0</v>
      </c>
      <c r="BE11" s="2">
        <v>0</v>
      </c>
      <c r="BF11" s="2">
        <v>0</v>
      </c>
      <c r="BG11" s="2">
        <v>0</v>
      </c>
      <c r="BH11" s="2">
        <v>0</v>
      </c>
      <c r="BI11" s="2">
        <v>0</v>
      </c>
      <c r="BJ11" s="2">
        <v>0</v>
      </c>
      <c r="BK11" s="2">
        <v>0</v>
      </c>
      <c r="BL11" s="2">
        <v>0</v>
      </c>
      <c r="BM11" s="2">
        <v>0</v>
      </c>
      <c r="BN11" s="2">
        <v>0</v>
      </c>
      <c r="BO11" s="2">
        <v>0</v>
      </c>
      <c r="BP11" s="2">
        <v>0</v>
      </c>
      <c r="BQ11" t="s">
        <v>29</v>
      </c>
    </row>
    <row r="12" spans="1:69" x14ac:dyDescent="0.25">
      <c r="A12" t="s">
        <v>30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2">
        <v>0</v>
      </c>
      <c r="Q12" s="22">
        <v>0</v>
      </c>
      <c r="R12" s="2">
        <v>0</v>
      </c>
      <c r="S12" s="2">
        <v>0</v>
      </c>
      <c r="T12" s="2">
        <v>0</v>
      </c>
      <c r="U12" s="22">
        <v>0</v>
      </c>
      <c r="V12" s="2">
        <v>0</v>
      </c>
      <c r="W12" s="22">
        <v>0</v>
      </c>
      <c r="X12" s="3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2">
        <v>0</v>
      </c>
      <c r="AG12" s="22">
        <v>0</v>
      </c>
      <c r="AH12" s="22">
        <v>0</v>
      </c>
      <c r="AI12" s="2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29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107</v>
      </c>
      <c r="BB12" s="2">
        <v>0</v>
      </c>
      <c r="BC12" s="2">
        <v>0</v>
      </c>
      <c r="BD12" s="2">
        <v>0</v>
      </c>
      <c r="BE12" s="2">
        <v>3</v>
      </c>
      <c r="BF12" s="2">
        <v>0</v>
      </c>
      <c r="BG12" s="2">
        <v>0</v>
      </c>
      <c r="BH12" s="2">
        <v>0</v>
      </c>
      <c r="BI12" s="2">
        <v>0</v>
      </c>
      <c r="BJ12" s="2">
        <v>0</v>
      </c>
      <c r="BK12" s="2">
        <v>0</v>
      </c>
      <c r="BL12" s="2">
        <v>0</v>
      </c>
      <c r="BM12" s="2">
        <v>0</v>
      </c>
      <c r="BN12" s="2">
        <v>0</v>
      </c>
      <c r="BO12" s="2">
        <v>0</v>
      </c>
      <c r="BP12" s="2">
        <v>0</v>
      </c>
      <c r="BQ12" t="s">
        <v>30</v>
      </c>
    </row>
    <row r="13" spans="1:69" x14ac:dyDescent="0.25">
      <c r="A13" t="s">
        <v>16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1</v>
      </c>
      <c r="L13" s="2">
        <v>0</v>
      </c>
      <c r="M13" s="2">
        <v>0</v>
      </c>
      <c r="N13" s="2">
        <v>0</v>
      </c>
      <c r="O13" s="2">
        <v>0</v>
      </c>
      <c r="P13" s="22">
        <v>0</v>
      </c>
      <c r="Q13" s="22">
        <v>0</v>
      </c>
      <c r="R13" s="2">
        <v>0</v>
      </c>
      <c r="S13" s="2">
        <v>0</v>
      </c>
      <c r="T13" s="2">
        <v>8</v>
      </c>
      <c r="U13" s="22">
        <v>2</v>
      </c>
      <c r="V13" s="2">
        <v>0</v>
      </c>
      <c r="W13" s="22">
        <v>0</v>
      </c>
      <c r="X13" s="3">
        <v>3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2">
        <v>3</v>
      </c>
      <c r="AG13" s="22">
        <v>1</v>
      </c>
      <c r="AH13" s="22">
        <v>0</v>
      </c>
      <c r="AI13" s="22">
        <v>0</v>
      </c>
      <c r="AJ13" s="2">
        <v>2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1</v>
      </c>
      <c r="AW13" s="2">
        <v>0</v>
      </c>
      <c r="AX13" s="2">
        <v>0</v>
      </c>
      <c r="AY13" s="2">
        <v>0</v>
      </c>
      <c r="AZ13" s="2">
        <v>0</v>
      </c>
      <c r="BA13" s="2">
        <v>0</v>
      </c>
      <c r="BB13" s="2">
        <v>0</v>
      </c>
      <c r="BC13" s="2">
        <v>0</v>
      </c>
      <c r="BD13" s="2">
        <v>0</v>
      </c>
      <c r="BE13" s="2">
        <v>0</v>
      </c>
      <c r="BF13" s="2">
        <v>0</v>
      </c>
      <c r="BG13" s="2">
        <v>0</v>
      </c>
      <c r="BH13" s="2">
        <v>13</v>
      </c>
      <c r="BI13" s="2">
        <v>5</v>
      </c>
      <c r="BJ13" s="2">
        <v>0</v>
      </c>
      <c r="BK13" s="2">
        <v>0</v>
      </c>
      <c r="BL13" s="2">
        <v>0</v>
      </c>
      <c r="BM13" s="2">
        <v>0</v>
      </c>
      <c r="BN13" s="2">
        <v>0</v>
      </c>
      <c r="BO13" s="2">
        <v>0</v>
      </c>
      <c r="BP13" s="2">
        <v>0</v>
      </c>
      <c r="BQ13" t="s">
        <v>16</v>
      </c>
    </row>
    <row r="14" spans="1:69" x14ac:dyDescent="0.25">
      <c r="A14" t="s">
        <v>31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5</v>
      </c>
      <c r="M14" s="2">
        <v>0</v>
      </c>
      <c r="N14" s="2">
        <v>0</v>
      </c>
      <c r="O14" s="2">
        <v>0</v>
      </c>
      <c r="P14" s="22">
        <v>0</v>
      </c>
      <c r="Q14" s="22">
        <v>0</v>
      </c>
      <c r="R14" s="2">
        <v>0</v>
      </c>
      <c r="S14" s="2">
        <v>0</v>
      </c>
      <c r="T14" s="2">
        <v>0</v>
      </c>
      <c r="U14" s="22">
        <v>0</v>
      </c>
      <c r="V14" s="2">
        <v>0</v>
      </c>
      <c r="W14" s="22">
        <v>0</v>
      </c>
      <c r="X14" s="3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2">
        <v>0</v>
      </c>
      <c r="AG14" s="22">
        <v>0</v>
      </c>
      <c r="AH14" s="22">
        <v>0</v>
      </c>
      <c r="AI14" s="22">
        <v>0</v>
      </c>
      <c r="AJ14" s="2">
        <v>0</v>
      </c>
      <c r="AK14" s="2">
        <v>0</v>
      </c>
      <c r="AL14" s="2">
        <v>6</v>
      </c>
      <c r="AM14" s="2">
        <v>4</v>
      </c>
      <c r="AN14" s="2">
        <v>5</v>
      </c>
      <c r="AO14" s="2">
        <v>14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0</v>
      </c>
      <c r="BA14" s="2">
        <v>0</v>
      </c>
      <c r="BB14" s="2">
        <v>0</v>
      </c>
      <c r="BC14" s="2">
        <v>0</v>
      </c>
      <c r="BD14" s="2">
        <v>0</v>
      </c>
      <c r="BE14" s="2">
        <v>0</v>
      </c>
      <c r="BF14" s="2">
        <v>0</v>
      </c>
      <c r="BG14" s="2">
        <v>0</v>
      </c>
      <c r="BH14" s="2">
        <v>0</v>
      </c>
      <c r="BI14" s="2">
        <v>1</v>
      </c>
      <c r="BJ14" s="2">
        <v>0</v>
      </c>
      <c r="BK14" s="2">
        <v>0</v>
      </c>
      <c r="BL14" s="2">
        <v>0</v>
      </c>
      <c r="BM14" s="2">
        <v>0</v>
      </c>
      <c r="BN14" s="2">
        <v>0</v>
      </c>
      <c r="BO14" s="2">
        <v>1</v>
      </c>
      <c r="BP14" s="2">
        <v>0</v>
      </c>
      <c r="BQ14" t="s">
        <v>31</v>
      </c>
    </row>
    <row r="15" spans="1:69" x14ac:dyDescent="0.25">
      <c r="A15" t="s">
        <v>32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1</v>
      </c>
      <c r="M15" s="2">
        <v>0</v>
      </c>
      <c r="N15" s="2">
        <v>0</v>
      </c>
      <c r="O15" s="2">
        <v>0</v>
      </c>
      <c r="P15" s="22">
        <v>0</v>
      </c>
      <c r="Q15" s="22">
        <v>0</v>
      </c>
      <c r="R15" s="2">
        <v>0</v>
      </c>
      <c r="S15" s="2">
        <v>0</v>
      </c>
      <c r="T15" s="2">
        <v>0</v>
      </c>
      <c r="U15" s="22">
        <v>0</v>
      </c>
      <c r="V15" s="2">
        <v>0</v>
      </c>
      <c r="W15" s="22">
        <v>0</v>
      </c>
      <c r="X15" s="3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2">
        <v>0</v>
      </c>
      <c r="AG15" s="22">
        <v>0</v>
      </c>
      <c r="AH15" s="22">
        <v>0</v>
      </c>
      <c r="AI15" s="22">
        <v>0</v>
      </c>
      <c r="AJ15" s="2">
        <v>0</v>
      </c>
      <c r="AK15" s="2">
        <v>0</v>
      </c>
      <c r="AL15" s="2">
        <v>3</v>
      </c>
      <c r="AM15" s="2">
        <v>1</v>
      </c>
      <c r="AN15" s="2">
        <v>1</v>
      </c>
      <c r="AO15" s="2">
        <v>3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v>0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0</v>
      </c>
      <c r="BE15" s="2">
        <v>0</v>
      </c>
      <c r="BF15" s="2">
        <v>0</v>
      </c>
      <c r="BG15" s="2">
        <v>0</v>
      </c>
      <c r="BH15" s="2">
        <v>0</v>
      </c>
      <c r="BI15" s="2">
        <v>0</v>
      </c>
      <c r="BJ15" s="2">
        <v>0</v>
      </c>
      <c r="BK15" s="2">
        <v>0</v>
      </c>
      <c r="BL15" s="2">
        <v>0</v>
      </c>
      <c r="BM15" s="2">
        <v>0</v>
      </c>
      <c r="BN15" s="2">
        <v>0</v>
      </c>
      <c r="BO15" s="2">
        <v>0</v>
      </c>
      <c r="BP15" s="2">
        <v>0</v>
      </c>
      <c r="BQ15" t="s">
        <v>32</v>
      </c>
    </row>
    <row r="16" spans="1:69" x14ac:dyDescent="0.25">
      <c r="A16" t="s">
        <v>33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1</v>
      </c>
      <c r="L16" s="2">
        <v>0</v>
      </c>
      <c r="M16" s="2">
        <v>0</v>
      </c>
      <c r="N16" s="2">
        <v>0</v>
      </c>
      <c r="O16" s="2">
        <v>0</v>
      </c>
      <c r="P16" s="22">
        <v>0</v>
      </c>
      <c r="Q16" s="22">
        <v>0</v>
      </c>
      <c r="R16" s="2">
        <v>0</v>
      </c>
      <c r="S16" s="2">
        <v>0</v>
      </c>
      <c r="T16" s="2">
        <v>0</v>
      </c>
      <c r="U16" s="22">
        <v>0</v>
      </c>
      <c r="V16" s="2">
        <v>0</v>
      </c>
      <c r="W16" s="22">
        <v>0</v>
      </c>
      <c r="X16" s="3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2">
        <v>0</v>
      </c>
      <c r="AG16" s="22">
        <v>0</v>
      </c>
      <c r="AH16" s="22">
        <v>0</v>
      </c>
      <c r="AI16" s="22">
        <v>0</v>
      </c>
      <c r="AJ16" s="2">
        <v>0</v>
      </c>
      <c r="AK16" s="2">
        <v>0</v>
      </c>
      <c r="AL16" s="2">
        <v>6</v>
      </c>
      <c r="AM16" s="2">
        <v>4</v>
      </c>
      <c r="AN16" s="2">
        <v>8</v>
      </c>
      <c r="AO16" s="2">
        <v>7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X16" s="2">
        <v>0</v>
      </c>
      <c r="AY16" s="2">
        <v>0</v>
      </c>
      <c r="AZ16" s="2">
        <v>0</v>
      </c>
      <c r="BA16" s="2">
        <v>0</v>
      </c>
      <c r="BB16" s="2">
        <v>0</v>
      </c>
      <c r="BC16" s="2">
        <v>0</v>
      </c>
      <c r="BD16" s="2">
        <v>0</v>
      </c>
      <c r="BE16" s="2">
        <v>0</v>
      </c>
      <c r="BF16" s="2">
        <v>0</v>
      </c>
      <c r="BG16" s="2">
        <v>0</v>
      </c>
      <c r="BH16" s="2">
        <v>0</v>
      </c>
      <c r="BI16" s="2">
        <v>0</v>
      </c>
      <c r="BJ16" s="2">
        <v>0</v>
      </c>
      <c r="BK16" s="2">
        <v>0</v>
      </c>
      <c r="BL16" s="2">
        <v>0</v>
      </c>
      <c r="BM16" s="2">
        <v>0</v>
      </c>
      <c r="BN16" s="2">
        <v>0</v>
      </c>
      <c r="BO16" s="2">
        <v>0</v>
      </c>
      <c r="BP16" s="2">
        <v>0</v>
      </c>
      <c r="BQ16" t="s">
        <v>33</v>
      </c>
    </row>
    <row r="17" spans="1:69" x14ac:dyDescent="0.25">
      <c r="A17" t="s">
        <v>34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5</v>
      </c>
      <c r="M17" s="2">
        <v>0</v>
      </c>
      <c r="N17" s="2">
        <v>0</v>
      </c>
      <c r="O17" s="2">
        <v>0</v>
      </c>
      <c r="P17" s="22">
        <v>0</v>
      </c>
      <c r="Q17" s="22">
        <v>0</v>
      </c>
      <c r="R17" s="2">
        <v>0</v>
      </c>
      <c r="S17" s="2">
        <v>0</v>
      </c>
      <c r="T17" s="2">
        <v>0</v>
      </c>
      <c r="U17" s="22">
        <v>0</v>
      </c>
      <c r="V17" s="2">
        <v>0</v>
      </c>
      <c r="W17" s="22">
        <v>0</v>
      </c>
      <c r="X17" s="3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2">
        <v>0</v>
      </c>
      <c r="AG17" s="22">
        <v>0</v>
      </c>
      <c r="AH17" s="22">
        <v>0</v>
      </c>
      <c r="AI17" s="22">
        <v>0</v>
      </c>
      <c r="AJ17" s="2">
        <v>0</v>
      </c>
      <c r="AK17" s="2">
        <v>0</v>
      </c>
      <c r="AL17" s="2">
        <v>9</v>
      </c>
      <c r="AM17" s="2">
        <v>0</v>
      </c>
      <c r="AN17" s="2">
        <v>4</v>
      </c>
      <c r="AO17" s="2">
        <v>6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  <c r="BA17" s="2">
        <v>0</v>
      </c>
      <c r="BB17" s="2">
        <v>0</v>
      </c>
      <c r="BC17" s="2">
        <v>0</v>
      </c>
      <c r="BD17" s="2">
        <v>0</v>
      </c>
      <c r="BE17" s="2">
        <v>0</v>
      </c>
      <c r="BF17" s="2">
        <v>0</v>
      </c>
      <c r="BG17" s="2">
        <v>0</v>
      </c>
      <c r="BH17" s="2">
        <v>0</v>
      </c>
      <c r="BI17" s="2">
        <v>0</v>
      </c>
      <c r="BJ17" s="2">
        <v>0</v>
      </c>
      <c r="BK17" s="2">
        <v>0</v>
      </c>
      <c r="BL17" s="2">
        <v>0</v>
      </c>
      <c r="BM17" s="2">
        <v>0</v>
      </c>
      <c r="BN17" s="2">
        <v>0</v>
      </c>
      <c r="BO17" s="2">
        <v>0</v>
      </c>
      <c r="BP17" s="2">
        <v>0</v>
      </c>
      <c r="BQ17" t="s">
        <v>34</v>
      </c>
    </row>
    <row r="18" spans="1:69" x14ac:dyDescent="0.25">
      <c r="A18" t="s">
        <v>35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2">
        <v>0</v>
      </c>
      <c r="Q18" s="22">
        <v>0</v>
      </c>
      <c r="R18" s="2">
        <v>0</v>
      </c>
      <c r="S18" s="2">
        <v>0</v>
      </c>
      <c r="T18" s="2">
        <v>0</v>
      </c>
      <c r="U18" s="22">
        <v>0</v>
      </c>
      <c r="V18" s="2">
        <v>0</v>
      </c>
      <c r="W18" s="22">
        <v>1</v>
      </c>
      <c r="X18" s="3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2">
        <v>0</v>
      </c>
      <c r="AG18" s="22">
        <v>0</v>
      </c>
      <c r="AH18" s="22">
        <v>0</v>
      </c>
      <c r="AI18" s="2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2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v>0</v>
      </c>
      <c r="AY18" s="2">
        <v>0</v>
      </c>
      <c r="AZ18" s="2">
        <v>0</v>
      </c>
      <c r="BA18" s="2">
        <v>0</v>
      </c>
      <c r="BB18" s="2">
        <v>0</v>
      </c>
      <c r="BC18" s="2">
        <v>0</v>
      </c>
      <c r="BD18" s="2">
        <v>0</v>
      </c>
      <c r="BE18" s="2">
        <v>0</v>
      </c>
      <c r="BF18" s="2">
        <v>0</v>
      </c>
      <c r="BG18" s="2">
        <v>0</v>
      </c>
      <c r="BH18" s="2">
        <v>0</v>
      </c>
      <c r="BI18" s="2">
        <v>0</v>
      </c>
      <c r="BJ18" s="2">
        <v>0</v>
      </c>
      <c r="BK18" s="2">
        <v>0</v>
      </c>
      <c r="BL18" s="2">
        <v>0</v>
      </c>
      <c r="BM18" s="2">
        <v>0</v>
      </c>
      <c r="BN18" s="2">
        <v>0</v>
      </c>
      <c r="BO18" s="2">
        <v>0</v>
      </c>
      <c r="BP18" s="2">
        <v>0</v>
      </c>
      <c r="BQ18" t="s">
        <v>35</v>
      </c>
    </row>
    <row r="19" spans="1:69" x14ac:dyDescent="0.25">
      <c r="A19" t="s">
        <v>36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2">
        <v>0</v>
      </c>
      <c r="Q19" s="22">
        <v>0</v>
      </c>
      <c r="R19" s="2">
        <v>0</v>
      </c>
      <c r="S19" s="2">
        <v>0</v>
      </c>
      <c r="T19" s="2">
        <v>0</v>
      </c>
      <c r="U19" s="22">
        <v>0</v>
      </c>
      <c r="V19" s="2">
        <v>0</v>
      </c>
      <c r="W19" s="22">
        <v>3</v>
      </c>
      <c r="X19" s="3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2">
        <v>1</v>
      </c>
      <c r="AG19" s="22">
        <v>4</v>
      </c>
      <c r="AH19" s="22">
        <v>0</v>
      </c>
      <c r="AI19" s="22">
        <v>0</v>
      </c>
      <c r="AJ19" s="2">
        <v>0</v>
      </c>
      <c r="AK19" s="2">
        <v>0</v>
      </c>
      <c r="AL19" s="2">
        <v>2</v>
      </c>
      <c r="AM19" s="2">
        <v>8</v>
      </c>
      <c r="AN19" s="2">
        <v>32</v>
      </c>
      <c r="AO19" s="2">
        <v>89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v>0</v>
      </c>
      <c r="AY19" s="2">
        <v>0</v>
      </c>
      <c r="AZ19" s="2">
        <v>0</v>
      </c>
      <c r="BA19" s="2">
        <v>0</v>
      </c>
      <c r="BB19" s="2">
        <v>0</v>
      </c>
      <c r="BC19" s="2">
        <v>0</v>
      </c>
      <c r="BD19" s="2">
        <v>0</v>
      </c>
      <c r="BE19" s="2">
        <v>0</v>
      </c>
      <c r="BF19" s="2">
        <v>0</v>
      </c>
      <c r="BG19" s="2">
        <v>0</v>
      </c>
      <c r="BH19" s="2">
        <v>0</v>
      </c>
      <c r="BI19" s="2">
        <v>0</v>
      </c>
      <c r="BJ19" s="2">
        <v>0</v>
      </c>
      <c r="BK19" s="2">
        <v>0</v>
      </c>
      <c r="BL19" s="2">
        <v>0</v>
      </c>
      <c r="BM19" s="2">
        <v>0</v>
      </c>
      <c r="BN19" s="2">
        <v>1</v>
      </c>
      <c r="BO19" s="2">
        <v>16</v>
      </c>
      <c r="BP19" s="2">
        <v>0</v>
      </c>
      <c r="BQ19" t="s">
        <v>36</v>
      </c>
    </row>
    <row r="20" spans="1:69" x14ac:dyDescent="0.25">
      <c r="A20" t="s">
        <v>1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1</v>
      </c>
      <c r="L20" s="2">
        <v>12</v>
      </c>
      <c r="M20" s="2">
        <v>0</v>
      </c>
      <c r="N20" s="2">
        <v>0</v>
      </c>
      <c r="O20" s="2">
        <v>2</v>
      </c>
      <c r="P20" s="22">
        <v>0</v>
      </c>
      <c r="Q20" s="22">
        <v>1</v>
      </c>
      <c r="R20" s="2">
        <v>0</v>
      </c>
      <c r="S20" s="2">
        <v>4</v>
      </c>
      <c r="T20" s="2">
        <v>0</v>
      </c>
      <c r="U20" s="22">
        <v>0</v>
      </c>
      <c r="V20" s="2">
        <v>0</v>
      </c>
      <c r="W20" s="22">
        <v>4</v>
      </c>
      <c r="X20" s="3">
        <v>0</v>
      </c>
      <c r="Y20" s="2">
        <v>0</v>
      </c>
      <c r="Z20" s="2">
        <v>0</v>
      </c>
      <c r="AA20" s="2">
        <v>1</v>
      </c>
      <c r="AB20" s="2">
        <v>0</v>
      </c>
      <c r="AC20" s="2">
        <v>0</v>
      </c>
      <c r="AD20" s="2">
        <v>0</v>
      </c>
      <c r="AE20" s="2">
        <v>0</v>
      </c>
      <c r="AF20" s="22">
        <v>0</v>
      </c>
      <c r="AG20" s="22">
        <v>0</v>
      </c>
      <c r="AH20" s="22">
        <v>0</v>
      </c>
      <c r="AI20" s="22">
        <v>0</v>
      </c>
      <c r="AJ20" s="2">
        <v>0</v>
      </c>
      <c r="AK20" s="2">
        <v>0</v>
      </c>
      <c r="AL20" s="2">
        <v>29</v>
      </c>
      <c r="AM20" s="2">
        <v>29</v>
      </c>
      <c r="AN20" s="2">
        <v>124</v>
      </c>
      <c r="AO20" s="2">
        <v>87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2">
        <v>0</v>
      </c>
      <c r="AZ20" s="2">
        <v>0</v>
      </c>
      <c r="BA20" s="2">
        <v>0</v>
      </c>
      <c r="BB20" s="2">
        <v>0</v>
      </c>
      <c r="BC20" s="2">
        <v>0</v>
      </c>
      <c r="BD20" s="2">
        <v>0</v>
      </c>
      <c r="BE20" s="2">
        <v>0</v>
      </c>
      <c r="BF20" s="2">
        <v>0</v>
      </c>
      <c r="BG20" s="2">
        <v>0</v>
      </c>
      <c r="BH20" s="2">
        <v>0</v>
      </c>
      <c r="BI20" s="2">
        <v>0</v>
      </c>
      <c r="BJ20" s="2">
        <v>0</v>
      </c>
      <c r="BK20" s="2">
        <v>0</v>
      </c>
      <c r="BL20" s="2">
        <v>0</v>
      </c>
      <c r="BM20" s="2">
        <v>0</v>
      </c>
      <c r="BN20" s="2">
        <v>1</v>
      </c>
      <c r="BO20" s="2">
        <v>94</v>
      </c>
      <c r="BP20" s="2">
        <v>0</v>
      </c>
      <c r="BQ20" t="s">
        <v>1</v>
      </c>
    </row>
    <row r="21" spans="1:69" x14ac:dyDescent="0.25">
      <c r="A21" t="s">
        <v>37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2">
        <v>0</v>
      </c>
      <c r="Q21" s="22">
        <v>0</v>
      </c>
      <c r="R21" s="2">
        <v>0</v>
      </c>
      <c r="S21" s="2">
        <v>0</v>
      </c>
      <c r="T21" s="2">
        <v>0</v>
      </c>
      <c r="U21" s="22">
        <v>0</v>
      </c>
      <c r="V21" s="2">
        <v>0</v>
      </c>
      <c r="W21" s="22">
        <v>1</v>
      </c>
      <c r="X21" s="3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2">
        <v>0</v>
      </c>
      <c r="AG21" s="22">
        <v>0</v>
      </c>
      <c r="AH21" s="22">
        <v>0</v>
      </c>
      <c r="AI21" s="22">
        <v>0</v>
      </c>
      <c r="AJ21" s="2">
        <v>0</v>
      </c>
      <c r="AK21" s="2">
        <v>0</v>
      </c>
      <c r="AL21" s="2">
        <v>5</v>
      </c>
      <c r="AM21" s="2">
        <v>128</v>
      </c>
      <c r="AN21" s="2">
        <v>12</v>
      </c>
      <c r="AO21" s="2">
        <v>1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v>0</v>
      </c>
      <c r="AY21" s="2">
        <v>0</v>
      </c>
      <c r="AZ21" s="2">
        <v>0</v>
      </c>
      <c r="BA21" s="2">
        <v>0</v>
      </c>
      <c r="BB21" s="2">
        <v>0</v>
      </c>
      <c r="BC21" s="2">
        <v>0</v>
      </c>
      <c r="BD21" s="2">
        <v>0</v>
      </c>
      <c r="BE21" s="2">
        <v>0</v>
      </c>
      <c r="BF21" s="2">
        <v>0</v>
      </c>
      <c r="BG21" s="2">
        <v>0</v>
      </c>
      <c r="BH21" s="2">
        <v>0</v>
      </c>
      <c r="BI21" s="2">
        <v>0</v>
      </c>
      <c r="BJ21" s="2">
        <v>0</v>
      </c>
      <c r="BK21" s="2">
        <v>0</v>
      </c>
      <c r="BL21" s="2">
        <v>0</v>
      </c>
      <c r="BM21" s="2">
        <v>0</v>
      </c>
      <c r="BN21" s="2">
        <v>0</v>
      </c>
      <c r="BO21" s="2">
        <v>1</v>
      </c>
      <c r="BP21" s="2">
        <v>0</v>
      </c>
      <c r="BQ21" t="s">
        <v>37</v>
      </c>
    </row>
    <row r="22" spans="1:69" x14ac:dyDescent="0.25">
      <c r="A22" t="s">
        <v>0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2">
        <v>0</v>
      </c>
      <c r="Q22" s="22">
        <v>0</v>
      </c>
      <c r="R22" s="2">
        <v>0</v>
      </c>
      <c r="S22" s="2">
        <v>0</v>
      </c>
      <c r="T22" s="2">
        <v>0</v>
      </c>
      <c r="U22" s="22">
        <v>0</v>
      </c>
      <c r="V22" s="2">
        <v>0</v>
      </c>
      <c r="W22" s="22">
        <v>2</v>
      </c>
      <c r="X22" s="3">
        <v>0</v>
      </c>
      <c r="Y22" s="2">
        <v>0</v>
      </c>
      <c r="Z22" s="2">
        <v>2</v>
      </c>
      <c r="AA22" s="2">
        <v>150</v>
      </c>
      <c r="AB22" s="2">
        <v>0</v>
      </c>
      <c r="AC22" s="2">
        <v>0</v>
      </c>
      <c r="AD22" s="2">
        <v>0</v>
      </c>
      <c r="AE22" s="2">
        <v>0</v>
      </c>
      <c r="AF22" s="22">
        <v>0</v>
      </c>
      <c r="AG22" s="22">
        <v>0</v>
      </c>
      <c r="AH22" s="22">
        <v>0</v>
      </c>
      <c r="AI22" s="22">
        <v>0</v>
      </c>
      <c r="AJ22" s="2">
        <v>0</v>
      </c>
      <c r="AK22" s="2">
        <v>0</v>
      </c>
      <c r="AL22" s="2">
        <v>1</v>
      </c>
      <c r="AM22" s="2">
        <v>0</v>
      </c>
      <c r="AN22" s="2">
        <v>1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0</v>
      </c>
      <c r="BA22" s="2">
        <v>0</v>
      </c>
      <c r="BB22" s="2">
        <v>0</v>
      </c>
      <c r="BC22" s="2">
        <v>0</v>
      </c>
      <c r="BD22" s="2">
        <v>0</v>
      </c>
      <c r="BE22" s="2">
        <v>0</v>
      </c>
      <c r="BF22" s="2">
        <v>0</v>
      </c>
      <c r="BG22" s="2">
        <v>0</v>
      </c>
      <c r="BH22" s="2">
        <v>0</v>
      </c>
      <c r="BI22" s="2">
        <v>0</v>
      </c>
      <c r="BJ22" s="2">
        <v>0</v>
      </c>
      <c r="BK22" s="2">
        <v>0</v>
      </c>
      <c r="BL22" s="2">
        <v>0</v>
      </c>
      <c r="BM22" s="2">
        <v>0</v>
      </c>
      <c r="BN22" s="2">
        <v>0</v>
      </c>
      <c r="BO22" s="2">
        <v>1</v>
      </c>
      <c r="BP22" s="2">
        <v>0</v>
      </c>
      <c r="BQ22" t="s">
        <v>0</v>
      </c>
    </row>
    <row r="23" spans="1:69" x14ac:dyDescent="0.25">
      <c r="A23" t="s">
        <v>38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2</v>
      </c>
      <c r="M23" s="2">
        <v>0</v>
      </c>
      <c r="N23" s="2">
        <v>0</v>
      </c>
      <c r="O23" s="2">
        <v>0</v>
      </c>
      <c r="P23" s="22">
        <v>0</v>
      </c>
      <c r="Q23" s="22">
        <v>0</v>
      </c>
      <c r="R23" s="2">
        <v>0</v>
      </c>
      <c r="S23" s="2">
        <v>0</v>
      </c>
      <c r="T23" s="2">
        <v>0</v>
      </c>
      <c r="U23" s="22">
        <v>0</v>
      </c>
      <c r="V23" s="2">
        <v>0</v>
      </c>
      <c r="W23" s="22">
        <v>0</v>
      </c>
      <c r="X23" s="3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2">
        <v>0</v>
      </c>
      <c r="AG23" s="22">
        <v>0</v>
      </c>
      <c r="AH23" s="22">
        <v>0</v>
      </c>
      <c r="AI23" s="22">
        <v>0</v>
      </c>
      <c r="AJ23" s="2">
        <v>0</v>
      </c>
      <c r="AK23" s="2">
        <v>0</v>
      </c>
      <c r="AL23" s="2">
        <v>5</v>
      </c>
      <c r="AM23" s="2">
        <v>0</v>
      </c>
      <c r="AN23" s="2">
        <v>1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2">
        <v>0</v>
      </c>
      <c r="AX23" s="2">
        <v>0</v>
      </c>
      <c r="AY23" s="2">
        <v>0</v>
      </c>
      <c r="AZ23" s="2">
        <v>0</v>
      </c>
      <c r="BA23" s="2">
        <v>0</v>
      </c>
      <c r="BB23" s="2">
        <v>0</v>
      </c>
      <c r="BC23" s="2">
        <v>0</v>
      </c>
      <c r="BD23" s="2">
        <v>0</v>
      </c>
      <c r="BE23" s="2">
        <v>0</v>
      </c>
      <c r="BF23" s="2">
        <v>0</v>
      </c>
      <c r="BG23" s="2">
        <v>0</v>
      </c>
      <c r="BH23" s="2">
        <v>0</v>
      </c>
      <c r="BI23" s="2">
        <v>0</v>
      </c>
      <c r="BJ23" s="2">
        <v>0</v>
      </c>
      <c r="BK23" s="2">
        <v>0</v>
      </c>
      <c r="BL23" s="2">
        <v>0</v>
      </c>
      <c r="BM23" s="2">
        <v>0</v>
      </c>
      <c r="BN23" s="2">
        <v>0</v>
      </c>
      <c r="BO23" s="2">
        <v>0</v>
      </c>
      <c r="BP23" s="2">
        <v>0</v>
      </c>
      <c r="BQ23" t="s">
        <v>38</v>
      </c>
    </row>
    <row r="24" spans="1:69" x14ac:dyDescent="0.25">
      <c r="A24" t="s">
        <v>39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5</v>
      </c>
      <c r="M24" s="2">
        <v>0</v>
      </c>
      <c r="N24" s="2">
        <v>0</v>
      </c>
      <c r="O24" s="2">
        <v>0</v>
      </c>
      <c r="P24" s="22">
        <v>0</v>
      </c>
      <c r="Q24" s="22">
        <v>0</v>
      </c>
      <c r="R24" s="2">
        <v>0</v>
      </c>
      <c r="S24" s="2">
        <v>0</v>
      </c>
      <c r="T24" s="2">
        <v>0</v>
      </c>
      <c r="U24" s="22">
        <v>0</v>
      </c>
      <c r="V24" s="2">
        <v>0</v>
      </c>
      <c r="W24" s="22">
        <v>0</v>
      </c>
      <c r="X24" s="3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2">
        <v>0</v>
      </c>
      <c r="AG24" s="22">
        <v>0</v>
      </c>
      <c r="AH24" s="22">
        <v>0</v>
      </c>
      <c r="AI24" s="22">
        <v>0</v>
      </c>
      <c r="AJ24" s="2">
        <v>0</v>
      </c>
      <c r="AK24" s="2">
        <v>0</v>
      </c>
      <c r="AL24" s="2">
        <v>10</v>
      </c>
      <c r="AM24" s="2">
        <v>0</v>
      </c>
      <c r="AN24" s="2">
        <v>3</v>
      </c>
      <c r="AO24" s="2">
        <v>5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  <c r="AW24" s="2">
        <v>0</v>
      </c>
      <c r="AX24" s="2">
        <v>0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  <c r="BE24" s="2">
        <v>0</v>
      </c>
      <c r="BF24" s="2">
        <v>0</v>
      </c>
      <c r="BG24" s="2">
        <v>0</v>
      </c>
      <c r="BH24" s="2">
        <v>0</v>
      </c>
      <c r="BI24" s="2">
        <v>0</v>
      </c>
      <c r="BJ24" s="2">
        <v>0</v>
      </c>
      <c r="BK24" s="2">
        <v>0</v>
      </c>
      <c r="BL24" s="2">
        <v>0</v>
      </c>
      <c r="BM24" s="2">
        <v>0</v>
      </c>
      <c r="BN24" s="2">
        <v>0</v>
      </c>
      <c r="BO24" s="2">
        <v>0</v>
      </c>
      <c r="BP24" s="2">
        <v>0</v>
      </c>
      <c r="BQ24" t="s">
        <v>39</v>
      </c>
    </row>
    <row r="25" spans="1:69" x14ac:dyDescent="0.25">
      <c r="A25" t="s">
        <v>40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2">
        <v>0</v>
      </c>
      <c r="Q25" s="22">
        <v>0</v>
      </c>
      <c r="R25" s="2">
        <v>0</v>
      </c>
      <c r="S25" s="2">
        <v>0</v>
      </c>
      <c r="T25" s="2">
        <v>0</v>
      </c>
      <c r="U25" s="22">
        <v>0</v>
      </c>
      <c r="V25" s="2">
        <v>0</v>
      </c>
      <c r="W25" s="22">
        <v>0</v>
      </c>
      <c r="X25" s="3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2">
        <v>0</v>
      </c>
      <c r="AG25" s="22">
        <v>0</v>
      </c>
      <c r="AH25" s="22">
        <v>0</v>
      </c>
      <c r="AI25" s="22">
        <v>0</v>
      </c>
      <c r="AJ25" s="2">
        <v>0</v>
      </c>
      <c r="AK25" s="2">
        <v>0</v>
      </c>
      <c r="AL25" s="2">
        <v>7</v>
      </c>
      <c r="AM25" s="2">
        <v>2</v>
      </c>
      <c r="AN25" s="2">
        <v>55</v>
      </c>
      <c r="AO25" s="2">
        <v>59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  <c r="BE25" s="2">
        <v>0</v>
      </c>
      <c r="BF25" s="2">
        <v>0</v>
      </c>
      <c r="BG25" s="2">
        <v>0</v>
      </c>
      <c r="BH25" s="2">
        <v>0</v>
      </c>
      <c r="BI25" s="2">
        <v>0</v>
      </c>
      <c r="BJ25" s="2">
        <v>0</v>
      </c>
      <c r="BK25" s="2">
        <v>0</v>
      </c>
      <c r="BL25" s="2">
        <v>0</v>
      </c>
      <c r="BM25" s="2">
        <v>0</v>
      </c>
      <c r="BN25" s="2">
        <v>0</v>
      </c>
      <c r="BO25" s="2">
        <v>12</v>
      </c>
      <c r="BP25" s="2">
        <v>0</v>
      </c>
      <c r="BQ25" t="s">
        <v>40</v>
      </c>
    </row>
    <row r="26" spans="1:69" x14ac:dyDescent="0.25">
      <c r="A26" t="s">
        <v>41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2">
        <v>0</v>
      </c>
      <c r="Q26" s="22">
        <v>0</v>
      </c>
      <c r="R26" s="2">
        <v>0</v>
      </c>
      <c r="S26" s="2">
        <v>0</v>
      </c>
      <c r="T26" s="2">
        <v>0</v>
      </c>
      <c r="U26" s="22">
        <v>0</v>
      </c>
      <c r="V26" s="2">
        <v>0</v>
      </c>
      <c r="W26" s="22">
        <v>0</v>
      </c>
      <c r="X26" s="4">
        <v>0</v>
      </c>
      <c r="Y26" s="2">
        <v>0</v>
      </c>
      <c r="Z26" s="2">
        <v>1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2">
        <v>0</v>
      </c>
      <c r="AG26" s="22">
        <v>0</v>
      </c>
      <c r="AH26" s="22">
        <v>0</v>
      </c>
      <c r="AI26" s="2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6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X26" s="2">
        <v>0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  <c r="BD26" s="2">
        <v>0</v>
      </c>
      <c r="BE26" s="2">
        <v>0</v>
      </c>
      <c r="BF26" s="2">
        <v>0</v>
      </c>
      <c r="BG26" s="2">
        <v>0</v>
      </c>
      <c r="BH26" s="2">
        <v>0</v>
      </c>
      <c r="BI26" s="2">
        <v>0</v>
      </c>
      <c r="BJ26" s="2">
        <v>0</v>
      </c>
      <c r="BK26" s="2">
        <v>0</v>
      </c>
      <c r="BL26" s="2">
        <v>0</v>
      </c>
      <c r="BM26" s="2">
        <v>0</v>
      </c>
      <c r="BN26" s="2">
        <v>0</v>
      </c>
      <c r="BO26" s="2">
        <v>0</v>
      </c>
      <c r="BP26" s="2">
        <v>0</v>
      </c>
      <c r="BQ26" t="s">
        <v>41</v>
      </c>
    </row>
    <row r="27" spans="1:69" x14ac:dyDescent="0.25">
      <c r="A27" t="s">
        <v>19</v>
      </c>
      <c r="B27" s="2">
        <v>0</v>
      </c>
      <c r="C27" s="2">
        <v>0</v>
      </c>
      <c r="D27" s="2">
        <v>0</v>
      </c>
      <c r="E27" s="2">
        <v>0</v>
      </c>
      <c r="F27" s="2">
        <v>1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2</v>
      </c>
      <c r="N27" s="2">
        <v>0</v>
      </c>
      <c r="O27" s="2">
        <v>0</v>
      </c>
      <c r="P27" s="22">
        <v>0</v>
      </c>
      <c r="Q27" s="22">
        <v>0</v>
      </c>
      <c r="R27" s="2">
        <v>0</v>
      </c>
      <c r="S27" s="2">
        <v>3</v>
      </c>
      <c r="T27" s="2">
        <v>18</v>
      </c>
      <c r="U27" s="22">
        <v>1</v>
      </c>
      <c r="V27" s="2">
        <v>0</v>
      </c>
      <c r="W27" s="22">
        <v>1</v>
      </c>
      <c r="X27" s="4">
        <v>3</v>
      </c>
      <c r="Y27" s="2">
        <v>0</v>
      </c>
      <c r="Z27" s="2">
        <v>0</v>
      </c>
      <c r="AA27" s="2">
        <v>0</v>
      </c>
      <c r="AB27" s="2">
        <v>0</v>
      </c>
      <c r="AC27" s="2">
        <v>1</v>
      </c>
      <c r="AD27" s="2">
        <v>0</v>
      </c>
      <c r="AE27" s="2">
        <v>0</v>
      </c>
      <c r="AF27" s="22">
        <v>1</v>
      </c>
      <c r="AG27" s="22">
        <v>1</v>
      </c>
      <c r="AH27" s="22">
        <v>0</v>
      </c>
      <c r="AI27" s="22">
        <v>0</v>
      </c>
      <c r="AJ27" s="2">
        <v>7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  <c r="BA27" s="2">
        <v>0</v>
      </c>
      <c r="BB27" s="2">
        <v>0</v>
      </c>
      <c r="BC27" s="2">
        <v>0</v>
      </c>
      <c r="BD27" s="2">
        <v>0</v>
      </c>
      <c r="BE27" s="2">
        <v>0</v>
      </c>
      <c r="BF27" s="2">
        <v>0</v>
      </c>
      <c r="BG27" s="2">
        <v>0</v>
      </c>
      <c r="BH27" s="2">
        <v>4</v>
      </c>
      <c r="BI27" s="2">
        <v>1</v>
      </c>
      <c r="BJ27" s="2">
        <v>0</v>
      </c>
      <c r="BK27" s="2">
        <v>0</v>
      </c>
      <c r="BL27" s="2">
        <v>0</v>
      </c>
      <c r="BM27" s="2">
        <v>16</v>
      </c>
      <c r="BN27" s="2">
        <v>2</v>
      </c>
      <c r="BO27" s="2">
        <v>0</v>
      </c>
      <c r="BP27" s="2">
        <v>0</v>
      </c>
      <c r="BQ27" t="s">
        <v>19</v>
      </c>
    </row>
    <row r="28" spans="1:69" x14ac:dyDescent="0.25">
      <c r="A28" t="s">
        <v>42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2">
        <v>0</v>
      </c>
      <c r="Q28" s="22">
        <v>0</v>
      </c>
      <c r="R28" s="2">
        <v>0</v>
      </c>
      <c r="S28" s="2">
        <v>0</v>
      </c>
      <c r="T28" s="2">
        <v>0</v>
      </c>
      <c r="U28" s="22">
        <v>0</v>
      </c>
      <c r="V28" s="2">
        <v>0</v>
      </c>
      <c r="W28" s="22">
        <v>0</v>
      </c>
      <c r="X28" s="4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2">
        <v>0</v>
      </c>
      <c r="AG28" s="22">
        <v>0</v>
      </c>
      <c r="AH28" s="22">
        <v>0</v>
      </c>
      <c r="AI28" s="2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2">
        <v>0</v>
      </c>
      <c r="BA28" s="2">
        <v>0</v>
      </c>
      <c r="BB28" s="2">
        <v>0</v>
      </c>
      <c r="BC28" s="2">
        <v>0</v>
      </c>
      <c r="BD28" s="2">
        <v>0</v>
      </c>
      <c r="BE28" s="2">
        <v>0</v>
      </c>
      <c r="BF28" s="2">
        <v>0</v>
      </c>
      <c r="BG28" s="2">
        <v>4</v>
      </c>
      <c r="BH28" s="2">
        <v>0</v>
      </c>
      <c r="BI28" s="2">
        <v>0</v>
      </c>
      <c r="BJ28" s="2">
        <v>0</v>
      </c>
      <c r="BK28" s="2">
        <v>0</v>
      </c>
      <c r="BL28" s="2">
        <v>0</v>
      </c>
      <c r="BM28" s="2">
        <v>0</v>
      </c>
      <c r="BN28" s="2">
        <v>0</v>
      </c>
      <c r="BO28" s="2">
        <v>0</v>
      </c>
      <c r="BP28" s="2">
        <v>0</v>
      </c>
      <c r="BQ28" t="s">
        <v>42</v>
      </c>
    </row>
    <row r="29" spans="1:69" x14ac:dyDescent="0.25">
      <c r="A29" t="s">
        <v>43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2">
        <v>0</v>
      </c>
      <c r="Q29" s="22">
        <v>0</v>
      </c>
      <c r="R29" s="2">
        <v>0</v>
      </c>
      <c r="S29" s="2">
        <v>0</v>
      </c>
      <c r="T29" s="2">
        <v>0</v>
      </c>
      <c r="U29" s="22">
        <v>0</v>
      </c>
      <c r="V29" s="2">
        <v>0</v>
      </c>
      <c r="W29" s="22">
        <v>0</v>
      </c>
      <c r="X29" s="4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2">
        <v>0</v>
      </c>
      <c r="AG29" s="22">
        <v>0</v>
      </c>
      <c r="AH29" s="22">
        <v>0</v>
      </c>
      <c r="AI29" s="2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1</v>
      </c>
      <c r="AW29" s="2">
        <v>0</v>
      </c>
      <c r="AX29" s="2">
        <v>0</v>
      </c>
      <c r="AY29" s="2">
        <v>0</v>
      </c>
      <c r="AZ29" s="2">
        <v>0</v>
      </c>
      <c r="BA29" s="2">
        <v>200</v>
      </c>
      <c r="BB29" s="2">
        <v>0</v>
      </c>
      <c r="BC29" s="2">
        <v>0</v>
      </c>
      <c r="BD29" s="2">
        <v>0</v>
      </c>
      <c r="BE29" s="2">
        <v>0</v>
      </c>
      <c r="BF29" s="2">
        <v>0</v>
      </c>
      <c r="BG29" s="2">
        <v>0</v>
      </c>
      <c r="BH29" s="2">
        <v>0</v>
      </c>
      <c r="BI29" s="2">
        <v>0</v>
      </c>
      <c r="BJ29" s="2">
        <v>0</v>
      </c>
      <c r="BK29" s="2">
        <v>0</v>
      </c>
      <c r="BL29" s="2">
        <v>0</v>
      </c>
      <c r="BM29" s="2">
        <v>0</v>
      </c>
      <c r="BN29" s="2">
        <v>0</v>
      </c>
      <c r="BO29" s="2">
        <v>0</v>
      </c>
      <c r="BP29" s="2">
        <v>0</v>
      </c>
      <c r="BQ29" t="s">
        <v>43</v>
      </c>
    </row>
    <row r="30" spans="1:69" x14ac:dyDescent="0.25">
      <c r="A30" t="s">
        <v>11</v>
      </c>
      <c r="B30" s="2">
        <v>155</v>
      </c>
      <c r="C30" s="2">
        <v>297</v>
      </c>
      <c r="D30" s="2">
        <v>163</v>
      </c>
      <c r="E30" s="2">
        <v>781</v>
      </c>
      <c r="F30" s="2">
        <v>1182</v>
      </c>
      <c r="G30" s="2">
        <v>0</v>
      </c>
      <c r="H30" s="2">
        <v>20</v>
      </c>
      <c r="I30" s="2">
        <v>4</v>
      </c>
      <c r="J30" s="2">
        <v>7</v>
      </c>
      <c r="K30" s="2">
        <v>2</v>
      </c>
      <c r="L30" s="2">
        <v>0</v>
      </c>
      <c r="M30" s="2">
        <v>0</v>
      </c>
      <c r="N30" s="2">
        <v>6</v>
      </c>
      <c r="O30" s="2">
        <v>0</v>
      </c>
      <c r="P30" s="22">
        <v>0</v>
      </c>
      <c r="Q30" s="22">
        <v>9</v>
      </c>
      <c r="R30" s="2">
        <v>3</v>
      </c>
      <c r="S30" s="2">
        <v>1</v>
      </c>
      <c r="T30" s="2">
        <v>0</v>
      </c>
      <c r="U30" s="22">
        <v>6</v>
      </c>
      <c r="V30" s="2">
        <v>0</v>
      </c>
      <c r="W30" s="22">
        <v>3</v>
      </c>
      <c r="X30" s="4">
        <v>3</v>
      </c>
      <c r="Y30" s="2">
        <v>0</v>
      </c>
      <c r="Z30" s="2">
        <v>0</v>
      </c>
      <c r="AA30" s="2">
        <v>0</v>
      </c>
      <c r="AB30" s="2">
        <v>1</v>
      </c>
      <c r="AC30" s="2">
        <v>1</v>
      </c>
      <c r="AD30" s="2">
        <v>0</v>
      </c>
      <c r="AE30" s="2">
        <v>0</v>
      </c>
      <c r="AF30" s="22">
        <v>28</v>
      </c>
      <c r="AG30" s="22">
        <v>3</v>
      </c>
      <c r="AH30" s="22">
        <v>0</v>
      </c>
      <c r="AI30" s="22">
        <v>0</v>
      </c>
      <c r="AJ30" s="2">
        <v>1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1</v>
      </c>
      <c r="AR30" s="2">
        <v>1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2">
        <v>0</v>
      </c>
      <c r="AZ30" s="2">
        <v>0</v>
      </c>
      <c r="BA30" s="2">
        <v>0</v>
      </c>
      <c r="BB30" s="2">
        <v>0</v>
      </c>
      <c r="BC30" s="2">
        <v>0</v>
      </c>
      <c r="BD30" s="2">
        <v>0</v>
      </c>
      <c r="BE30" s="2">
        <v>0</v>
      </c>
      <c r="BF30" s="2">
        <v>0</v>
      </c>
      <c r="BG30" s="2">
        <v>12</v>
      </c>
      <c r="BH30" s="2">
        <v>8</v>
      </c>
      <c r="BI30" s="2">
        <v>12</v>
      </c>
      <c r="BJ30" s="2">
        <v>0</v>
      </c>
      <c r="BK30" s="2">
        <v>0</v>
      </c>
      <c r="BL30" s="2">
        <v>0</v>
      </c>
      <c r="BM30" s="2">
        <v>0</v>
      </c>
      <c r="BN30" s="2">
        <v>0</v>
      </c>
      <c r="BO30" s="2">
        <v>0</v>
      </c>
      <c r="BP30" s="2">
        <v>0</v>
      </c>
      <c r="BQ30" t="s">
        <v>11</v>
      </c>
    </row>
    <row r="31" spans="1:69" x14ac:dyDescent="0.25">
      <c r="A31" t="s">
        <v>20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1</v>
      </c>
      <c r="O31" s="2">
        <v>0</v>
      </c>
      <c r="P31" s="22">
        <v>2</v>
      </c>
      <c r="Q31" s="22">
        <v>0</v>
      </c>
      <c r="R31" s="2">
        <v>0</v>
      </c>
      <c r="S31" s="2">
        <v>0</v>
      </c>
      <c r="T31" s="2">
        <v>0</v>
      </c>
      <c r="U31" s="22">
        <v>1</v>
      </c>
      <c r="V31" s="2">
        <v>0</v>
      </c>
      <c r="W31" s="22">
        <v>0</v>
      </c>
      <c r="X31" s="4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2">
        <v>5</v>
      </c>
      <c r="AG31" s="22">
        <v>0</v>
      </c>
      <c r="AH31" s="22">
        <v>0</v>
      </c>
      <c r="AI31" s="2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276</v>
      </c>
      <c r="AR31" s="2">
        <v>449</v>
      </c>
      <c r="AS31" s="2">
        <v>3</v>
      </c>
      <c r="AT31" s="2">
        <v>0</v>
      </c>
      <c r="AU31" s="2">
        <v>0</v>
      </c>
      <c r="AV31" s="2">
        <v>0</v>
      </c>
      <c r="AW31" s="2">
        <v>0</v>
      </c>
      <c r="AX31" s="2">
        <v>0</v>
      </c>
      <c r="AY31" s="2">
        <v>0</v>
      </c>
      <c r="AZ31" s="2">
        <v>0</v>
      </c>
      <c r="BA31" s="2">
        <v>2</v>
      </c>
      <c r="BB31" s="2">
        <v>0</v>
      </c>
      <c r="BC31" s="2">
        <v>0</v>
      </c>
      <c r="BD31" s="2">
        <v>1</v>
      </c>
      <c r="BE31" s="2">
        <v>0</v>
      </c>
      <c r="BF31" s="2">
        <v>0</v>
      </c>
      <c r="BG31" s="2">
        <v>0</v>
      </c>
      <c r="BH31" s="2">
        <v>1</v>
      </c>
      <c r="BI31" s="2">
        <v>4</v>
      </c>
      <c r="BJ31" s="2">
        <v>0</v>
      </c>
      <c r="BK31" s="2">
        <v>0</v>
      </c>
      <c r="BL31" s="2">
        <v>0</v>
      </c>
      <c r="BM31" s="2">
        <v>0</v>
      </c>
      <c r="BN31" s="2">
        <v>7</v>
      </c>
      <c r="BO31" s="2">
        <v>0</v>
      </c>
      <c r="BP31" s="2">
        <v>0</v>
      </c>
      <c r="BQ31" t="s">
        <v>20</v>
      </c>
    </row>
    <row r="32" spans="1:69" x14ac:dyDescent="0.25">
      <c r="A32" t="s">
        <v>44</v>
      </c>
      <c r="B32" s="2">
        <v>0</v>
      </c>
      <c r="C32" s="2">
        <v>22</v>
      </c>
      <c r="D32" s="2">
        <v>2</v>
      </c>
      <c r="E32" s="2">
        <v>3</v>
      </c>
      <c r="F32" s="2">
        <v>3</v>
      </c>
      <c r="G32" s="2">
        <v>0</v>
      </c>
      <c r="H32" s="2">
        <v>9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2">
        <v>0</v>
      </c>
      <c r="Q32" s="22">
        <v>0</v>
      </c>
      <c r="R32" s="2">
        <v>1</v>
      </c>
      <c r="S32" s="2">
        <v>0</v>
      </c>
      <c r="T32" s="2">
        <v>0</v>
      </c>
      <c r="U32" s="22">
        <v>0</v>
      </c>
      <c r="V32" s="2">
        <v>0</v>
      </c>
      <c r="W32" s="22">
        <v>0</v>
      </c>
      <c r="X32" s="4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2">
        <v>0</v>
      </c>
      <c r="AG32" s="22">
        <v>0</v>
      </c>
      <c r="AH32" s="22">
        <v>0</v>
      </c>
      <c r="AI32" s="22">
        <v>0</v>
      </c>
      <c r="AJ32" s="2">
        <v>1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2">
        <v>0</v>
      </c>
      <c r="BF32" s="2">
        <v>0</v>
      </c>
      <c r="BG32" s="2">
        <v>0</v>
      </c>
      <c r="BH32" s="2">
        <v>0</v>
      </c>
      <c r="BI32" s="2">
        <v>0</v>
      </c>
      <c r="BJ32" s="2">
        <v>0</v>
      </c>
      <c r="BK32" s="2">
        <v>0</v>
      </c>
      <c r="BL32" s="2">
        <v>0</v>
      </c>
      <c r="BM32" s="2">
        <v>0</v>
      </c>
      <c r="BN32" s="2">
        <v>0</v>
      </c>
      <c r="BO32" s="2">
        <v>0</v>
      </c>
      <c r="BP32" s="2">
        <v>0</v>
      </c>
      <c r="BQ32" t="s">
        <v>44</v>
      </c>
    </row>
    <row r="33" spans="1:69" x14ac:dyDescent="0.25">
      <c r="A33" t="s">
        <v>21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22</v>
      </c>
      <c r="N33" s="2">
        <v>0</v>
      </c>
      <c r="O33" s="2">
        <v>0</v>
      </c>
      <c r="P33" s="22">
        <v>0</v>
      </c>
      <c r="Q33" s="22">
        <v>0</v>
      </c>
      <c r="R33" s="2">
        <v>6</v>
      </c>
      <c r="S33" s="2">
        <v>0</v>
      </c>
      <c r="T33" s="2">
        <v>1</v>
      </c>
      <c r="U33" s="22">
        <v>1</v>
      </c>
      <c r="V33" s="2">
        <v>0</v>
      </c>
      <c r="W33" s="22">
        <v>0</v>
      </c>
      <c r="X33" s="4">
        <v>2</v>
      </c>
      <c r="Y33" s="2">
        <v>0</v>
      </c>
      <c r="Z33" s="2">
        <v>2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2">
        <v>0</v>
      </c>
      <c r="AG33" s="22">
        <v>0</v>
      </c>
      <c r="AH33" s="22">
        <v>0</v>
      </c>
      <c r="AI33" s="2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  <c r="BE33" s="2">
        <v>0</v>
      </c>
      <c r="BF33" s="2">
        <v>0</v>
      </c>
      <c r="BG33" s="2">
        <v>0</v>
      </c>
      <c r="BH33" s="2">
        <v>0</v>
      </c>
      <c r="BI33" s="2">
        <v>0</v>
      </c>
      <c r="BJ33" s="2">
        <v>0</v>
      </c>
      <c r="BK33" s="2">
        <v>0</v>
      </c>
      <c r="BL33" s="2">
        <v>22</v>
      </c>
      <c r="BM33" s="2">
        <v>0</v>
      </c>
      <c r="BN33" s="2">
        <v>0</v>
      </c>
      <c r="BO33" s="2">
        <v>0</v>
      </c>
      <c r="BP33" s="2">
        <v>0</v>
      </c>
      <c r="BQ33" t="s">
        <v>21</v>
      </c>
    </row>
    <row r="34" spans="1:69" x14ac:dyDescent="0.25">
      <c r="A34" t="s">
        <v>22</v>
      </c>
      <c r="B34" s="2">
        <v>0</v>
      </c>
      <c r="C34" s="2">
        <v>1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2">
        <v>0</v>
      </c>
      <c r="Q34" s="22">
        <v>0</v>
      </c>
      <c r="R34" s="2">
        <v>0</v>
      </c>
      <c r="S34" s="2">
        <v>3</v>
      </c>
      <c r="T34" s="2">
        <v>0</v>
      </c>
      <c r="U34" s="22">
        <v>1</v>
      </c>
      <c r="V34" s="2">
        <v>0</v>
      </c>
      <c r="W34" s="22">
        <v>15</v>
      </c>
      <c r="X34" s="4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2">
        <v>0</v>
      </c>
      <c r="AG34" s="22">
        <v>0</v>
      </c>
      <c r="AH34" s="22">
        <v>0</v>
      </c>
      <c r="AI34" s="22">
        <v>0</v>
      </c>
      <c r="AJ34" s="2">
        <v>0</v>
      </c>
      <c r="AK34" s="2">
        <v>0</v>
      </c>
      <c r="AL34" s="2">
        <v>0</v>
      </c>
      <c r="AM34" s="2">
        <v>2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2">
        <v>0</v>
      </c>
      <c r="AZ34" s="2">
        <v>0</v>
      </c>
      <c r="BA34" s="2">
        <v>0</v>
      </c>
      <c r="BB34" s="2">
        <v>0</v>
      </c>
      <c r="BC34" s="2">
        <v>0</v>
      </c>
      <c r="BD34" s="2">
        <v>0</v>
      </c>
      <c r="BE34" s="2">
        <v>0</v>
      </c>
      <c r="BF34" s="2">
        <v>0</v>
      </c>
      <c r="BG34" s="2">
        <v>0</v>
      </c>
      <c r="BH34" s="2">
        <v>3</v>
      </c>
      <c r="BI34" s="2">
        <v>1</v>
      </c>
      <c r="BJ34" s="2">
        <v>0</v>
      </c>
      <c r="BK34" s="2">
        <v>0</v>
      </c>
      <c r="BL34" s="2">
        <v>0</v>
      </c>
      <c r="BM34" s="2">
        <v>0</v>
      </c>
      <c r="BN34" s="2">
        <v>0</v>
      </c>
      <c r="BO34" s="2">
        <v>0</v>
      </c>
      <c r="BP34" s="2">
        <v>0</v>
      </c>
      <c r="BQ34" t="s">
        <v>22</v>
      </c>
    </row>
    <row r="35" spans="1:69" x14ac:dyDescent="0.25">
      <c r="A35" t="s">
        <v>45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2">
        <v>0</v>
      </c>
      <c r="Q35" s="22">
        <v>0</v>
      </c>
      <c r="R35" s="2">
        <v>0</v>
      </c>
      <c r="S35" s="2">
        <v>0</v>
      </c>
      <c r="T35" s="2">
        <v>0</v>
      </c>
      <c r="U35" s="22">
        <v>0</v>
      </c>
      <c r="V35" s="2">
        <v>0</v>
      </c>
      <c r="W35" s="22">
        <v>0</v>
      </c>
      <c r="X35" s="4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2">
        <v>0</v>
      </c>
      <c r="AG35" s="22">
        <v>0</v>
      </c>
      <c r="AH35" s="22">
        <v>0</v>
      </c>
      <c r="AI35" s="2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3</v>
      </c>
      <c r="AR35" s="2">
        <v>26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2">
        <v>0</v>
      </c>
      <c r="AY35" s="2">
        <v>0</v>
      </c>
      <c r="AZ35" s="2">
        <v>0</v>
      </c>
      <c r="BA35" s="2">
        <v>3</v>
      </c>
      <c r="BB35" s="2">
        <v>0</v>
      </c>
      <c r="BC35" s="2">
        <v>0</v>
      </c>
      <c r="BD35" s="2">
        <v>0</v>
      </c>
      <c r="BE35" s="2">
        <v>0</v>
      </c>
      <c r="BF35" s="2">
        <v>0</v>
      </c>
      <c r="BG35" s="2">
        <v>0</v>
      </c>
      <c r="BH35" s="2">
        <v>0</v>
      </c>
      <c r="BI35" s="2">
        <v>5</v>
      </c>
      <c r="BJ35" s="2">
        <v>0</v>
      </c>
      <c r="BK35" s="2">
        <v>0</v>
      </c>
      <c r="BL35" s="2">
        <v>0</v>
      </c>
      <c r="BM35" s="2">
        <v>0</v>
      </c>
      <c r="BN35" s="2">
        <v>2</v>
      </c>
      <c r="BO35" s="2">
        <v>0</v>
      </c>
      <c r="BP35" s="2">
        <v>0</v>
      </c>
      <c r="BQ35" t="s">
        <v>45</v>
      </c>
    </row>
    <row r="36" spans="1:69" x14ac:dyDescent="0.25">
      <c r="A36" t="s">
        <v>12</v>
      </c>
      <c r="B36" s="2">
        <v>0</v>
      </c>
      <c r="C36" s="2">
        <v>1</v>
      </c>
      <c r="D36" s="2">
        <v>18</v>
      </c>
      <c r="E36" s="2">
        <v>7</v>
      </c>
      <c r="F36" s="2">
        <v>43</v>
      </c>
      <c r="G36" s="2">
        <v>0</v>
      </c>
      <c r="H36" s="2">
        <v>188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1</v>
      </c>
      <c r="O36" s="2">
        <v>0</v>
      </c>
      <c r="P36" s="22">
        <v>0</v>
      </c>
      <c r="Q36" s="22">
        <v>7</v>
      </c>
      <c r="R36" s="2">
        <v>0</v>
      </c>
      <c r="S36" s="2">
        <v>0</v>
      </c>
      <c r="T36" s="2">
        <v>0</v>
      </c>
      <c r="U36" s="22">
        <v>5</v>
      </c>
      <c r="V36" s="2">
        <v>0</v>
      </c>
      <c r="W36" s="22">
        <v>0</v>
      </c>
      <c r="X36" s="4">
        <v>5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2">
        <v>36</v>
      </c>
      <c r="AG36" s="22">
        <v>1</v>
      </c>
      <c r="AH36" s="22">
        <v>1</v>
      </c>
      <c r="AI36" s="2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1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2">
        <v>0</v>
      </c>
      <c r="AZ36" s="2">
        <v>0</v>
      </c>
      <c r="BA36" s="2">
        <v>0</v>
      </c>
      <c r="BB36" s="2">
        <v>0</v>
      </c>
      <c r="BC36" s="2">
        <v>0</v>
      </c>
      <c r="BD36" s="2">
        <v>0</v>
      </c>
      <c r="BE36" s="2">
        <v>0</v>
      </c>
      <c r="BF36" s="2">
        <v>0</v>
      </c>
      <c r="BG36" s="2">
        <v>2</v>
      </c>
      <c r="BH36" s="2">
        <v>9</v>
      </c>
      <c r="BI36" s="2">
        <v>1</v>
      </c>
      <c r="BJ36" s="2">
        <v>0</v>
      </c>
      <c r="BK36" s="2">
        <v>2</v>
      </c>
      <c r="BL36" s="2">
        <v>0</v>
      </c>
      <c r="BM36" s="2">
        <v>0</v>
      </c>
      <c r="BN36" s="2">
        <v>4</v>
      </c>
      <c r="BO36" s="2">
        <v>0</v>
      </c>
      <c r="BP36" s="2">
        <v>0</v>
      </c>
      <c r="BQ36" t="s">
        <v>12</v>
      </c>
    </row>
    <row r="37" spans="1:69" x14ac:dyDescent="0.25">
      <c r="A37" t="s">
        <v>46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2">
        <v>0</v>
      </c>
      <c r="Q37" s="22">
        <v>0</v>
      </c>
      <c r="R37" s="2">
        <v>2</v>
      </c>
      <c r="S37" s="2">
        <v>0</v>
      </c>
      <c r="T37" s="2">
        <v>0</v>
      </c>
      <c r="U37" s="22">
        <v>0</v>
      </c>
      <c r="V37" s="2">
        <v>0</v>
      </c>
      <c r="W37" s="22">
        <v>0</v>
      </c>
      <c r="X37" s="4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2">
        <v>1</v>
      </c>
      <c r="AG37" s="22">
        <v>0</v>
      </c>
      <c r="AH37" s="22">
        <v>0</v>
      </c>
      <c r="AI37" s="22">
        <v>0</v>
      </c>
      <c r="AJ37" s="2">
        <v>2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X37" s="2">
        <v>0</v>
      </c>
      <c r="AY37" s="2">
        <v>0</v>
      </c>
      <c r="AZ37" s="2">
        <v>0</v>
      </c>
      <c r="BA37" s="2">
        <v>0</v>
      </c>
      <c r="BB37" s="2">
        <v>0</v>
      </c>
      <c r="BC37" s="2">
        <v>0</v>
      </c>
      <c r="BD37" s="2">
        <v>0</v>
      </c>
      <c r="BE37" s="2">
        <v>0</v>
      </c>
      <c r="BF37" s="2">
        <v>0</v>
      </c>
      <c r="BG37" s="2">
        <v>358</v>
      </c>
      <c r="BH37" s="2">
        <v>1</v>
      </c>
      <c r="BI37" s="2">
        <v>0</v>
      </c>
      <c r="BJ37" s="2">
        <v>0</v>
      </c>
      <c r="BK37" s="2">
        <v>0</v>
      </c>
      <c r="BL37" s="2">
        <v>0</v>
      </c>
      <c r="BM37" s="2">
        <v>0</v>
      </c>
      <c r="BN37" s="2">
        <v>0</v>
      </c>
      <c r="BO37" s="2">
        <v>0</v>
      </c>
      <c r="BP37" s="2">
        <v>0</v>
      </c>
      <c r="BQ37" t="s">
        <v>46</v>
      </c>
    </row>
    <row r="38" spans="1:69" x14ac:dyDescent="0.25">
      <c r="A38" t="s">
        <v>14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21</v>
      </c>
      <c r="L38" s="2">
        <v>8</v>
      </c>
      <c r="M38" s="2">
        <v>0</v>
      </c>
      <c r="N38" s="2">
        <v>0</v>
      </c>
      <c r="O38" s="2">
        <v>0</v>
      </c>
      <c r="P38" s="22">
        <v>0</v>
      </c>
      <c r="Q38" s="22">
        <v>0</v>
      </c>
      <c r="R38" s="2">
        <v>14</v>
      </c>
      <c r="S38" s="2">
        <v>2</v>
      </c>
      <c r="T38" s="2">
        <v>119</v>
      </c>
      <c r="U38" s="22">
        <v>3</v>
      </c>
      <c r="V38" s="2">
        <v>0</v>
      </c>
      <c r="W38" s="22">
        <v>0</v>
      </c>
      <c r="X38" s="4">
        <v>1</v>
      </c>
      <c r="Y38" s="2">
        <v>0</v>
      </c>
      <c r="Z38" s="2">
        <v>1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2">
        <v>20</v>
      </c>
      <c r="AG38" s="22">
        <v>0</v>
      </c>
      <c r="AH38" s="22">
        <v>0</v>
      </c>
      <c r="AI38" s="22">
        <v>0</v>
      </c>
      <c r="AJ38" s="2">
        <v>0</v>
      </c>
      <c r="AK38" s="2">
        <v>3</v>
      </c>
      <c r="AL38" s="2">
        <v>0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2">
        <v>3</v>
      </c>
      <c r="AS38" s="2">
        <v>0</v>
      </c>
      <c r="AT38" s="2">
        <v>0</v>
      </c>
      <c r="AU38" s="2">
        <v>0</v>
      </c>
      <c r="AV38" s="2">
        <v>0</v>
      </c>
      <c r="AW38" s="2">
        <v>0</v>
      </c>
      <c r="AX38" s="2">
        <v>0</v>
      </c>
      <c r="AY38" s="2">
        <v>0</v>
      </c>
      <c r="AZ38" s="2">
        <v>0</v>
      </c>
      <c r="BA38" s="2">
        <v>0</v>
      </c>
      <c r="BB38" s="2">
        <v>0</v>
      </c>
      <c r="BC38" s="2">
        <v>0</v>
      </c>
      <c r="BD38" s="2">
        <v>0</v>
      </c>
      <c r="BE38" s="2">
        <v>0</v>
      </c>
      <c r="BF38" s="2">
        <v>0</v>
      </c>
      <c r="BG38" s="2">
        <v>0</v>
      </c>
      <c r="BH38" s="2">
        <v>1</v>
      </c>
      <c r="BI38" s="2">
        <v>8</v>
      </c>
      <c r="BJ38" s="2">
        <v>0</v>
      </c>
      <c r="BK38" s="2">
        <v>1</v>
      </c>
      <c r="BL38" s="2">
        <v>25</v>
      </c>
      <c r="BM38" s="2">
        <v>86</v>
      </c>
      <c r="BN38" s="2">
        <v>19</v>
      </c>
      <c r="BO38" s="2">
        <v>0</v>
      </c>
      <c r="BP38" s="2">
        <v>0</v>
      </c>
      <c r="BQ38" t="s">
        <v>14</v>
      </c>
    </row>
    <row r="39" spans="1:69" x14ac:dyDescent="0.25">
      <c r="A39" t="s">
        <v>47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2">
        <v>0</v>
      </c>
      <c r="Q39" s="22">
        <v>0</v>
      </c>
      <c r="R39" s="2">
        <v>0</v>
      </c>
      <c r="S39" s="2">
        <v>0</v>
      </c>
      <c r="T39" s="2">
        <v>0</v>
      </c>
      <c r="U39" s="22">
        <v>0</v>
      </c>
      <c r="V39" s="2">
        <v>0</v>
      </c>
      <c r="W39" s="22">
        <v>0</v>
      </c>
      <c r="X39" s="4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2">
        <v>0</v>
      </c>
      <c r="AG39" s="22">
        <v>0</v>
      </c>
      <c r="AH39" s="22">
        <v>0</v>
      </c>
      <c r="AI39" s="22">
        <v>0</v>
      </c>
      <c r="AJ39" s="2">
        <v>0</v>
      </c>
      <c r="AK39" s="2">
        <v>0</v>
      </c>
      <c r="AL39" s="2">
        <v>0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0</v>
      </c>
      <c r="AY39" s="2">
        <v>0</v>
      </c>
      <c r="AZ39" s="2">
        <v>0</v>
      </c>
      <c r="BA39" s="2">
        <v>0</v>
      </c>
      <c r="BB39" s="2">
        <v>0</v>
      </c>
      <c r="BC39" s="2">
        <v>0</v>
      </c>
      <c r="BD39" s="2">
        <v>0</v>
      </c>
      <c r="BE39" s="2">
        <v>0</v>
      </c>
      <c r="BF39" s="2">
        <v>0</v>
      </c>
      <c r="BG39" s="2">
        <v>0</v>
      </c>
      <c r="BH39" s="2">
        <v>1</v>
      </c>
      <c r="BI39" s="2">
        <v>0</v>
      </c>
      <c r="BJ39" s="2">
        <v>0</v>
      </c>
      <c r="BK39" s="2">
        <v>0</v>
      </c>
      <c r="BL39" s="2">
        <v>0</v>
      </c>
      <c r="BM39" s="2">
        <v>26</v>
      </c>
      <c r="BN39" s="2">
        <v>15</v>
      </c>
      <c r="BO39" s="2">
        <v>0</v>
      </c>
      <c r="BP39" s="2">
        <v>0</v>
      </c>
      <c r="BQ39" t="s">
        <v>47</v>
      </c>
    </row>
    <row r="40" spans="1:69" x14ac:dyDescent="0.25">
      <c r="A40" t="s">
        <v>48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2">
        <v>1</v>
      </c>
      <c r="Q40" s="22">
        <v>0</v>
      </c>
      <c r="R40" s="2">
        <v>0</v>
      </c>
      <c r="S40" s="2">
        <v>50</v>
      </c>
      <c r="T40" s="2">
        <v>0</v>
      </c>
      <c r="U40" s="22">
        <v>0</v>
      </c>
      <c r="V40" s="2">
        <v>0</v>
      </c>
      <c r="W40" s="22">
        <v>4</v>
      </c>
      <c r="X40" s="4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2">
        <v>3</v>
      </c>
      <c r="AG40" s="22">
        <v>0</v>
      </c>
      <c r="AH40" s="22">
        <v>0</v>
      </c>
      <c r="AI40" s="22">
        <v>0</v>
      </c>
      <c r="AJ40" s="2">
        <v>1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>
        <v>0</v>
      </c>
      <c r="AY40" s="2">
        <v>0</v>
      </c>
      <c r="AZ40" s="2">
        <v>0</v>
      </c>
      <c r="BA40" s="2">
        <v>0</v>
      </c>
      <c r="BB40" s="2">
        <v>0</v>
      </c>
      <c r="BC40" s="2">
        <v>0</v>
      </c>
      <c r="BD40" s="2">
        <v>0</v>
      </c>
      <c r="BE40" s="2">
        <v>0</v>
      </c>
      <c r="BF40" s="2">
        <v>0</v>
      </c>
      <c r="BG40" s="2">
        <v>0</v>
      </c>
      <c r="BH40" s="2">
        <v>0</v>
      </c>
      <c r="BI40" s="2">
        <v>1</v>
      </c>
      <c r="BJ40" s="2">
        <v>0</v>
      </c>
      <c r="BK40" s="2">
        <v>0</v>
      </c>
      <c r="BL40" s="2">
        <v>0</v>
      </c>
      <c r="BM40" s="2">
        <v>0</v>
      </c>
      <c r="BN40" s="2">
        <v>0</v>
      </c>
      <c r="BO40" s="2">
        <v>0</v>
      </c>
      <c r="BP40" s="2">
        <v>0</v>
      </c>
      <c r="BQ40" t="s">
        <v>48</v>
      </c>
    </row>
    <row r="41" spans="1:69" x14ac:dyDescent="0.25">
      <c r="A41" t="s">
        <v>23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20</v>
      </c>
      <c r="O41" s="2">
        <v>0</v>
      </c>
      <c r="P41" s="22">
        <v>20</v>
      </c>
      <c r="Q41" s="22">
        <v>0</v>
      </c>
      <c r="R41" s="2">
        <v>0</v>
      </c>
      <c r="S41" s="2">
        <v>23</v>
      </c>
      <c r="T41" s="2">
        <v>0</v>
      </c>
      <c r="U41" s="22">
        <v>1</v>
      </c>
      <c r="V41" s="2">
        <v>0</v>
      </c>
      <c r="W41" s="22">
        <v>1</v>
      </c>
      <c r="X41" s="4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2">
        <v>7</v>
      </c>
      <c r="AG41" s="22">
        <v>0</v>
      </c>
      <c r="AH41" s="22">
        <v>0</v>
      </c>
      <c r="AI41" s="22">
        <v>0</v>
      </c>
      <c r="AJ41" s="2">
        <v>0</v>
      </c>
      <c r="AK41" s="2">
        <v>1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1</v>
      </c>
      <c r="AR41" s="2">
        <v>0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v>0</v>
      </c>
      <c r="AY41" s="2">
        <v>0</v>
      </c>
      <c r="AZ41" s="2">
        <v>0</v>
      </c>
      <c r="BA41" s="2">
        <v>0</v>
      </c>
      <c r="BB41" s="2">
        <v>0</v>
      </c>
      <c r="BC41" s="2">
        <v>0</v>
      </c>
      <c r="BD41" s="2">
        <v>0</v>
      </c>
      <c r="BE41" s="2">
        <v>0</v>
      </c>
      <c r="BF41" s="2">
        <v>0</v>
      </c>
      <c r="BG41" s="2">
        <v>0</v>
      </c>
      <c r="BH41" s="2">
        <v>0</v>
      </c>
      <c r="BI41" s="2">
        <v>1</v>
      </c>
      <c r="BJ41" s="2">
        <v>0</v>
      </c>
      <c r="BK41" s="2">
        <v>0</v>
      </c>
      <c r="BL41" s="2">
        <v>0</v>
      </c>
      <c r="BM41" s="2">
        <v>0</v>
      </c>
      <c r="BN41" s="2">
        <v>0</v>
      </c>
      <c r="BO41" s="2">
        <v>0</v>
      </c>
      <c r="BP41" s="2">
        <v>0</v>
      </c>
      <c r="BQ41" t="s">
        <v>23</v>
      </c>
    </row>
    <row r="42" spans="1:69" x14ac:dyDescent="0.25">
      <c r="A42" t="s">
        <v>8</v>
      </c>
      <c r="B42" s="2">
        <v>0</v>
      </c>
      <c r="C42" s="2">
        <v>0</v>
      </c>
      <c r="D42" s="2">
        <v>1</v>
      </c>
      <c r="E42" s="2">
        <v>0</v>
      </c>
      <c r="F42" s="2">
        <v>4</v>
      </c>
      <c r="G42" s="2">
        <v>0</v>
      </c>
      <c r="H42" s="2">
        <v>12</v>
      </c>
      <c r="I42" s="2">
        <v>0</v>
      </c>
      <c r="J42" s="2">
        <v>0</v>
      </c>
      <c r="K42" s="2">
        <v>0</v>
      </c>
      <c r="L42" s="2">
        <v>0</v>
      </c>
      <c r="M42" s="2">
        <v>227</v>
      </c>
      <c r="N42" s="2">
        <v>1</v>
      </c>
      <c r="O42" s="2">
        <v>129</v>
      </c>
      <c r="P42" s="22">
        <v>5</v>
      </c>
      <c r="Q42" s="22">
        <v>106</v>
      </c>
      <c r="R42" s="2">
        <v>33</v>
      </c>
      <c r="S42" s="2">
        <v>1</v>
      </c>
      <c r="T42" s="2">
        <v>1</v>
      </c>
      <c r="U42" s="22">
        <v>64</v>
      </c>
      <c r="V42" s="2">
        <v>0</v>
      </c>
      <c r="W42" s="22">
        <v>2</v>
      </c>
      <c r="X42" s="4">
        <v>7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303</v>
      </c>
      <c r="AE42" s="2">
        <v>6</v>
      </c>
      <c r="AF42" s="22">
        <v>14</v>
      </c>
      <c r="AG42" s="22">
        <v>0</v>
      </c>
      <c r="AH42" s="22">
        <v>1</v>
      </c>
      <c r="AI42" s="22">
        <v>0</v>
      </c>
      <c r="AJ42" s="2">
        <v>21</v>
      </c>
      <c r="AK42" s="2">
        <v>0</v>
      </c>
      <c r="AL42" s="2">
        <v>0</v>
      </c>
      <c r="AM42" s="2">
        <v>0</v>
      </c>
      <c r="AN42" s="2">
        <v>1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v>0</v>
      </c>
      <c r="AY42" s="2">
        <v>0</v>
      </c>
      <c r="AZ42" s="2">
        <v>0</v>
      </c>
      <c r="BA42" s="2">
        <v>0</v>
      </c>
      <c r="BB42" s="2">
        <v>0</v>
      </c>
      <c r="BC42" s="2">
        <v>0</v>
      </c>
      <c r="BD42" s="2">
        <v>0</v>
      </c>
      <c r="BE42" s="2">
        <v>0</v>
      </c>
      <c r="BF42" s="2">
        <v>0</v>
      </c>
      <c r="BG42" s="2">
        <v>1</v>
      </c>
      <c r="BH42" s="2">
        <v>5</v>
      </c>
      <c r="BI42" s="2">
        <v>10</v>
      </c>
      <c r="BJ42" s="2">
        <v>0</v>
      </c>
      <c r="BK42" s="2">
        <v>7</v>
      </c>
      <c r="BL42" s="2">
        <v>54</v>
      </c>
      <c r="BM42" s="2">
        <v>0</v>
      </c>
      <c r="BN42" s="2">
        <v>3</v>
      </c>
      <c r="BO42" s="2">
        <v>0</v>
      </c>
      <c r="BP42" s="2">
        <v>0</v>
      </c>
      <c r="BQ42" t="s">
        <v>8</v>
      </c>
    </row>
    <row r="43" spans="1:69" x14ac:dyDescent="0.25">
      <c r="A43" t="s">
        <v>10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1</v>
      </c>
      <c r="N43" s="2">
        <v>0</v>
      </c>
      <c r="O43" s="2">
        <v>0</v>
      </c>
      <c r="P43" s="22">
        <v>0</v>
      </c>
      <c r="Q43" s="22">
        <v>0</v>
      </c>
      <c r="R43" s="2">
        <v>9</v>
      </c>
      <c r="S43" s="2">
        <v>0</v>
      </c>
      <c r="T43" s="2">
        <v>0</v>
      </c>
      <c r="U43" s="22">
        <v>12</v>
      </c>
      <c r="V43" s="2">
        <v>0</v>
      </c>
      <c r="W43" s="22">
        <v>0</v>
      </c>
      <c r="X43" s="4">
        <v>29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9</v>
      </c>
      <c r="AE43" s="2">
        <v>0</v>
      </c>
      <c r="AF43" s="22">
        <v>0</v>
      </c>
      <c r="AG43" s="22">
        <v>0</v>
      </c>
      <c r="AH43" s="22">
        <v>2</v>
      </c>
      <c r="AI43" s="22">
        <v>0</v>
      </c>
      <c r="AJ43" s="2">
        <v>0</v>
      </c>
      <c r="AK43" s="2">
        <v>0</v>
      </c>
      <c r="AL43" s="2">
        <v>1</v>
      </c>
      <c r="AM43" s="2">
        <v>2</v>
      </c>
      <c r="AN43" s="2">
        <v>0</v>
      </c>
      <c r="AO43" s="2">
        <v>0</v>
      </c>
      <c r="AP43" s="2">
        <v>38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v>0</v>
      </c>
      <c r="AY43" s="2">
        <v>0</v>
      </c>
      <c r="AZ43" s="2">
        <v>0</v>
      </c>
      <c r="BA43" s="2">
        <v>0</v>
      </c>
      <c r="BB43" s="2">
        <v>0</v>
      </c>
      <c r="BC43" s="2">
        <v>0</v>
      </c>
      <c r="BD43" s="2">
        <v>0</v>
      </c>
      <c r="BE43" s="2">
        <v>0</v>
      </c>
      <c r="BF43" s="2">
        <v>0</v>
      </c>
      <c r="BG43" s="2">
        <v>0</v>
      </c>
      <c r="BH43" s="2">
        <v>0</v>
      </c>
      <c r="BI43" s="2">
        <v>0</v>
      </c>
      <c r="BJ43" s="2">
        <v>0</v>
      </c>
      <c r="BK43" s="2">
        <v>0</v>
      </c>
      <c r="BL43" s="2">
        <v>0</v>
      </c>
      <c r="BM43" s="2">
        <v>0</v>
      </c>
      <c r="BN43" s="2">
        <v>0</v>
      </c>
      <c r="BO43" s="2">
        <v>0</v>
      </c>
      <c r="BP43" s="2">
        <v>0</v>
      </c>
      <c r="BQ43" t="s">
        <v>10</v>
      </c>
    </row>
    <row r="44" spans="1:69" x14ac:dyDescent="0.25">
      <c r="A44" t="s">
        <v>7</v>
      </c>
      <c r="B44" s="2">
        <v>0</v>
      </c>
      <c r="C44" s="2">
        <v>0</v>
      </c>
      <c r="D44" s="2">
        <v>0</v>
      </c>
      <c r="E44" s="2">
        <v>0</v>
      </c>
      <c r="F44" s="2">
        <v>1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43</v>
      </c>
      <c r="P44" s="22">
        <v>1</v>
      </c>
      <c r="Q44" s="22">
        <v>15</v>
      </c>
      <c r="R44" s="2">
        <v>218</v>
      </c>
      <c r="S44" s="2">
        <v>1</v>
      </c>
      <c r="T44" s="2">
        <v>1</v>
      </c>
      <c r="U44" s="22">
        <v>72</v>
      </c>
      <c r="V44" s="2">
        <v>0</v>
      </c>
      <c r="W44" s="22">
        <v>1</v>
      </c>
      <c r="X44" s="4">
        <v>22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8</v>
      </c>
      <c r="AE44" s="2">
        <v>1</v>
      </c>
      <c r="AF44" s="22">
        <v>3</v>
      </c>
      <c r="AG44" s="22">
        <v>1</v>
      </c>
      <c r="AH44" s="22">
        <v>2</v>
      </c>
      <c r="AI44" s="22">
        <v>0</v>
      </c>
      <c r="AJ44" s="2">
        <v>5</v>
      </c>
      <c r="AK44" s="2">
        <v>0</v>
      </c>
      <c r="AL44" s="2">
        <v>0</v>
      </c>
      <c r="AM44" s="2">
        <v>0</v>
      </c>
      <c r="AN44" s="2">
        <v>0</v>
      </c>
      <c r="AO44" s="2">
        <v>0</v>
      </c>
      <c r="AP44" s="2">
        <v>2</v>
      </c>
      <c r="AQ44" s="2">
        <v>0</v>
      </c>
      <c r="AR44" s="2">
        <v>1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s="2">
        <v>0</v>
      </c>
      <c r="AZ44" s="2">
        <v>0</v>
      </c>
      <c r="BA44" s="2">
        <v>0</v>
      </c>
      <c r="BB44" s="2">
        <v>0</v>
      </c>
      <c r="BC44" s="2">
        <v>0</v>
      </c>
      <c r="BD44" s="2">
        <v>0</v>
      </c>
      <c r="BE44" s="2">
        <v>0</v>
      </c>
      <c r="BF44" s="2">
        <v>0</v>
      </c>
      <c r="BG44" s="2">
        <v>0</v>
      </c>
      <c r="BH44" s="2">
        <v>3</v>
      </c>
      <c r="BI44" s="2">
        <v>4</v>
      </c>
      <c r="BJ44" s="2">
        <v>0</v>
      </c>
      <c r="BK44" s="2">
        <v>0</v>
      </c>
      <c r="BL44" s="2">
        <v>0</v>
      </c>
      <c r="BM44" s="2">
        <v>0</v>
      </c>
      <c r="BN44" s="2">
        <v>0</v>
      </c>
      <c r="BO44" s="2">
        <v>0</v>
      </c>
      <c r="BP44" s="2">
        <v>0</v>
      </c>
      <c r="BQ44" t="s">
        <v>7</v>
      </c>
    </row>
    <row r="45" spans="1:69" x14ac:dyDescent="0.25">
      <c r="A45" t="s">
        <v>49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2">
        <v>0</v>
      </c>
      <c r="Q45" s="22">
        <v>0</v>
      </c>
      <c r="R45" s="2">
        <v>0</v>
      </c>
      <c r="S45" s="2">
        <v>0</v>
      </c>
      <c r="T45" s="2">
        <v>0</v>
      </c>
      <c r="U45" s="22">
        <v>0</v>
      </c>
      <c r="V45" s="2">
        <v>0</v>
      </c>
      <c r="W45" s="22">
        <v>0</v>
      </c>
      <c r="X45" s="4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2">
        <v>0</v>
      </c>
      <c r="AG45" s="22">
        <v>0</v>
      </c>
      <c r="AH45" s="22">
        <v>0</v>
      </c>
      <c r="AI45" s="22">
        <v>0</v>
      </c>
      <c r="AJ45" s="2">
        <v>0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4</v>
      </c>
      <c r="AS45" s="2">
        <v>0</v>
      </c>
      <c r="AT45" s="2">
        <v>0</v>
      </c>
      <c r="AU45" s="2">
        <v>0</v>
      </c>
      <c r="AV45" s="2">
        <v>0</v>
      </c>
      <c r="AW45" s="2">
        <v>0</v>
      </c>
      <c r="AX45" s="2">
        <v>0</v>
      </c>
      <c r="AY45" s="2">
        <v>0</v>
      </c>
      <c r="AZ45" s="2">
        <v>0</v>
      </c>
      <c r="BA45" s="2">
        <v>15</v>
      </c>
      <c r="BB45" s="2">
        <v>0</v>
      </c>
      <c r="BC45" s="2">
        <v>0</v>
      </c>
      <c r="BD45" s="2">
        <v>0</v>
      </c>
      <c r="BE45" s="2">
        <v>0</v>
      </c>
      <c r="BF45" s="2">
        <v>0</v>
      </c>
      <c r="BG45" s="2">
        <v>0</v>
      </c>
      <c r="BH45" s="2">
        <v>0</v>
      </c>
      <c r="BI45" s="2">
        <v>1</v>
      </c>
      <c r="BJ45" s="2">
        <v>0</v>
      </c>
      <c r="BK45" s="2">
        <v>0</v>
      </c>
      <c r="BL45" s="2">
        <v>0</v>
      </c>
      <c r="BM45" s="2">
        <v>0</v>
      </c>
      <c r="BN45" s="2">
        <v>0</v>
      </c>
      <c r="BO45" s="2">
        <v>0</v>
      </c>
      <c r="BP45" s="2">
        <v>0</v>
      </c>
      <c r="BQ45" t="s">
        <v>49</v>
      </c>
    </row>
    <row r="46" spans="1:69" x14ac:dyDescent="0.25">
      <c r="A46" t="s">
        <v>17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132</v>
      </c>
      <c r="L46" s="2">
        <v>18</v>
      </c>
      <c r="M46" s="2">
        <v>1</v>
      </c>
      <c r="N46" s="2">
        <v>2</v>
      </c>
      <c r="O46" s="2">
        <v>0</v>
      </c>
      <c r="P46" s="22">
        <v>0</v>
      </c>
      <c r="Q46" s="22">
        <v>0</v>
      </c>
      <c r="R46" s="2">
        <v>0</v>
      </c>
      <c r="S46" s="2">
        <v>3</v>
      </c>
      <c r="T46" s="2">
        <v>0</v>
      </c>
      <c r="U46" s="22">
        <v>2</v>
      </c>
      <c r="V46" s="2">
        <v>207</v>
      </c>
      <c r="W46" s="22">
        <v>5</v>
      </c>
      <c r="X46" s="4">
        <v>1</v>
      </c>
      <c r="Y46" s="2">
        <v>2</v>
      </c>
      <c r="Z46" s="2">
        <v>7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2">
        <v>6</v>
      </c>
      <c r="AG46" s="22">
        <v>0</v>
      </c>
      <c r="AH46" s="22">
        <v>0</v>
      </c>
      <c r="AI46" s="2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3</v>
      </c>
      <c r="AS46" s="2">
        <v>0</v>
      </c>
      <c r="AT46" s="2">
        <v>0</v>
      </c>
      <c r="AU46" s="2">
        <v>0</v>
      </c>
      <c r="AV46" s="2">
        <v>0</v>
      </c>
      <c r="AW46" s="2">
        <v>0</v>
      </c>
      <c r="AX46" s="2">
        <v>0</v>
      </c>
      <c r="AY46" s="2">
        <v>0</v>
      </c>
      <c r="AZ46" s="2">
        <v>0</v>
      </c>
      <c r="BA46" s="2">
        <v>0</v>
      </c>
      <c r="BB46" s="2">
        <v>0</v>
      </c>
      <c r="BC46" s="2">
        <v>0</v>
      </c>
      <c r="BD46" s="2">
        <v>0</v>
      </c>
      <c r="BE46" s="2">
        <v>0</v>
      </c>
      <c r="BF46" s="2">
        <v>0</v>
      </c>
      <c r="BG46" s="2">
        <v>0</v>
      </c>
      <c r="BH46" s="2">
        <v>0</v>
      </c>
      <c r="BI46" s="2">
        <v>9</v>
      </c>
      <c r="BJ46" s="2">
        <v>0</v>
      </c>
      <c r="BK46" s="2">
        <v>0</v>
      </c>
      <c r="BL46" s="2">
        <v>0</v>
      </c>
      <c r="BM46" s="2">
        <v>0</v>
      </c>
      <c r="BN46" s="2">
        <v>0</v>
      </c>
      <c r="BO46" s="2">
        <v>0</v>
      </c>
      <c r="BP46" s="2">
        <v>0</v>
      </c>
      <c r="BQ46" t="s">
        <v>17</v>
      </c>
    </row>
    <row r="47" spans="1:69" x14ac:dyDescent="0.25">
      <c r="A47" t="s">
        <v>50</v>
      </c>
      <c r="B47" s="2">
        <v>0</v>
      </c>
      <c r="C47" s="2">
        <v>1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2</v>
      </c>
      <c r="N47" s="2">
        <v>0</v>
      </c>
      <c r="O47" s="2">
        <v>0</v>
      </c>
      <c r="P47" s="22">
        <v>0</v>
      </c>
      <c r="Q47" s="22">
        <v>0</v>
      </c>
      <c r="R47" s="2">
        <v>0</v>
      </c>
      <c r="S47" s="2">
        <v>0</v>
      </c>
      <c r="T47" s="2">
        <v>0</v>
      </c>
      <c r="U47" s="22">
        <v>0</v>
      </c>
      <c r="V47" s="2">
        <v>11</v>
      </c>
      <c r="W47" s="22">
        <v>0</v>
      </c>
      <c r="X47" s="4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2">
        <v>0</v>
      </c>
      <c r="AG47" s="22">
        <v>0</v>
      </c>
      <c r="AH47" s="22">
        <v>0</v>
      </c>
      <c r="AI47" s="22">
        <v>0</v>
      </c>
      <c r="AJ47" s="2">
        <v>0</v>
      </c>
      <c r="AK47" s="2">
        <v>0</v>
      </c>
      <c r="AL47" s="2">
        <v>2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v>0</v>
      </c>
      <c r="AY47" s="2">
        <v>0</v>
      </c>
      <c r="AZ47" s="2">
        <v>0</v>
      </c>
      <c r="BA47" s="2">
        <v>0</v>
      </c>
      <c r="BB47" s="2">
        <v>0</v>
      </c>
      <c r="BC47" s="2">
        <v>0</v>
      </c>
      <c r="BD47" s="2">
        <v>0</v>
      </c>
      <c r="BE47" s="2">
        <v>0</v>
      </c>
      <c r="BF47" s="2">
        <v>0</v>
      </c>
      <c r="BG47" s="2">
        <v>0</v>
      </c>
      <c r="BH47" s="2">
        <v>0</v>
      </c>
      <c r="BI47" s="2">
        <v>0</v>
      </c>
      <c r="BJ47" s="2">
        <v>0</v>
      </c>
      <c r="BK47" s="2">
        <v>0</v>
      </c>
      <c r="BL47" s="2">
        <v>0</v>
      </c>
      <c r="BM47" s="2">
        <v>0</v>
      </c>
      <c r="BN47" s="2">
        <v>2</v>
      </c>
      <c r="BO47" s="2">
        <v>1</v>
      </c>
      <c r="BP47" s="2">
        <v>87</v>
      </c>
      <c r="BQ47" t="s">
        <v>50</v>
      </c>
    </row>
    <row r="48" spans="1:69" x14ac:dyDescent="0.25">
      <c r="A48" t="s">
        <v>51</v>
      </c>
      <c r="B48" s="2">
        <v>0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2">
        <v>0</v>
      </c>
      <c r="Q48" s="22">
        <v>0</v>
      </c>
      <c r="R48" s="2">
        <v>0</v>
      </c>
      <c r="S48" s="2">
        <v>0</v>
      </c>
      <c r="T48" s="2">
        <v>0</v>
      </c>
      <c r="U48" s="22">
        <v>0</v>
      </c>
      <c r="V48" s="2">
        <v>0</v>
      </c>
      <c r="W48" s="22">
        <v>0</v>
      </c>
      <c r="X48" s="4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2">
        <v>0</v>
      </c>
      <c r="AG48" s="22">
        <v>0</v>
      </c>
      <c r="AH48" s="22">
        <v>0</v>
      </c>
      <c r="AI48" s="22">
        <v>0</v>
      </c>
      <c r="AJ48" s="2">
        <v>0</v>
      </c>
      <c r="AK48" s="2">
        <v>0</v>
      </c>
      <c r="AL48" s="2">
        <v>0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2">
        <v>0</v>
      </c>
      <c r="AV48" s="2">
        <v>2</v>
      </c>
      <c r="AW48" s="2">
        <v>2</v>
      </c>
      <c r="AX48" s="2">
        <v>0</v>
      </c>
      <c r="AY48" s="2">
        <v>0</v>
      </c>
      <c r="AZ48" s="2">
        <v>0</v>
      </c>
      <c r="BA48" s="2">
        <v>0</v>
      </c>
      <c r="BB48" s="2">
        <v>0</v>
      </c>
      <c r="BC48" s="2">
        <v>0</v>
      </c>
      <c r="BD48" s="2">
        <v>259</v>
      </c>
      <c r="BE48" s="2">
        <v>531</v>
      </c>
      <c r="BF48" s="2">
        <v>522</v>
      </c>
      <c r="BG48" s="2">
        <v>0</v>
      </c>
      <c r="BH48" s="2">
        <v>0</v>
      </c>
      <c r="BI48" s="2">
        <v>0</v>
      </c>
      <c r="BJ48" s="2">
        <v>0</v>
      </c>
      <c r="BK48" s="2">
        <v>0</v>
      </c>
      <c r="BL48" s="2">
        <v>0</v>
      </c>
      <c r="BM48" s="2">
        <v>0</v>
      </c>
      <c r="BN48" s="2">
        <v>0</v>
      </c>
      <c r="BO48" s="2">
        <v>0</v>
      </c>
      <c r="BP48" s="2">
        <v>0</v>
      </c>
      <c r="BQ48" t="s">
        <v>51</v>
      </c>
    </row>
    <row r="49" spans="1:69" x14ac:dyDescent="0.25">
      <c r="A49" t="s">
        <v>52</v>
      </c>
      <c r="B49" s="2">
        <v>0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2">
        <v>0</v>
      </c>
      <c r="Q49" s="22">
        <v>0</v>
      </c>
      <c r="R49" s="2">
        <v>0</v>
      </c>
      <c r="S49" s="2">
        <v>0</v>
      </c>
      <c r="T49" s="2">
        <v>0</v>
      </c>
      <c r="U49" s="22">
        <v>0</v>
      </c>
      <c r="V49" s="2">
        <v>0</v>
      </c>
      <c r="W49" s="22">
        <v>0</v>
      </c>
      <c r="X49" s="4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2">
        <v>0</v>
      </c>
      <c r="AG49" s="22">
        <v>0</v>
      </c>
      <c r="AH49" s="22">
        <v>0</v>
      </c>
      <c r="AI49" s="22">
        <v>0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91</v>
      </c>
      <c r="AT49" s="2">
        <v>0</v>
      </c>
      <c r="AU49" s="2">
        <v>12</v>
      </c>
      <c r="AV49" s="2">
        <v>1</v>
      </c>
      <c r="AW49" s="2">
        <v>197</v>
      </c>
      <c r="AX49" s="2">
        <v>1</v>
      </c>
      <c r="AY49" s="2">
        <v>0</v>
      </c>
      <c r="AZ49" s="2">
        <v>0</v>
      </c>
      <c r="BA49" s="2">
        <v>4</v>
      </c>
      <c r="BB49" s="2">
        <v>0</v>
      </c>
      <c r="BC49" s="2">
        <v>35</v>
      </c>
      <c r="BD49" s="2">
        <v>0</v>
      </c>
      <c r="BE49" s="2">
        <v>0</v>
      </c>
      <c r="BF49" s="2">
        <v>1</v>
      </c>
      <c r="BG49" s="2">
        <v>0</v>
      </c>
      <c r="BH49" s="2">
        <v>0</v>
      </c>
      <c r="BI49" s="2">
        <v>0</v>
      </c>
      <c r="BJ49" s="2">
        <v>0</v>
      </c>
      <c r="BK49" s="2">
        <v>0</v>
      </c>
      <c r="BL49" s="2">
        <v>0</v>
      </c>
      <c r="BM49" s="2">
        <v>0</v>
      </c>
      <c r="BN49" s="2">
        <v>0</v>
      </c>
      <c r="BO49" s="2">
        <v>0</v>
      </c>
      <c r="BP49" s="2">
        <v>0</v>
      </c>
      <c r="BQ49" t="s">
        <v>52</v>
      </c>
    </row>
    <row r="50" spans="1:69" x14ac:dyDescent="0.25">
      <c r="A50" t="s">
        <v>2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2">
        <v>0</v>
      </c>
      <c r="Q50" s="22">
        <v>0</v>
      </c>
      <c r="R50" s="2">
        <v>0</v>
      </c>
      <c r="S50" s="2">
        <v>0</v>
      </c>
      <c r="T50" s="2">
        <v>0</v>
      </c>
      <c r="U50" s="22">
        <v>0</v>
      </c>
      <c r="V50" s="2">
        <v>0</v>
      </c>
      <c r="W50" s="22">
        <v>0</v>
      </c>
      <c r="X50" s="4">
        <v>0</v>
      </c>
      <c r="Y50" s="2">
        <v>0</v>
      </c>
      <c r="Z50" s="2">
        <v>0</v>
      </c>
      <c r="AA50" s="2">
        <v>1</v>
      </c>
      <c r="AB50" s="2">
        <v>0</v>
      </c>
      <c r="AC50" s="2">
        <v>0</v>
      </c>
      <c r="AD50" s="2">
        <v>0</v>
      </c>
      <c r="AE50" s="2">
        <v>0</v>
      </c>
      <c r="AF50" s="22">
        <v>0</v>
      </c>
      <c r="AG50" s="22">
        <v>0</v>
      </c>
      <c r="AH50" s="22">
        <v>0</v>
      </c>
      <c r="AI50" s="22">
        <v>0</v>
      </c>
      <c r="AJ50" s="2">
        <v>0</v>
      </c>
      <c r="AK50" s="2">
        <v>0</v>
      </c>
      <c r="AL50" s="2">
        <v>808</v>
      </c>
      <c r="AM50" s="2">
        <v>14</v>
      </c>
      <c r="AN50" s="2">
        <v>1</v>
      </c>
      <c r="AO50" s="2">
        <v>18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  <c r="AV50" s="2">
        <v>0</v>
      </c>
      <c r="AW50" s="2">
        <v>0</v>
      </c>
      <c r="AX50" s="2">
        <v>0</v>
      </c>
      <c r="AY50" s="2">
        <v>0</v>
      </c>
      <c r="AZ50" s="2">
        <v>0</v>
      </c>
      <c r="BA50" s="2">
        <v>0</v>
      </c>
      <c r="BB50" s="2">
        <v>0</v>
      </c>
      <c r="BC50" s="2">
        <v>0</v>
      </c>
      <c r="BD50" s="2">
        <v>0</v>
      </c>
      <c r="BE50" s="2">
        <v>0</v>
      </c>
      <c r="BF50" s="2">
        <v>0</v>
      </c>
      <c r="BG50" s="2">
        <v>0</v>
      </c>
      <c r="BH50" s="2">
        <v>0</v>
      </c>
      <c r="BI50" s="2">
        <v>0</v>
      </c>
      <c r="BJ50" s="2">
        <v>0</v>
      </c>
      <c r="BK50" s="2">
        <v>0</v>
      </c>
      <c r="BL50" s="2">
        <v>0</v>
      </c>
      <c r="BM50" s="2">
        <v>0</v>
      </c>
      <c r="BN50" s="2">
        <v>0</v>
      </c>
      <c r="BO50" s="2">
        <v>40</v>
      </c>
      <c r="BP50" s="2">
        <v>0</v>
      </c>
      <c r="BQ50" t="s">
        <v>2</v>
      </c>
    </row>
    <row r="51" spans="1:69" x14ac:dyDescent="0.25">
      <c r="A51" t="s">
        <v>54</v>
      </c>
      <c r="B51" s="2">
        <v>21</v>
      </c>
      <c r="C51" s="2">
        <v>41</v>
      </c>
      <c r="D51" s="2">
        <v>9</v>
      </c>
      <c r="E51" s="2">
        <v>115</v>
      </c>
      <c r="F51" s="2">
        <v>15</v>
      </c>
      <c r="G51" s="2">
        <v>0</v>
      </c>
      <c r="H51" s="2">
        <v>2</v>
      </c>
      <c r="I51" s="2">
        <v>0</v>
      </c>
      <c r="J51" s="2">
        <v>221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2">
        <v>0</v>
      </c>
      <c r="Q51" s="22">
        <v>0</v>
      </c>
      <c r="R51" s="2">
        <v>0</v>
      </c>
      <c r="S51" s="2">
        <v>0</v>
      </c>
      <c r="T51" s="2">
        <v>0</v>
      </c>
      <c r="U51" s="22">
        <v>0</v>
      </c>
      <c r="V51" s="2">
        <v>0</v>
      </c>
      <c r="W51" s="22">
        <v>0</v>
      </c>
      <c r="X51" s="4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2">
        <v>1</v>
      </c>
      <c r="AG51" s="22">
        <v>0</v>
      </c>
      <c r="AH51" s="22">
        <v>0</v>
      </c>
      <c r="AI51" s="2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2">
        <v>0</v>
      </c>
      <c r="AZ51" s="2">
        <v>0</v>
      </c>
      <c r="BA51" s="2">
        <v>0</v>
      </c>
      <c r="BB51" s="2">
        <v>0</v>
      </c>
      <c r="BC51" s="2">
        <v>0</v>
      </c>
      <c r="BD51" s="2">
        <v>0</v>
      </c>
      <c r="BE51" s="2">
        <v>0</v>
      </c>
      <c r="BF51" s="2">
        <v>0</v>
      </c>
      <c r="BG51" s="2">
        <v>0</v>
      </c>
      <c r="BH51" s="2">
        <v>5</v>
      </c>
      <c r="BI51" s="2">
        <v>2</v>
      </c>
      <c r="BJ51" s="2">
        <v>0</v>
      </c>
      <c r="BK51" s="2">
        <v>0</v>
      </c>
      <c r="BL51" s="2">
        <v>0</v>
      </c>
      <c r="BM51" s="2">
        <v>0</v>
      </c>
      <c r="BN51" s="2">
        <v>0</v>
      </c>
      <c r="BO51" s="2">
        <v>0</v>
      </c>
      <c r="BP51" s="2">
        <v>0</v>
      </c>
      <c r="BQ51" t="s">
        <v>54</v>
      </c>
    </row>
    <row r="52" spans="1:69" x14ac:dyDescent="0.25">
      <c r="A52" t="s">
        <v>55</v>
      </c>
      <c r="B52" s="2">
        <v>0</v>
      </c>
      <c r="C52" s="2">
        <v>0</v>
      </c>
      <c r="D52" s="2">
        <v>1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2">
        <v>0</v>
      </c>
      <c r="Q52" s="22">
        <v>0</v>
      </c>
      <c r="R52" s="2">
        <v>0</v>
      </c>
      <c r="S52" s="2">
        <v>0</v>
      </c>
      <c r="T52" s="2">
        <v>0</v>
      </c>
      <c r="U52" s="22">
        <v>0</v>
      </c>
      <c r="V52" s="2">
        <v>0</v>
      </c>
      <c r="W52" s="22">
        <v>0</v>
      </c>
      <c r="X52" s="4">
        <v>0</v>
      </c>
      <c r="Y52" s="2">
        <v>0</v>
      </c>
      <c r="Z52" s="2">
        <v>31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2">
        <v>0</v>
      </c>
      <c r="AG52" s="22">
        <v>0</v>
      </c>
      <c r="AH52" s="22">
        <v>0</v>
      </c>
      <c r="AI52" s="22">
        <v>0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0</v>
      </c>
      <c r="AW52" s="2">
        <v>0</v>
      </c>
      <c r="AX52" s="2">
        <v>0</v>
      </c>
      <c r="AY52" s="2">
        <v>0</v>
      </c>
      <c r="AZ52" s="2">
        <v>0</v>
      </c>
      <c r="BA52" s="2">
        <v>0</v>
      </c>
      <c r="BB52" s="2">
        <v>0</v>
      </c>
      <c r="BC52" s="2">
        <v>0</v>
      </c>
      <c r="BD52" s="2">
        <v>0</v>
      </c>
      <c r="BE52" s="2">
        <v>0</v>
      </c>
      <c r="BF52" s="2">
        <v>0</v>
      </c>
      <c r="BG52" s="2">
        <v>0</v>
      </c>
      <c r="BH52" s="2">
        <v>0</v>
      </c>
      <c r="BI52" s="2">
        <v>0</v>
      </c>
      <c r="BJ52" s="2">
        <v>0</v>
      </c>
      <c r="BK52" s="2">
        <v>0</v>
      </c>
      <c r="BL52" s="2">
        <v>0</v>
      </c>
      <c r="BM52" s="2">
        <v>0</v>
      </c>
      <c r="BN52" s="2">
        <v>0</v>
      </c>
      <c r="BO52" s="2">
        <v>0</v>
      </c>
      <c r="BP52" s="2">
        <v>0</v>
      </c>
      <c r="BQ52" t="s">
        <v>55</v>
      </c>
    </row>
    <row r="53" spans="1:69" x14ac:dyDescent="0.25">
      <c r="A53" t="s">
        <v>56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2">
        <v>0</v>
      </c>
      <c r="Q53" s="22">
        <v>0</v>
      </c>
      <c r="R53" s="2">
        <v>0</v>
      </c>
      <c r="S53" s="2">
        <v>0</v>
      </c>
      <c r="T53" s="2">
        <v>0</v>
      </c>
      <c r="U53" s="22">
        <v>0</v>
      </c>
      <c r="V53" s="2">
        <v>0</v>
      </c>
      <c r="W53" s="22">
        <v>0</v>
      </c>
      <c r="X53" s="4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2">
        <v>0</v>
      </c>
      <c r="AG53" s="22">
        <v>0</v>
      </c>
      <c r="AH53" s="22">
        <v>0</v>
      </c>
      <c r="AI53" s="22">
        <v>0</v>
      </c>
      <c r="AJ53" s="2">
        <v>0</v>
      </c>
      <c r="AK53" s="2">
        <v>33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  <c r="BA53" s="2">
        <v>0</v>
      </c>
      <c r="BB53" s="2">
        <v>0</v>
      </c>
      <c r="BC53" s="2">
        <v>0</v>
      </c>
      <c r="BD53" s="2">
        <v>0</v>
      </c>
      <c r="BE53" s="2">
        <v>0</v>
      </c>
      <c r="BF53" s="2">
        <v>0</v>
      </c>
      <c r="BG53" s="2">
        <v>0</v>
      </c>
      <c r="BH53" s="2">
        <v>0</v>
      </c>
      <c r="BI53" s="2">
        <v>0</v>
      </c>
      <c r="BJ53" s="2">
        <v>0</v>
      </c>
      <c r="BK53" s="2">
        <v>0</v>
      </c>
      <c r="BL53" s="2">
        <v>0</v>
      </c>
      <c r="BM53" s="2">
        <v>0</v>
      </c>
      <c r="BN53" s="2">
        <v>0</v>
      </c>
      <c r="BO53" s="2">
        <v>0</v>
      </c>
      <c r="BP53" s="2">
        <v>0</v>
      </c>
      <c r="BQ53" t="s">
        <v>56</v>
      </c>
    </row>
    <row r="54" spans="1:69" x14ac:dyDescent="0.25">
      <c r="A54" t="s">
        <v>57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2">
        <v>0</v>
      </c>
      <c r="Q54" s="22">
        <v>0</v>
      </c>
      <c r="R54" s="2">
        <v>0</v>
      </c>
      <c r="S54" s="2">
        <v>0</v>
      </c>
      <c r="T54" s="2">
        <v>0</v>
      </c>
      <c r="U54" s="22">
        <v>0</v>
      </c>
      <c r="V54" s="2">
        <v>0</v>
      </c>
      <c r="W54" s="22">
        <v>0</v>
      </c>
      <c r="X54" s="4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2">
        <v>0</v>
      </c>
      <c r="AG54" s="22">
        <v>0</v>
      </c>
      <c r="AH54" s="22">
        <v>0</v>
      </c>
      <c r="AI54" s="2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0</v>
      </c>
      <c r="AW54" s="2">
        <v>0</v>
      </c>
      <c r="AX54" s="2">
        <v>0</v>
      </c>
      <c r="AY54" s="2">
        <v>0</v>
      </c>
      <c r="AZ54" s="2">
        <v>0</v>
      </c>
      <c r="BA54" s="2">
        <v>0</v>
      </c>
      <c r="BB54" s="2">
        <v>0</v>
      </c>
      <c r="BC54" s="2">
        <v>0</v>
      </c>
      <c r="BD54" s="2">
        <v>0</v>
      </c>
      <c r="BE54" s="2">
        <v>0</v>
      </c>
      <c r="BF54" s="2">
        <v>0</v>
      </c>
      <c r="BG54" s="2">
        <v>87</v>
      </c>
      <c r="BH54" s="2">
        <v>0</v>
      </c>
      <c r="BI54" s="2">
        <v>0</v>
      </c>
      <c r="BJ54" s="2">
        <v>0</v>
      </c>
      <c r="BK54" s="2">
        <v>0</v>
      </c>
      <c r="BL54" s="2">
        <v>0</v>
      </c>
      <c r="BM54" s="2">
        <v>0</v>
      </c>
      <c r="BN54" s="2">
        <v>0</v>
      </c>
      <c r="BO54" s="2">
        <v>0</v>
      </c>
      <c r="BP54" s="2">
        <v>0</v>
      </c>
      <c r="BQ54" t="s">
        <v>57</v>
      </c>
    </row>
    <row r="55" spans="1:69" x14ac:dyDescent="0.25">
      <c r="A55" t="s">
        <v>58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24</v>
      </c>
      <c r="N55" s="2">
        <v>25</v>
      </c>
      <c r="O55" s="2">
        <v>0</v>
      </c>
      <c r="P55" s="22">
        <v>0</v>
      </c>
      <c r="Q55" s="22">
        <v>0</v>
      </c>
      <c r="R55" s="2">
        <v>0</v>
      </c>
      <c r="S55" s="2">
        <v>0</v>
      </c>
      <c r="T55" s="2">
        <v>0</v>
      </c>
      <c r="U55" s="22">
        <v>0</v>
      </c>
      <c r="V55" s="2">
        <v>0</v>
      </c>
      <c r="W55" s="22">
        <v>0</v>
      </c>
      <c r="X55" s="4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222</v>
      </c>
      <c r="AF55" s="22">
        <v>13</v>
      </c>
      <c r="AG55" s="22">
        <v>0</v>
      </c>
      <c r="AH55" s="22">
        <v>0</v>
      </c>
      <c r="AI55" s="2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2">
        <v>0</v>
      </c>
      <c r="BA55" s="2">
        <v>0</v>
      </c>
      <c r="BB55" s="2">
        <v>0</v>
      </c>
      <c r="BC55" s="2">
        <v>0</v>
      </c>
      <c r="BD55" s="2">
        <v>0</v>
      </c>
      <c r="BE55" s="2">
        <v>0</v>
      </c>
      <c r="BF55" s="2">
        <v>0</v>
      </c>
      <c r="BG55" s="2">
        <v>0</v>
      </c>
      <c r="BH55" s="2">
        <v>0</v>
      </c>
      <c r="BI55" s="2">
        <v>10</v>
      </c>
      <c r="BJ55" s="2">
        <v>0</v>
      </c>
      <c r="BK55" s="2">
        <v>3</v>
      </c>
      <c r="BL55" s="2">
        <v>1</v>
      </c>
      <c r="BM55" s="2">
        <v>0</v>
      </c>
      <c r="BN55" s="2">
        <v>16</v>
      </c>
      <c r="BO55" s="2">
        <v>0</v>
      </c>
      <c r="BP55" s="2">
        <v>0</v>
      </c>
      <c r="BQ55" t="s">
        <v>58</v>
      </c>
    </row>
    <row r="56" spans="1:69" x14ac:dyDescent="0.25">
      <c r="A56" t="s">
        <v>59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1</v>
      </c>
      <c r="L56" s="2">
        <v>0</v>
      </c>
      <c r="M56" s="2">
        <v>0</v>
      </c>
      <c r="N56" s="2">
        <v>1</v>
      </c>
      <c r="O56" s="2">
        <v>0</v>
      </c>
      <c r="P56" s="22">
        <v>0</v>
      </c>
      <c r="Q56" s="22">
        <v>0</v>
      </c>
      <c r="R56" s="2">
        <v>0</v>
      </c>
      <c r="S56" s="2">
        <v>0</v>
      </c>
      <c r="T56" s="2">
        <v>0</v>
      </c>
      <c r="U56" s="22">
        <v>0</v>
      </c>
      <c r="V56" s="2">
        <v>0</v>
      </c>
      <c r="W56" s="22">
        <v>0</v>
      </c>
      <c r="X56" s="4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2">
        <v>0</v>
      </c>
      <c r="AG56" s="22">
        <v>0</v>
      </c>
      <c r="AH56" s="22">
        <v>0</v>
      </c>
      <c r="AI56" s="22">
        <v>0</v>
      </c>
      <c r="AJ56" s="2">
        <v>0</v>
      </c>
      <c r="AK56" s="2">
        <v>479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0</v>
      </c>
      <c r="BB56" s="2">
        <v>0</v>
      </c>
      <c r="BC56" s="2">
        <v>0</v>
      </c>
      <c r="BD56" s="2">
        <v>0</v>
      </c>
      <c r="BE56" s="2">
        <v>0</v>
      </c>
      <c r="BF56" s="2">
        <v>0</v>
      </c>
      <c r="BG56" s="2">
        <v>0</v>
      </c>
      <c r="BH56" s="2">
        <v>0</v>
      </c>
      <c r="BI56" s="2">
        <v>3</v>
      </c>
      <c r="BJ56" s="2">
        <v>0</v>
      </c>
      <c r="BK56" s="2">
        <v>0</v>
      </c>
      <c r="BL56" s="2">
        <v>0</v>
      </c>
      <c r="BM56" s="2">
        <v>0</v>
      </c>
      <c r="BN56" s="2">
        <v>0</v>
      </c>
      <c r="BO56" s="2">
        <v>0</v>
      </c>
      <c r="BP56" s="2">
        <v>0</v>
      </c>
      <c r="BQ56" t="s">
        <v>59</v>
      </c>
    </row>
    <row r="57" spans="1:69" x14ac:dyDescent="0.25">
      <c r="A57" t="s">
        <v>60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2">
        <v>0</v>
      </c>
      <c r="Q57" s="22">
        <v>0</v>
      </c>
      <c r="R57" s="2">
        <v>0</v>
      </c>
      <c r="S57" s="2">
        <v>0</v>
      </c>
      <c r="T57" s="2">
        <v>3</v>
      </c>
      <c r="U57" s="22">
        <v>0</v>
      </c>
      <c r="V57" s="2">
        <v>0</v>
      </c>
      <c r="W57" s="22">
        <v>0</v>
      </c>
      <c r="X57" s="4">
        <v>0</v>
      </c>
      <c r="Y57" s="2">
        <v>1</v>
      </c>
      <c r="Z57" s="2">
        <v>113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2">
        <v>0</v>
      </c>
      <c r="AG57" s="22">
        <v>0</v>
      </c>
      <c r="AH57" s="22">
        <v>0</v>
      </c>
      <c r="AI57" s="22">
        <v>0</v>
      </c>
      <c r="AJ57" s="2">
        <v>0</v>
      </c>
      <c r="AK57" s="2">
        <v>8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8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v>0</v>
      </c>
      <c r="AY57" s="2">
        <v>0</v>
      </c>
      <c r="AZ57" s="2">
        <v>0</v>
      </c>
      <c r="BA57" s="2">
        <v>0</v>
      </c>
      <c r="BB57" s="2">
        <v>0</v>
      </c>
      <c r="BC57" s="2">
        <v>0</v>
      </c>
      <c r="BD57" s="2">
        <v>0</v>
      </c>
      <c r="BE57" s="2">
        <v>0</v>
      </c>
      <c r="BF57" s="2">
        <v>0</v>
      </c>
      <c r="BG57" s="2">
        <v>0</v>
      </c>
      <c r="BH57" s="2">
        <v>0</v>
      </c>
      <c r="BI57" s="2">
        <v>3</v>
      </c>
      <c r="BJ57" s="2">
        <v>0</v>
      </c>
      <c r="BK57" s="2">
        <v>3</v>
      </c>
      <c r="BL57" s="2">
        <v>14</v>
      </c>
      <c r="BM57" s="2">
        <v>2</v>
      </c>
      <c r="BN57" s="2">
        <v>17</v>
      </c>
      <c r="BO57" s="2">
        <v>0</v>
      </c>
      <c r="BP57" s="2">
        <v>0</v>
      </c>
      <c r="BQ57" t="s">
        <v>60</v>
      </c>
    </row>
    <row r="58" spans="1:69" x14ac:dyDescent="0.25">
      <c r="A58" t="s">
        <v>61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17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2">
        <v>0</v>
      </c>
      <c r="Q58" s="22">
        <v>2</v>
      </c>
      <c r="R58" s="2">
        <v>0</v>
      </c>
      <c r="S58" s="2">
        <v>0</v>
      </c>
      <c r="T58" s="2">
        <v>0</v>
      </c>
      <c r="U58" s="22">
        <v>0</v>
      </c>
      <c r="V58" s="2">
        <v>0</v>
      </c>
      <c r="W58" s="22">
        <v>0</v>
      </c>
      <c r="X58" s="4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2">
        <v>0</v>
      </c>
      <c r="AG58" s="22">
        <v>0</v>
      </c>
      <c r="AH58" s="22">
        <v>0</v>
      </c>
      <c r="AI58" s="2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2">
        <v>0</v>
      </c>
      <c r="AY58" s="2">
        <v>0</v>
      </c>
      <c r="AZ58" s="2">
        <v>0</v>
      </c>
      <c r="BA58" s="2">
        <v>0</v>
      </c>
      <c r="BB58" s="2">
        <v>0</v>
      </c>
      <c r="BC58" s="2">
        <v>0</v>
      </c>
      <c r="BD58" s="2">
        <v>0</v>
      </c>
      <c r="BE58" s="2">
        <v>0</v>
      </c>
      <c r="BF58" s="2">
        <v>0</v>
      </c>
      <c r="BG58" s="2">
        <v>0</v>
      </c>
      <c r="BH58" s="2">
        <v>0</v>
      </c>
      <c r="BI58" s="2">
        <v>0</v>
      </c>
      <c r="BJ58" s="2">
        <v>0</v>
      </c>
      <c r="BK58" s="2">
        <v>0</v>
      </c>
      <c r="BL58" s="2">
        <v>0</v>
      </c>
      <c r="BM58" s="2">
        <v>0</v>
      </c>
      <c r="BN58" s="2">
        <v>0</v>
      </c>
      <c r="BO58" s="2">
        <v>0</v>
      </c>
      <c r="BP58" s="2">
        <v>0</v>
      </c>
      <c r="BQ58" t="s">
        <v>61</v>
      </c>
    </row>
    <row r="59" spans="1:69" x14ac:dyDescent="0.25">
      <c r="A59" t="s">
        <v>62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2">
        <v>0</v>
      </c>
      <c r="Q59" s="22">
        <v>0</v>
      </c>
      <c r="R59" s="2">
        <v>0</v>
      </c>
      <c r="S59" s="2">
        <v>0</v>
      </c>
      <c r="T59" s="2">
        <v>0</v>
      </c>
      <c r="U59" s="22">
        <v>0</v>
      </c>
      <c r="V59" s="2">
        <v>0</v>
      </c>
      <c r="W59" s="22">
        <v>0</v>
      </c>
      <c r="X59" s="4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2">
        <v>0</v>
      </c>
      <c r="AG59" s="22">
        <v>0</v>
      </c>
      <c r="AH59" s="22">
        <v>0</v>
      </c>
      <c r="AI59" s="2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0</v>
      </c>
      <c r="BD59" s="2">
        <v>0</v>
      </c>
      <c r="BE59" s="2">
        <v>0</v>
      </c>
      <c r="BF59" s="2">
        <v>0</v>
      </c>
      <c r="BG59" s="2">
        <v>0</v>
      </c>
      <c r="BH59" s="2">
        <v>0</v>
      </c>
      <c r="BI59" s="2">
        <v>0</v>
      </c>
      <c r="BJ59" s="2">
        <v>0</v>
      </c>
      <c r="BK59" s="2">
        <v>0</v>
      </c>
      <c r="BL59" s="2">
        <v>0</v>
      </c>
      <c r="BM59" s="2">
        <v>0</v>
      </c>
      <c r="BN59" s="2">
        <v>13</v>
      </c>
      <c r="BO59" s="2">
        <v>0</v>
      </c>
      <c r="BP59" s="2">
        <v>0</v>
      </c>
      <c r="BQ59" t="s">
        <v>62</v>
      </c>
    </row>
    <row r="60" spans="1:69" x14ac:dyDescent="0.25">
      <c r="A60" t="s">
        <v>63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2">
        <v>0</v>
      </c>
      <c r="Q60" s="22">
        <v>0</v>
      </c>
      <c r="R60" s="2">
        <v>0</v>
      </c>
      <c r="S60" s="2">
        <v>0</v>
      </c>
      <c r="T60" s="2">
        <v>0</v>
      </c>
      <c r="U60" s="22">
        <v>0</v>
      </c>
      <c r="V60" s="2">
        <v>0</v>
      </c>
      <c r="W60" s="22">
        <v>0</v>
      </c>
      <c r="X60" s="4">
        <v>0</v>
      </c>
      <c r="Y60" s="2">
        <v>0</v>
      </c>
      <c r="Z60" s="2">
        <v>4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2">
        <v>0</v>
      </c>
      <c r="AG60" s="22">
        <v>0</v>
      </c>
      <c r="AH60" s="22">
        <v>0</v>
      </c>
      <c r="AI60" s="2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1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0</v>
      </c>
      <c r="BC60" s="2">
        <v>0</v>
      </c>
      <c r="BD60" s="2">
        <v>0</v>
      </c>
      <c r="BE60" s="2">
        <v>0</v>
      </c>
      <c r="BF60" s="2">
        <v>0</v>
      </c>
      <c r="BG60" s="2">
        <v>0</v>
      </c>
      <c r="BH60" s="2">
        <v>0</v>
      </c>
      <c r="BI60" s="2">
        <v>3</v>
      </c>
      <c r="BJ60" s="2">
        <v>0</v>
      </c>
      <c r="BK60" s="2">
        <v>0</v>
      </c>
      <c r="BL60" s="2">
        <v>0</v>
      </c>
      <c r="BM60" s="2">
        <v>0</v>
      </c>
      <c r="BN60" s="2">
        <v>10</v>
      </c>
      <c r="BO60" s="2">
        <v>0</v>
      </c>
      <c r="BP60" s="2">
        <v>0</v>
      </c>
      <c r="BQ60" t="s">
        <v>63</v>
      </c>
    </row>
    <row r="61" spans="1:69" x14ac:dyDescent="0.25">
      <c r="A61" t="s">
        <v>64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7</v>
      </c>
      <c r="M61" s="2">
        <v>0</v>
      </c>
      <c r="N61" s="2">
        <v>6</v>
      </c>
      <c r="O61" s="2">
        <v>0</v>
      </c>
      <c r="P61" s="22">
        <v>0</v>
      </c>
      <c r="Q61" s="22">
        <v>0</v>
      </c>
      <c r="R61" s="2">
        <v>0</v>
      </c>
      <c r="S61" s="2">
        <v>0</v>
      </c>
      <c r="T61" s="2">
        <v>0</v>
      </c>
      <c r="U61" s="22">
        <v>0</v>
      </c>
      <c r="V61" s="2">
        <v>0</v>
      </c>
      <c r="W61" s="22">
        <v>0</v>
      </c>
      <c r="X61" s="4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2">
        <v>2</v>
      </c>
      <c r="AG61" s="22">
        <v>3</v>
      </c>
      <c r="AH61" s="22">
        <v>0</v>
      </c>
      <c r="AI61" s="2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0</v>
      </c>
      <c r="AW61" s="2">
        <v>0</v>
      </c>
      <c r="AX61" s="2">
        <v>0</v>
      </c>
      <c r="AY61" s="2">
        <v>0</v>
      </c>
      <c r="AZ61" s="2">
        <v>0</v>
      </c>
      <c r="BA61" s="2">
        <v>1</v>
      </c>
      <c r="BB61" s="2">
        <v>0</v>
      </c>
      <c r="BC61" s="2">
        <v>0</v>
      </c>
      <c r="BD61" s="2">
        <v>0</v>
      </c>
      <c r="BE61" s="2">
        <v>0</v>
      </c>
      <c r="BF61" s="2">
        <v>0</v>
      </c>
      <c r="BG61" s="2">
        <v>0</v>
      </c>
      <c r="BH61" s="2">
        <v>0</v>
      </c>
      <c r="BI61" s="2">
        <v>0</v>
      </c>
      <c r="BJ61" s="2">
        <v>0</v>
      </c>
      <c r="BK61" s="2">
        <v>22</v>
      </c>
      <c r="BL61" s="2">
        <v>1</v>
      </c>
      <c r="BM61" s="2">
        <v>0</v>
      </c>
      <c r="BN61" s="2">
        <v>11</v>
      </c>
      <c r="BO61" s="2">
        <v>0</v>
      </c>
      <c r="BP61" s="2">
        <v>0</v>
      </c>
      <c r="BQ61" t="s">
        <v>64</v>
      </c>
    </row>
    <row r="62" spans="1:69" x14ac:dyDescent="0.25">
      <c r="A62" t="s">
        <v>65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2">
        <v>0</v>
      </c>
      <c r="Q62" s="22">
        <v>20</v>
      </c>
      <c r="R62" s="2">
        <v>0</v>
      </c>
      <c r="S62" s="2">
        <v>0</v>
      </c>
      <c r="T62" s="2">
        <v>0</v>
      </c>
      <c r="U62" s="22">
        <v>0</v>
      </c>
      <c r="V62" s="2">
        <v>0</v>
      </c>
      <c r="W62" s="22">
        <v>0</v>
      </c>
      <c r="X62" s="4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2">
        <v>0</v>
      </c>
      <c r="AG62" s="22">
        <v>0</v>
      </c>
      <c r="AH62" s="22">
        <v>0</v>
      </c>
      <c r="AI62" s="2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  <c r="BB62" s="2">
        <v>0</v>
      </c>
      <c r="BC62" s="2">
        <v>0</v>
      </c>
      <c r="BD62" s="2">
        <v>0</v>
      </c>
      <c r="BE62" s="2">
        <v>0</v>
      </c>
      <c r="BF62" s="2">
        <v>0</v>
      </c>
      <c r="BG62" s="2">
        <v>0</v>
      </c>
      <c r="BH62" s="2">
        <v>0</v>
      </c>
      <c r="BI62" s="2">
        <v>1</v>
      </c>
      <c r="BJ62" s="2">
        <v>54</v>
      </c>
      <c r="BK62" s="2">
        <v>8</v>
      </c>
      <c r="BL62" s="2">
        <v>0</v>
      </c>
      <c r="BM62" s="2">
        <v>3</v>
      </c>
      <c r="BN62" s="2">
        <v>4</v>
      </c>
      <c r="BO62" s="2">
        <v>0</v>
      </c>
      <c r="BP62" s="2">
        <v>0</v>
      </c>
      <c r="BQ62" t="s">
        <v>65</v>
      </c>
    </row>
    <row r="63" spans="1:69" x14ac:dyDescent="0.25">
      <c r="A63" t="s">
        <v>66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1</v>
      </c>
      <c r="J63" s="2">
        <v>0</v>
      </c>
      <c r="K63" s="2">
        <v>4</v>
      </c>
      <c r="L63" s="2">
        <v>144</v>
      </c>
      <c r="M63" s="2">
        <v>0</v>
      </c>
      <c r="N63" s="2">
        <v>15</v>
      </c>
      <c r="O63" s="2">
        <v>0</v>
      </c>
      <c r="P63" s="22">
        <v>0</v>
      </c>
      <c r="Q63" s="22">
        <v>0</v>
      </c>
      <c r="R63" s="2">
        <v>9</v>
      </c>
      <c r="S63" s="2">
        <v>0</v>
      </c>
      <c r="T63" s="2">
        <v>0</v>
      </c>
      <c r="U63" s="22">
        <v>0</v>
      </c>
      <c r="V63" s="2">
        <v>0</v>
      </c>
      <c r="W63" s="22">
        <v>0</v>
      </c>
      <c r="X63" s="4">
        <v>0</v>
      </c>
      <c r="Y63" s="2">
        <v>203</v>
      </c>
      <c r="Z63" s="2">
        <v>37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2">
        <v>0</v>
      </c>
      <c r="AG63" s="22">
        <v>0</v>
      </c>
      <c r="AH63" s="22">
        <v>0</v>
      </c>
      <c r="AI63" s="2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4</v>
      </c>
      <c r="AS63" s="2">
        <v>0</v>
      </c>
      <c r="AT63" s="2">
        <v>0</v>
      </c>
      <c r="AU63" s="2">
        <v>0</v>
      </c>
      <c r="AV63" s="2">
        <v>0</v>
      </c>
      <c r="AW63" s="2">
        <v>0</v>
      </c>
      <c r="AX63" s="2">
        <v>0</v>
      </c>
      <c r="AY63" s="2">
        <v>0</v>
      </c>
      <c r="AZ63" s="2">
        <v>0</v>
      </c>
      <c r="BA63" s="2">
        <v>0</v>
      </c>
      <c r="BB63" s="2">
        <v>0</v>
      </c>
      <c r="BC63" s="2">
        <v>0</v>
      </c>
      <c r="BD63" s="2">
        <v>0</v>
      </c>
      <c r="BE63" s="2">
        <v>0</v>
      </c>
      <c r="BF63" s="2">
        <v>0</v>
      </c>
      <c r="BG63" s="2">
        <v>0</v>
      </c>
      <c r="BH63" s="2">
        <v>0</v>
      </c>
      <c r="BI63" s="2">
        <v>2</v>
      </c>
      <c r="BJ63" s="2">
        <v>0</v>
      </c>
      <c r="BK63" s="2">
        <v>0</v>
      </c>
      <c r="BL63" s="2">
        <v>26</v>
      </c>
      <c r="BM63" s="2">
        <v>0</v>
      </c>
      <c r="BN63" s="2">
        <v>2</v>
      </c>
      <c r="BO63" s="2">
        <v>0</v>
      </c>
      <c r="BP63" s="2">
        <v>48</v>
      </c>
      <c r="BQ63" t="s">
        <v>66</v>
      </c>
    </row>
    <row r="64" spans="1:69" x14ac:dyDescent="0.25">
      <c r="A64" t="s">
        <v>67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2">
        <v>0</v>
      </c>
      <c r="Q64" s="22">
        <v>0</v>
      </c>
      <c r="R64" s="2">
        <v>0</v>
      </c>
      <c r="S64" s="2">
        <v>0</v>
      </c>
      <c r="T64" s="2">
        <v>0</v>
      </c>
      <c r="U64" s="22">
        <v>0</v>
      </c>
      <c r="V64" s="2">
        <v>0</v>
      </c>
      <c r="W64" s="22">
        <v>0</v>
      </c>
      <c r="X64" s="4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2">
        <v>11</v>
      </c>
      <c r="AG64" s="22">
        <v>0</v>
      </c>
      <c r="AH64" s="22">
        <v>0</v>
      </c>
      <c r="AI64" s="2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1</v>
      </c>
      <c r="AS64" s="2">
        <v>0</v>
      </c>
      <c r="AT64" s="2">
        <v>0</v>
      </c>
      <c r="AU64" s="2">
        <v>0</v>
      </c>
      <c r="AV64" s="2">
        <v>0</v>
      </c>
      <c r="AW64" s="2">
        <v>0</v>
      </c>
      <c r="AX64" s="2">
        <v>0</v>
      </c>
      <c r="AY64" s="2">
        <v>0</v>
      </c>
      <c r="AZ64" s="2">
        <v>0</v>
      </c>
      <c r="BA64" s="2">
        <v>0</v>
      </c>
      <c r="BB64" s="2">
        <v>0</v>
      </c>
      <c r="BC64" s="2">
        <v>0</v>
      </c>
      <c r="BD64" s="2">
        <v>0</v>
      </c>
      <c r="BE64" s="2">
        <v>0</v>
      </c>
      <c r="BF64" s="2">
        <v>0</v>
      </c>
      <c r="BG64" s="2">
        <v>0</v>
      </c>
      <c r="BH64" s="2">
        <v>1</v>
      </c>
      <c r="BI64" s="2">
        <v>10</v>
      </c>
      <c r="BJ64" s="2">
        <v>0</v>
      </c>
      <c r="BK64" s="2">
        <v>0</v>
      </c>
      <c r="BL64" s="2">
        <v>0</v>
      </c>
      <c r="BM64" s="2">
        <v>0</v>
      </c>
      <c r="BN64" s="2">
        <v>0</v>
      </c>
      <c r="BO64" s="2">
        <v>0</v>
      </c>
      <c r="BP64" s="2">
        <v>0</v>
      </c>
      <c r="BQ64" t="s">
        <v>67</v>
      </c>
    </row>
    <row r="65" spans="1:69" x14ac:dyDescent="0.25">
      <c r="A65" t="s">
        <v>68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5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2">
        <v>1</v>
      </c>
      <c r="Q65" s="22">
        <v>2</v>
      </c>
      <c r="R65" s="2">
        <v>0</v>
      </c>
      <c r="S65" s="2">
        <v>0</v>
      </c>
      <c r="T65" s="2">
        <v>0</v>
      </c>
      <c r="U65" s="22">
        <v>0</v>
      </c>
      <c r="V65" s="2">
        <v>0</v>
      </c>
      <c r="W65" s="22">
        <v>0</v>
      </c>
      <c r="X65" s="4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2">
        <v>0</v>
      </c>
      <c r="AG65" s="22">
        <v>0</v>
      </c>
      <c r="AH65" s="22">
        <v>0</v>
      </c>
      <c r="AI65" s="2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  <c r="AY65" s="2">
        <v>0</v>
      </c>
      <c r="AZ65" s="2">
        <v>0</v>
      </c>
      <c r="BA65" s="2">
        <v>0</v>
      </c>
      <c r="BB65" s="2">
        <v>0</v>
      </c>
      <c r="BC65" s="2">
        <v>0</v>
      </c>
      <c r="BD65" s="2">
        <v>0</v>
      </c>
      <c r="BE65" s="2">
        <v>0</v>
      </c>
      <c r="BF65" s="2">
        <v>0</v>
      </c>
      <c r="BG65" s="2">
        <v>0</v>
      </c>
      <c r="BH65" s="2">
        <v>0</v>
      </c>
      <c r="BI65" s="2">
        <v>2</v>
      </c>
      <c r="BJ65" s="2">
        <v>0</v>
      </c>
      <c r="BK65" s="2">
        <v>32</v>
      </c>
      <c r="BL65" s="2">
        <v>0</v>
      </c>
      <c r="BM65" s="2">
        <v>0</v>
      </c>
      <c r="BN65" s="2">
        <v>0</v>
      </c>
      <c r="BO65" s="2">
        <v>0</v>
      </c>
      <c r="BP65" s="2">
        <v>0</v>
      </c>
      <c r="BQ65" t="s">
        <v>68</v>
      </c>
    </row>
    <row r="66" spans="1:69" x14ac:dyDescent="0.25">
      <c r="A66" t="s">
        <v>69</v>
      </c>
      <c r="B66" s="2">
        <v>0</v>
      </c>
      <c r="C66" s="2">
        <v>0</v>
      </c>
      <c r="D66" s="2">
        <v>0</v>
      </c>
      <c r="E66" s="2">
        <v>0</v>
      </c>
      <c r="F66" s="2">
        <v>1</v>
      </c>
      <c r="G66" s="2">
        <v>0</v>
      </c>
      <c r="H66" s="2">
        <v>0</v>
      </c>
      <c r="I66" s="2">
        <v>0</v>
      </c>
      <c r="J66" s="2">
        <v>0</v>
      </c>
      <c r="K66" s="2">
        <v>11</v>
      </c>
      <c r="L66" s="2">
        <v>0</v>
      </c>
      <c r="M66" s="2">
        <v>0</v>
      </c>
      <c r="N66" s="2">
        <v>0</v>
      </c>
      <c r="O66" s="2">
        <v>0</v>
      </c>
      <c r="P66" s="22">
        <v>0</v>
      </c>
      <c r="Q66" s="22">
        <v>0</v>
      </c>
      <c r="R66" s="2">
        <v>0</v>
      </c>
      <c r="S66" s="2">
        <v>0</v>
      </c>
      <c r="T66" s="2">
        <v>0</v>
      </c>
      <c r="U66" s="22">
        <v>0</v>
      </c>
      <c r="V66" s="2">
        <v>0</v>
      </c>
      <c r="W66" s="22">
        <v>0</v>
      </c>
      <c r="X66" s="4">
        <v>0</v>
      </c>
      <c r="Y66" s="2">
        <v>0</v>
      </c>
      <c r="Z66" s="2">
        <v>0</v>
      </c>
      <c r="AA66" s="2">
        <v>0</v>
      </c>
      <c r="AB66" s="2">
        <v>41</v>
      </c>
      <c r="AC66" s="2">
        <v>0</v>
      </c>
      <c r="AD66" s="2">
        <v>0</v>
      </c>
      <c r="AE66" s="2">
        <v>0</v>
      </c>
      <c r="AF66" s="22">
        <v>0</v>
      </c>
      <c r="AG66" s="22">
        <v>0</v>
      </c>
      <c r="AH66" s="22">
        <v>0</v>
      </c>
      <c r="AI66" s="2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0</v>
      </c>
      <c r="AW66" s="2">
        <v>0</v>
      </c>
      <c r="AX66" s="2">
        <v>0</v>
      </c>
      <c r="AY66" s="2">
        <v>0</v>
      </c>
      <c r="AZ66" s="2">
        <v>0</v>
      </c>
      <c r="BA66" s="2">
        <v>0</v>
      </c>
      <c r="BB66" s="2">
        <v>0</v>
      </c>
      <c r="BC66" s="2">
        <v>0</v>
      </c>
      <c r="BD66" s="2">
        <v>0</v>
      </c>
      <c r="BE66" s="2">
        <v>0</v>
      </c>
      <c r="BF66" s="2">
        <v>0</v>
      </c>
      <c r="BG66" s="2">
        <v>1</v>
      </c>
      <c r="BH66" s="2">
        <v>0</v>
      </c>
      <c r="BI66" s="2">
        <v>3</v>
      </c>
      <c r="BJ66" s="2">
        <v>0</v>
      </c>
      <c r="BK66" s="2">
        <v>0</v>
      </c>
      <c r="BL66" s="2">
        <v>0</v>
      </c>
      <c r="BM66" s="2">
        <v>0</v>
      </c>
      <c r="BN66" s="2">
        <v>0</v>
      </c>
      <c r="BO66" s="2">
        <v>0</v>
      </c>
      <c r="BP66" s="2">
        <v>0</v>
      </c>
      <c r="BQ66" t="s">
        <v>69</v>
      </c>
    </row>
    <row r="67" spans="1:69" x14ac:dyDescent="0.25">
      <c r="A67" t="s">
        <v>70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2">
        <v>0</v>
      </c>
      <c r="Q67" s="22">
        <v>0</v>
      </c>
      <c r="R67" s="2">
        <v>0</v>
      </c>
      <c r="S67" s="2">
        <v>24</v>
      </c>
      <c r="T67" s="2">
        <v>0</v>
      </c>
      <c r="U67" s="22">
        <v>0</v>
      </c>
      <c r="V67" s="2">
        <v>0</v>
      </c>
      <c r="W67" s="22">
        <v>0</v>
      </c>
      <c r="X67" s="4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2">
        <v>1</v>
      </c>
      <c r="AG67" s="22">
        <v>0</v>
      </c>
      <c r="AH67" s="22">
        <v>0</v>
      </c>
      <c r="AI67" s="22">
        <v>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2">
        <v>0</v>
      </c>
      <c r="AY67" s="2">
        <v>0</v>
      </c>
      <c r="AZ67" s="2">
        <v>0</v>
      </c>
      <c r="BA67" s="2">
        <v>0</v>
      </c>
      <c r="BB67" s="2">
        <v>0</v>
      </c>
      <c r="BC67" s="2">
        <v>0</v>
      </c>
      <c r="BD67" s="2">
        <v>0</v>
      </c>
      <c r="BE67" s="2">
        <v>0</v>
      </c>
      <c r="BF67" s="2">
        <v>0</v>
      </c>
      <c r="BG67" s="2">
        <v>0</v>
      </c>
      <c r="BH67" s="2">
        <v>0</v>
      </c>
      <c r="BI67" s="2">
        <v>1</v>
      </c>
      <c r="BJ67" s="2">
        <v>0</v>
      </c>
      <c r="BK67" s="2">
        <v>0</v>
      </c>
      <c r="BL67" s="2">
        <v>0</v>
      </c>
      <c r="BM67" s="2">
        <v>0</v>
      </c>
      <c r="BN67" s="2">
        <v>0</v>
      </c>
      <c r="BO67" s="2">
        <v>0</v>
      </c>
      <c r="BP67" s="2">
        <v>0</v>
      </c>
      <c r="BQ67" t="s">
        <v>70</v>
      </c>
    </row>
    <row r="68" spans="1:69" x14ac:dyDescent="0.25">
      <c r="A68" t="s">
        <v>5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2">
        <v>13</v>
      </c>
      <c r="Q68" s="22">
        <v>0</v>
      </c>
      <c r="R68" s="2">
        <v>0</v>
      </c>
      <c r="S68" s="2">
        <v>3</v>
      </c>
      <c r="T68" s="2">
        <v>0</v>
      </c>
      <c r="U68" s="22">
        <v>79</v>
      </c>
      <c r="V68" s="2">
        <v>0</v>
      </c>
      <c r="W68" s="22">
        <v>42</v>
      </c>
      <c r="X68" s="4">
        <v>42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2">
        <v>0</v>
      </c>
      <c r="AG68" s="22">
        <v>6</v>
      </c>
      <c r="AH68" s="22">
        <v>1</v>
      </c>
      <c r="AI68" s="22">
        <v>0</v>
      </c>
      <c r="AJ68" s="2">
        <v>0</v>
      </c>
      <c r="AK68" s="2">
        <v>0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v>0</v>
      </c>
      <c r="AY68" s="2">
        <v>0</v>
      </c>
      <c r="AZ68" s="2">
        <v>0</v>
      </c>
      <c r="BA68" s="2">
        <v>0</v>
      </c>
      <c r="BB68" s="2">
        <v>0</v>
      </c>
      <c r="BC68" s="2">
        <v>0</v>
      </c>
      <c r="BD68" s="2">
        <v>0</v>
      </c>
      <c r="BE68" s="2">
        <v>0</v>
      </c>
      <c r="BF68" s="2">
        <v>0</v>
      </c>
      <c r="BG68" s="2">
        <v>0</v>
      </c>
      <c r="BH68" s="2">
        <v>1</v>
      </c>
      <c r="BI68" s="2">
        <v>0</v>
      </c>
      <c r="BJ68" s="2">
        <v>0</v>
      </c>
      <c r="BK68" s="2">
        <v>0</v>
      </c>
      <c r="BL68" s="2">
        <v>0</v>
      </c>
      <c r="BM68" s="2">
        <v>0</v>
      </c>
      <c r="BN68" s="2">
        <v>0</v>
      </c>
      <c r="BO68" s="2">
        <v>0</v>
      </c>
      <c r="BP68" s="2">
        <v>0</v>
      </c>
      <c r="BQ68" t="s">
        <v>5</v>
      </c>
    </row>
    <row r="69" spans="1:69" x14ac:dyDescent="0.25">
      <c r="A69" t="s">
        <v>71</v>
      </c>
      <c r="B69" s="2">
        <v>0</v>
      </c>
      <c r="C69" s="2">
        <v>0</v>
      </c>
      <c r="D69" s="2">
        <v>2</v>
      </c>
      <c r="E69" s="2">
        <v>0</v>
      </c>
      <c r="F69" s="2">
        <v>0</v>
      </c>
      <c r="G69" s="2">
        <v>36</v>
      </c>
      <c r="H69" s="2">
        <v>9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2">
        <v>0</v>
      </c>
      <c r="Q69" s="22">
        <v>17</v>
      </c>
      <c r="R69" s="2">
        <v>0</v>
      </c>
      <c r="S69" s="2">
        <v>0</v>
      </c>
      <c r="T69" s="2">
        <v>0</v>
      </c>
      <c r="U69" s="22">
        <v>0</v>
      </c>
      <c r="V69" s="2">
        <v>0</v>
      </c>
      <c r="W69" s="22">
        <v>0</v>
      </c>
      <c r="X69" s="4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2">
        <v>13</v>
      </c>
      <c r="AG69" s="22">
        <v>1</v>
      </c>
      <c r="AH69" s="22">
        <v>0</v>
      </c>
      <c r="AI69" s="22">
        <v>0</v>
      </c>
      <c r="AJ69" s="2">
        <v>0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0</v>
      </c>
      <c r="AV69" s="2">
        <v>0</v>
      </c>
      <c r="AW69" s="2">
        <v>0</v>
      </c>
      <c r="AX69" s="2">
        <v>0</v>
      </c>
      <c r="AY69" s="2">
        <v>0</v>
      </c>
      <c r="AZ69" s="2">
        <v>0</v>
      </c>
      <c r="BA69" s="2">
        <v>0</v>
      </c>
      <c r="BB69" s="2">
        <v>0</v>
      </c>
      <c r="BC69" s="2">
        <v>0</v>
      </c>
      <c r="BD69" s="2">
        <v>0</v>
      </c>
      <c r="BE69" s="2">
        <v>0</v>
      </c>
      <c r="BF69" s="2">
        <v>0</v>
      </c>
      <c r="BG69" s="2">
        <v>0</v>
      </c>
      <c r="BH69" s="2">
        <v>0</v>
      </c>
      <c r="BI69" s="2">
        <v>2</v>
      </c>
      <c r="BJ69" s="2">
        <v>0</v>
      </c>
      <c r="BK69" s="2">
        <v>0</v>
      </c>
      <c r="BL69" s="2">
        <v>0</v>
      </c>
      <c r="BM69" s="2">
        <v>0</v>
      </c>
      <c r="BN69" s="2">
        <v>1</v>
      </c>
      <c r="BO69" s="2">
        <v>0</v>
      </c>
      <c r="BP69" s="2">
        <v>0</v>
      </c>
      <c r="BQ69" t="s">
        <v>71</v>
      </c>
    </row>
    <row r="70" spans="1:69" x14ac:dyDescent="0.25">
      <c r="A70" t="s">
        <v>72</v>
      </c>
      <c r="B70" s="2">
        <v>0</v>
      </c>
      <c r="C70" s="2">
        <v>0</v>
      </c>
      <c r="D70" s="2">
        <v>3</v>
      </c>
      <c r="E70" s="2">
        <v>0</v>
      </c>
      <c r="F70" s="2">
        <v>0</v>
      </c>
      <c r="G70" s="2">
        <v>2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4</v>
      </c>
      <c r="O70" s="2">
        <v>0</v>
      </c>
      <c r="P70" s="22">
        <v>0</v>
      </c>
      <c r="Q70" s="22">
        <v>0</v>
      </c>
      <c r="R70" s="2">
        <v>0</v>
      </c>
      <c r="S70" s="2">
        <v>0</v>
      </c>
      <c r="T70" s="2">
        <v>0</v>
      </c>
      <c r="U70" s="22">
        <v>0</v>
      </c>
      <c r="V70" s="2">
        <v>0</v>
      </c>
      <c r="W70" s="22">
        <v>0</v>
      </c>
      <c r="X70" s="4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2">
        <v>0</v>
      </c>
      <c r="AG70" s="22">
        <v>0</v>
      </c>
      <c r="AH70" s="22">
        <v>0</v>
      </c>
      <c r="AI70" s="22">
        <v>0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2">
        <v>0</v>
      </c>
      <c r="AZ70" s="2">
        <v>0</v>
      </c>
      <c r="BA70" s="2">
        <v>0</v>
      </c>
      <c r="BB70" s="2">
        <v>0</v>
      </c>
      <c r="BC70" s="2">
        <v>0</v>
      </c>
      <c r="BD70" s="2">
        <v>0</v>
      </c>
      <c r="BE70" s="2">
        <v>0</v>
      </c>
      <c r="BF70" s="2">
        <v>0</v>
      </c>
      <c r="BG70" s="2">
        <v>0</v>
      </c>
      <c r="BH70" s="2">
        <v>0</v>
      </c>
      <c r="BI70" s="2">
        <v>0</v>
      </c>
      <c r="BJ70" s="2">
        <v>0</v>
      </c>
      <c r="BK70" s="2">
        <v>0</v>
      </c>
      <c r="BL70" s="2">
        <v>0</v>
      </c>
      <c r="BM70" s="2">
        <v>0</v>
      </c>
      <c r="BN70" s="2">
        <v>0</v>
      </c>
      <c r="BO70" s="2">
        <v>0</v>
      </c>
      <c r="BP70" s="2">
        <v>0</v>
      </c>
      <c r="BQ70" t="s">
        <v>72</v>
      </c>
    </row>
    <row r="71" spans="1:69" x14ac:dyDescent="0.25">
      <c r="A71" t="s">
        <v>73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2">
        <v>0</v>
      </c>
      <c r="Q71" s="22">
        <v>0</v>
      </c>
      <c r="R71" s="2">
        <v>0</v>
      </c>
      <c r="S71" s="2">
        <v>0</v>
      </c>
      <c r="T71" s="2">
        <v>0</v>
      </c>
      <c r="U71" s="22">
        <v>0</v>
      </c>
      <c r="V71" s="2">
        <v>0</v>
      </c>
      <c r="W71" s="22">
        <v>0</v>
      </c>
      <c r="X71" s="4">
        <v>0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2">
        <v>0</v>
      </c>
      <c r="AG71" s="22">
        <v>0</v>
      </c>
      <c r="AH71" s="22">
        <v>0</v>
      </c>
      <c r="AI71" s="22">
        <v>0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29</v>
      </c>
      <c r="AR71" s="2">
        <v>0</v>
      </c>
      <c r="AS71" s="2">
        <v>0</v>
      </c>
      <c r="AT71" s="2">
        <v>0</v>
      </c>
      <c r="AU71" s="2">
        <v>0</v>
      </c>
      <c r="AV71" s="2">
        <v>0</v>
      </c>
      <c r="AW71" s="2">
        <v>0</v>
      </c>
      <c r="AX71" s="2">
        <v>0</v>
      </c>
      <c r="AY71" s="2">
        <v>0</v>
      </c>
      <c r="AZ71" s="2">
        <v>0</v>
      </c>
      <c r="BA71" s="2">
        <v>0</v>
      </c>
      <c r="BB71" s="2">
        <v>0</v>
      </c>
      <c r="BC71" s="2">
        <v>0</v>
      </c>
      <c r="BD71" s="2">
        <v>0</v>
      </c>
      <c r="BE71" s="2">
        <v>0</v>
      </c>
      <c r="BF71" s="2">
        <v>0</v>
      </c>
      <c r="BG71" s="2">
        <v>0</v>
      </c>
      <c r="BH71" s="2">
        <v>0</v>
      </c>
      <c r="BI71" s="2">
        <v>0</v>
      </c>
      <c r="BJ71" s="2">
        <v>0</v>
      </c>
      <c r="BK71" s="2">
        <v>0</v>
      </c>
      <c r="BL71" s="2">
        <v>0</v>
      </c>
      <c r="BM71" s="2">
        <v>0</v>
      </c>
      <c r="BN71" s="2">
        <v>1</v>
      </c>
      <c r="BO71" s="2">
        <v>2</v>
      </c>
      <c r="BP71" s="2">
        <v>0</v>
      </c>
      <c r="BQ71" t="s">
        <v>73</v>
      </c>
    </row>
    <row r="72" spans="1:69" x14ac:dyDescent="0.25">
      <c r="A72" t="s">
        <v>74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2">
        <v>0</v>
      </c>
      <c r="Q72" s="22">
        <v>0</v>
      </c>
      <c r="R72" s="2">
        <v>0</v>
      </c>
      <c r="S72" s="2">
        <v>0</v>
      </c>
      <c r="T72" s="2">
        <v>0</v>
      </c>
      <c r="U72" s="22">
        <v>0</v>
      </c>
      <c r="V72" s="2">
        <v>0</v>
      </c>
      <c r="W72" s="22">
        <v>1</v>
      </c>
      <c r="X72" s="4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2">
        <v>0</v>
      </c>
      <c r="AG72" s="22">
        <v>0</v>
      </c>
      <c r="AH72" s="22">
        <v>0</v>
      </c>
      <c r="AI72" s="22">
        <v>0</v>
      </c>
      <c r="AJ72" s="2">
        <v>0</v>
      </c>
      <c r="AK72" s="2">
        <v>0</v>
      </c>
      <c r="AL72" s="2">
        <v>2</v>
      </c>
      <c r="AM72" s="2">
        <v>11</v>
      </c>
      <c r="AN72" s="2">
        <v>6</v>
      </c>
      <c r="AO72" s="2">
        <v>1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2">
        <v>0</v>
      </c>
      <c r="AW72" s="2">
        <v>0</v>
      </c>
      <c r="AX72" s="2">
        <v>0</v>
      </c>
      <c r="AY72" s="2">
        <v>0</v>
      </c>
      <c r="AZ72" s="2">
        <v>0</v>
      </c>
      <c r="BA72" s="2">
        <v>0</v>
      </c>
      <c r="BB72" s="2">
        <v>0</v>
      </c>
      <c r="BC72" s="2">
        <v>0</v>
      </c>
      <c r="BD72" s="2">
        <v>0</v>
      </c>
      <c r="BE72" s="2">
        <v>0</v>
      </c>
      <c r="BF72" s="2">
        <v>0</v>
      </c>
      <c r="BG72" s="2">
        <v>0</v>
      </c>
      <c r="BH72" s="2">
        <v>0</v>
      </c>
      <c r="BI72" s="2">
        <v>0</v>
      </c>
      <c r="BJ72" s="2">
        <v>0</v>
      </c>
      <c r="BK72" s="2">
        <v>0</v>
      </c>
      <c r="BL72" s="2">
        <v>0</v>
      </c>
      <c r="BM72" s="2">
        <v>0</v>
      </c>
      <c r="BN72" s="2">
        <v>0</v>
      </c>
      <c r="BO72" s="2">
        <v>1</v>
      </c>
      <c r="BP72" s="2">
        <v>0</v>
      </c>
      <c r="BQ72" t="s">
        <v>74</v>
      </c>
    </row>
    <row r="73" spans="1:69" x14ac:dyDescent="0.25">
      <c r="A73" t="s">
        <v>75</v>
      </c>
      <c r="B73" s="2">
        <v>0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1</v>
      </c>
      <c r="K73" s="2">
        <v>0</v>
      </c>
      <c r="L73" s="2">
        <v>164</v>
      </c>
      <c r="M73" s="2">
        <v>0</v>
      </c>
      <c r="N73" s="2">
        <v>5</v>
      </c>
      <c r="O73" s="2">
        <v>0</v>
      </c>
      <c r="P73" s="22">
        <v>1</v>
      </c>
      <c r="Q73" s="22">
        <v>0</v>
      </c>
      <c r="R73" s="2">
        <v>0</v>
      </c>
      <c r="S73" s="2">
        <v>0</v>
      </c>
      <c r="T73" s="2">
        <v>0</v>
      </c>
      <c r="U73" s="22">
        <v>0</v>
      </c>
      <c r="V73" s="2">
        <v>0</v>
      </c>
      <c r="W73" s="22">
        <v>8</v>
      </c>
      <c r="X73" s="4">
        <v>1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2">
        <v>1</v>
      </c>
      <c r="AG73" s="22">
        <v>30</v>
      </c>
      <c r="AH73" s="22">
        <v>0</v>
      </c>
      <c r="AI73" s="22">
        <v>0</v>
      </c>
      <c r="AJ73" s="2">
        <v>0</v>
      </c>
      <c r="AK73" s="2">
        <v>0</v>
      </c>
      <c r="AL73" s="2">
        <v>0</v>
      </c>
      <c r="AM73" s="2">
        <v>0</v>
      </c>
      <c r="AN73" s="2">
        <v>0</v>
      </c>
      <c r="AO73" s="2">
        <v>0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 s="2">
        <v>0</v>
      </c>
      <c r="AV73" s="2">
        <v>0</v>
      </c>
      <c r="AW73" s="2">
        <v>0</v>
      </c>
      <c r="AX73" s="2">
        <v>0</v>
      </c>
      <c r="AY73" s="2">
        <v>0</v>
      </c>
      <c r="AZ73" s="2">
        <v>0</v>
      </c>
      <c r="BA73" s="2">
        <v>0</v>
      </c>
      <c r="BB73" s="2">
        <v>0</v>
      </c>
      <c r="BC73" s="2">
        <v>0</v>
      </c>
      <c r="BD73" s="2">
        <v>0</v>
      </c>
      <c r="BE73" s="2">
        <v>0</v>
      </c>
      <c r="BF73" s="2">
        <v>0</v>
      </c>
      <c r="BG73" s="2">
        <v>0</v>
      </c>
      <c r="BH73" s="2">
        <v>1</v>
      </c>
      <c r="BI73" s="2">
        <v>8</v>
      </c>
      <c r="BJ73" s="2">
        <v>0</v>
      </c>
      <c r="BK73" s="2">
        <v>64</v>
      </c>
      <c r="BL73" s="2">
        <v>10</v>
      </c>
      <c r="BM73" s="2">
        <v>0</v>
      </c>
      <c r="BN73" s="2">
        <v>14</v>
      </c>
      <c r="BO73" s="2">
        <v>0</v>
      </c>
      <c r="BP73" s="2">
        <v>0</v>
      </c>
      <c r="BQ73" t="s">
        <v>75</v>
      </c>
    </row>
    <row r="74" spans="1:69" x14ac:dyDescent="0.25">
      <c r="A74" t="s">
        <v>76</v>
      </c>
      <c r="B74" s="2">
        <v>0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2">
        <v>0</v>
      </c>
      <c r="Q74" s="22">
        <v>0</v>
      </c>
      <c r="R74" s="2">
        <v>0</v>
      </c>
      <c r="S74" s="2">
        <v>0</v>
      </c>
      <c r="T74" s="2">
        <v>0</v>
      </c>
      <c r="U74" s="22">
        <v>0</v>
      </c>
      <c r="V74" s="2">
        <v>0</v>
      </c>
      <c r="W74" s="22">
        <v>0</v>
      </c>
      <c r="X74" s="4">
        <v>0</v>
      </c>
      <c r="Y74" s="2">
        <v>0</v>
      </c>
      <c r="Z74" s="2">
        <v>0</v>
      </c>
      <c r="AA74" s="2">
        <v>0</v>
      </c>
      <c r="AB74" s="2">
        <v>0</v>
      </c>
      <c r="AC74" s="2">
        <v>6</v>
      </c>
      <c r="AD74" s="2">
        <v>0</v>
      </c>
      <c r="AE74" s="2">
        <v>0</v>
      </c>
      <c r="AF74" s="22">
        <v>0</v>
      </c>
      <c r="AG74" s="22">
        <v>0</v>
      </c>
      <c r="AH74" s="22">
        <v>0</v>
      </c>
      <c r="AI74" s="22">
        <v>0</v>
      </c>
      <c r="AJ74" s="2">
        <v>0</v>
      </c>
      <c r="AK74" s="2">
        <v>28</v>
      </c>
      <c r="AL74" s="2">
        <v>0</v>
      </c>
      <c r="AM74" s="2">
        <v>0</v>
      </c>
      <c r="AN74" s="2">
        <v>0</v>
      </c>
      <c r="AO74" s="2">
        <v>0</v>
      </c>
      <c r="AP74" s="2">
        <v>0</v>
      </c>
      <c r="AQ74" s="2">
        <v>0</v>
      </c>
      <c r="AR74" s="2">
        <v>0</v>
      </c>
      <c r="AS74" s="2">
        <v>0</v>
      </c>
      <c r="AT74" s="2">
        <v>0</v>
      </c>
      <c r="AU74" s="2">
        <v>0</v>
      </c>
      <c r="AV74" s="2">
        <v>0</v>
      </c>
      <c r="AW74" s="2">
        <v>0</v>
      </c>
      <c r="AX74" s="2">
        <v>0</v>
      </c>
      <c r="AY74" s="2">
        <v>0</v>
      </c>
      <c r="AZ74" s="2">
        <v>0</v>
      </c>
      <c r="BA74" s="2">
        <v>0</v>
      </c>
      <c r="BB74" s="2">
        <v>0</v>
      </c>
      <c r="BC74" s="2">
        <v>0</v>
      </c>
      <c r="BD74" s="2">
        <v>0</v>
      </c>
      <c r="BE74" s="2">
        <v>0</v>
      </c>
      <c r="BF74" s="2">
        <v>0</v>
      </c>
      <c r="BG74" s="2">
        <v>0</v>
      </c>
      <c r="BH74" s="2">
        <v>0</v>
      </c>
      <c r="BI74" s="2">
        <v>3</v>
      </c>
      <c r="BJ74" s="2">
        <v>0</v>
      </c>
      <c r="BK74" s="2">
        <v>0</v>
      </c>
      <c r="BL74" s="2">
        <v>0</v>
      </c>
      <c r="BM74" s="2">
        <v>0</v>
      </c>
      <c r="BN74" s="2">
        <v>0</v>
      </c>
      <c r="BO74" s="2">
        <v>0</v>
      </c>
      <c r="BP74" s="2">
        <v>0</v>
      </c>
      <c r="BQ74" t="s">
        <v>76</v>
      </c>
    </row>
    <row r="75" spans="1:69" x14ac:dyDescent="0.25">
      <c r="A75" t="s">
        <v>15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2</v>
      </c>
      <c r="M75" s="2">
        <v>0</v>
      </c>
      <c r="N75" s="2">
        <v>1</v>
      </c>
      <c r="O75" s="2">
        <v>0</v>
      </c>
      <c r="P75" s="22">
        <v>3</v>
      </c>
      <c r="Q75" s="22">
        <v>0</v>
      </c>
      <c r="R75" s="2">
        <v>0</v>
      </c>
      <c r="S75" s="2">
        <v>0</v>
      </c>
      <c r="T75" s="2">
        <v>0</v>
      </c>
      <c r="U75" s="22">
        <v>3</v>
      </c>
      <c r="V75" s="2">
        <v>0</v>
      </c>
      <c r="W75" s="22">
        <v>1</v>
      </c>
      <c r="X75" s="4">
        <v>1</v>
      </c>
      <c r="Y75" s="2">
        <v>0</v>
      </c>
      <c r="Z75" s="2">
        <v>0</v>
      </c>
      <c r="AA75" s="2">
        <v>0</v>
      </c>
      <c r="AB75" s="2">
        <v>0</v>
      </c>
      <c r="AC75" s="2">
        <v>139</v>
      </c>
      <c r="AD75" s="2">
        <v>1</v>
      </c>
      <c r="AE75" s="2">
        <v>1</v>
      </c>
      <c r="AF75" s="22">
        <v>2</v>
      </c>
      <c r="AG75" s="22">
        <v>0</v>
      </c>
      <c r="AH75" s="22">
        <v>0</v>
      </c>
      <c r="AI75" s="22">
        <v>0</v>
      </c>
      <c r="AJ75" s="2">
        <v>0</v>
      </c>
      <c r="AK75" s="2">
        <v>3</v>
      </c>
      <c r="AL75" s="2">
        <v>0</v>
      </c>
      <c r="AM75" s="2">
        <v>0</v>
      </c>
      <c r="AN75" s="2">
        <v>0</v>
      </c>
      <c r="AO75" s="2">
        <v>0</v>
      </c>
      <c r="AP75" s="2">
        <v>1</v>
      </c>
      <c r="AQ75" s="2">
        <v>0</v>
      </c>
      <c r="AR75" s="2">
        <v>0</v>
      </c>
      <c r="AS75" s="2">
        <v>0</v>
      </c>
      <c r="AT75" s="2">
        <v>0</v>
      </c>
      <c r="AU75" s="2">
        <v>0</v>
      </c>
      <c r="AV75" s="2">
        <v>0</v>
      </c>
      <c r="AW75" s="2">
        <v>0</v>
      </c>
      <c r="AX75" s="2">
        <v>0</v>
      </c>
      <c r="AY75" s="2">
        <v>0</v>
      </c>
      <c r="AZ75" s="2">
        <v>0</v>
      </c>
      <c r="BA75" s="2">
        <v>0</v>
      </c>
      <c r="BB75" s="2">
        <v>0</v>
      </c>
      <c r="BC75" s="2">
        <v>0</v>
      </c>
      <c r="BD75" s="2">
        <v>0</v>
      </c>
      <c r="BE75" s="2">
        <v>0</v>
      </c>
      <c r="BF75" s="2">
        <v>0</v>
      </c>
      <c r="BG75" s="2">
        <v>0</v>
      </c>
      <c r="BH75" s="2">
        <v>0</v>
      </c>
      <c r="BI75" s="2">
        <v>67</v>
      </c>
      <c r="BJ75" s="2">
        <v>0</v>
      </c>
      <c r="BK75" s="2">
        <v>0</v>
      </c>
      <c r="BL75" s="2">
        <v>0</v>
      </c>
      <c r="BM75" s="2">
        <v>0</v>
      </c>
      <c r="BN75" s="2">
        <v>0</v>
      </c>
      <c r="BO75" s="2">
        <v>0</v>
      </c>
      <c r="BP75" s="2">
        <v>0</v>
      </c>
      <c r="BQ75" t="s">
        <v>15</v>
      </c>
    </row>
    <row r="76" spans="1:69" x14ac:dyDescent="0.25">
      <c r="A76" t="s">
        <v>77</v>
      </c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2">
        <v>0</v>
      </c>
      <c r="Q76" s="22">
        <v>0</v>
      </c>
      <c r="R76" s="2">
        <v>0</v>
      </c>
      <c r="S76" s="2">
        <v>0</v>
      </c>
      <c r="T76" s="2">
        <v>0</v>
      </c>
      <c r="U76" s="22">
        <v>0</v>
      </c>
      <c r="V76" s="2">
        <v>0</v>
      </c>
      <c r="W76" s="22">
        <v>1</v>
      </c>
      <c r="X76" s="4">
        <v>0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0</v>
      </c>
      <c r="AE76" s="2">
        <v>0</v>
      </c>
      <c r="AF76" s="22">
        <v>0</v>
      </c>
      <c r="AG76" s="22">
        <v>0</v>
      </c>
      <c r="AH76" s="22">
        <v>0</v>
      </c>
      <c r="AI76" s="22">
        <v>0</v>
      </c>
      <c r="AJ76" s="2">
        <v>0</v>
      </c>
      <c r="AK76" s="2">
        <v>0</v>
      </c>
      <c r="AL76" s="2">
        <v>0</v>
      </c>
      <c r="AM76" s="2">
        <v>0</v>
      </c>
      <c r="AN76" s="2">
        <v>0</v>
      </c>
      <c r="AO76" s="2">
        <v>0</v>
      </c>
      <c r="AP76" s="2">
        <v>0</v>
      </c>
      <c r="AQ76" s="2">
        <v>0</v>
      </c>
      <c r="AR76" s="2">
        <v>0</v>
      </c>
      <c r="AS76" s="2">
        <v>0</v>
      </c>
      <c r="AT76" s="2">
        <v>0</v>
      </c>
      <c r="AU76" s="2">
        <v>0</v>
      </c>
      <c r="AV76" s="2">
        <v>0</v>
      </c>
      <c r="AW76" s="2">
        <v>0</v>
      </c>
      <c r="AX76" s="2">
        <v>0</v>
      </c>
      <c r="AY76" s="2">
        <v>0</v>
      </c>
      <c r="AZ76" s="2">
        <v>0</v>
      </c>
      <c r="BA76" s="2">
        <v>0</v>
      </c>
      <c r="BB76" s="2">
        <v>0</v>
      </c>
      <c r="BC76" s="2">
        <v>0</v>
      </c>
      <c r="BD76" s="2">
        <v>0</v>
      </c>
      <c r="BE76" s="2">
        <v>0</v>
      </c>
      <c r="BF76" s="2">
        <v>0</v>
      </c>
      <c r="BG76" s="2">
        <v>0</v>
      </c>
      <c r="BH76" s="2">
        <v>0</v>
      </c>
      <c r="BI76" s="2">
        <v>0</v>
      </c>
      <c r="BJ76" s="2">
        <v>0</v>
      </c>
      <c r="BK76" s="2">
        <v>0</v>
      </c>
      <c r="BL76" s="2">
        <v>0</v>
      </c>
      <c r="BM76" s="2">
        <v>0</v>
      </c>
      <c r="BN76" s="2">
        <v>0</v>
      </c>
      <c r="BO76" s="2">
        <v>0</v>
      </c>
      <c r="BP76" s="2">
        <v>0</v>
      </c>
      <c r="BQ76" t="s">
        <v>77</v>
      </c>
    </row>
    <row r="77" spans="1:69" x14ac:dyDescent="0.25">
      <c r="A77" t="s">
        <v>78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2">
        <v>0</v>
      </c>
      <c r="Q77" s="22">
        <v>0</v>
      </c>
      <c r="R77" s="2">
        <v>0</v>
      </c>
      <c r="S77" s="2">
        <v>0</v>
      </c>
      <c r="T77" s="2">
        <v>0</v>
      </c>
      <c r="U77" s="22">
        <v>0</v>
      </c>
      <c r="V77" s="2">
        <v>0</v>
      </c>
      <c r="W77" s="22">
        <v>2</v>
      </c>
      <c r="X77" s="4">
        <v>0</v>
      </c>
      <c r="Y77" s="2">
        <v>0</v>
      </c>
      <c r="Z77" s="2">
        <v>0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2">
        <v>0</v>
      </c>
      <c r="AG77" s="22">
        <v>0</v>
      </c>
      <c r="AH77" s="22">
        <v>0</v>
      </c>
      <c r="AI77" s="22">
        <v>0</v>
      </c>
      <c r="AJ77" s="2">
        <v>0</v>
      </c>
      <c r="AK77" s="2">
        <v>0</v>
      </c>
      <c r="AL77" s="2">
        <v>0</v>
      </c>
      <c r="AM77" s="2">
        <v>0</v>
      </c>
      <c r="AN77" s="2">
        <v>0</v>
      </c>
      <c r="AO77" s="2">
        <v>0</v>
      </c>
      <c r="AP77" s="2">
        <v>0</v>
      </c>
      <c r="AQ77" s="2">
        <v>0</v>
      </c>
      <c r="AR77" s="2">
        <v>0</v>
      </c>
      <c r="AS77" s="2">
        <v>0</v>
      </c>
      <c r="AT77" s="2">
        <v>0</v>
      </c>
      <c r="AU77" s="2">
        <v>0</v>
      </c>
      <c r="AV77" s="2">
        <v>0</v>
      </c>
      <c r="AW77" s="2">
        <v>0</v>
      </c>
      <c r="AX77" s="2">
        <v>0</v>
      </c>
      <c r="AY77" s="2">
        <v>0</v>
      </c>
      <c r="AZ77" s="2">
        <v>0</v>
      </c>
      <c r="BA77" s="2">
        <v>0</v>
      </c>
      <c r="BB77" s="2">
        <v>0</v>
      </c>
      <c r="BC77" s="2">
        <v>0</v>
      </c>
      <c r="BD77" s="2">
        <v>0</v>
      </c>
      <c r="BE77" s="2">
        <v>0</v>
      </c>
      <c r="BF77" s="2">
        <v>0</v>
      </c>
      <c r="BG77" s="2">
        <v>1</v>
      </c>
      <c r="BH77" s="2">
        <v>0</v>
      </c>
      <c r="BI77" s="2">
        <v>1</v>
      </c>
      <c r="BJ77" s="2">
        <v>0</v>
      </c>
      <c r="BK77" s="2">
        <v>0</v>
      </c>
      <c r="BL77" s="2">
        <v>0</v>
      </c>
      <c r="BM77" s="2">
        <v>0</v>
      </c>
      <c r="BN77" s="2">
        <v>0</v>
      </c>
      <c r="BO77" s="2">
        <v>0</v>
      </c>
      <c r="BP77" s="2">
        <v>0</v>
      </c>
      <c r="BQ77" t="s">
        <v>78</v>
      </c>
    </row>
    <row r="78" spans="1:69" x14ac:dyDescent="0.25">
      <c r="A78" t="s">
        <v>24</v>
      </c>
      <c r="B78" s="2">
        <v>0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2">
        <v>1</v>
      </c>
      <c r="Q78" s="22">
        <v>0</v>
      </c>
      <c r="R78" s="2">
        <v>0</v>
      </c>
      <c r="S78" s="2">
        <v>0</v>
      </c>
      <c r="T78" s="2">
        <v>0</v>
      </c>
      <c r="U78" s="22">
        <v>1</v>
      </c>
      <c r="V78" s="2">
        <v>0</v>
      </c>
      <c r="W78" s="22">
        <v>0</v>
      </c>
      <c r="X78" s="4">
        <v>0</v>
      </c>
      <c r="Y78" s="2">
        <v>0</v>
      </c>
      <c r="Z78" s="2">
        <v>0</v>
      </c>
      <c r="AA78" s="2">
        <v>0</v>
      </c>
      <c r="AB78" s="2">
        <v>0</v>
      </c>
      <c r="AC78" s="2">
        <v>33</v>
      </c>
      <c r="AD78" s="2">
        <v>0</v>
      </c>
      <c r="AE78" s="2">
        <v>0</v>
      </c>
      <c r="AF78" s="22">
        <v>0</v>
      </c>
      <c r="AG78" s="22">
        <v>0</v>
      </c>
      <c r="AH78" s="22">
        <v>0</v>
      </c>
      <c r="AI78" s="22">
        <v>0</v>
      </c>
      <c r="AJ78" s="2">
        <v>0</v>
      </c>
      <c r="AK78" s="2">
        <v>0</v>
      </c>
      <c r="AL78" s="2">
        <v>0</v>
      </c>
      <c r="AM78" s="2">
        <v>0</v>
      </c>
      <c r="AN78" s="2">
        <v>0</v>
      </c>
      <c r="AO78" s="2">
        <v>0</v>
      </c>
      <c r="AP78" s="2">
        <v>0</v>
      </c>
      <c r="AQ78" s="2">
        <v>0</v>
      </c>
      <c r="AR78" s="2">
        <v>0</v>
      </c>
      <c r="AS78" s="2">
        <v>0</v>
      </c>
      <c r="AT78" s="2">
        <v>0</v>
      </c>
      <c r="AU78" s="2">
        <v>0</v>
      </c>
      <c r="AV78" s="2">
        <v>0</v>
      </c>
      <c r="AW78" s="2">
        <v>0</v>
      </c>
      <c r="AX78" s="2">
        <v>0</v>
      </c>
      <c r="AY78" s="2">
        <v>0</v>
      </c>
      <c r="AZ78" s="2">
        <v>0</v>
      </c>
      <c r="BA78" s="2">
        <v>0</v>
      </c>
      <c r="BB78" s="2">
        <v>0</v>
      </c>
      <c r="BC78" s="2">
        <v>0</v>
      </c>
      <c r="BD78" s="2">
        <v>0</v>
      </c>
      <c r="BE78" s="2">
        <v>0</v>
      </c>
      <c r="BF78" s="2">
        <v>0</v>
      </c>
      <c r="BG78" s="2">
        <v>0</v>
      </c>
      <c r="BH78" s="2">
        <v>0</v>
      </c>
      <c r="BI78" s="2">
        <v>2</v>
      </c>
      <c r="BJ78" s="2">
        <v>0</v>
      </c>
      <c r="BK78" s="2">
        <v>0</v>
      </c>
      <c r="BL78" s="2">
        <v>0</v>
      </c>
      <c r="BM78" s="2">
        <v>0</v>
      </c>
      <c r="BN78" s="2">
        <v>0</v>
      </c>
      <c r="BO78" s="2">
        <v>0</v>
      </c>
      <c r="BP78" s="2">
        <v>0</v>
      </c>
      <c r="BQ78" t="s">
        <v>24</v>
      </c>
    </row>
    <row r="79" spans="1:69" x14ac:dyDescent="0.25">
      <c r="A79" t="s">
        <v>79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4</v>
      </c>
      <c r="O79" s="2">
        <v>0</v>
      </c>
      <c r="P79" s="22">
        <v>1</v>
      </c>
      <c r="Q79" s="22">
        <v>0</v>
      </c>
      <c r="R79" s="2">
        <v>0</v>
      </c>
      <c r="S79" s="2">
        <v>17</v>
      </c>
      <c r="T79" s="2">
        <v>0</v>
      </c>
      <c r="U79" s="22">
        <v>0</v>
      </c>
      <c r="V79" s="2">
        <v>0</v>
      </c>
      <c r="W79" s="22">
        <v>2</v>
      </c>
      <c r="X79" s="4">
        <v>0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22">
        <v>2</v>
      </c>
      <c r="AG79" s="22">
        <v>1</v>
      </c>
      <c r="AH79" s="22">
        <v>0</v>
      </c>
      <c r="AI79" s="22">
        <v>0</v>
      </c>
      <c r="AJ79" s="2">
        <v>0</v>
      </c>
      <c r="AK79" s="2">
        <v>0</v>
      </c>
      <c r="AL79" s="2">
        <v>0</v>
      </c>
      <c r="AM79" s="2">
        <v>0</v>
      </c>
      <c r="AN79" s="2">
        <v>0</v>
      </c>
      <c r="AO79" s="2">
        <v>1</v>
      </c>
      <c r="AP79" s="2">
        <v>0</v>
      </c>
      <c r="AQ79" s="2">
        <v>0</v>
      </c>
      <c r="AR79" s="2">
        <v>0</v>
      </c>
      <c r="AS79" s="2">
        <v>0</v>
      </c>
      <c r="AT79" s="2">
        <v>0</v>
      </c>
      <c r="AU79" s="2">
        <v>0</v>
      </c>
      <c r="AV79" s="2">
        <v>0</v>
      </c>
      <c r="AW79" s="2">
        <v>0</v>
      </c>
      <c r="AX79" s="2">
        <v>0</v>
      </c>
      <c r="AY79" s="2">
        <v>0</v>
      </c>
      <c r="AZ79" s="2">
        <v>0</v>
      </c>
      <c r="BA79" s="2">
        <v>0</v>
      </c>
      <c r="BB79" s="2">
        <v>0</v>
      </c>
      <c r="BC79" s="2">
        <v>0</v>
      </c>
      <c r="BD79" s="2">
        <v>0</v>
      </c>
      <c r="BE79" s="2">
        <v>0</v>
      </c>
      <c r="BF79" s="2">
        <v>0</v>
      </c>
      <c r="BG79" s="2">
        <v>0</v>
      </c>
      <c r="BH79" s="2">
        <v>0</v>
      </c>
      <c r="BI79" s="2">
        <v>0</v>
      </c>
      <c r="BJ79" s="2">
        <v>0</v>
      </c>
      <c r="BK79" s="2">
        <v>0</v>
      </c>
      <c r="BL79" s="2">
        <v>0</v>
      </c>
      <c r="BM79" s="2">
        <v>0</v>
      </c>
      <c r="BN79" s="2">
        <v>0</v>
      </c>
      <c r="BO79" s="2">
        <v>0</v>
      </c>
      <c r="BP79" s="2">
        <v>0</v>
      </c>
      <c r="BQ79" t="s">
        <v>79</v>
      </c>
    </row>
    <row r="80" spans="1:69" x14ac:dyDescent="0.25">
      <c r="A80" t="s">
        <v>80</v>
      </c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2">
        <v>0</v>
      </c>
      <c r="Q80" s="22">
        <v>0</v>
      </c>
      <c r="R80" s="2">
        <v>0</v>
      </c>
      <c r="S80" s="2">
        <v>0</v>
      </c>
      <c r="T80" s="2">
        <v>0</v>
      </c>
      <c r="U80" s="22">
        <v>0</v>
      </c>
      <c r="V80" s="2">
        <v>0</v>
      </c>
      <c r="W80" s="22">
        <v>33</v>
      </c>
      <c r="X80" s="4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2">
        <v>0</v>
      </c>
      <c r="AG80" s="22">
        <v>0</v>
      </c>
      <c r="AH80" s="22">
        <v>0</v>
      </c>
      <c r="AI80" s="22">
        <v>0</v>
      </c>
      <c r="AJ80" s="2">
        <v>1</v>
      </c>
      <c r="AK80" s="2">
        <v>0</v>
      </c>
      <c r="AL80" s="2">
        <v>0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v>0</v>
      </c>
      <c r="AT80" s="2">
        <v>0</v>
      </c>
      <c r="AU80" s="2">
        <v>0</v>
      </c>
      <c r="AV80" s="2">
        <v>0</v>
      </c>
      <c r="AW80" s="2">
        <v>0</v>
      </c>
      <c r="AX80" s="2">
        <v>0</v>
      </c>
      <c r="AY80" s="2">
        <v>0</v>
      </c>
      <c r="AZ80" s="2">
        <v>0</v>
      </c>
      <c r="BA80" s="2">
        <v>0</v>
      </c>
      <c r="BB80" s="2">
        <v>0</v>
      </c>
      <c r="BC80" s="2">
        <v>0</v>
      </c>
      <c r="BD80" s="2">
        <v>0</v>
      </c>
      <c r="BE80" s="2">
        <v>0</v>
      </c>
      <c r="BF80" s="2">
        <v>0</v>
      </c>
      <c r="BG80" s="2">
        <v>0</v>
      </c>
      <c r="BH80" s="2">
        <v>0</v>
      </c>
      <c r="BI80" s="2">
        <v>0</v>
      </c>
      <c r="BJ80" s="2">
        <v>0</v>
      </c>
      <c r="BK80" s="2">
        <v>0</v>
      </c>
      <c r="BL80" s="2">
        <v>0</v>
      </c>
      <c r="BM80" s="2">
        <v>0</v>
      </c>
      <c r="BN80" s="2">
        <v>0</v>
      </c>
      <c r="BO80" s="2">
        <v>0</v>
      </c>
      <c r="BP80" s="2">
        <v>0</v>
      </c>
      <c r="BQ80" t="s">
        <v>80</v>
      </c>
    </row>
    <row r="81" spans="1:69" x14ac:dyDescent="0.25">
      <c r="A81" t="s">
        <v>13</v>
      </c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2">
        <v>0</v>
      </c>
      <c r="Q81" s="22">
        <v>0</v>
      </c>
      <c r="R81" s="2">
        <v>0</v>
      </c>
      <c r="S81" s="2">
        <v>0</v>
      </c>
      <c r="T81" s="2">
        <v>1</v>
      </c>
      <c r="U81" s="22">
        <v>4</v>
      </c>
      <c r="V81" s="2">
        <v>0</v>
      </c>
      <c r="W81" s="22">
        <v>0</v>
      </c>
      <c r="X81" s="4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2">
        <v>5</v>
      </c>
      <c r="AG81" s="22">
        <v>0</v>
      </c>
      <c r="AH81" s="22">
        <v>0</v>
      </c>
      <c r="AI81" s="22">
        <v>0</v>
      </c>
      <c r="AJ81" s="2">
        <v>1</v>
      </c>
      <c r="AK81" s="2">
        <v>0</v>
      </c>
      <c r="AL81" s="2">
        <v>0</v>
      </c>
      <c r="AM81" s="2">
        <v>0</v>
      </c>
      <c r="AN81" s="2">
        <v>0</v>
      </c>
      <c r="AO81" s="2">
        <v>0</v>
      </c>
      <c r="AP81" s="2">
        <v>0</v>
      </c>
      <c r="AQ81" s="2">
        <v>17</v>
      </c>
      <c r="AR81" s="2">
        <v>72</v>
      </c>
      <c r="AS81" s="2">
        <v>3</v>
      </c>
      <c r="AT81" s="2">
        <v>0</v>
      </c>
      <c r="AU81" s="2">
        <v>0</v>
      </c>
      <c r="AV81" s="2">
        <v>0</v>
      </c>
      <c r="AW81" s="2">
        <v>0</v>
      </c>
      <c r="AX81" s="2">
        <v>0</v>
      </c>
      <c r="AY81" s="2">
        <v>0</v>
      </c>
      <c r="AZ81" s="2">
        <v>0</v>
      </c>
      <c r="BA81" s="2">
        <v>0</v>
      </c>
      <c r="BB81" s="2">
        <v>0</v>
      </c>
      <c r="BC81" s="2">
        <v>0</v>
      </c>
      <c r="BD81" s="2">
        <v>0</v>
      </c>
      <c r="BE81" s="2">
        <v>0</v>
      </c>
      <c r="BF81" s="2">
        <v>0</v>
      </c>
      <c r="BG81" s="2">
        <v>0</v>
      </c>
      <c r="BH81" s="2">
        <v>1</v>
      </c>
      <c r="BI81" s="2">
        <v>0</v>
      </c>
      <c r="BJ81" s="2">
        <v>0</v>
      </c>
      <c r="BK81" s="2">
        <v>0</v>
      </c>
      <c r="BL81" s="2">
        <v>0</v>
      </c>
      <c r="BM81" s="2">
        <v>0</v>
      </c>
      <c r="BN81" s="2">
        <v>6</v>
      </c>
      <c r="BO81" s="2">
        <v>0</v>
      </c>
      <c r="BP81" s="2">
        <v>0</v>
      </c>
      <c r="BQ81" t="s">
        <v>13</v>
      </c>
    </row>
    <row r="82" spans="1:69" x14ac:dyDescent="0.25">
      <c r="A82" t="s">
        <v>25</v>
      </c>
      <c r="B82" s="2">
        <v>0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3</v>
      </c>
      <c r="N82" s="2">
        <v>0</v>
      </c>
      <c r="O82" s="2">
        <v>0</v>
      </c>
      <c r="P82" s="22">
        <v>1</v>
      </c>
      <c r="Q82" s="22">
        <v>0</v>
      </c>
      <c r="R82" s="2">
        <v>0</v>
      </c>
      <c r="S82" s="2">
        <v>8</v>
      </c>
      <c r="T82" s="2">
        <v>0</v>
      </c>
      <c r="U82" s="22">
        <v>1</v>
      </c>
      <c r="V82" s="2">
        <v>0</v>
      </c>
      <c r="W82" s="22">
        <v>0</v>
      </c>
      <c r="X82" s="4">
        <v>0</v>
      </c>
      <c r="Y82" s="2">
        <v>0</v>
      </c>
      <c r="Z82" s="2">
        <v>0</v>
      </c>
      <c r="AA82" s="2">
        <v>0</v>
      </c>
      <c r="AB82" s="15">
        <v>7</v>
      </c>
      <c r="AC82" s="2">
        <v>0</v>
      </c>
      <c r="AD82" s="2">
        <v>0</v>
      </c>
      <c r="AE82" s="2">
        <v>0</v>
      </c>
      <c r="AF82" s="22">
        <v>0</v>
      </c>
      <c r="AG82" s="22">
        <v>0</v>
      </c>
      <c r="AH82" s="22">
        <v>0</v>
      </c>
      <c r="AI82" s="22">
        <v>0</v>
      </c>
      <c r="AJ82" s="2">
        <v>0</v>
      </c>
      <c r="AK82" s="2">
        <v>0</v>
      </c>
      <c r="AL82" s="2">
        <v>0</v>
      </c>
      <c r="AM82" s="2">
        <v>0</v>
      </c>
      <c r="AN82" s="2">
        <v>0</v>
      </c>
      <c r="AO82" s="2">
        <v>0</v>
      </c>
      <c r="AP82" s="2">
        <v>0</v>
      </c>
      <c r="AQ82" s="2">
        <v>0</v>
      </c>
      <c r="AR82" s="2">
        <v>0</v>
      </c>
      <c r="AS82" s="2">
        <v>0</v>
      </c>
      <c r="AT82" s="2">
        <v>0</v>
      </c>
      <c r="AU82" s="2">
        <v>0</v>
      </c>
      <c r="AV82" s="2">
        <v>0</v>
      </c>
      <c r="AW82" s="2">
        <v>0</v>
      </c>
      <c r="AX82" s="2">
        <v>0</v>
      </c>
      <c r="AY82" s="2">
        <v>0</v>
      </c>
      <c r="AZ82" s="2">
        <v>0</v>
      </c>
      <c r="BA82" s="2">
        <v>0</v>
      </c>
      <c r="BB82" s="2">
        <v>0</v>
      </c>
      <c r="BC82" s="2">
        <v>0</v>
      </c>
      <c r="BD82" s="2">
        <v>0</v>
      </c>
      <c r="BE82" s="2">
        <v>0</v>
      </c>
      <c r="BF82" s="2">
        <v>0</v>
      </c>
      <c r="BG82" s="2">
        <v>0</v>
      </c>
      <c r="BH82" s="2">
        <v>0</v>
      </c>
      <c r="BI82" s="2">
        <v>1</v>
      </c>
      <c r="BJ82" s="2">
        <v>0</v>
      </c>
      <c r="BK82" s="2">
        <v>0</v>
      </c>
      <c r="BL82" s="2">
        <v>0</v>
      </c>
      <c r="BM82" s="2">
        <v>0</v>
      </c>
      <c r="BN82" s="2">
        <v>0</v>
      </c>
      <c r="BO82" s="2">
        <v>0</v>
      </c>
      <c r="BP82" s="2">
        <v>0</v>
      </c>
      <c r="BQ82" t="s">
        <v>25</v>
      </c>
    </row>
    <row r="83" spans="1:69" x14ac:dyDescent="0.25">
      <c r="A83" t="s">
        <v>81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2">
        <v>0</v>
      </c>
      <c r="Q83" s="22">
        <v>0</v>
      </c>
      <c r="R83" s="2">
        <v>0</v>
      </c>
      <c r="S83" s="2">
        <v>0</v>
      </c>
      <c r="T83" s="2">
        <v>0</v>
      </c>
      <c r="U83" s="22">
        <v>0</v>
      </c>
      <c r="V83" s="2">
        <v>0</v>
      </c>
      <c r="W83" s="22">
        <v>0</v>
      </c>
      <c r="X83" s="4">
        <v>0</v>
      </c>
      <c r="Y83" s="2">
        <v>0</v>
      </c>
      <c r="Z83" s="2">
        <v>0</v>
      </c>
      <c r="AA83" s="2">
        <v>0</v>
      </c>
      <c r="AB83" s="15">
        <v>4</v>
      </c>
      <c r="AC83" s="2">
        <v>0</v>
      </c>
      <c r="AD83" s="2">
        <v>0</v>
      </c>
      <c r="AE83" s="2">
        <v>0</v>
      </c>
      <c r="AF83" s="22">
        <v>0</v>
      </c>
      <c r="AG83" s="22">
        <v>0</v>
      </c>
      <c r="AH83" s="22">
        <v>0</v>
      </c>
      <c r="AI83" s="22">
        <v>0</v>
      </c>
      <c r="AJ83" s="2">
        <v>0</v>
      </c>
      <c r="AK83" s="2">
        <v>0</v>
      </c>
      <c r="AL83" s="2">
        <v>0</v>
      </c>
      <c r="AM83" s="2">
        <v>0</v>
      </c>
      <c r="AN83" s="2">
        <v>0</v>
      </c>
      <c r="AO83" s="2">
        <v>0</v>
      </c>
      <c r="AP83" s="2">
        <v>0</v>
      </c>
      <c r="AQ83" s="2">
        <v>0</v>
      </c>
      <c r="AR83" s="2">
        <v>0</v>
      </c>
      <c r="AS83" s="2">
        <v>0</v>
      </c>
      <c r="AT83" s="2">
        <v>0</v>
      </c>
      <c r="AU83" s="2">
        <v>0</v>
      </c>
      <c r="AV83" s="2">
        <v>0</v>
      </c>
      <c r="AW83" s="2">
        <v>0</v>
      </c>
      <c r="AX83" s="2">
        <v>0</v>
      </c>
      <c r="AY83" s="2">
        <v>0</v>
      </c>
      <c r="AZ83" s="2">
        <v>0</v>
      </c>
      <c r="BA83" s="2">
        <v>0</v>
      </c>
      <c r="BB83" s="2">
        <v>0</v>
      </c>
      <c r="BC83" s="2">
        <v>0</v>
      </c>
      <c r="BD83" s="2">
        <v>0</v>
      </c>
      <c r="BE83" s="2">
        <v>0</v>
      </c>
      <c r="BF83" s="2">
        <v>0</v>
      </c>
      <c r="BG83" s="2">
        <v>0</v>
      </c>
      <c r="BH83" s="2">
        <v>0</v>
      </c>
      <c r="BI83" s="2">
        <v>0</v>
      </c>
      <c r="BJ83" s="2">
        <v>0</v>
      </c>
      <c r="BK83" s="2">
        <v>0</v>
      </c>
      <c r="BL83" s="2">
        <v>0</v>
      </c>
      <c r="BM83" s="2">
        <v>0</v>
      </c>
      <c r="BN83" s="2">
        <v>0</v>
      </c>
      <c r="BO83" s="2">
        <v>0</v>
      </c>
      <c r="BP83" s="2">
        <v>0</v>
      </c>
      <c r="BQ83" t="s">
        <v>81</v>
      </c>
    </row>
    <row r="84" spans="1:69" x14ac:dyDescent="0.25">
      <c r="A84" t="s">
        <v>82</v>
      </c>
      <c r="B84" s="2">
        <v>0</v>
      </c>
      <c r="C84" s="2">
        <v>0</v>
      </c>
      <c r="D84" s="2">
        <v>1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2">
        <v>0</v>
      </c>
      <c r="Q84" s="22">
        <v>0</v>
      </c>
      <c r="R84" s="2">
        <v>0</v>
      </c>
      <c r="S84" s="2">
        <v>0</v>
      </c>
      <c r="T84" s="2">
        <v>0</v>
      </c>
      <c r="U84" s="22">
        <v>0</v>
      </c>
      <c r="V84" s="2">
        <v>0</v>
      </c>
      <c r="W84" s="22">
        <v>0</v>
      </c>
      <c r="X84" s="4">
        <v>0</v>
      </c>
      <c r="Y84" s="2">
        <v>0</v>
      </c>
      <c r="Z84" s="2">
        <v>0</v>
      </c>
      <c r="AA84" s="2">
        <v>0</v>
      </c>
      <c r="AB84" s="15">
        <v>50</v>
      </c>
      <c r="AC84" s="2">
        <v>0</v>
      </c>
      <c r="AD84" s="2">
        <v>0</v>
      </c>
      <c r="AE84" s="2">
        <v>0</v>
      </c>
      <c r="AF84" s="22">
        <v>0</v>
      </c>
      <c r="AG84" s="22">
        <v>0</v>
      </c>
      <c r="AH84" s="22">
        <v>0</v>
      </c>
      <c r="AI84" s="22">
        <v>0</v>
      </c>
      <c r="AJ84" s="2">
        <v>0</v>
      </c>
      <c r="AK84" s="2">
        <v>0</v>
      </c>
      <c r="AL84" s="2">
        <v>0</v>
      </c>
      <c r="AM84" s="2">
        <v>0</v>
      </c>
      <c r="AN84" s="2">
        <v>0</v>
      </c>
      <c r="AO84" s="2">
        <v>0</v>
      </c>
      <c r="AP84" s="2">
        <v>0</v>
      </c>
      <c r="AQ84" s="2">
        <v>0</v>
      </c>
      <c r="AR84" s="2">
        <v>0</v>
      </c>
      <c r="AS84" s="2">
        <v>0</v>
      </c>
      <c r="AT84" s="2">
        <v>0</v>
      </c>
      <c r="AU84" s="2">
        <v>0</v>
      </c>
      <c r="AV84" s="2">
        <v>0</v>
      </c>
      <c r="AW84" s="2">
        <v>0</v>
      </c>
      <c r="AX84" s="2">
        <v>0</v>
      </c>
      <c r="AY84" s="2">
        <v>0</v>
      </c>
      <c r="AZ84" s="2">
        <v>0</v>
      </c>
      <c r="BA84" s="2">
        <v>0</v>
      </c>
      <c r="BB84" s="2">
        <v>0</v>
      </c>
      <c r="BC84" s="2">
        <v>0</v>
      </c>
      <c r="BD84" s="2">
        <v>0</v>
      </c>
      <c r="BE84" s="2">
        <v>0</v>
      </c>
      <c r="BF84" s="2">
        <v>0</v>
      </c>
      <c r="BG84" s="2">
        <v>0</v>
      </c>
      <c r="BH84" s="2">
        <v>0</v>
      </c>
      <c r="BI84" s="2">
        <v>0</v>
      </c>
      <c r="BJ84" s="2">
        <v>0</v>
      </c>
      <c r="BK84" s="2">
        <v>0</v>
      </c>
      <c r="BL84" s="2">
        <v>0</v>
      </c>
      <c r="BM84" s="2">
        <v>0</v>
      </c>
      <c r="BN84" s="2">
        <v>0</v>
      </c>
      <c r="BO84" s="2">
        <v>0</v>
      </c>
      <c r="BP84" s="2">
        <v>0</v>
      </c>
      <c r="BQ84" t="s">
        <v>82</v>
      </c>
    </row>
    <row r="85" spans="1:69" x14ac:dyDescent="0.25">
      <c r="A85" t="s">
        <v>86</v>
      </c>
      <c r="B85" s="2">
        <f t="shared" ref="B85:AG85" si="0">SUM(B83:B83)</f>
        <v>0</v>
      </c>
      <c r="C85" s="2">
        <f t="shared" si="0"/>
        <v>0</v>
      </c>
      <c r="D85" s="2">
        <f t="shared" si="0"/>
        <v>0</v>
      </c>
      <c r="E85" s="2">
        <f t="shared" si="0"/>
        <v>0</v>
      </c>
      <c r="F85" s="2">
        <f t="shared" si="0"/>
        <v>0</v>
      </c>
      <c r="G85" s="2">
        <f t="shared" si="0"/>
        <v>0</v>
      </c>
      <c r="H85" s="2">
        <f t="shared" si="0"/>
        <v>0</v>
      </c>
      <c r="I85" s="2">
        <f t="shared" si="0"/>
        <v>0</v>
      </c>
      <c r="J85" s="2">
        <f t="shared" si="0"/>
        <v>0</v>
      </c>
      <c r="K85" s="2">
        <f t="shared" si="0"/>
        <v>0</v>
      </c>
      <c r="L85" s="2">
        <f t="shared" si="0"/>
        <v>0</v>
      </c>
      <c r="M85" s="2">
        <f t="shared" si="0"/>
        <v>0</v>
      </c>
      <c r="N85" s="2">
        <f t="shared" si="0"/>
        <v>0</v>
      </c>
      <c r="O85" s="2">
        <f t="shared" si="0"/>
        <v>0</v>
      </c>
      <c r="P85" s="22">
        <f t="shared" si="0"/>
        <v>0</v>
      </c>
      <c r="Q85" s="22">
        <f t="shared" si="0"/>
        <v>0</v>
      </c>
      <c r="R85" s="2">
        <f t="shared" si="0"/>
        <v>0</v>
      </c>
      <c r="S85" s="2">
        <f t="shared" si="0"/>
        <v>0</v>
      </c>
      <c r="T85" s="2">
        <f t="shared" si="0"/>
        <v>0</v>
      </c>
      <c r="U85" s="22">
        <f t="shared" si="0"/>
        <v>0</v>
      </c>
      <c r="V85" s="2">
        <f t="shared" si="0"/>
        <v>0</v>
      </c>
      <c r="W85" s="22">
        <f t="shared" si="0"/>
        <v>0</v>
      </c>
      <c r="X85" s="2">
        <f t="shared" si="0"/>
        <v>0</v>
      </c>
      <c r="Y85" s="2">
        <f t="shared" si="0"/>
        <v>0</v>
      </c>
      <c r="Z85" s="2">
        <f t="shared" si="0"/>
        <v>0</v>
      </c>
      <c r="AA85" s="2">
        <f t="shared" si="0"/>
        <v>0</v>
      </c>
      <c r="AB85" s="2">
        <f t="shared" si="0"/>
        <v>4</v>
      </c>
      <c r="AC85" s="2">
        <f t="shared" si="0"/>
        <v>0</v>
      </c>
      <c r="AD85" s="2">
        <f t="shared" si="0"/>
        <v>0</v>
      </c>
      <c r="AE85" s="2">
        <f t="shared" si="0"/>
        <v>0</v>
      </c>
      <c r="AF85" s="22">
        <f t="shared" si="0"/>
        <v>0</v>
      </c>
      <c r="AG85" s="22">
        <f t="shared" si="0"/>
        <v>0</v>
      </c>
      <c r="AH85" s="22">
        <f t="shared" ref="AH85:BP85" si="1">SUM(AH83:AH83)</f>
        <v>0</v>
      </c>
      <c r="AI85" s="22">
        <f t="shared" si="1"/>
        <v>0</v>
      </c>
      <c r="AJ85" s="2">
        <f t="shared" si="1"/>
        <v>0</v>
      </c>
      <c r="AK85" s="2">
        <f t="shared" si="1"/>
        <v>0</v>
      </c>
      <c r="AL85" s="2">
        <f t="shared" si="1"/>
        <v>0</v>
      </c>
      <c r="AM85" s="2">
        <f t="shared" si="1"/>
        <v>0</v>
      </c>
      <c r="AN85" s="2">
        <f t="shared" si="1"/>
        <v>0</v>
      </c>
      <c r="AO85" s="2">
        <f t="shared" si="1"/>
        <v>0</v>
      </c>
      <c r="AP85" s="2">
        <f t="shared" si="1"/>
        <v>0</v>
      </c>
      <c r="AQ85" s="2">
        <f t="shared" si="1"/>
        <v>0</v>
      </c>
      <c r="AR85" s="2">
        <f t="shared" si="1"/>
        <v>0</v>
      </c>
      <c r="AS85" s="2">
        <f t="shared" si="1"/>
        <v>0</v>
      </c>
      <c r="AT85" s="2">
        <f t="shared" si="1"/>
        <v>0</v>
      </c>
      <c r="AU85" s="2">
        <f t="shared" si="1"/>
        <v>0</v>
      </c>
      <c r="AV85" s="2">
        <f t="shared" si="1"/>
        <v>0</v>
      </c>
      <c r="AW85" s="2">
        <f t="shared" si="1"/>
        <v>0</v>
      </c>
      <c r="AX85" s="2">
        <f t="shared" si="1"/>
        <v>0</v>
      </c>
      <c r="AY85" s="2">
        <f t="shared" si="1"/>
        <v>0</v>
      </c>
      <c r="AZ85" s="2">
        <f t="shared" si="1"/>
        <v>0</v>
      </c>
      <c r="BA85" s="2">
        <f t="shared" si="1"/>
        <v>0</v>
      </c>
      <c r="BB85" s="2">
        <f t="shared" si="1"/>
        <v>0</v>
      </c>
      <c r="BC85" s="2">
        <f t="shared" si="1"/>
        <v>0</v>
      </c>
      <c r="BD85" s="2">
        <f t="shared" si="1"/>
        <v>0</v>
      </c>
      <c r="BE85" s="2">
        <f t="shared" si="1"/>
        <v>0</v>
      </c>
      <c r="BF85" s="2">
        <f t="shared" si="1"/>
        <v>0</v>
      </c>
      <c r="BG85" s="2">
        <f t="shared" si="1"/>
        <v>0</v>
      </c>
      <c r="BH85" s="2">
        <f t="shared" si="1"/>
        <v>0</v>
      </c>
      <c r="BI85" s="2">
        <f t="shared" si="1"/>
        <v>0</v>
      </c>
      <c r="BJ85" s="2">
        <f t="shared" si="1"/>
        <v>0</v>
      </c>
      <c r="BK85" s="2">
        <f t="shared" si="1"/>
        <v>0</v>
      </c>
      <c r="BL85" s="2">
        <f t="shared" si="1"/>
        <v>0</v>
      </c>
      <c r="BM85" s="2">
        <f t="shared" si="1"/>
        <v>0</v>
      </c>
      <c r="BN85" s="2">
        <f t="shared" si="1"/>
        <v>0</v>
      </c>
      <c r="BO85" s="2">
        <f t="shared" si="1"/>
        <v>0</v>
      </c>
      <c r="BP85" s="2">
        <f t="shared" si="1"/>
        <v>0</v>
      </c>
      <c r="BQ85" t="s">
        <v>86</v>
      </c>
    </row>
    <row r="86" spans="1:69" x14ac:dyDescent="0.25">
      <c r="A86" t="s">
        <v>83</v>
      </c>
      <c r="B86" s="2">
        <v>0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2">
        <v>4</v>
      </c>
      <c r="Q86" s="22">
        <v>0</v>
      </c>
      <c r="R86" s="2">
        <v>0</v>
      </c>
      <c r="S86" s="2">
        <v>60</v>
      </c>
      <c r="T86" s="2">
        <v>0</v>
      </c>
      <c r="U86" s="22">
        <v>0</v>
      </c>
      <c r="V86" s="2">
        <v>0</v>
      </c>
      <c r="W86" s="22">
        <v>6</v>
      </c>
      <c r="X86" s="4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0</v>
      </c>
      <c r="AE86" s="2">
        <v>0</v>
      </c>
      <c r="AF86" s="22">
        <v>18</v>
      </c>
      <c r="AG86" s="22">
        <v>0</v>
      </c>
      <c r="AH86" s="22">
        <v>0</v>
      </c>
      <c r="AI86" s="22">
        <v>0</v>
      </c>
      <c r="AJ86" s="2">
        <v>1</v>
      </c>
      <c r="AK86" s="2">
        <v>0</v>
      </c>
      <c r="AL86" s="2">
        <v>0</v>
      </c>
      <c r="AM86" s="2">
        <v>0</v>
      </c>
      <c r="AN86" s="2">
        <v>0</v>
      </c>
      <c r="AO86" s="2">
        <v>0</v>
      </c>
      <c r="AP86" s="2">
        <v>0</v>
      </c>
      <c r="AQ86" s="2">
        <v>0</v>
      </c>
      <c r="AR86" s="2">
        <v>1</v>
      </c>
      <c r="AS86" s="2">
        <v>0</v>
      </c>
      <c r="AT86" s="2">
        <v>0</v>
      </c>
      <c r="AU86" s="2">
        <v>0</v>
      </c>
      <c r="AV86" s="2">
        <v>0</v>
      </c>
      <c r="AW86" s="2">
        <v>0</v>
      </c>
      <c r="AX86" s="2">
        <v>0</v>
      </c>
      <c r="AY86" s="2">
        <v>0</v>
      </c>
      <c r="AZ86" s="2">
        <v>0</v>
      </c>
      <c r="BA86" s="2">
        <v>0</v>
      </c>
      <c r="BB86" s="2">
        <v>0</v>
      </c>
      <c r="BC86" s="2">
        <v>0</v>
      </c>
      <c r="BD86" s="2">
        <v>0</v>
      </c>
      <c r="BE86" s="2">
        <v>0</v>
      </c>
      <c r="BF86" s="2">
        <v>0</v>
      </c>
      <c r="BG86" s="2">
        <v>0</v>
      </c>
      <c r="BH86" s="2">
        <v>0</v>
      </c>
      <c r="BI86" s="2">
        <v>4</v>
      </c>
      <c r="BJ86" s="2">
        <v>0</v>
      </c>
      <c r="BK86" s="2">
        <v>1</v>
      </c>
      <c r="BL86" s="2">
        <v>0</v>
      </c>
      <c r="BM86" s="2">
        <v>0</v>
      </c>
      <c r="BN86" s="2">
        <v>0</v>
      </c>
      <c r="BO86" s="2">
        <v>0</v>
      </c>
      <c r="BP86" s="2">
        <v>0</v>
      </c>
      <c r="BQ86" t="s">
        <v>83</v>
      </c>
    </row>
    <row r="87" spans="1:69" x14ac:dyDescent="0.25">
      <c r="A87" t="s">
        <v>84</v>
      </c>
      <c r="B87" s="2">
        <v>0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2">
        <v>0</v>
      </c>
      <c r="Q87" s="22">
        <v>0</v>
      </c>
      <c r="R87" s="2">
        <v>0</v>
      </c>
      <c r="S87" s="2">
        <v>0</v>
      </c>
      <c r="T87" s="2">
        <v>4</v>
      </c>
      <c r="U87" s="22">
        <v>0</v>
      </c>
      <c r="V87" s="2">
        <v>0</v>
      </c>
      <c r="W87" s="22">
        <v>0</v>
      </c>
      <c r="X87" s="4">
        <v>1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2">
        <v>0</v>
      </c>
      <c r="AG87" s="22">
        <v>0</v>
      </c>
      <c r="AH87" s="22">
        <v>0</v>
      </c>
      <c r="AI87" s="22">
        <v>0</v>
      </c>
      <c r="AJ87" s="2">
        <v>2</v>
      </c>
      <c r="AK87" s="2">
        <v>0</v>
      </c>
      <c r="AL87" s="2">
        <v>0</v>
      </c>
      <c r="AM87" s="2">
        <v>0</v>
      </c>
      <c r="AN87" s="2">
        <v>0</v>
      </c>
      <c r="AO87" s="2">
        <v>0</v>
      </c>
      <c r="AP87" s="2">
        <v>0</v>
      </c>
      <c r="AQ87" s="2">
        <v>0</v>
      </c>
      <c r="AR87" s="2">
        <v>0</v>
      </c>
      <c r="AS87" s="2">
        <v>0</v>
      </c>
      <c r="AT87" s="2">
        <v>0</v>
      </c>
      <c r="AU87" s="2">
        <v>0</v>
      </c>
      <c r="AV87" s="2">
        <v>0</v>
      </c>
      <c r="AW87" s="2">
        <v>0</v>
      </c>
      <c r="AX87" s="2">
        <v>0</v>
      </c>
      <c r="AY87" s="2">
        <v>0</v>
      </c>
      <c r="AZ87" s="2">
        <v>0</v>
      </c>
      <c r="BA87" s="2">
        <v>0</v>
      </c>
      <c r="BB87" s="2">
        <v>0</v>
      </c>
      <c r="BC87" s="2">
        <v>0</v>
      </c>
      <c r="BD87" s="2">
        <v>0</v>
      </c>
      <c r="BE87" s="2">
        <v>0</v>
      </c>
      <c r="BF87" s="2">
        <v>0</v>
      </c>
      <c r="BG87" s="2">
        <v>0</v>
      </c>
      <c r="BH87" s="2">
        <v>1</v>
      </c>
      <c r="BI87" s="2">
        <v>0</v>
      </c>
      <c r="BJ87" s="2">
        <v>0</v>
      </c>
      <c r="BK87" s="2">
        <v>0</v>
      </c>
      <c r="BL87" s="2">
        <v>0</v>
      </c>
      <c r="BM87" s="2">
        <v>0</v>
      </c>
      <c r="BN87" s="2">
        <v>0</v>
      </c>
      <c r="BO87" s="2">
        <v>0</v>
      </c>
      <c r="BP87" s="2">
        <v>0</v>
      </c>
      <c r="BQ87" t="s">
        <v>84</v>
      </c>
    </row>
    <row r="182" spans="2:3" x14ac:dyDescent="0.25">
      <c r="B182" s="1"/>
      <c r="C182" s="1"/>
    </row>
    <row r="183" spans="2:3" x14ac:dyDescent="0.25">
      <c r="B183" s="1"/>
      <c r="C183" s="1"/>
    </row>
    <row r="184" spans="2:3" x14ac:dyDescent="0.25">
      <c r="B184" s="1"/>
      <c r="C184" s="1"/>
    </row>
    <row r="185" spans="2:3" x14ac:dyDescent="0.25">
      <c r="B185" s="1"/>
      <c r="C185" s="1"/>
    </row>
    <row r="186" spans="2:3" x14ac:dyDescent="0.25">
      <c r="B186" s="1"/>
      <c r="C186" s="1"/>
    </row>
    <row r="187" spans="2:3" x14ac:dyDescent="0.25">
      <c r="B187" s="1"/>
      <c r="C187" s="1"/>
    </row>
    <row r="188" spans="2:3" x14ac:dyDescent="0.25">
      <c r="B188" s="1"/>
      <c r="C188" s="1"/>
    </row>
    <row r="189" spans="2:3" x14ac:dyDescent="0.25">
      <c r="B189" s="1"/>
      <c r="C189" s="1"/>
    </row>
    <row r="190" spans="2:3" x14ac:dyDescent="0.25">
      <c r="B190" s="1"/>
      <c r="C190" s="1"/>
    </row>
    <row r="191" spans="2:3" x14ac:dyDescent="0.25">
      <c r="B191" s="1"/>
      <c r="C191" s="1"/>
    </row>
    <row r="192" spans="2:3" x14ac:dyDescent="0.25">
      <c r="B192" s="1"/>
      <c r="C192" s="1"/>
    </row>
    <row r="193" spans="2:3" x14ac:dyDescent="0.25">
      <c r="B193" s="1"/>
      <c r="C193" s="1"/>
    </row>
    <row r="194" spans="2:3" x14ac:dyDescent="0.25">
      <c r="B194" s="1"/>
      <c r="C194" s="1"/>
    </row>
    <row r="195" spans="2:3" x14ac:dyDescent="0.25">
      <c r="B195" s="1"/>
      <c r="C195" s="1"/>
    </row>
    <row r="196" spans="2:3" x14ac:dyDescent="0.25">
      <c r="B196" s="1"/>
      <c r="C196" s="1"/>
    </row>
    <row r="197" spans="2:3" x14ac:dyDescent="0.25">
      <c r="B197" s="1"/>
      <c r="C197" s="1"/>
    </row>
    <row r="198" spans="2:3" x14ac:dyDescent="0.25">
      <c r="B198" s="1"/>
      <c r="C198" s="1"/>
    </row>
    <row r="199" spans="2:3" x14ac:dyDescent="0.25">
      <c r="B199" s="1"/>
      <c r="C199" s="1"/>
    </row>
    <row r="200" spans="2:3" x14ac:dyDescent="0.25">
      <c r="B200" s="1"/>
      <c r="C200" s="1"/>
    </row>
  </sheetData>
  <autoFilter ref="A1:BQ1" xr:uid="{3D1CF8A3-560D-4AC5-A804-3FEAC53F5DBF}">
    <sortState xmlns:xlrd2="http://schemas.microsoft.com/office/spreadsheetml/2017/richdata2" ref="A2:BQ88">
      <sortCondition ref="A1"/>
    </sortState>
  </autoFilter>
  <conditionalFormatting sqref="B8:B86 B2:B6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7EB60AD-E8FE-4464-A2C5-0E7AF3597B89}</x14:id>
        </ext>
      </extLst>
    </cfRule>
  </conditionalFormatting>
  <conditionalFormatting sqref="C8:C86 C2:C6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563CBEE-5C16-432B-8477-36ACE1140898}</x14:id>
        </ext>
      </extLst>
    </cfRule>
  </conditionalFormatting>
  <conditionalFormatting sqref="D8:D86 D2:D6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1A11597-74F1-4C03-A72B-8123C92074BD}</x14:id>
        </ext>
      </extLst>
    </cfRule>
  </conditionalFormatting>
  <conditionalFormatting sqref="E8:E86 E2:E6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20089CA-613E-4B53-A312-34FD00721032}</x14:id>
        </ext>
      </extLst>
    </cfRule>
  </conditionalFormatting>
  <conditionalFormatting sqref="F8:F86 F2:F6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AABCFC5-30D6-4B77-8714-E30F97B8B8DF}</x14:id>
        </ext>
      </extLst>
    </cfRule>
  </conditionalFormatting>
  <conditionalFormatting sqref="G8:G86 G2:G6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72947DA-6FA1-4F55-A65C-91796A774696}</x14:id>
        </ext>
      </extLst>
    </cfRule>
  </conditionalFormatting>
  <conditionalFormatting sqref="H8:H86 H2:H6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3AAE42E-B35B-45EC-A5A0-92AC91EEE187}</x14:id>
        </ext>
      </extLst>
    </cfRule>
  </conditionalFormatting>
  <conditionalFormatting sqref="I8:I86 I2:I6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50156FB-90B5-46B3-B9A2-D5E5A7CF480E}</x14:id>
        </ext>
      </extLst>
    </cfRule>
  </conditionalFormatting>
  <conditionalFormatting sqref="J8:J86 J2:J6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1E8360D-0B91-4A81-924E-DFB5C5E2B5CD}</x14:id>
        </ext>
      </extLst>
    </cfRule>
  </conditionalFormatting>
  <conditionalFormatting sqref="A26:BP26 A3:BP5">
    <cfRule type="dataBar" priority="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5B9D1D1-B65E-410E-A63A-4E509E6CDEBE}</x14:id>
        </ext>
      </extLst>
    </cfRule>
  </conditionalFormatting>
  <conditionalFormatting sqref="A6:BP6">
    <cfRule type="dataBar" priority="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63D2715-3D36-422C-87F9-FC7694D16025}</x14:id>
        </ext>
      </extLst>
    </cfRule>
  </conditionalFormatting>
  <conditionalFormatting sqref="AH8:AH86 AH2:AH6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774F691-C997-418A-8625-43247CA1681F}</x14:id>
        </ext>
      </extLst>
    </cfRule>
  </conditionalFormatting>
  <conditionalFormatting sqref="AN8:AO86 AN2:AO6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CF9D2AD-A5D3-4EA0-9F3B-C5476AE5E236}</x14:id>
        </ext>
      </extLst>
    </cfRule>
  </conditionalFormatting>
  <conditionalFormatting sqref="B69:BP69">
    <cfRule type="dataBar" priority="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789496A-4A1C-43BA-AD7B-AFD8732F3413}</x14:id>
        </ext>
      </extLst>
    </cfRule>
  </conditionalFormatting>
  <conditionalFormatting sqref="B8:BP86 B2:BP6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257CC27-395E-4980-BD64-C7A881A3525D}</x14:id>
        </ext>
      </extLst>
    </cfRule>
  </conditionalFormatting>
  <conditionalFormatting sqref="BQ3:BQ5 BQ26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C01BFAC-3F38-443E-9519-F109012B95E6}</x14:id>
        </ext>
      </extLst>
    </cfRule>
  </conditionalFormatting>
  <conditionalFormatting sqref="BQ6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571E6A1-F175-4A76-AD0F-51EDC415A2AD}</x14:id>
        </ext>
      </extLst>
    </cfRule>
  </conditionalFormatting>
  <conditionalFormatting sqref="B2:BQ87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30DC507-4C10-44FC-A451-F2E5348A511E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7EB60AD-E8FE-4464-A2C5-0E7AF3597B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8:B86 B2:B6</xm:sqref>
        </x14:conditionalFormatting>
        <x14:conditionalFormatting xmlns:xm="http://schemas.microsoft.com/office/excel/2006/main">
          <x14:cfRule type="dataBar" id="{F563CBEE-5C16-432B-8477-36ACE11408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:C86 C2:C6</xm:sqref>
        </x14:conditionalFormatting>
        <x14:conditionalFormatting xmlns:xm="http://schemas.microsoft.com/office/excel/2006/main">
          <x14:cfRule type="dataBar" id="{71A11597-74F1-4C03-A72B-8123C92074B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:D86 D2:D6</xm:sqref>
        </x14:conditionalFormatting>
        <x14:conditionalFormatting xmlns:xm="http://schemas.microsoft.com/office/excel/2006/main">
          <x14:cfRule type="dataBar" id="{220089CA-613E-4B53-A312-34FD0072103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8:E86 E2:E6</xm:sqref>
        </x14:conditionalFormatting>
        <x14:conditionalFormatting xmlns:xm="http://schemas.microsoft.com/office/excel/2006/main">
          <x14:cfRule type="dataBar" id="{EAABCFC5-30D6-4B77-8714-E30F97B8B8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8:F86 F2:F6</xm:sqref>
        </x14:conditionalFormatting>
        <x14:conditionalFormatting xmlns:xm="http://schemas.microsoft.com/office/excel/2006/main">
          <x14:cfRule type="dataBar" id="{A72947DA-6FA1-4F55-A65C-91796A7746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8:G86 G2:G6</xm:sqref>
        </x14:conditionalFormatting>
        <x14:conditionalFormatting xmlns:xm="http://schemas.microsoft.com/office/excel/2006/main">
          <x14:cfRule type="dataBar" id="{53AAE42E-B35B-45EC-A5A0-92AC91EEE1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8:H86 H2:H6</xm:sqref>
        </x14:conditionalFormatting>
        <x14:conditionalFormatting xmlns:xm="http://schemas.microsoft.com/office/excel/2006/main">
          <x14:cfRule type="dataBar" id="{E50156FB-90B5-46B3-B9A2-D5E5A7CF48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8:I86 I2:I6</xm:sqref>
        </x14:conditionalFormatting>
        <x14:conditionalFormatting xmlns:xm="http://schemas.microsoft.com/office/excel/2006/main">
          <x14:cfRule type="dataBar" id="{91E8360D-0B91-4A81-924E-DFB5C5E2B5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8:J86 J2:J6</xm:sqref>
        </x14:conditionalFormatting>
        <x14:conditionalFormatting xmlns:xm="http://schemas.microsoft.com/office/excel/2006/main">
          <x14:cfRule type="dataBar" id="{65B9D1D1-B65E-410E-A63A-4E509E6CDE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26:BP26 A3:BP5</xm:sqref>
        </x14:conditionalFormatting>
        <x14:conditionalFormatting xmlns:xm="http://schemas.microsoft.com/office/excel/2006/main">
          <x14:cfRule type="dataBar" id="{C63D2715-3D36-422C-87F9-FC7694D1602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6:BP6</xm:sqref>
        </x14:conditionalFormatting>
        <x14:conditionalFormatting xmlns:xm="http://schemas.microsoft.com/office/excel/2006/main">
          <x14:cfRule type="dataBar" id="{8774F691-C997-418A-8625-43247CA168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H8:AH86 AH2:AH6</xm:sqref>
        </x14:conditionalFormatting>
        <x14:conditionalFormatting xmlns:xm="http://schemas.microsoft.com/office/excel/2006/main">
          <x14:cfRule type="dataBar" id="{4CF9D2AD-A5D3-4EA0-9F3B-C5476AE5E2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N8:AO86 AN2:AO6</xm:sqref>
        </x14:conditionalFormatting>
        <x14:conditionalFormatting xmlns:xm="http://schemas.microsoft.com/office/excel/2006/main">
          <x14:cfRule type="dataBar" id="{1789496A-4A1C-43BA-AD7B-AFD8732F341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9:BP69</xm:sqref>
        </x14:conditionalFormatting>
        <x14:conditionalFormatting xmlns:xm="http://schemas.microsoft.com/office/excel/2006/main">
          <x14:cfRule type="dataBar" id="{B257CC27-395E-4980-BD64-C7A881A352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8:BP86 B2:BP6</xm:sqref>
        </x14:conditionalFormatting>
        <x14:conditionalFormatting xmlns:xm="http://schemas.microsoft.com/office/excel/2006/main">
          <x14:cfRule type="dataBar" id="{5C01BFAC-3F38-443E-9519-F109012B95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Q3:BQ5 BQ26</xm:sqref>
        </x14:conditionalFormatting>
        <x14:conditionalFormatting xmlns:xm="http://schemas.microsoft.com/office/excel/2006/main">
          <x14:cfRule type="dataBar" id="{E571E6A1-F175-4A76-AD0F-51EDC415A2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Q6</xm:sqref>
        </x14:conditionalFormatting>
        <x14:conditionalFormatting xmlns:xm="http://schemas.microsoft.com/office/excel/2006/main">
          <x14:cfRule type="dataBar" id="{830DC507-4C10-44FC-A451-F2E5348A511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:BQ87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BB389-49F3-444E-B8AE-A25F1BD15EFD}">
  <dimension ref="A1:BP201"/>
  <sheetViews>
    <sheetView zoomScale="85" zoomScaleNormal="85" workbookViewId="0">
      <pane xSplit="1" topLeftCell="B1" activePane="topRight" state="frozen"/>
      <selection pane="topRight"/>
    </sheetView>
  </sheetViews>
  <sheetFormatPr defaultRowHeight="15" x14ac:dyDescent="0.25"/>
  <cols>
    <col min="1" max="1" width="39" customWidth="1"/>
    <col min="2" max="5" width="6.42578125" bestFit="1" customWidth="1"/>
    <col min="6" max="6" width="6.42578125" style="14" bestFit="1" customWidth="1"/>
    <col min="7" max="8" width="6.42578125" bestFit="1" customWidth="1"/>
    <col min="9" max="9" width="6.42578125" style="14" bestFit="1" customWidth="1"/>
    <col min="10" max="10" width="6.42578125" bestFit="1" customWidth="1"/>
    <col min="11" max="59" width="7.85546875" bestFit="1" customWidth="1"/>
    <col min="60" max="68" width="15.7109375" customWidth="1"/>
  </cols>
  <sheetData>
    <row r="1" spans="1:68" s="1" customFormat="1" x14ac:dyDescent="0.25">
      <c r="A1" s="6" t="s">
        <v>94</v>
      </c>
      <c r="B1" s="6">
        <v>1</v>
      </c>
      <c r="C1" s="6">
        <v>2</v>
      </c>
      <c r="D1" s="6">
        <v>3</v>
      </c>
      <c r="E1" s="6">
        <v>4</v>
      </c>
      <c r="F1" s="21">
        <v>5</v>
      </c>
      <c r="G1" s="6">
        <v>6</v>
      </c>
      <c r="H1" s="6">
        <v>7</v>
      </c>
      <c r="I1" s="21">
        <v>8</v>
      </c>
      <c r="J1" s="6">
        <v>9</v>
      </c>
      <c r="K1" s="6">
        <v>10</v>
      </c>
      <c r="L1" s="6">
        <v>11</v>
      </c>
      <c r="M1" s="6">
        <v>12</v>
      </c>
      <c r="N1" s="6">
        <v>13</v>
      </c>
      <c r="O1" s="6">
        <v>14</v>
      </c>
      <c r="P1" s="6">
        <v>15</v>
      </c>
      <c r="Q1" s="6">
        <v>16</v>
      </c>
      <c r="R1" s="6">
        <v>17</v>
      </c>
      <c r="S1" s="6">
        <v>18</v>
      </c>
      <c r="T1" s="6">
        <v>19</v>
      </c>
      <c r="U1" s="6">
        <v>20</v>
      </c>
      <c r="V1" s="6">
        <v>21</v>
      </c>
      <c r="W1" s="6">
        <v>22</v>
      </c>
      <c r="X1" s="6">
        <v>23</v>
      </c>
      <c r="Y1" s="6">
        <v>24</v>
      </c>
      <c r="Z1" s="6">
        <v>25</v>
      </c>
      <c r="AA1" s="6">
        <v>26</v>
      </c>
      <c r="AB1" s="6">
        <v>27</v>
      </c>
      <c r="AC1" s="6">
        <v>28</v>
      </c>
      <c r="AD1" s="6">
        <v>29</v>
      </c>
      <c r="AE1" s="6">
        <v>30</v>
      </c>
      <c r="AF1" s="6">
        <v>31</v>
      </c>
      <c r="AG1" s="6">
        <v>32</v>
      </c>
      <c r="AH1" s="6">
        <v>33</v>
      </c>
      <c r="AI1" s="6">
        <v>34</v>
      </c>
      <c r="AJ1" s="6">
        <v>35</v>
      </c>
      <c r="AK1" s="6">
        <v>36</v>
      </c>
      <c r="AL1" s="6">
        <v>37</v>
      </c>
      <c r="AM1" s="6">
        <v>38</v>
      </c>
      <c r="AN1" s="6">
        <v>39</v>
      </c>
      <c r="AO1" s="6">
        <v>40</v>
      </c>
      <c r="AP1" s="6">
        <v>41</v>
      </c>
      <c r="AQ1" s="6">
        <v>42</v>
      </c>
      <c r="AR1" s="6">
        <v>43</v>
      </c>
      <c r="AS1" s="6">
        <v>44</v>
      </c>
      <c r="AT1" s="6">
        <v>45</v>
      </c>
      <c r="AU1" s="6">
        <v>46</v>
      </c>
      <c r="AV1" s="6">
        <v>47</v>
      </c>
      <c r="AW1" s="6">
        <v>48</v>
      </c>
      <c r="AX1" s="6">
        <v>49</v>
      </c>
      <c r="AY1" s="6">
        <v>50</v>
      </c>
      <c r="AZ1" s="6">
        <v>51</v>
      </c>
      <c r="BA1" s="6">
        <v>52</v>
      </c>
      <c r="BB1" s="6">
        <v>53</v>
      </c>
      <c r="BC1" s="6">
        <v>54</v>
      </c>
      <c r="BD1" s="6">
        <v>55</v>
      </c>
      <c r="BE1" s="6">
        <v>56</v>
      </c>
      <c r="BF1" s="6">
        <v>57</v>
      </c>
      <c r="BG1" s="6">
        <v>58</v>
      </c>
      <c r="BH1" s="9"/>
      <c r="BI1" s="9"/>
      <c r="BJ1" s="9"/>
      <c r="BK1" s="9"/>
      <c r="BL1" s="9"/>
      <c r="BM1" s="9"/>
      <c r="BN1" s="9"/>
      <c r="BO1" s="9"/>
      <c r="BP1" s="9"/>
    </row>
    <row r="2" spans="1:68" x14ac:dyDescent="0.25">
      <c r="A2" t="s">
        <v>17</v>
      </c>
      <c r="B2">
        <v>0</v>
      </c>
      <c r="C2">
        <v>0</v>
      </c>
      <c r="D2">
        <v>0</v>
      </c>
      <c r="E2">
        <v>11</v>
      </c>
      <c r="F2" s="14">
        <v>26</v>
      </c>
      <c r="G2">
        <v>17</v>
      </c>
      <c r="H2">
        <v>6</v>
      </c>
      <c r="I2" s="14">
        <v>316</v>
      </c>
      <c r="J2">
        <v>0</v>
      </c>
      <c r="K2">
        <v>0</v>
      </c>
      <c r="L2">
        <v>0</v>
      </c>
      <c r="M2">
        <v>1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23</v>
      </c>
      <c r="U2">
        <v>0</v>
      </c>
      <c r="V2">
        <v>5</v>
      </c>
      <c r="W2">
        <v>0</v>
      </c>
      <c r="X2">
        <v>8</v>
      </c>
      <c r="Y2">
        <v>4</v>
      </c>
      <c r="Z2">
        <v>9</v>
      </c>
      <c r="AA2">
        <v>0</v>
      </c>
      <c r="AB2">
        <v>12</v>
      </c>
      <c r="AC2">
        <v>0</v>
      </c>
      <c r="AD2">
        <v>0</v>
      </c>
      <c r="AE2">
        <v>3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2</v>
      </c>
      <c r="AV2">
        <v>0</v>
      </c>
      <c r="AW2">
        <v>0</v>
      </c>
      <c r="AX2">
        <v>0</v>
      </c>
      <c r="AY2">
        <v>1</v>
      </c>
      <c r="AZ2">
        <v>0</v>
      </c>
      <c r="BA2">
        <v>0</v>
      </c>
      <c r="BB2">
        <v>0</v>
      </c>
      <c r="BC2">
        <v>0</v>
      </c>
      <c r="BD2">
        <v>1</v>
      </c>
      <c r="BE2">
        <v>27</v>
      </c>
      <c r="BF2">
        <v>0</v>
      </c>
      <c r="BG2">
        <v>0</v>
      </c>
      <c r="BH2" s="2"/>
      <c r="BI2" s="2"/>
      <c r="BJ2" s="2"/>
      <c r="BK2" s="2"/>
      <c r="BL2" s="2"/>
      <c r="BM2" s="2"/>
      <c r="BN2" s="2"/>
      <c r="BO2" s="2"/>
      <c r="BP2" s="2"/>
    </row>
    <row r="3" spans="1:68" x14ac:dyDescent="0.25">
      <c r="A3" t="s">
        <v>108</v>
      </c>
      <c r="B3">
        <v>0</v>
      </c>
      <c r="C3">
        <v>0</v>
      </c>
      <c r="D3">
        <v>0</v>
      </c>
      <c r="E3">
        <v>0</v>
      </c>
      <c r="F3" s="14">
        <v>0</v>
      </c>
      <c r="G3">
        <v>0</v>
      </c>
      <c r="H3">
        <v>80</v>
      </c>
      <c r="I3" s="14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 s="2"/>
      <c r="BI3" s="2"/>
      <c r="BJ3" s="2"/>
      <c r="BK3" s="2"/>
      <c r="BL3" s="2"/>
      <c r="BM3" s="2"/>
      <c r="BN3" s="2"/>
      <c r="BO3" s="2"/>
      <c r="BP3" s="2"/>
    </row>
    <row r="4" spans="1:68" x14ac:dyDescent="0.25">
      <c r="A4" t="s">
        <v>27</v>
      </c>
      <c r="B4">
        <v>173</v>
      </c>
      <c r="C4">
        <v>0</v>
      </c>
      <c r="D4">
        <v>0</v>
      </c>
      <c r="E4">
        <v>0</v>
      </c>
      <c r="F4" s="14">
        <v>0</v>
      </c>
      <c r="G4">
        <v>0</v>
      </c>
      <c r="H4">
        <v>0</v>
      </c>
      <c r="I4" s="1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 s="2"/>
      <c r="BI4" s="2"/>
      <c r="BJ4" s="2"/>
      <c r="BK4" s="2"/>
      <c r="BL4" s="2"/>
      <c r="BM4" s="2"/>
      <c r="BN4" s="2"/>
      <c r="BO4" s="2"/>
      <c r="BP4" s="2"/>
    </row>
    <row r="5" spans="1:68" x14ac:dyDescent="0.25">
      <c r="A5" t="s">
        <v>18</v>
      </c>
      <c r="B5">
        <v>0</v>
      </c>
      <c r="C5">
        <v>0</v>
      </c>
      <c r="D5">
        <v>0</v>
      </c>
      <c r="E5">
        <v>1</v>
      </c>
      <c r="F5" s="14">
        <v>0</v>
      </c>
      <c r="G5">
        <v>0</v>
      </c>
      <c r="H5">
        <v>0</v>
      </c>
      <c r="I5" s="14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3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1</v>
      </c>
      <c r="AJ5">
        <v>71</v>
      </c>
      <c r="AK5">
        <v>1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1</v>
      </c>
      <c r="AV5">
        <v>0</v>
      </c>
      <c r="AW5">
        <v>1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 s="2"/>
      <c r="BI5" s="2"/>
      <c r="BJ5" s="2"/>
      <c r="BK5" s="2"/>
      <c r="BL5" s="2"/>
      <c r="BM5" s="2"/>
      <c r="BN5" s="2"/>
      <c r="BO5" s="2"/>
      <c r="BP5" s="2"/>
    </row>
    <row r="6" spans="1:68" x14ac:dyDescent="0.25">
      <c r="A6" t="s">
        <v>29</v>
      </c>
      <c r="B6">
        <v>0</v>
      </c>
      <c r="C6">
        <v>0</v>
      </c>
      <c r="D6">
        <v>0</v>
      </c>
      <c r="E6">
        <v>0</v>
      </c>
      <c r="F6" s="14">
        <v>0</v>
      </c>
      <c r="G6">
        <v>0</v>
      </c>
      <c r="H6">
        <v>0</v>
      </c>
      <c r="I6" s="14">
        <v>0</v>
      </c>
      <c r="J6">
        <v>0</v>
      </c>
      <c r="K6">
        <v>2</v>
      </c>
      <c r="L6">
        <v>0</v>
      </c>
      <c r="M6">
        <v>1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4</v>
      </c>
      <c r="AK6">
        <v>0</v>
      </c>
      <c r="AL6">
        <v>0</v>
      </c>
      <c r="AM6">
        <v>176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1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 s="2"/>
      <c r="BI6" s="2"/>
      <c r="BJ6" s="2"/>
      <c r="BK6" s="2"/>
      <c r="BL6" s="2"/>
      <c r="BM6" s="2"/>
      <c r="BN6" s="2"/>
      <c r="BO6" s="2"/>
      <c r="BP6" s="2"/>
    </row>
    <row r="7" spans="1:68" x14ac:dyDescent="0.25">
      <c r="A7" t="s">
        <v>16</v>
      </c>
      <c r="B7">
        <v>0</v>
      </c>
      <c r="C7">
        <v>3</v>
      </c>
      <c r="D7">
        <v>0</v>
      </c>
      <c r="E7">
        <v>4</v>
      </c>
      <c r="F7" s="14">
        <v>7</v>
      </c>
      <c r="G7">
        <v>4</v>
      </c>
      <c r="H7">
        <v>0</v>
      </c>
      <c r="I7" s="14">
        <v>0</v>
      </c>
      <c r="J7">
        <v>7</v>
      </c>
      <c r="K7">
        <v>15</v>
      </c>
      <c r="L7">
        <v>0</v>
      </c>
      <c r="M7">
        <v>2</v>
      </c>
      <c r="N7">
        <v>16</v>
      </c>
      <c r="O7">
        <v>113</v>
      </c>
      <c r="P7">
        <v>1</v>
      </c>
      <c r="Q7">
        <v>0</v>
      </c>
      <c r="R7">
        <v>1</v>
      </c>
      <c r="S7">
        <v>0</v>
      </c>
      <c r="T7">
        <v>5</v>
      </c>
      <c r="U7">
        <v>0</v>
      </c>
      <c r="V7">
        <v>54</v>
      </c>
      <c r="W7">
        <v>6</v>
      </c>
      <c r="X7">
        <v>8</v>
      </c>
      <c r="Y7">
        <v>31</v>
      </c>
      <c r="Z7">
        <v>15</v>
      </c>
      <c r="AA7">
        <v>19</v>
      </c>
      <c r="AB7">
        <v>24</v>
      </c>
      <c r="AC7">
        <v>17</v>
      </c>
      <c r="AD7">
        <v>1</v>
      </c>
      <c r="AE7">
        <v>12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8</v>
      </c>
      <c r="AX7">
        <v>1</v>
      </c>
      <c r="AY7">
        <v>2</v>
      </c>
      <c r="AZ7">
        <v>2</v>
      </c>
      <c r="BA7">
        <v>21</v>
      </c>
      <c r="BB7">
        <v>0</v>
      </c>
      <c r="BC7">
        <v>0</v>
      </c>
      <c r="BD7">
        <v>2</v>
      </c>
      <c r="BE7">
        <v>5</v>
      </c>
      <c r="BF7">
        <v>0</v>
      </c>
      <c r="BG7">
        <v>2</v>
      </c>
      <c r="BH7" s="2"/>
      <c r="BI7" s="2"/>
      <c r="BJ7" s="2"/>
      <c r="BK7" s="2"/>
      <c r="BL7" s="2"/>
      <c r="BM7" s="2"/>
      <c r="BN7" s="2"/>
      <c r="BO7" s="2"/>
      <c r="BP7" s="2"/>
    </row>
    <row r="8" spans="1:68" x14ac:dyDescent="0.25">
      <c r="A8" t="s">
        <v>1</v>
      </c>
      <c r="B8">
        <v>0</v>
      </c>
      <c r="C8">
        <v>0</v>
      </c>
      <c r="D8">
        <v>0</v>
      </c>
      <c r="E8">
        <v>0</v>
      </c>
      <c r="F8" s="14">
        <v>0</v>
      </c>
      <c r="G8">
        <v>0</v>
      </c>
      <c r="H8">
        <v>0</v>
      </c>
      <c r="I8" s="14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1</v>
      </c>
      <c r="Y8">
        <v>1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127</v>
      </c>
      <c r="AO8">
        <v>9</v>
      </c>
      <c r="AP8">
        <v>25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3</v>
      </c>
      <c r="BF8">
        <v>0</v>
      </c>
      <c r="BG8">
        <v>0</v>
      </c>
      <c r="BH8" s="2"/>
      <c r="BI8" s="2"/>
      <c r="BJ8" s="2"/>
      <c r="BK8" s="2"/>
      <c r="BL8" s="2"/>
      <c r="BM8" s="2"/>
      <c r="BN8" s="2"/>
      <c r="BO8" s="2"/>
      <c r="BP8" s="2"/>
    </row>
    <row r="9" spans="1:68" x14ac:dyDescent="0.25">
      <c r="A9" t="s">
        <v>105</v>
      </c>
      <c r="B9">
        <v>0</v>
      </c>
      <c r="C9">
        <v>0</v>
      </c>
      <c r="D9">
        <v>0</v>
      </c>
      <c r="E9">
        <v>0</v>
      </c>
      <c r="F9" s="14">
        <v>0</v>
      </c>
      <c r="G9">
        <v>0</v>
      </c>
      <c r="H9">
        <v>0</v>
      </c>
      <c r="I9" s="14">
        <v>0</v>
      </c>
      <c r="J9">
        <v>0</v>
      </c>
      <c r="K9">
        <v>2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1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1</v>
      </c>
      <c r="AJ9">
        <v>0</v>
      </c>
      <c r="AK9">
        <v>0</v>
      </c>
      <c r="AL9">
        <v>0</v>
      </c>
      <c r="AM9">
        <v>0</v>
      </c>
      <c r="AN9">
        <v>96</v>
      </c>
      <c r="AO9">
        <v>158</v>
      </c>
      <c r="AP9">
        <v>270</v>
      </c>
      <c r="AQ9">
        <v>0</v>
      </c>
      <c r="AR9">
        <v>0</v>
      </c>
      <c r="AS9">
        <v>0</v>
      </c>
      <c r="AT9">
        <v>0</v>
      </c>
      <c r="AU9">
        <v>0</v>
      </c>
      <c r="AV9">
        <v>1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1</v>
      </c>
      <c r="BD9">
        <v>0</v>
      </c>
      <c r="BE9">
        <v>0</v>
      </c>
      <c r="BF9">
        <v>0</v>
      </c>
      <c r="BG9">
        <v>0</v>
      </c>
      <c r="BH9" s="2"/>
      <c r="BI9" s="2"/>
      <c r="BJ9" s="2"/>
      <c r="BK9" s="2"/>
      <c r="BL9" s="2"/>
      <c r="BM9" s="2"/>
      <c r="BN9" s="2"/>
      <c r="BO9" s="2"/>
      <c r="BP9" s="2"/>
    </row>
    <row r="10" spans="1:68" x14ac:dyDescent="0.25">
      <c r="A10" t="s">
        <v>97</v>
      </c>
      <c r="B10">
        <v>0</v>
      </c>
      <c r="C10">
        <v>2</v>
      </c>
      <c r="D10">
        <v>0</v>
      </c>
      <c r="E10">
        <v>1</v>
      </c>
      <c r="F10" s="14">
        <v>4</v>
      </c>
      <c r="G10">
        <v>3</v>
      </c>
      <c r="H10">
        <v>0</v>
      </c>
      <c r="I10" s="14">
        <v>0</v>
      </c>
      <c r="J10">
        <v>8</v>
      </c>
      <c r="K10">
        <v>2</v>
      </c>
      <c r="L10">
        <v>0</v>
      </c>
      <c r="M10">
        <v>1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6</v>
      </c>
      <c r="U10">
        <v>0</v>
      </c>
      <c r="V10">
        <v>6</v>
      </c>
      <c r="W10">
        <v>0</v>
      </c>
      <c r="X10">
        <v>15</v>
      </c>
      <c r="Y10">
        <v>8</v>
      </c>
      <c r="Z10">
        <v>4</v>
      </c>
      <c r="AA10">
        <v>4</v>
      </c>
      <c r="AB10">
        <v>11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3</v>
      </c>
      <c r="AT10">
        <v>21</v>
      </c>
      <c r="AU10">
        <v>55</v>
      </c>
      <c r="AV10">
        <v>0</v>
      </c>
      <c r="AW10">
        <v>9</v>
      </c>
      <c r="AX10">
        <v>0</v>
      </c>
      <c r="AY10">
        <v>7</v>
      </c>
      <c r="AZ10">
        <v>0</v>
      </c>
      <c r="BA10">
        <v>5</v>
      </c>
      <c r="BB10">
        <v>0</v>
      </c>
      <c r="BC10">
        <v>0</v>
      </c>
      <c r="BD10">
        <v>12</v>
      </c>
      <c r="BE10">
        <v>10</v>
      </c>
      <c r="BF10">
        <v>0</v>
      </c>
      <c r="BG10">
        <v>0</v>
      </c>
      <c r="BH10" s="2"/>
      <c r="BI10" s="2"/>
      <c r="BJ10" s="2"/>
      <c r="BK10" s="2"/>
      <c r="BL10" s="2"/>
      <c r="BM10" s="2"/>
      <c r="BN10" s="2"/>
      <c r="BO10" s="2"/>
      <c r="BP10" s="2"/>
    </row>
    <row r="11" spans="1:68" x14ac:dyDescent="0.25">
      <c r="A11" t="s">
        <v>99</v>
      </c>
      <c r="B11">
        <v>0</v>
      </c>
      <c r="C11">
        <v>0</v>
      </c>
      <c r="D11">
        <v>0</v>
      </c>
      <c r="E11">
        <v>1</v>
      </c>
      <c r="F11" s="14">
        <v>1</v>
      </c>
      <c r="G11">
        <v>0</v>
      </c>
      <c r="H11">
        <v>0</v>
      </c>
      <c r="I11" s="14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1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2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1</v>
      </c>
      <c r="AT11">
        <v>1</v>
      </c>
      <c r="AU11">
        <v>1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3</v>
      </c>
      <c r="BF11">
        <v>0</v>
      </c>
      <c r="BG11">
        <v>0</v>
      </c>
      <c r="BH11" s="2"/>
      <c r="BI11" s="2"/>
      <c r="BJ11" s="2"/>
      <c r="BK11" s="2"/>
      <c r="BL11" s="2"/>
      <c r="BM11" s="2"/>
      <c r="BN11" s="2"/>
      <c r="BO11" s="2"/>
      <c r="BP11" s="2"/>
    </row>
    <row r="12" spans="1:68" x14ac:dyDescent="0.25">
      <c r="A12" t="s">
        <v>4</v>
      </c>
      <c r="B12">
        <v>0</v>
      </c>
      <c r="C12">
        <v>0</v>
      </c>
      <c r="D12">
        <v>0</v>
      </c>
      <c r="E12">
        <v>1</v>
      </c>
      <c r="F12" s="14">
        <v>1</v>
      </c>
      <c r="G12">
        <v>2</v>
      </c>
      <c r="H12">
        <v>0</v>
      </c>
      <c r="I12" s="14">
        <v>0</v>
      </c>
      <c r="J12">
        <v>2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2</v>
      </c>
      <c r="W12">
        <v>0</v>
      </c>
      <c r="X12">
        <v>13</v>
      </c>
      <c r="Y12">
        <v>0</v>
      </c>
      <c r="Z12">
        <v>1</v>
      </c>
      <c r="AA12">
        <v>1</v>
      </c>
      <c r="AB12">
        <v>3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6</v>
      </c>
      <c r="AU12">
        <v>1</v>
      </c>
      <c r="AV12">
        <v>0</v>
      </c>
      <c r="AW12">
        <v>1</v>
      </c>
      <c r="AX12">
        <v>0</v>
      </c>
      <c r="AY12">
        <v>2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3</v>
      </c>
      <c r="BF12">
        <v>0</v>
      </c>
      <c r="BG12">
        <v>4</v>
      </c>
      <c r="BH12" s="2"/>
      <c r="BI12" s="2"/>
      <c r="BJ12" s="2"/>
      <c r="BK12" s="2"/>
      <c r="BL12" s="2"/>
      <c r="BM12" s="2"/>
      <c r="BN12" s="2"/>
      <c r="BO12" s="2"/>
      <c r="BP12" s="2"/>
    </row>
    <row r="13" spans="1:68" x14ac:dyDescent="0.25">
      <c r="A13" t="s">
        <v>6</v>
      </c>
      <c r="B13">
        <v>0</v>
      </c>
      <c r="C13">
        <v>6</v>
      </c>
      <c r="D13">
        <v>0</v>
      </c>
      <c r="E13">
        <v>2</v>
      </c>
      <c r="F13" s="14">
        <v>7</v>
      </c>
      <c r="G13">
        <v>6</v>
      </c>
      <c r="H13">
        <v>0</v>
      </c>
      <c r="I13" s="14">
        <v>0</v>
      </c>
      <c r="J13">
        <v>9</v>
      </c>
      <c r="K13">
        <v>7</v>
      </c>
      <c r="L13">
        <v>0</v>
      </c>
      <c r="M13">
        <v>27</v>
      </c>
      <c r="N13">
        <v>1</v>
      </c>
      <c r="O13">
        <v>1</v>
      </c>
      <c r="P13">
        <v>0</v>
      </c>
      <c r="Q13">
        <v>0</v>
      </c>
      <c r="R13">
        <v>0</v>
      </c>
      <c r="S13">
        <v>1</v>
      </c>
      <c r="T13">
        <v>3</v>
      </c>
      <c r="U13">
        <v>0</v>
      </c>
      <c r="V13">
        <v>11</v>
      </c>
      <c r="W13">
        <v>0</v>
      </c>
      <c r="X13">
        <v>41</v>
      </c>
      <c r="Y13">
        <v>3</v>
      </c>
      <c r="Z13">
        <v>2</v>
      </c>
      <c r="AA13">
        <v>5</v>
      </c>
      <c r="AB13">
        <v>10</v>
      </c>
      <c r="AC13">
        <v>0</v>
      </c>
      <c r="AD13">
        <v>0</v>
      </c>
      <c r="AE13">
        <v>1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4</v>
      </c>
      <c r="AT13">
        <v>85</v>
      </c>
      <c r="AU13">
        <v>192</v>
      </c>
      <c r="AV13">
        <v>0</v>
      </c>
      <c r="AW13">
        <v>16</v>
      </c>
      <c r="AX13">
        <v>0</v>
      </c>
      <c r="AY13">
        <v>35</v>
      </c>
      <c r="AZ13">
        <v>0</v>
      </c>
      <c r="BA13">
        <v>7</v>
      </c>
      <c r="BB13">
        <v>3</v>
      </c>
      <c r="BC13">
        <v>0</v>
      </c>
      <c r="BD13">
        <v>43</v>
      </c>
      <c r="BE13">
        <v>25</v>
      </c>
      <c r="BF13">
        <v>0</v>
      </c>
      <c r="BG13">
        <v>1</v>
      </c>
      <c r="BH13" s="2"/>
      <c r="BI13" s="2"/>
      <c r="BJ13" s="2"/>
      <c r="BK13" s="2"/>
      <c r="BL13" s="2"/>
      <c r="BM13" s="2"/>
      <c r="BN13" s="2"/>
      <c r="BO13" s="2"/>
      <c r="BP13" s="2"/>
    </row>
    <row r="14" spans="1:68" x14ac:dyDescent="0.25">
      <c r="A14" t="s">
        <v>9</v>
      </c>
      <c r="B14">
        <v>0</v>
      </c>
      <c r="C14">
        <v>2</v>
      </c>
      <c r="D14">
        <v>0</v>
      </c>
      <c r="E14">
        <v>2</v>
      </c>
      <c r="F14" s="14">
        <v>2</v>
      </c>
      <c r="G14">
        <v>1</v>
      </c>
      <c r="H14">
        <v>0</v>
      </c>
      <c r="I14" s="14">
        <v>0</v>
      </c>
      <c r="J14">
        <v>4</v>
      </c>
      <c r="K14">
        <v>3</v>
      </c>
      <c r="L14">
        <v>0</v>
      </c>
      <c r="M14">
        <v>4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2</v>
      </c>
      <c r="U14">
        <v>0</v>
      </c>
      <c r="V14">
        <v>4</v>
      </c>
      <c r="W14">
        <v>1</v>
      </c>
      <c r="X14">
        <v>12</v>
      </c>
      <c r="Y14">
        <v>0</v>
      </c>
      <c r="Z14">
        <v>1</v>
      </c>
      <c r="AA14">
        <v>7</v>
      </c>
      <c r="AB14">
        <v>4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37</v>
      </c>
      <c r="AU14">
        <v>24</v>
      </c>
      <c r="AV14">
        <v>0</v>
      </c>
      <c r="AW14">
        <v>1</v>
      </c>
      <c r="AX14">
        <v>0</v>
      </c>
      <c r="AY14">
        <v>8</v>
      </c>
      <c r="AZ14">
        <v>0</v>
      </c>
      <c r="BA14">
        <v>0</v>
      </c>
      <c r="BB14">
        <v>0</v>
      </c>
      <c r="BC14">
        <v>0</v>
      </c>
      <c r="BD14">
        <v>5</v>
      </c>
      <c r="BE14">
        <v>15</v>
      </c>
      <c r="BF14">
        <v>0</v>
      </c>
      <c r="BG14">
        <v>1</v>
      </c>
      <c r="BH14" s="2"/>
      <c r="BI14" s="2"/>
      <c r="BJ14" s="2"/>
      <c r="BK14" s="2"/>
      <c r="BL14" s="2"/>
      <c r="BM14" s="2"/>
      <c r="BN14" s="2"/>
      <c r="BO14" s="2"/>
      <c r="BP14" s="2"/>
    </row>
    <row r="15" spans="1:68" x14ac:dyDescent="0.25">
      <c r="A15" t="s">
        <v>3</v>
      </c>
      <c r="B15">
        <v>0</v>
      </c>
      <c r="C15">
        <v>1</v>
      </c>
      <c r="D15">
        <v>0</v>
      </c>
      <c r="E15">
        <v>6</v>
      </c>
      <c r="F15" s="14">
        <v>5</v>
      </c>
      <c r="G15">
        <v>4</v>
      </c>
      <c r="H15">
        <v>0</v>
      </c>
      <c r="I15" s="14">
        <v>2</v>
      </c>
      <c r="J15">
        <v>2</v>
      </c>
      <c r="K15">
        <v>0</v>
      </c>
      <c r="L15">
        <v>0</v>
      </c>
      <c r="M15">
        <v>3</v>
      </c>
      <c r="N15">
        <v>2</v>
      </c>
      <c r="O15">
        <v>0</v>
      </c>
      <c r="P15">
        <v>0</v>
      </c>
      <c r="Q15">
        <v>0</v>
      </c>
      <c r="R15">
        <v>0</v>
      </c>
      <c r="S15">
        <v>0</v>
      </c>
      <c r="T15">
        <v>6</v>
      </c>
      <c r="U15">
        <v>0</v>
      </c>
      <c r="V15">
        <v>19</v>
      </c>
      <c r="W15">
        <v>0</v>
      </c>
      <c r="X15">
        <v>40</v>
      </c>
      <c r="Y15">
        <v>5</v>
      </c>
      <c r="Z15">
        <v>9</v>
      </c>
      <c r="AA15">
        <v>3</v>
      </c>
      <c r="AB15">
        <v>16</v>
      </c>
      <c r="AC15">
        <v>0</v>
      </c>
      <c r="AD15">
        <v>0</v>
      </c>
      <c r="AE15">
        <v>1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4</v>
      </c>
      <c r="AU15">
        <v>2</v>
      </c>
      <c r="AV15">
        <v>0</v>
      </c>
      <c r="AW15">
        <v>0</v>
      </c>
      <c r="AX15">
        <v>1</v>
      </c>
      <c r="AY15">
        <v>1</v>
      </c>
      <c r="AZ15">
        <v>0</v>
      </c>
      <c r="BA15">
        <v>2</v>
      </c>
      <c r="BB15">
        <v>0</v>
      </c>
      <c r="BC15">
        <v>0</v>
      </c>
      <c r="BD15">
        <v>2</v>
      </c>
      <c r="BE15">
        <v>8</v>
      </c>
      <c r="BF15">
        <v>0</v>
      </c>
      <c r="BG15">
        <v>2</v>
      </c>
      <c r="BH15" s="2"/>
      <c r="BI15" s="2"/>
      <c r="BJ15" s="2"/>
      <c r="BK15" s="2"/>
      <c r="BL15" s="2"/>
      <c r="BM15" s="2"/>
      <c r="BN15" s="2"/>
      <c r="BO15" s="2"/>
      <c r="BP15" s="2"/>
    </row>
    <row r="16" spans="1:68" x14ac:dyDescent="0.25">
      <c r="A16" t="s">
        <v>42</v>
      </c>
      <c r="B16">
        <v>0</v>
      </c>
      <c r="C16">
        <v>1</v>
      </c>
      <c r="D16">
        <v>0</v>
      </c>
      <c r="E16">
        <v>0</v>
      </c>
      <c r="F16" s="14">
        <v>0</v>
      </c>
      <c r="G16">
        <v>1</v>
      </c>
      <c r="H16">
        <v>0</v>
      </c>
      <c r="I16" s="14">
        <v>0</v>
      </c>
      <c r="J16">
        <v>0</v>
      </c>
      <c r="K16">
        <v>2</v>
      </c>
      <c r="L16">
        <v>0</v>
      </c>
      <c r="M16">
        <v>0</v>
      </c>
      <c r="N16">
        <v>1</v>
      </c>
      <c r="O16">
        <v>0</v>
      </c>
      <c r="P16">
        <v>0</v>
      </c>
      <c r="Q16">
        <v>0</v>
      </c>
      <c r="R16">
        <v>1</v>
      </c>
      <c r="S16">
        <v>0</v>
      </c>
      <c r="T16">
        <v>1</v>
      </c>
      <c r="U16">
        <v>0</v>
      </c>
      <c r="V16">
        <v>1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5</v>
      </c>
      <c r="AG16">
        <v>0</v>
      </c>
      <c r="AH16">
        <v>0</v>
      </c>
      <c r="AI16">
        <v>5</v>
      </c>
      <c r="AJ16">
        <v>0</v>
      </c>
      <c r="AK16">
        <v>1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1</v>
      </c>
      <c r="AV16">
        <v>0</v>
      </c>
      <c r="AW16">
        <v>1</v>
      </c>
      <c r="AX16">
        <v>0</v>
      </c>
      <c r="AY16">
        <v>0</v>
      </c>
      <c r="AZ16">
        <v>2</v>
      </c>
      <c r="BA16">
        <v>0</v>
      </c>
      <c r="BB16">
        <v>0</v>
      </c>
      <c r="BC16">
        <v>0</v>
      </c>
      <c r="BD16">
        <v>12</v>
      </c>
      <c r="BE16">
        <v>0</v>
      </c>
      <c r="BF16">
        <v>0</v>
      </c>
      <c r="BG16">
        <v>1</v>
      </c>
      <c r="BH16" s="2"/>
      <c r="BI16" s="2"/>
      <c r="BJ16" s="2"/>
      <c r="BK16" s="2"/>
      <c r="BL16" s="2"/>
      <c r="BM16" s="2"/>
      <c r="BN16" s="2"/>
      <c r="BO16" s="2"/>
      <c r="BP16" s="2"/>
    </row>
    <row r="17" spans="1:68" x14ac:dyDescent="0.25">
      <c r="A17" t="s">
        <v>11</v>
      </c>
      <c r="B17">
        <v>0</v>
      </c>
      <c r="C17">
        <v>0</v>
      </c>
      <c r="D17">
        <v>0</v>
      </c>
      <c r="E17">
        <v>1</v>
      </c>
      <c r="F17" s="14">
        <v>1</v>
      </c>
      <c r="G17">
        <v>0</v>
      </c>
      <c r="H17">
        <v>0</v>
      </c>
      <c r="I17" s="14">
        <v>0</v>
      </c>
      <c r="J17">
        <v>1</v>
      </c>
      <c r="K17">
        <v>0</v>
      </c>
      <c r="L17">
        <v>0</v>
      </c>
      <c r="M17">
        <v>0</v>
      </c>
      <c r="N17">
        <v>2</v>
      </c>
      <c r="O17">
        <v>0</v>
      </c>
      <c r="P17">
        <v>509</v>
      </c>
      <c r="Q17">
        <v>3</v>
      </c>
      <c r="R17">
        <v>10</v>
      </c>
      <c r="S17">
        <v>0</v>
      </c>
      <c r="T17">
        <v>3</v>
      </c>
      <c r="U17">
        <v>0</v>
      </c>
      <c r="V17">
        <v>6</v>
      </c>
      <c r="W17">
        <v>0</v>
      </c>
      <c r="X17">
        <v>0</v>
      </c>
      <c r="Y17">
        <v>0</v>
      </c>
      <c r="Z17">
        <v>21</v>
      </c>
      <c r="AA17">
        <v>3</v>
      </c>
      <c r="AB17">
        <v>1</v>
      </c>
      <c r="AC17">
        <v>0</v>
      </c>
      <c r="AD17">
        <v>0</v>
      </c>
      <c r="AE17">
        <v>0</v>
      </c>
      <c r="AF17">
        <v>1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3</v>
      </c>
      <c r="AX17">
        <v>0</v>
      </c>
      <c r="AY17">
        <v>0</v>
      </c>
      <c r="AZ17">
        <v>2</v>
      </c>
      <c r="BA17">
        <v>0</v>
      </c>
      <c r="BB17">
        <v>0</v>
      </c>
      <c r="BC17">
        <v>0</v>
      </c>
      <c r="BD17">
        <v>0</v>
      </c>
      <c r="BE17">
        <v>6</v>
      </c>
      <c r="BF17">
        <v>0</v>
      </c>
      <c r="BG17">
        <v>0</v>
      </c>
      <c r="BH17" s="2"/>
      <c r="BI17" s="2"/>
      <c r="BJ17" s="2"/>
      <c r="BK17" s="2"/>
      <c r="BL17" s="2"/>
      <c r="BM17" s="2"/>
      <c r="BN17" s="2"/>
      <c r="BO17" s="2"/>
      <c r="BP17" s="2"/>
    </row>
    <row r="18" spans="1:68" x14ac:dyDescent="0.25">
      <c r="A18" t="s">
        <v>100</v>
      </c>
      <c r="B18">
        <v>0</v>
      </c>
      <c r="C18">
        <v>1</v>
      </c>
      <c r="D18">
        <v>0</v>
      </c>
      <c r="E18">
        <v>0</v>
      </c>
      <c r="F18" s="14">
        <v>6</v>
      </c>
      <c r="G18">
        <v>0</v>
      </c>
      <c r="H18">
        <v>0</v>
      </c>
      <c r="I18" s="14">
        <v>0</v>
      </c>
      <c r="J18">
        <v>11</v>
      </c>
      <c r="K18">
        <v>0</v>
      </c>
      <c r="L18">
        <v>1</v>
      </c>
      <c r="M18">
        <v>0</v>
      </c>
      <c r="N18">
        <v>6</v>
      </c>
      <c r="O18">
        <v>1</v>
      </c>
      <c r="P18">
        <v>2</v>
      </c>
      <c r="Q18">
        <v>0</v>
      </c>
      <c r="R18">
        <v>2</v>
      </c>
      <c r="S18">
        <v>2</v>
      </c>
      <c r="T18">
        <v>4</v>
      </c>
      <c r="U18">
        <v>0</v>
      </c>
      <c r="V18">
        <v>29</v>
      </c>
      <c r="W18">
        <v>187</v>
      </c>
      <c r="X18">
        <v>2</v>
      </c>
      <c r="Y18">
        <v>3</v>
      </c>
      <c r="Z18">
        <v>15</v>
      </c>
      <c r="AA18">
        <v>1</v>
      </c>
      <c r="AB18">
        <v>17</v>
      </c>
      <c r="AC18">
        <v>7</v>
      </c>
      <c r="AD18">
        <v>0</v>
      </c>
      <c r="AE18">
        <v>7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1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1</v>
      </c>
      <c r="BH18" s="2"/>
      <c r="BI18" s="2"/>
      <c r="BJ18" s="2"/>
      <c r="BK18" s="2"/>
      <c r="BL18" s="2"/>
      <c r="BM18" s="2"/>
      <c r="BN18" s="2"/>
      <c r="BO18" s="2"/>
      <c r="BP18" s="2"/>
    </row>
    <row r="19" spans="1:68" x14ac:dyDescent="0.25">
      <c r="A19" t="s">
        <v>20</v>
      </c>
      <c r="B19">
        <v>0</v>
      </c>
      <c r="C19">
        <v>0</v>
      </c>
      <c r="D19">
        <v>0</v>
      </c>
      <c r="E19">
        <v>0</v>
      </c>
      <c r="F19" s="14">
        <v>11</v>
      </c>
      <c r="G19">
        <v>32</v>
      </c>
      <c r="H19">
        <v>0</v>
      </c>
      <c r="I19" s="14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1</v>
      </c>
      <c r="W19">
        <v>0</v>
      </c>
      <c r="X19">
        <v>0</v>
      </c>
      <c r="Y19">
        <v>0</v>
      </c>
      <c r="Z19">
        <v>0</v>
      </c>
      <c r="AA19">
        <v>0</v>
      </c>
      <c r="AB19">
        <v>4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 s="2"/>
      <c r="BI19" s="2"/>
      <c r="BJ19" s="2"/>
      <c r="BK19" s="2"/>
      <c r="BL19" s="2"/>
      <c r="BM19" s="2"/>
      <c r="BN19" s="2"/>
      <c r="BO19" s="2"/>
      <c r="BP19" s="2"/>
    </row>
    <row r="20" spans="1:68" x14ac:dyDescent="0.25">
      <c r="A20" t="s">
        <v>101</v>
      </c>
      <c r="B20">
        <v>0</v>
      </c>
      <c r="C20">
        <v>4</v>
      </c>
      <c r="D20">
        <v>0</v>
      </c>
      <c r="E20">
        <v>0</v>
      </c>
      <c r="F20" s="14">
        <v>1</v>
      </c>
      <c r="G20">
        <v>1</v>
      </c>
      <c r="H20">
        <v>0</v>
      </c>
      <c r="I20" s="14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1</v>
      </c>
      <c r="Q20">
        <v>0</v>
      </c>
      <c r="R20">
        <v>70</v>
      </c>
      <c r="S20">
        <v>1</v>
      </c>
      <c r="T20">
        <v>2</v>
      </c>
      <c r="U20">
        <v>0</v>
      </c>
      <c r="V20">
        <v>8</v>
      </c>
      <c r="W20">
        <v>0</v>
      </c>
      <c r="X20">
        <v>56</v>
      </c>
      <c r="Y20">
        <v>1</v>
      </c>
      <c r="Z20">
        <v>0</v>
      </c>
      <c r="AA20">
        <v>0</v>
      </c>
      <c r="AB20">
        <v>10</v>
      </c>
      <c r="AC20">
        <v>6</v>
      </c>
      <c r="AD20">
        <v>9</v>
      </c>
      <c r="AE20">
        <v>3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1</v>
      </c>
      <c r="AU20">
        <v>0</v>
      </c>
      <c r="AV20">
        <v>0</v>
      </c>
      <c r="AW20">
        <v>1</v>
      </c>
      <c r="AX20">
        <v>2</v>
      </c>
      <c r="AY20">
        <v>0</v>
      </c>
      <c r="AZ20">
        <v>2</v>
      </c>
      <c r="BA20">
        <v>5</v>
      </c>
      <c r="BB20">
        <v>0</v>
      </c>
      <c r="BC20">
        <v>0</v>
      </c>
      <c r="BD20">
        <v>1</v>
      </c>
      <c r="BE20">
        <v>0</v>
      </c>
      <c r="BF20">
        <v>0</v>
      </c>
      <c r="BG20">
        <v>0</v>
      </c>
      <c r="BH20" s="2"/>
      <c r="BI20" s="2"/>
      <c r="BJ20" s="2"/>
      <c r="BK20" s="2"/>
      <c r="BL20" s="2"/>
      <c r="BM20" s="2"/>
      <c r="BN20" s="2"/>
      <c r="BO20" s="2"/>
      <c r="BP20" s="2"/>
    </row>
    <row r="21" spans="1:68" x14ac:dyDescent="0.25">
      <c r="A21" t="s">
        <v>12</v>
      </c>
      <c r="B21">
        <v>0</v>
      </c>
      <c r="C21">
        <v>0</v>
      </c>
      <c r="D21">
        <v>0</v>
      </c>
      <c r="E21">
        <v>4</v>
      </c>
      <c r="F21" s="14">
        <v>7</v>
      </c>
      <c r="G21">
        <v>4</v>
      </c>
      <c r="H21">
        <v>0</v>
      </c>
      <c r="I21" s="14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17</v>
      </c>
      <c r="Q21">
        <v>0</v>
      </c>
      <c r="R21">
        <v>280</v>
      </c>
      <c r="S21">
        <v>0</v>
      </c>
      <c r="T21">
        <v>2</v>
      </c>
      <c r="U21">
        <v>0</v>
      </c>
      <c r="V21">
        <v>8</v>
      </c>
      <c r="W21">
        <v>0</v>
      </c>
      <c r="X21">
        <v>16</v>
      </c>
      <c r="Y21">
        <v>0</v>
      </c>
      <c r="Z21">
        <v>3</v>
      </c>
      <c r="AA21">
        <v>4</v>
      </c>
      <c r="AB21">
        <v>3</v>
      </c>
      <c r="AC21">
        <v>0</v>
      </c>
      <c r="AD21">
        <v>0</v>
      </c>
      <c r="AE21">
        <v>0</v>
      </c>
      <c r="AF21">
        <v>1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1</v>
      </c>
      <c r="AT21">
        <v>0</v>
      </c>
      <c r="AU21">
        <v>1</v>
      </c>
      <c r="AV21">
        <v>0</v>
      </c>
      <c r="AW21">
        <v>39</v>
      </c>
      <c r="AX21">
        <v>0</v>
      </c>
      <c r="AY21">
        <v>0</v>
      </c>
      <c r="AZ21">
        <v>6</v>
      </c>
      <c r="BA21">
        <v>5</v>
      </c>
      <c r="BB21">
        <v>0</v>
      </c>
      <c r="BC21">
        <v>0</v>
      </c>
      <c r="BD21">
        <v>12</v>
      </c>
      <c r="BE21">
        <v>1</v>
      </c>
      <c r="BF21">
        <v>0</v>
      </c>
      <c r="BG21">
        <v>1</v>
      </c>
      <c r="BH21" s="2"/>
      <c r="BI21" s="2"/>
      <c r="BJ21" s="2"/>
      <c r="BK21" s="2"/>
      <c r="BL21" s="2"/>
      <c r="BM21" s="2"/>
      <c r="BN21" s="2"/>
      <c r="BO21" s="2"/>
      <c r="BP21" s="2"/>
    </row>
    <row r="22" spans="1:68" x14ac:dyDescent="0.25">
      <c r="A22" t="s">
        <v>46</v>
      </c>
      <c r="B22">
        <v>0</v>
      </c>
      <c r="C22">
        <v>0</v>
      </c>
      <c r="D22">
        <v>0</v>
      </c>
      <c r="E22">
        <v>2</v>
      </c>
      <c r="F22" s="14">
        <v>0</v>
      </c>
      <c r="G22">
        <v>1</v>
      </c>
      <c r="H22">
        <v>0</v>
      </c>
      <c r="I22" s="14">
        <v>0</v>
      </c>
      <c r="J22">
        <v>2</v>
      </c>
      <c r="K22">
        <v>1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1</v>
      </c>
      <c r="S22">
        <v>1</v>
      </c>
      <c r="T22">
        <v>2</v>
      </c>
      <c r="U22">
        <v>0</v>
      </c>
      <c r="V22">
        <v>0</v>
      </c>
      <c r="W22">
        <v>0</v>
      </c>
      <c r="X22">
        <v>0</v>
      </c>
      <c r="Y22">
        <v>0</v>
      </c>
      <c r="Z22">
        <v>1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353</v>
      </c>
      <c r="AG22">
        <v>0</v>
      </c>
      <c r="AH22">
        <v>0</v>
      </c>
      <c r="AI22">
        <v>3</v>
      </c>
      <c r="AJ22">
        <v>1</v>
      </c>
      <c r="AK22">
        <v>1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1</v>
      </c>
      <c r="AX22">
        <v>0</v>
      </c>
      <c r="AY22">
        <v>0</v>
      </c>
      <c r="AZ22">
        <v>1</v>
      </c>
      <c r="BA22">
        <v>0</v>
      </c>
      <c r="BB22">
        <v>0</v>
      </c>
      <c r="BC22">
        <v>0</v>
      </c>
      <c r="BD22">
        <v>1</v>
      </c>
      <c r="BE22">
        <v>0</v>
      </c>
      <c r="BF22">
        <v>0</v>
      </c>
      <c r="BG22">
        <v>1</v>
      </c>
      <c r="BH22" s="2"/>
      <c r="BI22" s="2"/>
      <c r="BJ22" s="2"/>
      <c r="BK22" s="2"/>
      <c r="BL22" s="2"/>
      <c r="BM22" s="2"/>
      <c r="BN22" s="2"/>
      <c r="BO22" s="2"/>
      <c r="BP22" s="2"/>
    </row>
    <row r="23" spans="1:68" x14ac:dyDescent="0.25">
      <c r="A23" t="s">
        <v>14</v>
      </c>
      <c r="B23">
        <v>0</v>
      </c>
      <c r="C23">
        <v>0</v>
      </c>
      <c r="D23">
        <v>0</v>
      </c>
      <c r="E23">
        <v>6</v>
      </c>
      <c r="F23" s="14">
        <v>1</v>
      </c>
      <c r="G23">
        <v>3</v>
      </c>
      <c r="H23">
        <v>0</v>
      </c>
      <c r="I23" s="14">
        <v>1</v>
      </c>
      <c r="J23">
        <v>22</v>
      </c>
      <c r="K23">
        <v>0</v>
      </c>
      <c r="L23">
        <v>0</v>
      </c>
      <c r="M23">
        <v>1</v>
      </c>
      <c r="N23">
        <v>0</v>
      </c>
      <c r="O23">
        <v>1</v>
      </c>
      <c r="P23">
        <v>0</v>
      </c>
      <c r="Q23">
        <v>0</v>
      </c>
      <c r="R23">
        <v>0</v>
      </c>
      <c r="S23">
        <v>0</v>
      </c>
      <c r="T23">
        <v>3</v>
      </c>
      <c r="U23">
        <v>0</v>
      </c>
      <c r="V23">
        <v>61</v>
      </c>
      <c r="W23">
        <v>54</v>
      </c>
      <c r="X23">
        <v>12</v>
      </c>
      <c r="Y23">
        <v>3</v>
      </c>
      <c r="Z23">
        <v>13</v>
      </c>
      <c r="AA23">
        <v>80</v>
      </c>
      <c r="AB23">
        <v>70</v>
      </c>
      <c r="AC23">
        <v>31</v>
      </c>
      <c r="AD23">
        <v>68</v>
      </c>
      <c r="AE23">
        <v>73</v>
      </c>
      <c r="AF23">
        <v>0</v>
      </c>
      <c r="AG23">
        <v>0</v>
      </c>
      <c r="AH23">
        <v>0</v>
      </c>
      <c r="AI23">
        <v>1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2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16</v>
      </c>
      <c r="BF23">
        <v>0</v>
      </c>
      <c r="BG23">
        <v>0</v>
      </c>
      <c r="BH23" s="2"/>
      <c r="BI23" s="2"/>
      <c r="BJ23" s="2"/>
      <c r="BK23" s="2"/>
      <c r="BL23" s="2"/>
      <c r="BM23" s="2"/>
      <c r="BN23" s="2"/>
      <c r="BO23" s="2"/>
      <c r="BP23" s="2"/>
    </row>
    <row r="24" spans="1:68" x14ac:dyDescent="0.25">
      <c r="A24" t="s">
        <v>8</v>
      </c>
      <c r="B24">
        <v>0</v>
      </c>
      <c r="C24">
        <v>12</v>
      </c>
      <c r="D24">
        <v>0</v>
      </c>
      <c r="E24">
        <v>40</v>
      </c>
      <c r="F24" s="14">
        <v>12</v>
      </c>
      <c r="G24">
        <v>0</v>
      </c>
      <c r="H24">
        <v>0</v>
      </c>
      <c r="I24" s="14">
        <v>0</v>
      </c>
      <c r="J24">
        <v>0</v>
      </c>
      <c r="K24">
        <v>13</v>
      </c>
      <c r="L24">
        <v>0</v>
      </c>
      <c r="M24">
        <v>0</v>
      </c>
      <c r="N24">
        <v>1</v>
      </c>
      <c r="O24">
        <v>0</v>
      </c>
      <c r="P24">
        <v>0</v>
      </c>
      <c r="Q24">
        <v>0</v>
      </c>
      <c r="R24">
        <v>0</v>
      </c>
      <c r="S24">
        <v>1</v>
      </c>
      <c r="T24">
        <v>2</v>
      </c>
      <c r="U24">
        <v>0</v>
      </c>
      <c r="V24">
        <v>7</v>
      </c>
      <c r="W24">
        <v>3</v>
      </c>
      <c r="X24">
        <v>13</v>
      </c>
      <c r="Y24">
        <v>0</v>
      </c>
      <c r="Z24">
        <v>5</v>
      </c>
      <c r="AA24">
        <v>6</v>
      </c>
      <c r="AB24">
        <v>8</v>
      </c>
      <c r="AC24">
        <v>40</v>
      </c>
      <c r="AD24">
        <v>0</v>
      </c>
      <c r="AE24">
        <v>13</v>
      </c>
      <c r="AF24">
        <v>0</v>
      </c>
      <c r="AG24">
        <v>0</v>
      </c>
      <c r="AH24">
        <v>1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1</v>
      </c>
      <c r="AU24">
        <v>0</v>
      </c>
      <c r="AV24">
        <v>21</v>
      </c>
      <c r="AW24">
        <v>1</v>
      </c>
      <c r="AX24">
        <v>47</v>
      </c>
      <c r="AY24">
        <v>7</v>
      </c>
      <c r="AZ24">
        <v>9</v>
      </c>
      <c r="BA24">
        <v>0</v>
      </c>
      <c r="BB24">
        <v>0</v>
      </c>
      <c r="BC24">
        <v>0</v>
      </c>
      <c r="BD24">
        <v>0</v>
      </c>
      <c r="BE24">
        <v>5</v>
      </c>
      <c r="BF24">
        <v>209</v>
      </c>
      <c r="BG24">
        <v>40</v>
      </c>
      <c r="BH24" s="2"/>
      <c r="BI24" s="2"/>
      <c r="BJ24" s="2"/>
      <c r="BK24" s="2"/>
      <c r="BL24" s="2"/>
      <c r="BM24" s="2"/>
      <c r="BN24" s="2"/>
      <c r="BO24" s="2"/>
      <c r="BP24" s="2"/>
    </row>
    <row r="25" spans="1:68" x14ac:dyDescent="0.25">
      <c r="A25" t="s">
        <v>7</v>
      </c>
      <c r="B25">
        <v>0</v>
      </c>
      <c r="C25">
        <v>36</v>
      </c>
      <c r="D25">
        <v>0</v>
      </c>
      <c r="E25">
        <v>22</v>
      </c>
      <c r="F25" s="14">
        <v>8</v>
      </c>
      <c r="G25">
        <v>2</v>
      </c>
      <c r="H25">
        <v>0</v>
      </c>
      <c r="I25" s="14">
        <v>2</v>
      </c>
      <c r="J25">
        <v>1</v>
      </c>
      <c r="K25">
        <v>9</v>
      </c>
      <c r="L25">
        <v>1</v>
      </c>
      <c r="M25">
        <v>1</v>
      </c>
      <c r="N25">
        <v>1</v>
      </c>
      <c r="O25">
        <v>0</v>
      </c>
      <c r="P25">
        <v>0</v>
      </c>
      <c r="Q25">
        <v>0</v>
      </c>
      <c r="R25">
        <v>0</v>
      </c>
      <c r="S25">
        <v>4</v>
      </c>
      <c r="T25">
        <v>14</v>
      </c>
      <c r="U25">
        <v>0</v>
      </c>
      <c r="V25">
        <v>101</v>
      </c>
      <c r="W25">
        <v>2</v>
      </c>
      <c r="X25">
        <v>26</v>
      </c>
      <c r="Y25">
        <v>4</v>
      </c>
      <c r="Z25">
        <v>5</v>
      </c>
      <c r="AA25">
        <v>1</v>
      </c>
      <c r="AB25">
        <v>38</v>
      </c>
      <c r="AC25">
        <v>129</v>
      </c>
      <c r="AD25">
        <v>0</v>
      </c>
      <c r="AE25">
        <v>54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1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2</v>
      </c>
      <c r="AW25">
        <v>2</v>
      </c>
      <c r="AX25">
        <v>4</v>
      </c>
      <c r="AY25">
        <v>0</v>
      </c>
      <c r="AZ25">
        <v>3</v>
      </c>
      <c r="BA25">
        <v>3</v>
      </c>
      <c r="BB25">
        <v>0</v>
      </c>
      <c r="BC25">
        <v>0</v>
      </c>
      <c r="BD25">
        <v>1</v>
      </c>
      <c r="BE25">
        <v>15</v>
      </c>
      <c r="BF25">
        <v>5</v>
      </c>
      <c r="BG25">
        <v>4</v>
      </c>
      <c r="BH25" s="2"/>
      <c r="BI25" s="2"/>
      <c r="BJ25" s="2"/>
      <c r="BK25" s="2"/>
      <c r="BL25" s="2"/>
      <c r="BM25" s="2"/>
      <c r="BN25" s="2"/>
      <c r="BO25" s="2"/>
      <c r="BP25" s="2"/>
    </row>
    <row r="26" spans="1:68" x14ac:dyDescent="0.25">
      <c r="A26" t="s">
        <v>96</v>
      </c>
      <c r="B26">
        <v>0</v>
      </c>
      <c r="C26">
        <v>2</v>
      </c>
      <c r="D26">
        <v>0</v>
      </c>
      <c r="E26">
        <v>3</v>
      </c>
      <c r="F26" s="14">
        <v>3</v>
      </c>
      <c r="G26">
        <v>0</v>
      </c>
      <c r="H26">
        <v>0</v>
      </c>
      <c r="I26" s="14">
        <v>1</v>
      </c>
      <c r="J26">
        <v>2</v>
      </c>
      <c r="K26">
        <v>5</v>
      </c>
      <c r="L26">
        <v>0</v>
      </c>
      <c r="M26">
        <v>0</v>
      </c>
      <c r="N26">
        <v>1</v>
      </c>
      <c r="O26">
        <v>0</v>
      </c>
      <c r="P26">
        <v>0</v>
      </c>
      <c r="Q26">
        <v>0</v>
      </c>
      <c r="R26">
        <v>0</v>
      </c>
      <c r="S26">
        <v>0</v>
      </c>
      <c r="T26">
        <v>1</v>
      </c>
      <c r="U26">
        <v>0</v>
      </c>
      <c r="V26">
        <v>1</v>
      </c>
      <c r="W26">
        <v>0</v>
      </c>
      <c r="X26">
        <v>0</v>
      </c>
      <c r="Y26">
        <v>4</v>
      </c>
      <c r="Z26">
        <v>0</v>
      </c>
      <c r="AA26">
        <v>0</v>
      </c>
      <c r="AB26">
        <v>2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1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1</v>
      </c>
      <c r="AX26">
        <v>0</v>
      </c>
      <c r="AY26">
        <v>10</v>
      </c>
      <c r="AZ26">
        <v>1</v>
      </c>
      <c r="BA26">
        <v>2</v>
      </c>
      <c r="BB26">
        <v>0</v>
      </c>
      <c r="BC26">
        <v>0</v>
      </c>
      <c r="BD26">
        <v>0</v>
      </c>
      <c r="BE26">
        <v>9</v>
      </c>
      <c r="BF26">
        <v>0</v>
      </c>
      <c r="BG26">
        <v>38</v>
      </c>
      <c r="BH26" s="2"/>
      <c r="BI26" s="2"/>
      <c r="BJ26" s="2"/>
      <c r="BK26" s="2"/>
      <c r="BL26" s="2"/>
      <c r="BM26" s="2"/>
      <c r="BN26" s="2"/>
      <c r="BO26" s="2"/>
      <c r="BP26" s="2"/>
    </row>
    <row r="27" spans="1:68" x14ac:dyDescent="0.25">
      <c r="A27" t="s">
        <v>103</v>
      </c>
      <c r="B27">
        <v>0</v>
      </c>
      <c r="C27">
        <v>0</v>
      </c>
      <c r="D27">
        <v>1</v>
      </c>
      <c r="E27">
        <v>0</v>
      </c>
      <c r="F27" s="14">
        <v>3</v>
      </c>
      <c r="G27">
        <v>4</v>
      </c>
      <c r="H27">
        <v>0</v>
      </c>
      <c r="I27" s="14">
        <v>0</v>
      </c>
      <c r="J27">
        <v>1</v>
      </c>
      <c r="K27">
        <v>11</v>
      </c>
      <c r="L27">
        <v>6</v>
      </c>
      <c r="M27">
        <v>7</v>
      </c>
      <c r="N27">
        <v>0</v>
      </c>
      <c r="O27">
        <v>0</v>
      </c>
      <c r="P27">
        <v>0</v>
      </c>
      <c r="Q27">
        <v>49</v>
      </c>
      <c r="R27">
        <v>10</v>
      </c>
      <c r="S27">
        <v>0</v>
      </c>
      <c r="T27">
        <v>0</v>
      </c>
      <c r="U27">
        <v>0</v>
      </c>
      <c r="V27">
        <v>0</v>
      </c>
      <c r="W27">
        <v>0</v>
      </c>
      <c r="X27">
        <v>2</v>
      </c>
      <c r="Y27">
        <v>0</v>
      </c>
      <c r="Z27">
        <v>0</v>
      </c>
      <c r="AA27">
        <v>0</v>
      </c>
      <c r="AB27">
        <v>0</v>
      </c>
      <c r="AC27">
        <v>1</v>
      </c>
      <c r="AD27">
        <v>20</v>
      </c>
      <c r="AE27">
        <v>0</v>
      </c>
      <c r="AF27">
        <v>59</v>
      </c>
      <c r="AG27">
        <v>0</v>
      </c>
      <c r="AH27">
        <v>1</v>
      </c>
      <c r="AI27">
        <v>9</v>
      </c>
      <c r="AJ27">
        <v>3</v>
      </c>
      <c r="AK27">
        <v>0</v>
      </c>
      <c r="AL27">
        <v>127</v>
      </c>
      <c r="AM27">
        <v>0</v>
      </c>
      <c r="AN27">
        <v>0</v>
      </c>
      <c r="AO27">
        <v>5</v>
      </c>
      <c r="AP27">
        <v>0</v>
      </c>
      <c r="AQ27">
        <v>43</v>
      </c>
      <c r="AR27">
        <v>4</v>
      </c>
      <c r="AS27">
        <v>38</v>
      </c>
      <c r="AT27">
        <v>0</v>
      </c>
      <c r="AU27">
        <v>1</v>
      </c>
      <c r="AV27">
        <v>101</v>
      </c>
      <c r="AW27">
        <v>5</v>
      </c>
      <c r="AX27">
        <v>0</v>
      </c>
      <c r="AY27">
        <v>0</v>
      </c>
      <c r="AZ27">
        <v>18</v>
      </c>
      <c r="BA27">
        <v>60</v>
      </c>
      <c r="BB27">
        <v>66</v>
      </c>
      <c r="BC27">
        <v>1</v>
      </c>
      <c r="BD27">
        <v>55</v>
      </c>
      <c r="BE27">
        <v>0</v>
      </c>
      <c r="BF27">
        <v>1</v>
      </c>
      <c r="BG27">
        <v>0</v>
      </c>
      <c r="BH27" s="2"/>
      <c r="BI27" s="2"/>
      <c r="BJ27" s="2"/>
      <c r="BK27" s="2"/>
      <c r="BL27" s="2"/>
      <c r="BM27" s="2"/>
      <c r="BN27" s="2"/>
      <c r="BO27" s="2"/>
      <c r="BP27" s="2"/>
    </row>
    <row r="28" spans="1:68" x14ac:dyDescent="0.25">
      <c r="A28" t="s">
        <v>5</v>
      </c>
      <c r="B28">
        <v>0</v>
      </c>
      <c r="C28">
        <v>62</v>
      </c>
      <c r="D28">
        <v>0</v>
      </c>
      <c r="E28">
        <v>0</v>
      </c>
      <c r="F28" s="14">
        <v>1</v>
      </c>
      <c r="G28">
        <v>0</v>
      </c>
      <c r="H28">
        <v>0</v>
      </c>
      <c r="I28" s="14">
        <v>0</v>
      </c>
      <c r="J28">
        <v>0</v>
      </c>
      <c r="K28">
        <v>15</v>
      </c>
      <c r="L28">
        <v>0</v>
      </c>
      <c r="M28">
        <v>1</v>
      </c>
      <c r="N28">
        <v>0</v>
      </c>
      <c r="O28">
        <v>1</v>
      </c>
      <c r="P28">
        <v>1</v>
      </c>
      <c r="Q28">
        <v>0</v>
      </c>
      <c r="R28">
        <v>0</v>
      </c>
      <c r="S28">
        <v>105</v>
      </c>
      <c r="T28">
        <v>5</v>
      </c>
      <c r="U28">
        <v>0</v>
      </c>
      <c r="V28">
        <v>19</v>
      </c>
      <c r="W28">
        <v>1</v>
      </c>
      <c r="X28">
        <v>12</v>
      </c>
      <c r="Y28">
        <v>13</v>
      </c>
      <c r="Z28">
        <v>1</v>
      </c>
      <c r="AA28">
        <v>32</v>
      </c>
      <c r="AB28">
        <v>7</v>
      </c>
      <c r="AC28">
        <v>0</v>
      </c>
      <c r="AD28">
        <v>0</v>
      </c>
      <c r="AE28">
        <v>2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1</v>
      </c>
      <c r="AU28">
        <v>2</v>
      </c>
      <c r="AV28">
        <v>0</v>
      </c>
      <c r="AW28">
        <v>0</v>
      </c>
      <c r="AX28">
        <v>0</v>
      </c>
      <c r="AY28">
        <v>10</v>
      </c>
      <c r="AZ28">
        <v>0</v>
      </c>
      <c r="BA28">
        <v>1</v>
      </c>
      <c r="BB28">
        <v>0</v>
      </c>
      <c r="BC28">
        <v>0</v>
      </c>
      <c r="BD28">
        <v>4</v>
      </c>
      <c r="BE28">
        <v>9</v>
      </c>
      <c r="BF28">
        <v>0</v>
      </c>
      <c r="BG28">
        <v>2</v>
      </c>
      <c r="BH28" s="2"/>
      <c r="BI28" s="2"/>
      <c r="BJ28" s="2"/>
      <c r="BK28" s="2"/>
      <c r="BL28" s="2"/>
      <c r="BM28" s="2"/>
      <c r="BN28" s="2"/>
      <c r="BO28" s="2"/>
      <c r="BP28" s="2"/>
    </row>
    <row r="29" spans="1:68" x14ac:dyDescent="0.25">
      <c r="A29" t="s">
        <v>71</v>
      </c>
      <c r="B29">
        <v>0</v>
      </c>
      <c r="C29">
        <v>1</v>
      </c>
      <c r="D29">
        <v>0</v>
      </c>
      <c r="E29">
        <v>5</v>
      </c>
      <c r="F29" s="14">
        <v>0</v>
      </c>
      <c r="G29">
        <v>4</v>
      </c>
      <c r="H29">
        <v>0</v>
      </c>
      <c r="I29" s="14">
        <v>0</v>
      </c>
      <c r="J29">
        <v>1</v>
      </c>
      <c r="K29">
        <v>5</v>
      </c>
      <c r="L29">
        <v>0</v>
      </c>
      <c r="M29">
        <v>0</v>
      </c>
      <c r="N29">
        <v>0</v>
      </c>
      <c r="O29">
        <v>0</v>
      </c>
      <c r="P29">
        <v>1</v>
      </c>
      <c r="Q29">
        <v>0</v>
      </c>
      <c r="R29">
        <v>4</v>
      </c>
      <c r="S29">
        <v>0</v>
      </c>
      <c r="T29">
        <v>1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1</v>
      </c>
      <c r="AB29">
        <v>0</v>
      </c>
      <c r="AC29">
        <v>0</v>
      </c>
      <c r="AD29">
        <v>0</v>
      </c>
      <c r="AE29">
        <v>1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7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2</v>
      </c>
      <c r="AT29">
        <v>0</v>
      </c>
      <c r="AU29">
        <v>0</v>
      </c>
      <c r="AV29">
        <v>0</v>
      </c>
      <c r="AW29">
        <v>35</v>
      </c>
      <c r="AX29">
        <v>1</v>
      </c>
      <c r="AY29">
        <v>1</v>
      </c>
      <c r="AZ29">
        <v>88</v>
      </c>
      <c r="BA29">
        <v>1</v>
      </c>
      <c r="BB29">
        <v>0</v>
      </c>
      <c r="BC29">
        <v>0</v>
      </c>
      <c r="BD29">
        <v>4</v>
      </c>
      <c r="BE29">
        <v>11</v>
      </c>
      <c r="BF29">
        <v>0</v>
      </c>
      <c r="BG29">
        <v>5</v>
      </c>
      <c r="BH29" s="2"/>
      <c r="BI29" s="2"/>
      <c r="BJ29" s="2"/>
      <c r="BK29" s="2"/>
      <c r="BL29" s="2"/>
      <c r="BM29" s="2"/>
      <c r="BN29" s="2"/>
      <c r="BO29" s="2"/>
      <c r="BP29" s="2"/>
    </row>
    <row r="30" spans="1:68" x14ac:dyDescent="0.25">
      <c r="A30" t="s">
        <v>75</v>
      </c>
      <c r="B30">
        <v>0</v>
      </c>
      <c r="C30">
        <v>2</v>
      </c>
      <c r="D30">
        <v>0</v>
      </c>
      <c r="E30">
        <v>0</v>
      </c>
      <c r="F30" s="14">
        <v>1</v>
      </c>
      <c r="G30">
        <v>1</v>
      </c>
      <c r="H30">
        <v>0</v>
      </c>
      <c r="I30" s="14">
        <v>0</v>
      </c>
      <c r="J30">
        <v>0</v>
      </c>
      <c r="K30">
        <v>55</v>
      </c>
      <c r="L30">
        <v>0</v>
      </c>
      <c r="M30">
        <v>41</v>
      </c>
      <c r="N30">
        <v>0</v>
      </c>
      <c r="O30">
        <v>0</v>
      </c>
      <c r="P30">
        <v>0</v>
      </c>
      <c r="Q30">
        <v>0</v>
      </c>
      <c r="R30">
        <v>0</v>
      </c>
      <c r="S30">
        <v>1</v>
      </c>
      <c r="T30">
        <v>6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1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312</v>
      </c>
      <c r="AT30">
        <v>0</v>
      </c>
      <c r="AU30">
        <v>8</v>
      </c>
      <c r="AV30">
        <v>0</v>
      </c>
      <c r="AW30">
        <v>0</v>
      </c>
      <c r="AX30">
        <v>0</v>
      </c>
      <c r="AY30">
        <v>9</v>
      </c>
      <c r="AZ30">
        <v>0</v>
      </c>
      <c r="BA30">
        <v>54</v>
      </c>
      <c r="BB30">
        <v>0</v>
      </c>
      <c r="BC30">
        <v>0</v>
      </c>
      <c r="BD30">
        <v>4</v>
      </c>
      <c r="BE30">
        <v>1</v>
      </c>
      <c r="BF30">
        <v>0</v>
      </c>
      <c r="BG30">
        <v>2</v>
      </c>
      <c r="BH30" s="2"/>
      <c r="BI30" s="2"/>
      <c r="BJ30" s="2"/>
      <c r="BK30" s="2"/>
      <c r="BL30" s="2"/>
      <c r="BM30" s="2"/>
      <c r="BN30" s="2"/>
      <c r="BO30" s="2"/>
      <c r="BP30" s="2"/>
    </row>
    <row r="31" spans="1:68" x14ac:dyDescent="0.25">
      <c r="A31" t="s">
        <v>76</v>
      </c>
      <c r="B31">
        <v>0</v>
      </c>
      <c r="C31">
        <v>0</v>
      </c>
      <c r="D31">
        <v>0</v>
      </c>
      <c r="E31">
        <v>0</v>
      </c>
      <c r="F31" s="14">
        <v>0</v>
      </c>
      <c r="G31">
        <v>0</v>
      </c>
      <c r="H31">
        <v>0</v>
      </c>
      <c r="I31" s="14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1</v>
      </c>
      <c r="U31">
        <v>0</v>
      </c>
      <c r="V31">
        <v>0</v>
      </c>
      <c r="W31">
        <v>0</v>
      </c>
      <c r="X31">
        <v>0</v>
      </c>
      <c r="Y31">
        <v>1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63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1</v>
      </c>
      <c r="BF31">
        <v>0</v>
      </c>
      <c r="BG31">
        <v>0</v>
      </c>
      <c r="BH31" s="2"/>
      <c r="BI31" s="2"/>
      <c r="BJ31" s="2"/>
      <c r="BK31" s="2"/>
      <c r="BL31" s="2"/>
      <c r="BM31" s="2"/>
      <c r="BN31" s="2"/>
      <c r="BO31" s="2"/>
      <c r="BP31" s="2"/>
    </row>
    <row r="32" spans="1:68" x14ac:dyDescent="0.25">
      <c r="A32" t="s">
        <v>15</v>
      </c>
      <c r="B32">
        <v>0</v>
      </c>
      <c r="C32">
        <v>0</v>
      </c>
      <c r="D32">
        <v>0</v>
      </c>
      <c r="E32">
        <v>11</v>
      </c>
      <c r="F32" s="14">
        <v>35</v>
      </c>
      <c r="G32">
        <v>0</v>
      </c>
      <c r="H32">
        <v>0</v>
      </c>
      <c r="I32" s="14">
        <v>0</v>
      </c>
      <c r="J32">
        <v>0</v>
      </c>
      <c r="K32">
        <v>1</v>
      </c>
      <c r="L32">
        <v>0</v>
      </c>
      <c r="M32">
        <v>0</v>
      </c>
      <c r="N32">
        <v>1</v>
      </c>
      <c r="O32">
        <v>0</v>
      </c>
      <c r="P32">
        <v>0</v>
      </c>
      <c r="Q32">
        <v>0</v>
      </c>
      <c r="R32">
        <v>0</v>
      </c>
      <c r="S32">
        <v>0</v>
      </c>
      <c r="T32">
        <v>1</v>
      </c>
      <c r="U32">
        <v>0</v>
      </c>
      <c r="V32">
        <v>0</v>
      </c>
      <c r="W32">
        <v>0</v>
      </c>
      <c r="X32">
        <v>0</v>
      </c>
      <c r="Y32">
        <v>0</v>
      </c>
      <c r="Z32">
        <v>1</v>
      </c>
      <c r="AA32">
        <v>0</v>
      </c>
      <c r="AB32">
        <v>1</v>
      </c>
      <c r="AC32">
        <v>0</v>
      </c>
      <c r="AD32">
        <v>0</v>
      </c>
      <c r="AE32">
        <v>1</v>
      </c>
      <c r="AF32">
        <v>0</v>
      </c>
      <c r="AG32">
        <v>249</v>
      </c>
      <c r="AH32">
        <v>161</v>
      </c>
      <c r="AI32">
        <v>18</v>
      </c>
      <c r="AJ32">
        <v>0</v>
      </c>
      <c r="AK32">
        <v>15</v>
      </c>
      <c r="AL32">
        <v>1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1</v>
      </c>
      <c r="AX32">
        <v>4</v>
      </c>
      <c r="AY32">
        <v>5</v>
      </c>
      <c r="AZ32">
        <v>0</v>
      </c>
      <c r="BA32">
        <v>0</v>
      </c>
      <c r="BB32">
        <v>0</v>
      </c>
      <c r="BC32">
        <v>26</v>
      </c>
      <c r="BD32">
        <v>0</v>
      </c>
      <c r="BE32">
        <v>2</v>
      </c>
      <c r="BF32">
        <v>0</v>
      </c>
      <c r="BG32">
        <v>0</v>
      </c>
      <c r="BH32" s="2"/>
      <c r="BI32" s="2"/>
      <c r="BJ32" s="2"/>
      <c r="BK32" s="2"/>
      <c r="BL32" s="2"/>
      <c r="BM32" s="2"/>
      <c r="BN32" s="2"/>
      <c r="BO32" s="2"/>
      <c r="BP32" s="2"/>
    </row>
    <row r="33" spans="1:68" x14ac:dyDescent="0.25">
      <c r="A33" t="s">
        <v>24</v>
      </c>
      <c r="B33">
        <v>0</v>
      </c>
      <c r="C33">
        <v>1</v>
      </c>
      <c r="D33">
        <v>0</v>
      </c>
      <c r="E33">
        <v>12</v>
      </c>
      <c r="F33" s="14">
        <v>4</v>
      </c>
      <c r="G33">
        <v>0</v>
      </c>
      <c r="H33">
        <v>0</v>
      </c>
      <c r="I33" s="14">
        <v>0</v>
      </c>
      <c r="J33">
        <v>1</v>
      </c>
      <c r="K33">
        <v>0</v>
      </c>
      <c r="L33">
        <v>0</v>
      </c>
      <c r="M33">
        <v>0</v>
      </c>
      <c r="N33">
        <v>0</v>
      </c>
      <c r="O33">
        <v>4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1</v>
      </c>
      <c r="AD33">
        <v>0</v>
      </c>
      <c r="AE33">
        <v>0</v>
      </c>
      <c r="AF33">
        <v>0</v>
      </c>
      <c r="AG33">
        <v>4</v>
      </c>
      <c r="AH33">
        <v>12</v>
      </c>
      <c r="AI33">
        <v>7</v>
      </c>
      <c r="AJ33">
        <v>0</v>
      </c>
      <c r="AK33">
        <v>19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2</v>
      </c>
      <c r="AT33">
        <v>1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49</v>
      </c>
      <c r="BD33">
        <v>0</v>
      </c>
      <c r="BE33">
        <v>0</v>
      </c>
      <c r="BF33">
        <v>0</v>
      </c>
      <c r="BG33">
        <v>3</v>
      </c>
      <c r="BH33" s="2"/>
      <c r="BI33" s="2"/>
      <c r="BJ33" s="2"/>
      <c r="BK33" s="2"/>
      <c r="BL33" s="2"/>
      <c r="BM33" s="2"/>
      <c r="BN33" s="2"/>
      <c r="BO33" s="2"/>
      <c r="BP33" s="2"/>
    </row>
    <row r="34" spans="1:68" x14ac:dyDescent="0.25">
      <c r="A34" t="s">
        <v>95</v>
      </c>
      <c r="B34">
        <v>0</v>
      </c>
      <c r="C34">
        <v>2</v>
      </c>
      <c r="D34">
        <v>0</v>
      </c>
      <c r="E34">
        <v>40</v>
      </c>
      <c r="F34" s="14">
        <v>4</v>
      </c>
      <c r="G34">
        <v>1</v>
      </c>
      <c r="H34">
        <v>0</v>
      </c>
      <c r="I34" s="14">
        <v>0</v>
      </c>
      <c r="J34">
        <v>1</v>
      </c>
      <c r="K34">
        <v>7</v>
      </c>
      <c r="L34">
        <v>0</v>
      </c>
      <c r="M34">
        <v>4</v>
      </c>
      <c r="N34">
        <v>0</v>
      </c>
      <c r="O34">
        <v>0</v>
      </c>
      <c r="P34">
        <v>0</v>
      </c>
      <c r="Q34">
        <v>0</v>
      </c>
      <c r="R34">
        <v>1</v>
      </c>
      <c r="S34">
        <v>0</v>
      </c>
      <c r="T34">
        <v>9</v>
      </c>
      <c r="U34">
        <v>0</v>
      </c>
      <c r="V34">
        <v>4</v>
      </c>
      <c r="W34">
        <v>0</v>
      </c>
      <c r="X34">
        <v>5</v>
      </c>
      <c r="Y34">
        <v>78</v>
      </c>
      <c r="Z34">
        <v>1</v>
      </c>
      <c r="AA34">
        <v>0</v>
      </c>
      <c r="AB34">
        <v>2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1</v>
      </c>
      <c r="AJ34">
        <v>0</v>
      </c>
      <c r="AK34">
        <v>0</v>
      </c>
      <c r="AL34">
        <v>0</v>
      </c>
      <c r="AM34">
        <v>0</v>
      </c>
      <c r="AN34">
        <v>4</v>
      </c>
      <c r="AO34">
        <v>0</v>
      </c>
      <c r="AP34">
        <v>1</v>
      </c>
      <c r="AQ34">
        <v>0</v>
      </c>
      <c r="AR34">
        <v>0</v>
      </c>
      <c r="AS34">
        <v>0</v>
      </c>
      <c r="AT34">
        <v>0</v>
      </c>
      <c r="AU34">
        <v>5</v>
      </c>
      <c r="AV34">
        <v>0</v>
      </c>
      <c r="AW34">
        <v>8</v>
      </c>
      <c r="AX34">
        <v>0</v>
      </c>
      <c r="AY34">
        <v>1</v>
      </c>
      <c r="AZ34">
        <v>0</v>
      </c>
      <c r="BA34">
        <v>1</v>
      </c>
      <c r="BB34">
        <v>1</v>
      </c>
      <c r="BC34">
        <v>0</v>
      </c>
      <c r="BD34">
        <v>5</v>
      </c>
      <c r="BE34">
        <v>77</v>
      </c>
      <c r="BF34">
        <v>0</v>
      </c>
      <c r="BG34">
        <v>0</v>
      </c>
      <c r="BH34" s="2"/>
      <c r="BI34" s="2"/>
      <c r="BJ34" s="2"/>
      <c r="BK34" s="2"/>
      <c r="BL34" s="2"/>
      <c r="BM34" s="2"/>
      <c r="BN34" s="2"/>
      <c r="BO34" s="2"/>
      <c r="BP34" s="2"/>
    </row>
    <row r="35" spans="1:68" x14ac:dyDescent="0.25">
      <c r="A35" t="s">
        <v>104</v>
      </c>
      <c r="B35">
        <v>0</v>
      </c>
      <c r="C35">
        <v>0</v>
      </c>
      <c r="D35">
        <v>0</v>
      </c>
      <c r="E35">
        <v>0</v>
      </c>
      <c r="F35" s="14">
        <v>6</v>
      </c>
      <c r="G35">
        <v>0</v>
      </c>
      <c r="H35">
        <v>0</v>
      </c>
      <c r="I35" s="14">
        <v>0</v>
      </c>
      <c r="J35">
        <v>5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2</v>
      </c>
      <c r="S35">
        <v>0</v>
      </c>
      <c r="T35">
        <v>1</v>
      </c>
      <c r="U35">
        <v>72</v>
      </c>
      <c r="V35">
        <v>44</v>
      </c>
      <c r="W35">
        <v>0</v>
      </c>
      <c r="X35">
        <v>0</v>
      </c>
      <c r="Y35">
        <v>16</v>
      </c>
      <c r="Z35">
        <v>0</v>
      </c>
      <c r="AA35">
        <v>1</v>
      </c>
      <c r="AB35">
        <v>3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1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5</v>
      </c>
      <c r="BF35">
        <v>0</v>
      </c>
      <c r="BG35">
        <v>0</v>
      </c>
      <c r="BH35" s="2"/>
      <c r="BI35" s="2"/>
      <c r="BJ35" s="2"/>
      <c r="BK35" s="2"/>
      <c r="BL35" s="2"/>
      <c r="BM35" s="2"/>
      <c r="BN35" s="2"/>
      <c r="BO35" s="2"/>
      <c r="BP35" s="2"/>
    </row>
    <row r="36" spans="1:68" x14ac:dyDescent="0.25">
      <c r="A36" t="s">
        <v>106</v>
      </c>
      <c r="B36">
        <v>0</v>
      </c>
      <c r="C36">
        <v>0</v>
      </c>
      <c r="D36">
        <v>84</v>
      </c>
      <c r="E36">
        <v>0</v>
      </c>
      <c r="F36" s="14">
        <v>2</v>
      </c>
      <c r="G36">
        <v>8</v>
      </c>
      <c r="H36">
        <v>0</v>
      </c>
      <c r="I36" s="14">
        <v>0</v>
      </c>
      <c r="J36">
        <v>1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1</v>
      </c>
      <c r="U36">
        <v>0</v>
      </c>
      <c r="V36">
        <v>1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2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1</v>
      </c>
      <c r="AZ36">
        <v>0</v>
      </c>
      <c r="BA36">
        <v>0</v>
      </c>
      <c r="BB36">
        <v>0</v>
      </c>
      <c r="BC36">
        <v>0</v>
      </c>
      <c r="BD36">
        <v>20</v>
      </c>
      <c r="BE36">
        <v>0</v>
      </c>
      <c r="BF36">
        <v>0</v>
      </c>
      <c r="BG36">
        <v>0</v>
      </c>
      <c r="BH36" s="2"/>
      <c r="BI36" s="2"/>
      <c r="BJ36" s="2"/>
      <c r="BK36" s="2"/>
      <c r="BL36" s="2"/>
      <c r="BM36" s="2"/>
      <c r="BN36" s="2"/>
      <c r="BO36" s="2"/>
      <c r="BP36" s="2"/>
    </row>
    <row r="37" spans="1:68" x14ac:dyDescent="0.25">
      <c r="A37" t="s">
        <v>107</v>
      </c>
      <c r="B37">
        <v>0</v>
      </c>
      <c r="C37">
        <v>0</v>
      </c>
      <c r="D37">
        <v>0</v>
      </c>
      <c r="E37">
        <v>0</v>
      </c>
      <c r="F37" s="14">
        <v>4</v>
      </c>
      <c r="G37">
        <v>1</v>
      </c>
      <c r="H37">
        <v>0</v>
      </c>
      <c r="I37" s="14">
        <v>0</v>
      </c>
      <c r="J37">
        <v>0</v>
      </c>
      <c r="K37">
        <v>1</v>
      </c>
      <c r="L37">
        <v>0</v>
      </c>
      <c r="M37">
        <v>3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4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48</v>
      </c>
      <c r="AR37" s="7">
        <v>446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1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1</v>
      </c>
      <c r="BH37" s="2"/>
      <c r="BI37" s="2"/>
      <c r="BJ37" s="2"/>
      <c r="BK37" s="2"/>
      <c r="BL37" s="2"/>
      <c r="BM37" s="2"/>
      <c r="BN37" s="2"/>
      <c r="BO37" s="2"/>
      <c r="BP37" s="2"/>
    </row>
    <row r="38" spans="1:68" x14ac:dyDescent="0.25">
      <c r="A38" t="s">
        <v>98</v>
      </c>
      <c r="B38">
        <v>0</v>
      </c>
      <c r="C38">
        <v>1</v>
      </c>
      <c r="D38">
        <v>0</v>
      </c>
      <c r="E38">
        <v>1</v>
      </c>
      <c r="F38" s="14">
        <v>0</v>
      </c>
      <c r="G38">
        <v>0</v>
      </c>
      <c r="H38">
        <v>0</v>
      </c>
      <c r="I38" s="14">
        <v>0</v>
      </c>
      <c r="J38">
        <v>3</v>
      </c>
      <c r="K38">
        <v>0</v>
      </c>
      <c r="L38">
        <v>0</v>
      </c>
      <c r="M38">
        <v>0</v>
      </c>
      <c r="N38">
        <v>1</v>
      </c>
      <c r="O38">
        <v>0</v>
      </c>
      <c r="P38">
        <v>0</v>
      </c>
      <c r="Q38">
        <v>0</v>
      </c>
      <c r="R38">
        <v>0</v>
      </c>
      <c r="S38">
        <v>1</v>
      </c>
      <c r="T38">
        <v>36</v>
      </c>
      <c r="U38">
        <v>0</v>
      </c>
      <c r="V38">
        <v>3</v>
      </c>
      <c r="W38">
        <v>0</v>
      </c>
      <c r="X38">
        <v>2</v>
      </c>
      <c r="Y38">
        <v>4</v>
      </c>
      <c r="Z38">
        <v>1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1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1</v>
      </c>
      <c r="BB38">
        <v>0</v>
      </c>
      <c r="BC38">
        <v>0</v>
      </c>
      <c r="BD38">
        <v>0</v>
      </c>
      <c r="BE38">
        <v>2</v>
      </c>
      <c r="BF38">
        <v>0</v>
      </c>
      <c r="BG38">
        <v>0</v>
      </c>
      <c r="BH38" s="2"/>
      <c r="BI38" s="2"/>
      <c r="BJ38" s="2"/>
      <c r="BK38" s="2"/>
      <c r="BL38" s="2"/>
      <c r="BM38" s="2"/>
      <c r="BN38" s="2"/>
      <c r="BO38" s="2"/>
      <c r="BP38" s="2"/>
    </row>
    <row r="39" spans="1:68" x14ac:dyDescent="0.25">
      <c r="A39" t="s">
        <v>102</v>
      </c>
      <c r="B39">
        <v>0</v>
      </c>
      <c r="C39">
        <v>0</v>
      </c>
      <c r="D39">
        <v>0</v>
      </c>
      <c r="E39">
        <v>0</v>
      </c>
      <c r="F39" s="14">
        <v>1</v>
      </c>
      <c r="G39">
        <v>0</v>
      </c>
      <c r="H39">
        <v>0</v>
      </c>
      <c r="I39" s="14">
        <v>0</v>
      </c>
      <c r="J39">
        <v>0</v>
      </c>
      <c r="K39">
        <v>1</v>
      </c>
      <c r="L39">
        <v>187</v>
      </c>
      <c r="M39">
        <v>11</v>
      </c>
      <c r="N39">
        <v>55</v>
      </c>
      <c r="O39">
        <v>2</v>
      </c>
      <c r="P39">
        <v>4</v>
      </c>
      <c r="Q39">
        <v>0</v>
      </c>
      <c r="R39">
        <v>0</v>
      </c>
      <c r="S39">
        <v>36</v>
      </c>
      <c r="T39">
        <v>18</v>
      </c>
      <c r="U39">
        <v>0</v>
      </c>
      <c r="V39">
        <v>31</v>
      </c>
      <c r="W39">
        <v>1</v>
      </c>
      <c r="X39">
        <v>0</v>
      </c>
      <c r="Y39">
        <v>3</v>
      </c>
      <c r="Z39">
        <v>7</v>
      </c>
      <c r="AA39">
        <v>1</v>
      </c>
      <c r="AB39">
        <v>0</v>
      </c>
      <c r="AC39">
        <v>1</v>
      </c>
      <c r="AD39">
        <v>0</v>
      </c>
      <c r="AE39">
        <v>1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1</v>
      </c>
      <c r="AV39">
        <v>0</v>
      </c>
      <c r="AW39">
        <v>0</v>
      </c>
      <c r="AX39">
        <v>0</v>
      </c>
      <c r="AY39">
        <v>0</v>
      </c>
      <c r="AZ39">
        <v>6</v>
      </c>
      <c r="BA39">
        <v>1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2</v>
      </c>
      <c r="BH39" s="2"/>
      <c r="BI39" s="2"/>
      <c r="BJ39" s="2"/>
      <c r="BK39" s="2"/>
      <c r="BL39" s="2"/>
      <c r="BM39" s="2"/>
      <c r="BN39" s="2"/>
      <c r="BO39" s="2"/>
      <c r="BP39" s="2"/>
    </row>
    <row r="40" spans="1:68" x14ac:dyDescent="0.25">
      <c r="BH40" s="2"/>
      <c r="BI40" s="2"/>
      <c r="BJ40" s="2"/>
      <c r="BK40" s="2"/>
      <c r="BL40" s="2"/>
      <c r="BM40" s="2"/>
      <c r="BN40" s="2"/>
      <c r="BO40" s="2"/>
      <c r="BP40" s="2"/>
    </row>
    <row r="41" spans="1:68" x14ac:dyDescent="0.25">
      <c r="BH41" s="2"/>
      <c r="BI41" s="2"/>
      <c r="BJ41" s="2"/>
      <c r="BK41" s="2"/>
      <c r="BL41" s="2"/>
      <c r="BM41" s="2"/>
      <c r="BN41" s="2"/>
      <c r="BO41" s="2"/>
      <c r="BP41" s="2"/>
    </row>
    <row r="42" spans="1:68" x14ac:dyDescent="0.25">
      <c r="B42" s="2"/>
      <c r="C42" s="2"/>
      <c r="D42" s="2"/>
      <c r="E42" s="2"/>
      <c r="F42" s="22"/>
      <c r="G42" s="2"/>
      <c r="H42" s="2"/>
      <c r="I42" s="2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3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</row>
    <row r="43" spans="1:68" x14ac:dyDescent="0.25">
      <c r="B43" s="2"/>
      <c r="C43" s="2"/>
      <c r="D43" s="2"/>
      <c r="E43" s="2"/>
      <c r="F43" s="22"/>
      <c r="G43" s="2"/>
      <c r="H43" s="2"/>
      <c r="I43" s="2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4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</row>
    <row r="44" spans="1:68" x14ac:dyDescent="0.25">
      <c r="B44" s="2"/>
      <c r="C44" s="2"/>
      <c r="D44" s="2"/>
      <c r="E44" s="2"/>
      <c r="F44" s="22"/>
      <c r="G44" s="2"/>
      <c r="H44" s="2"/>
      <c r="I44" s="2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4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</row>
    <row r="45" spans="1:68" x14ac:dyDescent="0.25">
      <c r="B45" s="2"/>
      <c r="C45" s="2"/>
      <c r="D45" s="2"/>
      <c r="E45" s="2"/>
      <c r="F45" s="22"/>
      <c r="G45" s="2"/>
      <c r="H45" s="2"/>
      <c r="I45" s="2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4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</row>
    <row r="46" spans="1:68" x14ac:dyDescent="0.25">
      <c r="B46" s="2"/>
      <c r="C46" s="2"/>
      <c r="D46" s="2"/>
      <c r="E46" s="2"/>
      <c r="F46" s="22"/>
      <c r="G46" s="2"/>
      <c r="H46" s="2"/>
      <c r="I46" s="2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4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</row>
    <row r="47" spans="1:68" x14ac:dyDescent="0.25">
      <c r="B47" s="2"/>
      <c r="C47" s="2"/>
      <c r="D47" s="2"/>
      <c r="E47" s="2"/>
      <c r="F47" s="22"/>
      <c r="G47" s="2"/>
      <c r="H47" s="2"/>
      <c r="I47" s="2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4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</row>
    <row r="48" spans="1:68" x14ac:dyDescent="0.25">
      <c r="B48" s="2"/>
      <c r="C48" s="2"/>
      <c r="D48" s="2"/>
      <c r="E48" s="2"/>
      <c r="F48" s="22"/>
      <c r="G48" s="2"/>
      <c r="H48" s="2"/>
      <c r="I48" s="2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4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</row>
    <row r="49" spans="2:68" x14ac:dyDescent="0.25">
      <c r="B49" s="2"/>
      <c r="C49" s="2"/>
      <c r="D49" s="2"/>
      <c r="E49" s="2"/>
      <c r="F49" s="22"/>
      <c r="G49" s="2"/>
      <c r="H49" s="2"/>
      <c r="I49" s="2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4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</row>
    <row r="50" spans="2:68" x14ac:dyDescent="0.25">
      <c r="B50" s="2"/>
      <c r="C50" s="2"/>
      <c r="D50" s="2"/>
      <c r="E50" s="2"/>
      <c r="F50" s="22"/>
      <c r="G50" s="2"/>
      <c r="H50" s="2"/>
      <c r="I50" s="2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4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</row>
    <row r="51" spans="2:68" x14ac:dyDescent="0.25">
      <c r="B51" s="2"/>
      <c r="C51" s="2"/>
      <c r="D51" s="2"/>
      <c r="E51" s="2"/>
      <c r="F51" s="22"/>
      <c r="G51" s="2"/>
      <c r="H51" s="2"/>
      <c r="I51" s="2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4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</row>
    <row r="52" spans="2:68" x14ac:dyDescent="0.25">
      <c r="B52" s="2"/>
      <c r="C52" s="2"/>
      <c r="D52" s="2"/>
      <c r="E52" s="2"/>
      <c r="F52" s="22"/>
      <c r="G52" s="2"/>
      <c r="H52" s="2"/>
      <c r="I52" s="2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4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</row>
    <row r="53" spans="2:68" x14ac:dyDescent="0.25">
      <c r="B53" s="2"/>
      <c r="C53" s="2"/>
      <c r="D53" s="2"/>
      <c r="E53" s="2"/>
      <c r="F53" s="22"/>
      <c r="G53" s="2"/>
      <c r="H53" s="2"/>
      <c r="I53" s="2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4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</row>
    <row r="54" spans="2:68" x14ac:dyDescent="0.25">
      <c r="B54" s="2"/>
      <c r="C54" s="2"/>
      <c r="D54" s="2"/>
      <c r="E54" s="2"/>
      <c r="F54" s="22"/>
      <c r="G54" s="2"/>
      <c r="H54" s="2"/>
      <c r="I54" s="2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4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</row>
    <row r="55" spans="2:68" x14ac:dyDescent="0.25">
      <c r="B55" s="2"/>
      <c r="C55" s="2"/>
      <c r="D55" s="2"/>
      <c r="E55" s="2"/>
      <c r="F55" s="22"/>
      <c r="G55" s="2"/>
      <c r="H55" s="2"/>
      <c r="I55" s="2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4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</row>
    <row r="56" spans="2:68" x14ac:dyDescent="0.25">
      <c r="B56" s="2"/>
      <c r="C56" s="2"/>
      <c r="D56" s="2"/>
      <c r="E56" s="2"/>
      <c r="F56" s="22"/>
      <c r="G56" s="2"/>
      <c r="H56" s="2"/>
      <c r="I56" s="2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4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</row>
    <row r="57" spans="2:68" x14ac:dyDescent="0.25">
      <c r="B57" s="2"/>
      <c r="C57" s="2"/>
      <c r="D57" s="2"/>
      <c r="E57" s="2"/>
      <c r="F57" s="22"/>
      <c r="G57" s="2"/>
      <c r="H57" s="2"/>
      <c r="I57" s="2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4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</row>
    <row r="58" spans="2:68" x14ac:dyDescent="0.25">
      <c r="B58" s="2"/>
      <c r="C58" s="2"/>
      <c r="D58" s="2"/>
      <c r="E58" s="2"/>
      <c r="F58" s="22"/>
      <c r="G58" s="2"/>
      <c r="H58" s="2"/>
      <c r="I58" s="2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4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</row>
    <row r="59" spans="2:68" x14ac:dyDescent="0.25">
      <c r="B59" s="2"/>
      <c r="C59" s="2"/>
      <c r="D59" s="2"/>
      <c r="E59" s="2"/>
      <c r="F59" s="22"/>
      <c r="G59" s="2"/>
      <c r="H59" s="2"/>
      <c r="I59" s="2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4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</row>
    <row r="60" spans="2:68" x14ac:dyDescent="0.25">
      <c r="B60" s="2"/>
      <c r="C60" s="2"/>
      <c r="D60" s="2"/>
      <c r="E60" s="2"/>
      <c r="F60" s="22"/>
      <c r="G60" s="2"/>
      <c r="H60" s="2"/>
      <c r="I60" s="2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4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</row>
    <row r="61" spans="2:68" x14ac:dyDescent="0.25">
      <c r="B61" s="2"/>
      <c r="C61" s="2"/>
      <c r="D61" s="2"/>
      <c r="E61" s="2"/>
      <c r="F61" s="22"/>
      <c r="G61" s="2"/>
      <c r="H61" s="2"/>
      <c r="I61" s="2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4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</row>
    <row r="62" spans="2:68" x14ac:dyDescent="0.25">
      <c r="B62" s="2"/>
      <c r="C62" s="2"/>
      <c r="D62" s="2"/>
      <c r="E62" s="2"/>
      <c r="F62" s="22"/>
      <c r="G62" s="2"/>
      <c r="H62" s="2"/>
      <c r="I62" s="2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4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</row>
    <row r="63" spans="2:68" x14ac:dyDescent="0.25">
      <c r="B63" s="2"/>
      <c r="C63" s="2"/>
      <c r="D63" s="2"/>
      <c r="E63" s="2"/>
      <c r="F63" s="22"/>
      <c r="G63" s="2"/>
      <c r="H63" s="2"/>
      <c r="I63" s="2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4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</row>
    <row r="64" spans="2:68" x14ac:dyDescent="0.25">
      <c r="B64" s="2"/>
      <c r="C64" s="2"/>
      <c r="D64" s="2"/>
      <c r="E64" s="2"/>
      <c r="F64" s="22"/>
      <c r="G64" s="2"/>
      <c r="H64" s="2"/>
      <c r="I64" s="2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4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</row>
    <row r="65" spans="2:68" x14ac:dyDescent="0.25">
      <c r="B65" s="2"/>
      <c r="C65" s="2"/>
      <c r="D65" s="2"/>
      <c r="E65" s="2"/>
      <c r="F65" s="22"/>
      <c r="G65" s="2"/>
      <c r="H65" s="2"/>
      <c r="I65" s="2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4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</row>
    <row r="66" spans="2:68" x14ac:dyDescent="0.25">
      <c r="B66" s="2"/>
      <c r="C66" s="2"/>
      <c r="D66" s="2"/>
      <c r="E66" s="2"/>
      <c r="F66" s="22"/>
      <c r="G66" s="2"/>
      <c r="H66" s="2"/>
      <c r="I66" s="2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4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</row>
    <row r="67" spans="2:68" x14ac:dyDescent="0.25">
      <c r="B67" s="2"/>
      <c r="C67" s="2"/>
      <c r="D67" s="2"/>
      <c r="E67" s="2"/>
      <c r="F67" s="22"/>
      <c r="G67" s="2"/>
      <c r="H67" s="2"/>
      <c r="I67" s="2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4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</row>
    <row r="68" spans="2:68" x14ac:dyDescent="0.25">
      <c r="B68" s="2"/>
      <c r="C68" s="2"/>
      <c r="D68" s="2"/>
      <c r="E68" s="2"/>
      <c r="F68" s="22"/>
      <c r="G68" s="2"/>
      <c r="H68" s="2"/>
      <c r="I68" s="2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4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</row>
    <row r="69" spans="2:68" x14ac:dyDescent="0.25">
      <c r="B69" s="2"/>
      <c r="C69" s="2"/>
      <c r="D69" s="2"/>
      <c r="E69" s="2"/>
      <c r="F69" s="22"/>
      <c r="G69" s="2"/>
      <c r="H69" s="2"/>
      <c r="I69" s="2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4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</row>
    <row r="70" spans="2:68" x14ac:dyDescent="0.25">
      <c r="B70" s="2"/>
      <c r="C70" s="2"/>
      <c r="D70" s="2"/>
      <c r="E70" s="2"/>
      <c r="F70" s="22"/>
      <c r="G70" s="2"/>
      <c r="H70" s="2"/>
      <c r="I70" s="2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4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</row>
    <row r="71" spans="2:68" x14ac:dyDescent="0.25">
      <c r="B71" s="2"/>
      <c r="C71" s="2"/>
      <c r="D71" s="2"/>
      <c r="E71" s="2"/>
      <c r="F71" s="22"/>
      <c r="G71" s="2"/>
      <c r="H71" s="2"/>
      <c r="I71" s="2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4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</row>
    <row r="72" spans="2:68" x14ac:dyDescent="0.25">
      <c r="B72" s="2"/>
      <c r="C72" s="2"/>
      <c r="D72" s="2"/>
      <c r="E72" s="2"/>
      <c r="F72" s="22"/>
      <c r="G72" s="2"/>
      <c r="H72" s="2"/>
      <c r="I72" s="2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4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</row>
    <row r="73" spans="2:68" x14ac:dyDescent="0.25">
      <c r="B73" s="2"/>
      <c r="C73" s="2"/>
      <c r="D73" s="2"/>
      <c r="E73" s="2"/>
      <c r="F73" s="22"/>
      <c r="G73" s="2"/>
      <c r="H73" s="2"/>
      <c r="I73" s="2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4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</row>
    <row r="74" spans="2:68" x14ac:dyDescent="0.25">
      <c r="B74" s="2"/>
      <c r="C74" s="2"/>
      <c r="D74" s="2"/>
      <c r="E74" s="2"/>
      <c r="F74" s="22"/>
      <c r="G74" s="2"/>
      <c r="H74" s="2"/>
      <c r="I74" s="2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4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</row>
    <row r="75" spans="2:68" x14ac:dyDescent="0.25">
      <c r="B75" s="2"/>
      <c r="C75" s="2"/>
      <c r="D75" s="2"/>
      <c r="E75" s="2"/>
      <c r="F75" s="22"/>
      <c r="G75" s="2"/>
      <c r="H75" s="2"/>
      <c r="I75" s="2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4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</row>
    <row r="76" spans="2:68" x14ac:dyDescent="0.25">
      <c r="B76" s="2"/>
      <c r="C76" s="2"/>
      <c r="D76" s="2"/>
      <c r="E76" s="2"/>
      <c r="F76" s="22"/>
      <c r="G76" s="2"/>
      <c r="H76" s="2"/>
      <c r="I76" s="2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4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</row>
    <row r="77" spans="2:68" x14ac:dyDescent="0.25">
      <c r="B77" s="2"/>
      <c r="C77" s="2"/>
      <c r="D77" s="2"/>
      <c r="E77" s="2"/>
      <c r="F77" s="22"/>
      <c r="G77" s="2"/>
      <c r="H77" s="2"/>
      <c r="I77" s="2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4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</row>
    <row r="78" spans="2:68" x14ac:dyDescent="0.25">
      <c r="B78" s="2"/>
      <c r="C78" s="2"/>
      <c r="D78" s="2"/>
      <c r="E78" s="2"/>
      <c r="F78" s="22"/>
      <c r="G78" s="2"/>
      <c r="H78" s="2"/>
      <c r="I78" s="2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4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</row>
    <row r="79" spans="2:68" x14ac:dyDescent="0.25">
      <c r="B79" s="2"/>
      <c r="C79" s="2"/>
      <c r="D79" s="2"/>
      <c r="E79" s="2"/>
      <c r="F79" s="22"/>
      <c r="G79" s="2"/>
      <c r="H79" s="2"/>
      <c r="I79" s="2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4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</row>
    <row r="80" spans="2:68" x14ac:dyDescent="0.25">
      <c r="B80" s="2"/>
      <c r="C80" s="2"/>
      <c r="D80" s="2"/>
      <c r="E80" s="2"/>
      <c r="F80" s="22"/>
      <c r="G80" s="2"/>
      <c r="H80" s="2"/>
      <c r="I80" s="2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4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</row>
    <row r="81" spans="2:68" x14ac:dyDescent="0.25">
      <c r="B81" s="2"/>
      <c r="C81" s="2"/>
      <c r="D81" s="2"/>
      <c r="E81" s="2"/>
      <c r="F81" s="22"/>
      <c r="G81" s="2"/>
      <c r="H81" s="2"/>
      <c r="I81" s="2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4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</row>
    <row r="82" spans="2:68" x14ac:dyDescent="0.25">
      <c r="B82" s="2"/>
      <c r="C82" s="2"/>
      <c r="D82" s="2"/>
      <c r="E82" s="2"/>
      <c r="F82" s="22"/>
      <c r="G82" s="2"/>
      <c r="H82" s="2"/>
      <c r="I82" s="2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4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</row>
    <row r="83" spans="2:68" x14ac:dyDescent="0.25">
      <c r="B83" s="2"/>
      <c r="C83" s="2"/>
      <c r="D83" s="2"/>
      <c r="E83" s="2"/>
      <c r="F83" s="22"/>
      <c r="G83" s="2"/>
      <c r="H83" s="2"/>
      <c r="I83" s="2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4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</row>
    <row r="84" spans="2:68" x14ac:dyDescent="0.25">
      <c r="B84" s="2"/>
      <c r="C84" s="2"/>
      <c r="D84" s="2"/>
      <c r="E84" s="2"/>
      <c r="F84" s="22"/>
      <c r="G84" s="2"/>
      <c r="H84" s="2"/>
      <c r="I84" s="2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4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</row>
    <row r="85" spans="2:68" x14ac:dyDescent="0.25">
      <c r="B85" s="2"/>
      <c r="C85" s="2"/>
      <c r="D85" s="2"/>
      <c r="E85" s="2"/>
      <c r="F85" s="22"/>
      <c r="G85" s="2"/>
      <c r="H85" s="2"/>
      <c r="I85" s="2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4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</row>
    <row r="86" spans="2:68" x14ac:dyDescent="0.25">
      <c r="B86" s="2"/>
      <c r="C86" s="2"/>
      <c r="D86" s="2"/>
      <c r="E86" s="2"/>
      <c r="F86" s="22"/>
      <c r="G86" s="2"/>
      <c r="H86" s="2"/>
      <c r="I86" s="2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4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</row>
    <row r="183" spans="2:3" x14ac:dyDescent="0.25">
      <c r="B183" s="1"/>
      <c r="C183" s="1"/>
    </row>
    <row r="184" spans="2:3" x14ac:dyDescent="0.25">
      <c r="B184" s="1"/>
      <c r="C184" s="1"/>
    </row>
    <row r="185" spans="2:3" x14ac:dyDescent="0.25">
      <c r="B185" s="1"/>
      <c r="C185" s="1"/>
    </row>
    <row r="186" spans="2:3" x14ac:dyDescent="0.25">
      <c r="B186" s="1"/>
      <c r="C186" s="1"/>
    </row>
    <row r="187" spans="2:3" x14ac:dyDescent="0.25">
      <c r="B187" s="1"/>
      <c r="C187" s="1"/>
    </row>
    <row r="188" spans="2:3" x14ac:dyDescent="0.25">
      <c r="B188" s="1"/>
      <c r="C188" s="1"/>
    </row>
    <row r="189" spans="2:3" x14ac:dyDescent="0.25">
      <c r="B189" s="1"/>
      <c r="C189" s="1"/>
    </row>
    <row r="190" spans="2:3" x14ac:dyDescent="0.25">
      <c r="B190" s="1"/>
      <c r="C190" s="1"/>
    </row>
    <row r="191" spans="2:3" x14ac:dyDescent="0.25">
      <c r="B191" s="1"/>
      <c r="C191" s="1"/>
    </row>
    <row r="192" spans="2:3" x14ac:dyDescent="0.25">
      <c r="B192" s="1"/>
      <c r="C192" s="1"/>
    </row>
    <row r="193" spans="2:3" x14ac:dyDescent="0.25">
      <c r="B193" s="1"/>
      <c r="C193" s="1"/>
    </row>
    <row r="194" spans="2:3" x14ac:dyDescent="0.25">
      <c r="B194" s="1"/>
      <c r="C194" s="1"/>
    </row>
    <row r="195" spans="2:3" x14ac:dyDescent="0.25">
      <c r="B195" s="1"/>
      <c r="C195" s="1"/>
    </row>
    <row r="196" spans="2:3" x14ac:dyDescent="0.25">
      <c r="B196" s="1"/>
      <c r="C196" s="1"/>
    </row>
    <row r="197" spans="2:3" x14ac:dyDescent="0.25">
      <c r="B197" s="1"/>
      <c r="C197" s="1"/>
    </row>
    <row r="198" spans="2:3" x14ac:dyDescent="0.25">
      <c r="B198" s="1"/>
      <c r="C198" s="1"/>
    </row>
    <row r="199" spans="2:3" x14ac:dyDescent="0.25">
      <c r="B199" s="1"/>
      <c r="C199" s="1"/>
    </row>
    <row r="200" spans="2:3" x14ac:dyDescent="0.25">
      <c r="B200" s="1"/>
      <c r="C200" s="1"/>
    </row>
    <row r="201" spans="2:3" x14ac:dyDescent="0.25">
      <c r="B201" s="1"/>
      <c r="C201" s="1"/>
    </row>
  </sheetData>
  <autoFilter ref="A1:BG1" xr:uid="{6DE3503B-EF61-4073-A147-583C103D3C98}">
    <sortState xmlns:xlrd2="http://schemas.microsoft.com/office/spreadsheetml/2017/richdata2" ref="A2:BG39">
      <sortCondition ref="A1"/>
    </sortState>
  </autoFilter>
  <conditionalFormatting sqref="B42:B86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227EC5A-B1AD-43B6-8FF1-94FC213F8289}</x14:id>
        </ext>
      </extLst>
    </cfRule>
  </conditionalFormatting>
  <conditionalFormatting sqref="C42:C86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97CD73B-F9EB-4C2D-A729-D2C9395CF050}</x14:id>
        </ext>
      </extLst>
    </cfRule>
  </conditionalFormatting>
  <conditionalFormatting sqref="D42:D86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E84F78D-FBEB-47D9-AE09-1A7A082F8382}</x14:id>
        </ext>
      </extLst>
    </cfRule>
  </conditionalFormatting>
  <conditionalFormatting sqref="E42:E86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B6133E0-6D6A-486D-80E5-EAB498FE3E0C}</x14:id>
        </ext>
      </extLst>
    </cfRule>
  </conditionalFormatting>
  <conditionalFormatting sqref="F42:F86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E6B98FE-E27A-4B90-92F5-556C05C08D59}</x14:id>
        </ext>
      </extLst>
    </cfRule>
  </conditionalFormatting>
  <conditionalFormatting sqref="G42:G86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6F47450-AFD0-4537-B68C-E20FECE6D096}</x14:id>
        </ext>
      </extLst>
    </cfRule>
  </conditionalFormatting>
  <conditionalFormatting sqref="H42:H86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31B4C77-E026-42DF-91D3-30489D5A4090}</x14:id>
        </ext>
      </extLst>
    </cfRule>
  </conditionalFormatting>
  <conditionalFormatting sqref="I42:I86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7C14CE5-1E40-4DE2-9466-269BF85C3BCF}</x14:id>
        </ext>
      </extLst>
    </cfRule>
  </conditionalFormatting>
  <conditionalFormatting sqref="J42:J86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7E0C137-1F9C-4333-811F-B8D951CDCCDA}</x14:id>
        </ext>
      </extLst>
    </cfRule>
  </conditionalFormatting>
  <conditionalFormatting sqref="BH23:BP25 BH2:BP2">
    <cfRule type="dataBar" priority="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2DCAFC1-25BF-4A3D-8FC1-FE95BBA36EEC}</x14:id>
        </ext>
      </extLst>
    </cfRule>
  </conditionalFormatting>
  <conditionalFormatting sqref="A50:BP50">
    <cfRule type="dataBar" priority="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780995D-EC93-4C9E-AF23-87F3386CA4F6}</x14:id>
        </ext>
      </extLst>
    </cfRule>
  </conditionalFormatting>
  <conditionalFormatting sqref="AH42:AH86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645E66D-4461-4367-9E7C-5DD82DA5F9EA}</x14:id>
        </ext>
      </extLst>
    </cfRule>
  </conditionalFormatting>
  <conditionalFormatting sqref="AN42:AO86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C8A5008-132A-4CAF-B62E-2C429BAD8CEC}</x14:id>
        </ext>
      </extLst>
    </cfRule>
  </conditionalFormatting>
  <conditionalFormatting sqref="B69:BP69">
    <cfRule type="dataBar" priority="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584E2C3-A722-46E8-8F89-C4F6D0AA3882}</x14:id>
        </ext>
      </extLst>
    </cfRule>
  </conditionalFormatting>
  <conditionalFormatting sqref="B42:BP86 BH2:BP41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F3FB3DD-FE65-416F-A5A1-1DD685BC5A60}</x14:id>
        </ext>
      </extLst>
    </cfRule>
  </conditionalFormatting>
  <conditionalFormatting sqref="A10:BG15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9021A37-EC41-4F93-8B3E-E7BC90922CFC}</x14:id>
        </ext>
      </extLst>
    </cfRule>
  </conditionalFormatting>
  <conditionalFormatting sqref="AC2:AC39"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E06DE1C-8462-4C47-A2F5-926A1DC01EDC}</x14:id>
        </ext>
      </extLst>
    </cfRule>
  </conditionalFormatting>
  <conditionalFormatting sqref="A2:BG39 A1">
    <cfRule type="dataBar" priority="2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6506345-AE0E-4AC4-AB6A-CEA3B687520E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227EC5A-B1AD-43B6-8FF1-94FC213F82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2:B86</xm:sqref>
        </x14:conditionalFormatting>
        <x14:conditionalFormatting xmlns:xm="http://schemas.microsoft.com/office/excel/2006/main">
          <x14:cfRule type="dataBar" id="{897CD73B-F9EB-4C2D-A729-D2C9395CF0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2:C86</xm:sqref>
        </x14:conditionalFormatting>
        <x14:conditionalFormatting xmlns:xm="http://schemas.microsoft.com/office/excel/2006/main">
          <x14:cfRule type="dataBar" id="{3E84F78D-FBEB-47D9-AE09-1A7A082F83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2:D86</xm:sqref>
        </x14:conditionalFormatting>
        <x14:conditionalFormatting xmlns:xm="http://schemas.microsoft.com/office/excel/2006/main">
          <x14:cfRule type="dataBar" id="{8B6133E0-6D6A-486D-80E5-EAB498FE3E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2:E86</xm:sqref>
        </x14:conditionalFormatting>
        <x14:conditionalFormatting xmlns:xm="http://schemas.microsoft.com/office/excel/2006/main">
          <x14:cfRule type="dataBar" id="{DE6B98FE-E27A-4B90-92F5-556C05C08D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2:F86</xm:sqref>
        </x14:conditionalFormatting>
        <x14:conditionalFormatting xmlns:xm="http://schemas.microsoft.com/office/excel/2006/main">
          <x14:cfRule type="dataBar" id="{96F47450-AFD0-4537-B68C-E20FECE6D0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42:G86</xm:sqref>
        </x14:conditionalFormatting>
        <x14:conditionalFormatting xmlns:xm="http://schemas.microsoft.com/office/excel/2006/main">
          <x14:cfRule type="dataBar" id="{D31B4C77-E026-42DF-91D3-30489D5A40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42:H86</xm:sqref>
        </x14:conditionalFormatting>
        <x14:conditionalFormatting xmlns:xm="http://schemas.microsoft.com/office/excel/2006/main">
          <x14:cfRule type="dataBar" id="{57C14CE5-1E40-4DE2-9466-269BF85C3B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42:I86</xm:sqref>
        </x14:conditionalFormatting>
        <x14:conditionalFormatting xmlns:xm="http://schemas.microsoft.com/office/excel/2006/main">
          <x14:cfRule type="dataBar" id="{37E0C137-1F9C-4333-811F-B8D951CDCC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42:J86</xm:sqref>
        </x14:conditionalFormatting>
        <x14:conditionalFormatting xmlns:xm="http://schemas.microsoft.com/office/excel/2006/main">
          <x14:cfRule type="dataBar" id="{32DCAFC1-25BF-4A3D-8FC1-FE95BBA36E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H23:BP25 BH2:BP2</xm:sqref>
        </x14:conditionalFormatting>
        <x14:conditionalFormatting xmlns:xm="http://schemas.microsoft.com/office/excel/2006/main">
          <x14:cfRule type="dataBar" id="{A780995D-EC93-4C9E-AF23-87F3386CA4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50:BP50</xm:sqref>
        </x14:conditionalFormatting>
        <x14:conditionalFormatting xmlns:xm="http://schemas.microsoft.com/office/excel/2006/main">
          <x14:cfRule type="dataBar" id="{1645E66D-4461-4367-9E7C-5DD82DA5F9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H42:AH86</xm:sqref>
        </x14:conditionalFormatting>
        <x14:conditionalFormatting xmlns:xm="http://schemas.microsoft.com/office/excel/2006/main">
          <x14:cfRule type="dataBar" id="{CC8A5008-132A-4CAF-B62E-2C429BAD8C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N42:AO86</xm:sqref>
        </x14:conditionalFormatting>
        <x14:conditionalFormatting xmlns:xm="http://schemas.microsoft.com/office/excel/2006/main">
          <x14:cfRule type="dataBar" id="{C584E2C3-A722-46E8-8F89-C4F6D0AA38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9:BP69</xm:sqref>
        </x14:conditionalFormatting>
        <x14:conditionalFormatting xmlns:xm="http://schemas.microsoft.com/office/excel/2006/main">
          <x14:cfRule type="dataBar" id="{7F3FB3DD-FE65-416F-A5A1-1DD685BC5A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2:BP86 BH2:BP41</xm:sqref>
        </x14:conditionalFormatting>
        <x14:conditionalFormatting xmlns:xm="http://schemas.microsoft.com/office/excel/2006/main">
          <x14:cfRule type="dataBar" id="{69021A37-EC41-4F93-8B3E-E7BC90922CF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10:BG15</xm:sqref>
        </x14:conditionalFormatting>
        <x14:conditionalFormatting xmlns:xm="http://schemas.microsoft.com/office/excel/2006/main">
          <x14:cfRule type="dataBar" id="{3E06DE1C-8462-4C47-A2F5-926A1DC01E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C2:AC39</xm:sqref>
        </x14:conditionalFormatting>
        <x14:conditionalFormatting xmlns:xm="http://schemas.microsoft.com/office/excel/2006/main">
          <x14:cfRule type="dataBar" id="{B6506345-AE0E-4AC4-AB6A-CEA3B68752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2:BG39 A1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6FC5C-19FD-4C10-B549-F46491997D75}">
  <dimension ref="A1:BP133"/>
  <sheetViews>
    <sheetView zoomScale="85" zoomScaleNormal="85" workbookViewId="0">
      <pane xSplit="1" topLeftCell="B1" activePane="topRight" state="frozen"/>
      <selection pane="topRight" activeCell="B1" sqref="B1:B1048576"/>
    </sheetView>
  </sheetViews>
  <sheetFormatPr defaultRowHeight="15" x14ac:dyDescent="0.25"/>
  <cols>
    <col min="1" max="1" width="10" bestFit="1" customWidth="1"/>
    <col min="2" max="4" width="13.42578125" bestFit="1" customWidth="1"/>
    <col min="5" max="5" width="12.42578125" bestFit="1" customWidth="1"/>
    <col min="6" max="19" width="13.42578125" bestFit="1" customWidth="1"/>
    <col min="20" max="22" width="12.42578125" bestFit="1" customWidth="1"/>
    <col min="23" max="24" width="13.42578125" bestFit="1" customWidth="1"/>
    <col min="25" max="26" width="12.42578125" bestFit="1" customWidth="1"/>
    <col min="27" max="31" width="13.42578125" bestFit="1" customWidth="1"/>
    <col min="32" max="32" width="12.42578125" bestFit="1" customWidth="1"/>
    <col min="33" max="35" width="13.42578125" bestFit="1" customWidth="1"/>
    <col min="36" max="36" width="13.42578125" style="14" bestFit="1" customWidth="1"/>
    <col min="37" max="37" width="13.42578125" bestFit="1" customWidth="1"/>
    <col min="38" max="38" width="12.42578125" bestFit="1" customWidth="1"/>
    <col min="39" max="41" width="13.42578125" bestFit="1" customWidth="1"/>
    <col min="42" max="42" width="12.42578125" bestFit="1" customWidth="1"/>
    <col min="43" max="68" width="13.42578125" bestFit="1" customWidth="1"/>
  </cols>
  <sheetData>
    <row r="1" spans="1:68" x14ac:dyDescent="0.25">
      <c r="A1" s="10" t="s">
        <v>111</v>
      </c>
      <c r="B1" s="5" t="s">
        <v>132</v>
      </c>
      <c r="C1" s="5" t="s">
        <v>139</v>
      </c>
      <c r="D1" s="5" t="s">
        <v>126</v>
      </c>
      <c r="E1" s="5" t="s">
        <v>118</v>
      </c>
      <c r="F1" s="5" t="s">
        <v>123</v>
      </c>
      <c r="G1" s="5" t="s">
        <v>121</v>
      </c>
      <c r="H1" s="5" t="s">
        <v>119</v>
      </c>
      <c r="I1" s="5" t="s">
        <v>117</v>
      </c>
      <c r="J1" s="5" t="s">
        <v>128</v>
      </c>
      <c r="K1" s="5" t="s">
        <v>116</v>
      </c>
      <c r="L1" s="5" t="s">
        <v>133</v>
      </c>
      <c r="M1" s="5" t="s">
        <v>152</v>
      </c>
      <c r="N1" s="5" t="s">
        <v>122</v>
      </c>
      <c r="O1" s="5" t="s">
        <v>137</v>
      </c>
      <c r="P1" s="5" t="s">
        <v>138</v>
      </c>
      <c r="Q1" s="5" t="s">
        <v>140</v>
      </c>
      <c r="R1" s="5" t="s">
        <v>125</v>
      </c>
      <c r="S1" s="5" t="s">
        <v>151</v>
      </c>
      <c r="T1" s="5" t="s">
        <v>134</v>
      </c>
      <c r="U1" s="16" t="s">
        <v>146</v>
      </c>
      <c r="V1" s="5" t="s">
        <v>144</v>
      </c>
      <c r="W1" s="5" t="s">
        <v>124</v>
      </c>
      <c r="X1" s="5" t="s">
        <v>136</v>
      </c>
      <c r="Y1" s="5" t="s">
        <v>129</v>
      </c>
      <c r="Z1" s="5" t="s">
        <v>112</v>
      </c>
      <c r="AA1" s="5" t="s">
        <v>113</v>
      </c>
      <c r="AB1" s="5" t="s">
        <v>120</v>
      </c>
      <c r="AC1" s="5" t="s">
        <v>114</v>
      </c>
      <c r="AD1" s="5" t="s">
        <v>127</v>
      </c>
      <c r="AE1" s="5" t="s">
        <v>156</v>
      </c>
      <c r="AF1" s="5" t="s">
        <v>161</v>
      </c>
      <c r="AG1" s="5" t="s">
        <v>155</v>
      </c>
      <c r="AH1" s="5" t="s">
        <v>141</v>
      </c>
      <c r="AI1" s="5" t="s">
        <v>148</v>
      </c>
      <c r="AJ1" s="5" t="s">
        <v>150</v>
      </c>
      <c r="AK1" s="5" t="s">
        <v>145</v>
      </c>
      <c r="AL1" s="5" t="s">
        <v>160</v>
      </c>
      <c r="AM1" s="5" t="s">
        <v>154</v>
      </c>
      <c r="AN1" s="5" t="s">
        <v>165</v>
      </c>
      <c r="AO1" s="5" t="s">
        <v>168</v>
      </c>
      <c r="AP1" s="5" t="s">
        <v>169</v>
      </c>
      <c r="AQ1" s="5" t="s">
        <v>167</v>
      </c>
      <c r="AR1" s="5" t="s">
        <v>166</v>
      </c>
      <c r="AS1" s="5" t="s">
        <v>171</v>
      </c>
      <c r="AT1" s="5" t="s">
        <v>135</v>
      </c>
      <c r="AU1" s="5" t="s">
        <v>172</v>
      </c>
      <c r="AV1" s="5" t="s">
        <v>170</v>
      </c>
      <c r="AW1" s="5" t="s">
        <v>177</v>
      </c>
      <c r="AX1" s="5" t="s">
        <v>178</v>
      </c>
      <c r="AY1" s="5" t="s">
        <v>173</v>
      </c>
      <c r="AZ1" s="5" t="s">
        <v>175</v>
      </c>
      <c r="BA1" s="5" t="s">
        <v>176</v>
      </c>
      <c r="BB1" s="5" t="s">
        <v>174</v>
      </c>
      <c r="BC1" s="5" t="s">
        <v>159</v>
      </c>
      <c r="BD1" s="5" t="s">
        <v>153</v>
      </c>
      <c r="BE1" s="5" t="s">
        <v>115</v>
      </c>
      <c r="BF1" s="5" t="s">
        <v>143</v>
      </c>
      <c r="BG1" s="5" t="s">
        <v>164</v>
      </c>
      <c r="BH1" s="5" t="s">
        <v>149</v>
      </c>
      <c r="BI1" s="5" t="s">
        <v>147</v>
      </c>
      <c r="BJ1" s="5" t="s">
        <v>158</v>
      </c>
      <c r="BK1" s="5" t="s">
        <v>163</v>
      </c>
      <c r="BL1" s="5" t="s">
        <v>157</v>
      </c>
      <c r="BM1" s="5" t="s">
        <v>162</v>
      </c>
      <c r="BN1" s="5" t="s">
        <v>130</v>
      </c>
      <c r="BO1" s="5" t="s">
        <v>131</v>
      </c>
      <c r="BP1" s="5" t="s">
        <v>142</v>
      </c>
    </row>
    <row r="2" spans="1:68" x14ac:dyDescent="0.25">
      <c r="A2" s="10">
        <v>1</v>
      </c>
      <c r="B2" s="11">
        <v>-9.9071118587880994E-3</v>
      </c>
      <c r="C2" s="11">
        <v>7.3686470068640001E-4</v>
      </c>
      <c r="D2" s="11">
        <v>-1.7884106380939201E-2</v>
      </c>
      <c r="E2" s="11">
        <v>-1.98659320908822E-2</v>
      </c>
      <c r="F2" s="11">
        <v>-6.4510158298877298E-3</v>
      </c>
      <c r="G2" s="11">
        <v>-5.8135416811868398E-4</v>
      </c>
      <c r="H2" s="11">
        <v>-8.4748171422628399E-4</v>
      </c>
      <c r="I2" s="11">
        <v>-7.2141547509104297E-3</v>
      </c>
      <c r="J2" s="11">
        <v>-1.82843243116152E-3</v>
      </c>
      <c r="K2" s="11">
        <v>1.07780067937154E-2</v>
      </c>
      <c r="L2" s="11">
        <v>3.1773144545808501E-3</v>
      </c>
      <c r="M2" s="11">
        <v>-3.1317999774860502E-3</v>
      </c>
      <c r="N2" s="11">
        <v>1.0690439049234001E-4</v>
      </c>
      <c r="O2" s="11">
        <v>6.8313772787277002E-3</v>
      </c>
      <c r="P2" s="11">
        <v>8.4274799296070197E-3</v>
      </c>
      <c r="Q2" s="11">
        <v>4.1127785929613303E-3</v>
      </c>
      <c r="R2" s="11">
        <v>-4.65007336172379E-3</v>
      </c>
      <c r="S2" s="11">
        <v>-2.9109883007301602E-3</v>
      </c>
      <c r="T2" s="11">
        <v>1.1254145476579399E-2</v>
      </c>
      <c r="U2" s="17">
        <v>-4.6974722318523902E-4</v>
      </c>
      <c r="V2" s="11">
        <v>5.08618022355092E-3</v>
      </c>
      <c r="W2" s="11">
        <v>-7.5695855968719999E-3</v>
      </c>
      <c r="X2" s="11">
        <v>3.15331249758168E-3</v>
      </c>
      <c r="Y2" s="11">
        <v>-1.6222885456115999E-2</v>
      </c>
      <c r="Z2" s="11">
        <v>-2.1532057372523899E-4</v>
      </c>
      <c r="AA2" s="11">
        <v>-1.5387582581164001E-3</v>
      </c>
      <c r="AB2" s="11">
        <v>4.1196937336297399E-4</v>
      </c>
      <c r="AC2" s="11">
        <v>1.26897110653767E-3</v>
      </c>
      <c r="AD2" s="11">
        <v>6.9293365357986202E-3</v>
      </c>
      <c r="AE2" s="11">
        <v>8.1190792121231604E-5</v>
      </c>
      <c r="AF2" s="11">
        <v>4.4025764239167203E-4</v>
      </c>
      <c r="AG2" s="11">
        <v>7.7301981986295397E-3</v>
      </c>
      <c r="AH2" s="11">
        <v>4.9180326487476902E-3</v>
      </c>
      <c r="AI2" s="11">
        <v>7.4159008243952697E-4</v>
      </c>
      <c r="AJ2" s="11">
        <v>9.0286058500665609E-3</v>
      </c>
      <c r="AK2" s="11">
        <v>1.9675793616996001E-3</v>
      </c>
      <c r="AL2" s="11">
        <v>1.54560338228332E-2</v>
      </c>
      <c r="AM2" s="11">
        <v>7.8477624766225395E-3</v>
      </c>
      <c r="AN2" s="11">
        <v>-2.6795518979244099E-4</v>
      </c>
      <c r="AO2" s="11">
        <v>7.3353614452655704E-3</v>
      </c>
      <c r="AP2" s="11">
        <v>1.14953314944157E-2</v>
      </c>
      <c r="AQ2" s="11">
        <v>-5.2987367230288504E-3</v>
      </c>
      <c r="AR2" s="11">
        <v>-3.8533662028555599E-2</v>
      </c>
      <c r="AS2" s="11">
        <v>1.6576321991245601E-2</v>
      </c>
      <c r="AT2" s="11">
        <v>-4.0428649236932002E-3</v>
      </c>
      <c r="AU2" s="11">
        <v>1.5314669305099201E-2</v>
      </c>
      <c r="AV2" s="11">
        <v>1.10382074166657E-2</v>
      </c>
      <c r="AW2" s="11">
        <v>1.94668900069652E-2</v>
      </c>
      <c r="AX2" s="11">
        <v>2.34281561782047E-2</v>
      </c>
      <c r="AY2" s="11">
        <v>2.1424692500240601E-2</v>
      </c>
      <c r="AZ2" s="11">
        <v>1.7559397076792702E-2</v>
      </c>
      <c r="BA2" s="11">
        <v>1.7947297582390099E-2</v>
      </c>
      <c r="BB2" s="11">
        <v>1.65810853385151E-2</v>
      </c>
      <c r="BC2" s="11">
        <v>3.9894873051857602E-3</v>
      </c>
      <c r="BD2" s="11">
        <v>1.11503438883346E-2</v>
      </c>
      <c r="BE2" s="11">
        <v>-4.2475948236614502E-3</v>
      </c>
      <c r="BF2" s="11">
        <v>1.1187776177049301E-2</v>
      </c>
      <c r="BG2" s="11">
        <v>-1.8007026406045699E-2</v>
      </c>
      <c r="BH2" s="11">
        <v>1.59658473860216E-3</v>
      </c>
      <c r="BI2" s="11">
        <v>-2.46277570077068E-4</v>
      </c>
      <c r="BJ2" s="11">
        <v>4.3413435779445404E-3</v>
      </c>
      <c r="BK2" s="11">
        <v>1.14238719464979E-2</v>
      </c>
      <c r="BL2" s="11">
        <v>9.9641996708872294E-3</v>
      </c>
      <c r="BM2" s="11">
        <v>3.5713289165705E-3</v>
      </c>
      <c r="BN2" s="11">
        <v>-4.0208357627472199E-3</v>
      </c>
      <c r="BO2" s="11">
        <v>-3.9793474500345403E-3</v>
      </c>
      <c r="BP2" s="11">
        <v>-2.1846400652192299E-2</v>
      </c>
    </row>
    <row r="3" spans="1:68" x14ac:dyDescent="0.25">
      <c r="A3" s="10">
        <v>2</v>
      </c>
      <c r="B3" s="11">
        <v>-1.0360642215298901E-3</v>
      </c>
      <c r="C3" s="11">
        <v>-6.1452748501810298E-3</v>
      </c>
      <c r="D3" s="11">
        <v>-9.1826373957944402E-4</v>
      </c>
      <c r="E3" s="11">
        <v>-1.89192444921423E-3</v>
      </c>
      <c r="F3" s="11">
        <v>3.1999468208091502E-3</v>
      </c>
      <c r="G3" s="11">
        <v>3.5300121368635898E-3</v>
      </c>
      <c r="H3" s="11">
        <v>-3.7923059504466999E-4</v>
      </c>
      <c r="I3" s="11">
        <v>-1.44026964395598E-3</v>
      </c>
      <c r="J3" s="11">
        <v>-2.0959582726673902E-3</v>
      </c>
      <c r="K3" s="11">
        <v>-5.0083363197986402E-3</v>
      </c>
      <c r="L3" s="11">
        <v>-7.5119541553896503E-3</v>
      </c>
      <c r="M3" s="11">
        <v>2.88013785264795E-5</v>
      </c>
      <c r="N3" s="11">
        <v>-2.1356482241697201E-3</v>
      </c>
      <c r="O3" s="11">
        <v>-1.5687514017086201E-3</v>
      </c>
      <c r="P3" s="11">
        <v>-2.4641568712024699E-3</v>
      </c>
      <c r="Q3" s="11">
        <v>-5.7014994317409996E-4</v>
      </c>
      <c r="R3" s="11">
        <v>-1.3788889247562E-3</v>
      </c>
      <c r="S3" s="11">
        <v>-5.4102198415450498E-3</v>
      </c>
      <c r="T3" s="11">
        <v>4.3386410393659001E-3</v>
      </c>
      <c r="U3" s="17">
        <v>6.6226831240865196E-3</v>
      </c>
      <c r="V3" s="11">
        <v>7.3840111619146104E-3</v>
      </c>
      <c r="W3" s="11">
        <v>1.78539645946079E-3</v>
      </c>
      <c r="X3" s="11">
        <v>5.1335348530457705E-4</v>
      </c>
      <c r="Y3" s="11">
        <v>5.0268206661837197E-3</v>
      </c>
      <c r="Z3" s="11">
        <v>-5.50887766075546E-4</v>
      </c>
      <c r="AA3" s="11">
        <v>-2.3332058536287199E-3</v>
      </c>
      <c r="AB3" s="11">
        <v>-2.8951250672122701E-4</v>
      </c>
      <c r="AC3" s="11">
        <v>-1.41326691980561E-3</v>
      </c>
      <c r="AD3" s="11">
        <v>1.2893003678121799E-4</v>
      </c>
      <c r="AE3" s="11">
        <v>1.9688402663147202E-3</v>
      </c>
      <c r="AF3" s="11">
        <v>8.2699747641163494E-3</v>
      </c>
      <c r="AG3" s="11">
        <v>-3.7718509354041802E-4</v>
      </c>
      <c r="AH3" s="11">
        <v>4.2271427904962697E-3</v>
      </c>
      <c r="AI3" s="11">
        <v>9.2427575326421599E-4</v>
      </c>
      <c r="AJ3" s="11">
        <v>3.5216374879034401E-3</v>
      </c>
      <c r="AK3" s="11">
        <v>1.5536023604014E-2</v>
      </c>
      <c r="AL3" s="11">
        <v>-5.61677634460325E-3</v>
      </c>
      <c r="AM3" s="11">
        <v>-8.5952601334433904E-3</v>
      </c>
      <c r="AN3" s="11">
        <v>-6.1644872925993499E-3</v>
      </c>
      <c r="AO3" s="11">
        <v>-9.6763966493211596E-3</v>
      </c>
      <c r="AP3" s="11">
        <v>-6.6574634797445997E-3</v>
      </c>
      <c r="AQ3" s="11">
        <v>-5.5564423091608696E-3</v>
      </c>
      <c r="AR3" s="11">
        <v>-5.6327080822028896E-3</v>
      </c>
      <c r="AS3" s="11">
        <v>-6.4686945136373996E-3</v>
      </c>
      <c r="AT3" s="11">
        <v>-8.3186562900251803E-4</v>
      </c>
      <c r="AU3" s="11">
        <v>-9.4024598922508393E-3</v>
      </c>
      <c r="AV3" s="11">
        <v>-9.0157210306410999E-3</v>
      </c>
      <c r="AW3" s="11">
        <v>-8.4414431248819605E-3</v>
      </c>
      <c r="AX3" s="11">
        <v>-3.0874823299105901E-3</v>
      </c>
      <c r="AY3" s="11">
        <v>-6.71434748953587E-3</v>
      </c>
      <c r="AZ3" s="11">
        <v>-5.10898513277831E-3</v>
      </c>
      <c r="BA3" s="11">
        <v>2.0267580069501701E-3</v>
      </c>
      <c r="BB3" s="11">
        <v>2.97638936849868E-4</v>
      </c>
      <c r="BC3" s="11">
        <v>2.9511446998487401E-2</v>
      </c>
      <c r="BD3" s="11">
        <v>1.6228302295772999E-3</v>
      </c>
      <c r="BE3" s="11">
        <v>5.5603564645606597E-3</v>
      </c>
      <c r="BF3" s="11">
        <v>7.9285899236547096E-4</v>
      </c>
      <c r="BG3" s="11">
        <v>4.4773065304044403E-3</v>
      </c>
      <c r="BH3" s="11">
        <v>1.0493821117185801E-3</v>
      </c>
      <c r="BI3" s="11">
        <v>-3.0137156053663401E-3</v>
      </c>
      <c r="BJ3" s="11">
        <v>-1.64137598803868E-3</v>
      </c>
      <c r="BK3" s="11">
        <v>-5.2729366924364495E-4</v>
      </c>
      <c r="BL3" s="11">
        <v>6.5331927890096599E-4</v>
      </c>
      <c r="BM3" s="11">
        <v>1.1403551927498901E-3</v>
      </c>
      <c r="BN3" s="11">
        <v>1.9235741132069999E-3</v>
      </c>
      <c r="BO3" s="11">
        <v>-1.5251792639681599E-2</v>
      </c>
      <c r="BP3" s="11">
        <v>-9.3175078066944396E-3</v>
      </c>
    </row>
    <row r="4" spans="1:68" x14ac:dyDescent="0.25">
      <c r="A4" s="10">
        <v>3</v>
      </c>
      <c r="B4" s="11">
        <v>-7.04392211973188E-4</v>
      </c>
      <c r="C4" s="11">
        <v>-2.2219093388769402E-3</v>
      </c>
      <c r="D4" s="11">
        <v>-1.59360758661079E-3</v>
      </c>
      <c r="E4" s="11">
        <v>5.3179133184788696E-3</v>
      </c>
      <c r="F4" s="11">
        <v>7.1633278402494002E-3</v>
      </c>
      <c r="G4" s="11">
        <v>7.79019941172475E-3</v>
      </c>
      <c r="H4" s="11">
        <v>3.3602064327730502E-3</v>
      </c>
      <c r="I4" s="11">
        <v>3.2586851101332999E-3</v>
      </c>
      <c r="J4" s="11">
        <v>-1.35047978885769E-3</v>
      </c>
      <c r="K4" s="11">
        <v>3.04910931832617E-3</v>
      </c>
      <c r="L4" s="11">
        <v>1.7686544869208701E-3</v>
      </c>
      <c r="M4" s="11">
        <v>-4.5354787874148598E-3</v>
      </c>
      <c r="N4" s="11">
        <v>1.5943372033202E-3</v>
      </c>
      <c r="O4" s="11">
        <v>3.8434917853551998E-3</v>
      </c>
      <c r="P4" s="11">
        <v>4.3845628603967398E-4</v>
      </c>
      <c r="Q4" s="11">
        <v>-2.7366513238418402E-3</v>
      </c>
      <c r="R4" s="11">
        <v>2.0313535428557999E-3</v>
      </c>
      <c r="S4" s="11">
        <v>-1.6055015351920101E-4</v>
      </c>
      <c r="T4" s="11">
        <v>5.4569161794286404E-3</v>
      </c>
      <c r="U4" s="17">
        <v>2.8455221649193998E-3</v>
      </c>
      <c r="V4" s="11">
        <v>6.7958604457851899E-3</v>
      </c>
      <c r="W4" s="11">
        <v>5.18084897146673E-3</v>
      </c>
      <c r="X4" s="11">
        <v>-2.9144914257955702E-3</v>
      </c>
      <c r="Y4" s="11">
        <v>8.5861463488839003E-3</v>
      </c>
      <c r="Z4" s="11">
        <v>2.9015206674303799E-3</v>
      </c>
      <c r="AA4" s="11">
        <v>4.7579059414063199E-3</v>
      </c>
      <c r="AB4" s="11">
        <v>2.6452156034857499E-3</v>
      </c>
      <c r="AC4" s="11">
        <v>4.1809429009549703E-3</v>
      </c>
      <c r="AD4" s="11">
        <v>1.8139793263303101E-3</v>
      </c>
      <c r="AE4" s="11">
        <v>1.2683790119759699E-3</v>
      </c>
      <c r="AF4" s="11">
        <v>4.4656888132627902E-3</v>
      </c>
      <c r="AG4" s="11">
        <v>2.0994085533824099E-3</v>
      </c>
      <c r="AH4" s="11">
        <v>4.5993390712746702E-3</v>
      </c>
      <c r="AI4" s="11">
        <v>-3.4495606564357399E-3</v>
      </c>
      <c r="AJ4" s="11">
        <v>4.7438440818544899E-3</v>
      </c>
      <c r="AK4" s="11">
        <v>3.5259512430669201E-3</v>
      </c>
      <c r="AL4" s="11">
        <v>-1.5391734337988499E-3</v>
      </c>
      <c r="AM4" s="11">
        <v>-1.6343229482943299E-3</v>
      </c>
      <c r="AN4" s="11">
        <v>5.2717457143441502E-3</v>
      </c>
      <c r="AO4" s="11">
        <v>5.3593643571207801E-3</v>
      </c>
      <c r="AP4" s="11">
        <v>9.0265815104209595E-3</v>
      </c>
      <c r="AQ4" s="11">
        <v>3.0047319338306899E-3</v>
      </c>
      <c r="AR4" s="11">
        <v>2.61080554844628E-3</v>
      </c>
      <c r="AS4" s="11">
        <v>-2.6435211850057402E-4</v>
      </c>
      <c r="AT4" s="11">
        <v>-1.4754045769375501E-3</v>
      </c>
      <c r="AU4" s="11">
        <v>-8.9426604765373605E-2</v>
      </c>
      <c r="AV4" s="11">
        <v>-5.0387013819843699E-3</v>
      </c>
      <c r="AW4" s="11">
        <v>3.3846907413206998E-3</v>
      </c>
      <c r="AX4" s="11">
        <v>4.6223748610020104E-3</v>
      </c>
      <c r="AY4" s="11">
        <v>7.41852116387053E-3</v>
      </c>
      <c r="AZ4" s="11">
        <v>-8.7181854936760998E-3</v>
      </c>
      <c r="BA4" s="11">
        <v>-1.1170933455525001E-2</v>
      </c>
      <c r="BB4" s="11">
        <v>-9.5653993977545503E-3</v>
      </c>
      <c r="BC4" s="11">
        <v>1.6405954176106801E-3</v>
      </c>
      <c r="BD4" s="11">
        <v>-2.7292996666220702E-3</v>
      </c>
      <c r="BE4" s="11">
        <v>2.16740906215357E-3</v>
      </c>
      <c r="BF4" s="11">
        <v>3.1545688405518598E-3</v>
      </c>
      <c r="BG4" s="11">
        <v>-2.5884656950990298E-3</v>
      </c>
      <c r="BH4" s="11">
        <v>2.6977546242500398E-3</v>
      </c>
      <c r="BI4" s="11">
        <v>-1.82777601251357E-3</v>
      </c>
      <c r="BJ4" s="11">
        <v>-2.4692446958285599E-3</v>
      </c>
      <c r="BK4" s="11">
        <v>-2.6202243580299798E-3</v>
      </c>
      <c r="BL4" s="11">
        <v>5.7062177781449404E-3</v>
      </c>
      <c r="BM4" s="11">
        <v>4.6461655642430003E-3</v>
      </c>
      <c r="BN4" s="11">
        <v>-3.2967181916997401E-4</v>
      </c>
      <c r="BO4" s="11">
        <v>-1.6282044322129001E-3</v>
      </c>
      <c r="BP4" s="11">
        <v>-6.9352862202704396E-3</v>
      </c>
    </row>
    <row r="5" spans="1:68" x14ac:dyDescent="0.25">
      <c r="A5" s="10">
        <v>4</v>
      </c>
      <c r="B5" s="11">
        <v>8.1621251522385491E-3</v>
      </c>
      <c r="C5" s="11">
        <v>1.5851666843280099E-2</v>
      </c>
      <c r="D5" s="11">
        <v>1.27244708835041E-2</v>
      </c>
      <c r="E5" s="11">
        <v>1.49242831481307E-2</v>
      </c>
      <c r="F5" s="11">
        <v>1.6040005892152601E-2</v>
      </c>
      <c r="G5" s="11">
        <v>5.2759177134679902E-3</v>
      </c>
      <c r="H5" s="11">
        <v>7.7638984212234302E-3</v>
      </c>
      <c r="I5" s="11">
        <v>1.0409628439463201E-2</v>
      </c>
      <c r="J5" s="11">
        <v>7.3908162464678996E-3</v>
      </c>
      <c r="K5" s="11">
        <v>1.2554973385495299E-2</v>
      </c>
      <c r="L5" s="11">
        <v>1.32176536190871E-2</v>
      </c>
      <c r="M5" s="11">
        <v>7.5274879800265896E-3</v>
      </c>
      <c r="N5" s="11">
        <v>7.9997612642966204E-3</v>
      </c>
      <c r="O5" s="11">
        <v>9.6231148091965903E-3</v>
      </c>
      <c r="P5" s="11">
        <v>6.2518070065423603E-3</v>
      </c>
      <c r="Q5" s="11">
        <v>3.7649947891294998E-3</v>
      </c>
      <c r="R5" s="11">
        <v>1.68351537249295E-2</v>
      </c>
      <c r="S5" s="11">
        <v>1.3836412053529199E-2</v>
      </c>
      <c r="T5" s="11">
        <v>6.4273318790458002E-3</v>
      </c>
      <c r="U5" s="17">
        <v>7.9764642171110192E-3</v>
      </c>
      <c r="V5" s="11">
        <v>5.8766149457205397E-3</v>
      </c>
      <c r="W5" s="11">
        <v>1.04409757164528E-2</v>
      </c>
      <c r="X5" s="11">
        <v>5.2199439500382697E-3</v>
      </c>
      <c r="Y5" s="11">
        <v>1.6874442097493898E-2</v>
      </c>
      <c r="Z5" s="11">
        <v>1.18003565528984E-2</v>
      </c>
      <c r="AA5" s="11">
        <v>1.154382989916E-2</v>
      </c>
      <c r="AB5" s="11">
        <v>5.1711222525903803E-3</v>
      </c>
      <c r="AC5" s="11">
        <v>6.8199016400395098E-3</v>
      </c>
      <c r="AD5" s="11">
        <v>8.2507485436082405E-3</v>
      </c>
      <c r="AE5" s="11">
        <v>1.4651464388423E-2</v>
      </c>
      <c r="AF5" s="11">
        <v>-0.11957475178935401</v>
      </c>
      <c r="AG5" s="11">
        <v>-0.136106896308273</v>
      </c>
      <c r="AH5" s="11">
        <v>-4.0945736050691198E-2</v>
      </c>
      <c r="AI5" s="11">
        <v>7.3353067894007303E-3</v>
      </c>
      <c r="AJ5" s="11">
        <v>-3.2181777483428001E-2</v>
      </c>
      <c r="AK5" s="11">
        <v>-0.13820806815425701</v>
      </c>
      <c r="AL5" s="11">
        <v>9.0812817038217909E-3</v>
      </c>
      <c r="AM5" s="11">
        <v>1.33659137505612E-2</v>
      </c>
      <c r="AN5" s="11">
        <v>1.44975989714019E-2</v>
      </c>
      <c r="AO5" s="11">
        <v>1.8988848127421701E-2</v>
      </c>
      <c r="AP5" s="11">
        <v>1.6066441026938799E-2</v>
      </c>
      <c r="AQ5" s="11">
        <v>1.6692754089497601E-2</v>
      </c>
      <c r="AR5" s="11">
        <v>1.3832091084305E-2</v>
      </c>
      <c r="AS5" s="11">
        <v>1.3656748242863901E-2</v>
      </c>
      <c r="AT5" s="11">
        <v>8.0460383017373193E-3</v>
      </c>
      <c r="AU5" s="11">
        <v>6.7204387230418699E-3</v>
      </c>
      <c r="AV5" s="11">
        <v>1.55209200699385E-2</v>
      </c>
      <c r="AW5" s="11">
        <v>1.7658142981156599E-2</v>
      </c>
      <c r="AX5" s="11">
        <v>1.2361524612909101E-2</v>
      </c>
      <c r="AY5" s="11">
        <v>1.41154760569807E-2</v>
      </c>
      <c r="AZ5" s="11">
        <v>1.30226692714695E-2</v>
      </c>
      <c r="BA5" s="11">
        <v>6.6680991383792302E-3</v>
      </c>
      <c r="BB5" s="11">
        <v>9.3353614488040394E-3</v>
      </c>
      <c r="BC5" s="11">
        <v>1.52715154148273E-2</v>
      </c>
      <c r="BD5" s="11">
        <v>2.6851848514395202E-3</v>
      </c>
      <c r="BE5" s="11">
        <v>-8.7309427762094598E-3</v>
      </c>
      <c r="BF5" s="11">
        <v>6.5473124826522398E-3</v>
      </c>
      <c r="BG5" s="11">
        <v>9.8872727202273594E-3</v>
      </c>
      <c r="BH5" s="11">
        <v>-3.20755831360232E-3</v>
      </c>
      <c r="BI5" s="11">
        <v>7.5740956056616097E-3</v>
      </c>
      <c r="BJ5" s="11">
        <v>1.0459674674018E-2</v>
      </c>
      <c r="BK5" s="11">
        <v>6.2464220619315803E-3</v>
      </c>
      <c r="BL5" s="11">
        <v>-2.6908826741136201E-2</v>
      </c>
      <c r="BM5" s="11">
        <v>9.27316472054052E-3</v>
      </c>
      <c r="BN5" s="11">
        <v>5.2878418754983801E-3</v>
      </c>
      <c r="BO5" s="11">
        <v>3.16701211245521E-2</v>
      </c>
      <c r="BP5" s="11">
        <v>2.1046313018943101E-2</v>
      </c>
    </row>
    <row r="6" spans="1:68" x14ac:dyDescent="0.25">
      <c r="A6" s="10">
        <v>5</v>
      </c>
      <c r="B6" s="11">
        <v>-2.2050513707430001E-2</v>
      </c>
      <c r="C6" s="11">
        <v>1.7120695548538001E-2</v>
      </c>
      <c r="D6" s="11">
        <v>1.76437359021773E-3</v>
      </c>
      <c r="E6" s="11">
        <v>-3.7988208801678303E-2</v>
      </c>
      <c r="F6" s="11">
        <v>-2.2208279110145401E-2</v>
      </c>
      <c r="G6" s="11">
        <v>-5.86817494063962E-2</v>
      </c>
      <c r="H6" s="11">
        <v>-2.3361270779794399E-2</v>
      </c>
      <c r="I6" s="11">
        <v>-2.6508540579215801E-2</v>
      </c>
      <c r="J6" s="11">
        <v>-2.2921791410030801E-2</v>
      </c>
      <c r="K6" s="11">
        <v>-2.36949808126804E-2</v>
      </c>
      <c r="L6" s="11">
        <v>-3.8242324125209001E-3</v>
      </c>
      <c r="M6" s="11">
        <v>1.16483660022661E-3</v>
      </c>
      <c r="N6" s="11">
        <v>-2.84399711277371E-2</v>
      </c>
      <c r="O6" s="11">
        <v>-3.4228290006886201E-2</v>
      </c>
      <c r="P6" s="11">
        <v>-2.5423692914379298E-3</v>
      </c>
      <c r="Q6" s="11">
        <v>-1.04390354427716E-2</v>
      </c>
      <c r="R6" s="11">
        <v>-3.7083760457493802E-3</v>
      </c>
      <c r="S6" s="11">
        <v>2.2599025631556899E-2</v>
      </c>
      <c r="T6" s="11">
        <v>-3.4742034557042799E-2</v>
      </c>
      <c r="U6" s="17">
        <v>-4.0372279336136699E-2</v>
      </c>
      <c r="V6" s="11">
        <v>-3.03639966198927E-2</v>
      </c>
      <c r="W6" s="11">
        <v>-5.3950406957776698E-2</v>
      </c>
      <c r="X6" s="11">
        <v>1.0747092665915401E-2</v>
      </c>
      <c r="Y6" s="11">
        <v>-4.8105638211931701E-2</v>
      </c>
      <c r="Z6" s="11">
        <v>-3.3633989786160702E-2</v>
      </c>
      <c r="AA6" s="11">
        <v>-2.6055834987745E-2</v>
      </c>
      <c r="AB6" s="11">
        <v>-3.1964793559397797E-2</v>
      </c>
      <c r="AC6" s="11">
        <v>-1.9701066426349299E-2</v>
      </c>
      <c r="AD6" s="11">
        <v>-7.7513402706039097E-3</v>
      </c>
      <c r="AE6" s="11">
        <v>7.4419494343965401E-2</v>
      </c>
      <c r="AF6" s="11">
        <v>5.6625978008616497E-2</v>
      </c>
      <c r="AG6" s="11">
        <v>5.3176336209939903E-2</v>
      </c>
      <c r="AH6" s="11">
        <v>-3.5097429946549402E-3</v>
      </c>
      <c r="AI6" s="11">
        <v>-6.7949755799712099E-3</v>
      </c>
      <c r="AJ6" s="11">
        <v>-6.0916275682275098E-3</v>
      </c>
      <c r="AK6" s="11">
        <v>-2.6942271305167201E-2</v>
      </c>
      <c r="AL6" s="11">
        <v>4.3227727894274301E-2</v>
      </c>
      <c r="AM6" s="11">
        <v>2.0693517174165201E-2</v>
      </c>
      <c r="AN6" s="11">
        <v>1.7572611187595701E-2</v>
      </c>
      <c r="AO6" s="11">
        <v>5.8290685400078698E-3</v>
      </c>
      <c r="AP6" s="11">
        <v>6.9883294322257003E-3</v>
      </c>
      <c r="AQ6" s="11">
        <v>-1.8231794044723401E-2</v>
      </c>
      <c r="AR6" s="11">
        <v>1.51631885494175E-3</v>
      </c>
      <c r="AS6" s="11">
        <v>1.10016157399094E-2</v>
      </c>
      <c r="AT6" s="11">
        <v>-2.2129810291511599E-2</v>
      </c>
      <c r="AU6" s="11">
        <v>7.67052502739443E-2</v>
      </c>
      <c r="AV6" s="11">
        <v>5.6516420760882299E-2</v>
      </c>
      <c r="AW6" s="11">
        <v>5.6527755186216298E-2</v>
      </c>
      <c r="AX6" s="11">
        <v>3.6854613419202299E-2</v>
      </c>
      <c r="AY6" s="11">
        <v>3.88686462900521E-2</v>
      </c>
      <c r="AZ6" s="11">
        <v>-4.2310823211391901E-2</v>
      </c>
      <c r="BA6" s="11">
        <v>-2.33371464273603E-2</v>
      </c>
      <c r="BB6" s="11">
        <v>-5.2645898451135702E-2</v>
      </c>
      <c r="BC6" s="11">
        <v>-1.9597668063216001E-2</v>
      </c>
      <c r="BD6" s="11">
        <v>1.8540088903883301E-2</v>
      </c>
      <c r="BE6" s="11">
        <v>-3.01658717577921E-2</v>
      </c>
      <c r="BF6" s="11">
        <v>1.82300459413458E-2</v>
      </c>
      <c r="BG6" s="11">
        <v>-2.7761641887791601E-2</v>
      </c>
      <c r="BH6" s="11">
        <v>-8.1780113442256296E-3</v>
      </c>
      <c r="BI6" s="11">
        <v>3.49777768932499E-2</v>
      </c>
      <c r="BJ6" s="11">
        <v>4.0459973431180102E-2</v>
      </c>
      <c r="BK6" s="11">
        <v>7.5218334191466604E-2</v>
      </c>
      <c r="BL6" s="11">
        <v>2.8720407466381801E-2</v>
      </c>
      <c r="BM6" s="11">
        <v>2.3305908283178401E-2</v>
      </c>
      <c r="BN6" s="11">
        <v>-3.0347896550856499E-2</v>
      </c>
      <c r="BO6" s="11">
        <v>5.3682105186260501E-3</v>
      </c>
      <c r="BP6" s="11">
        <v>3.1390813513124199E-2</v>
      </c>
    </row>
    <row r="7" spans="1:68" x14ac:dyDescent="0.25">
      <c r="A7" s="10">
        <v>6</v>
      </c>
      <c r="B7" s="11">
        <v>4.4555869004798597E-2</v>
      </c>
      <c r="C7" s="11">
        <v>6.66256430890146E-2</v>
      </c>
      <c r="D7" s="11">
        <v>6.64586596003785E-2</v>
      </c>
      <c r="E7" s="11">
        <v>7.0800176152286495E-2</v>
      </c>
      <c r="F7" s="11">
        <v>6.1220772658949901E-2</v>
      </c>
      <c r="G7" s="11">
        <v>1.63935169205617E-2</v>
      </c>
      <c r="H7" s="11">
        <v>5.6968216781699298E-2</v>
      </c>
      <c r="I7" s="11">
        <v>4.7836746318881601E-2</v>
      </c>
      <c r="J7" s="11">
        <v>3.1365904764318699E-2</v>
      </c>
      <c r="K7" s="11">
        <v>-2.22626516393701E-2</v>
      </c>
      <c r="L7" s="11">
        <v>-2.7262044630278901E-2</v>
      </c>
      <c r="M7" s="11">
        <v>2.5626014981454E-2</v>
      </c>
      <c r="N7" s="11">
        <v>-2.657844749293E-2</v>
      </c>
      <c r="O7" s="11">
        <v>-3.6501809442320197E-2</v>
      </c>
      <c r="P7" s="11">
        <v>-1.19491928367056E-2</v>
      </c>
      <c r="Q7" s="11">
        <v>-2.80926946010535E-2</v>
      </c>
      <c r="R7" s="11">
        <v>-2.9660113409058501E-2</v>
      </c>
      <c r="S7" s="11">
        <v>-4.17470043367191E-3</v>
      </c>
      <c r="T7" s="11">
        <v>-1.9034765224255401E-2</v>
      </c>
      <c r="U7" s="17">
        <v>1.72376294460642E-2</v>
      </c>
      <c r="V7" s="11">
        <v>4.7879680403316296E-3</v>
      </c>
      <c r="W7" s="11">
        <v>-7.5024631574184203E-3</v>
      </c>
      <c r="X7" s="11">
        <v>1.9236618914620598E-2</v>
      </c>
      <c r="Y7" s="11">
        <v>-3.9784441979862899E-3</v>
      </c>
      <c r="Z7" s="11">
        <v>-2.5152307919445799E-2</v>
      </c>
      <c r="AA7" s="11">
        <v>-1.21736574634238E-2</v>
      </c>
      <c r="AB7" s="11">
        <v>-6.5808330383447494E-2</v>
      </c>
      <c r="AC7" s="11">
        <v>-1.5390968424738799E-2</v>
      </c>
      <c r="AD7" s="11">
        <v>-5.1000822197187099E-3</v>
      </c>
      <c r="AE7" s="11">
        <v>1.7013421851222801E-2</v>
      </c>
      <c r="AF7" s="11">
        <v>7.1686025616377203E-3</v>
      </c>
      <c r="AG7" s="11">
        <v>2.6970561457990001E-2</v>
      </c>
      <c r="AH7" s="11">
        <v>5.68450314217359E-2</v>
      </c>
      <c r="AI7" s="11">
        <v>-2.5205699844767299E-2</v>
      </c>
      <c r="AJ7" s="11">
        <v>-1.39031067376534E-2</v>
      </c>
      <c r="AK7" s="11">
        <v>-2.93055882846954E-2</v>
      </c>
      <c r="AL7" s="11">
        <v>1.8027670762008698E-2</v>
      </c>
      <c r="AM7" s="11">
        <v>2.8548394669145001E-2</v>
      </c>
      <c r="AN7" s="11">
        <v>3.3719811285023903E-2</v>
      </c>
      <c r="AO7" s="11">
        <v>-1.1719234811974601E-2</v>
      </c>
      <c r="AP7" s="11">
        <v>2.3926531841586801E-2</v>
      </c>
      <c r="AQ7" s="11">
        <v>2.2891871243967301E-3</v>
      </c>
      <c r="AR7" s="11">
        <v>-5.7176340472200101E-4</v>
      </c>
      <c r="AS7" s="11">
        <v>-6.15306103465139E-2</v>
      </c>
      <c r="AT7" s="11">
        <v>-4.1504438282554401E-2</v>
      </c>
      <c r="AU7" s="11">
        <v>2.17642959915709E-3</v>
      </c>
      <c r="AV7" s="11">
        <v>1.84756977870877E-2</v>
      </c>
      <c r="AW7" s="11">
        <v>8.4896430240033304E-3</v>
      </c>
      <c r="AX7" s="11">
        <v>-7.4474080250341397E-3</v>
      </c>
      <c r="AY7" s="11">
        <v>-5.0787291986212997E-3</v>
      </c>
      <c r="AZ7" s="11">
        <v>-5.1531604319952497E-2</v>
      </c>
      <c r="BA7" s="11">
        <v>-4.00728605043537E-2</v>
      </c>
      <c r="BB7" s="11">
        <v>-2.58927120129974E-4</v>
      </c>
      <c r="BC7" s="11">
        <v>-4.8561040433013E-3</v>
      </c>
      <c r="BD7" s="11">
        <v>8.3501382374550504E-3</v>
      </c>
      <c r="BE7" s="11">
        <v>7.09696313052349E-3</v>
      </c>
      <c r="BF7" s="11">
        <v>2.9582973458963598E-2</v>
      </c>
      <c r="BG7" s="11">
        <v>-6.6974567881465996E-2</v>
      </c>
      <c r="BH7" s="11">
        <v>1.7308361471178899E-2</v>
      </c>
      <c r="BI7" s="11">
        <v>5.8348533368011303E-2</v>
      </c>
      <c r="BJ7" s="11">
        <v>8.0672471826858994E-2</v>
      </c>
      <c r="BK7" s="11">
        <v>4.0682808039215798E-2</v>
      </c>
      <c r="BL7" s="11">
        <v>6.5596924796503905E-2</v>
      </c>
      <c r="BM7" s="11">
        <v>3.8983046016253999E-2</v>
      </c>
      <c r="BN7" s="11">
        <v>-2.9039663633357301E-2</v>
      </c>
      <c r="BO7" s="11">
        <v>-4.31676546393501E-2</v>
      </c>
      <c r="BP7" s="11">
        <v>7.18872716638283E-2</v>
      </c>
    </row>
    <row r="8" spans="1:68" x14ac:dyDescent="0.25">
      <c r="A8" s="10">
        <v>7</v>
      </c>
      <c r="B8" s="11">
        <v>-6.1278663924035498E-2</v>
      </c>
      <c r="C8" s="11">
        <v>-2.0544087830423701E-2</v>
      </c>
      <c r="D8" s="11">
        <v>3.1657655770652798E-2</v>
      </c>
      <c r="E8" s="11">
        <v>-5.8546377521622598E-3</v>
      </c>
      <c r="F8" s="11">
        <v>6.6920194904932603E-2</v>
      </c>
      <c r="G8" s="11">
        <v>1.10754721493251E-2</v>
      </c>
      <c r="H8" s="11">
        <v>-1.93802298225106E-2</v>
      </c>
      <c r="I8" s="11">
        <v>-6.0847306202531501E-3</v>
      </c>
      <c r="J8" s="11">
        <v>-7.2690388528193303E-2</v>
      </c>
      <c r="K8" s="11">
        <v>-5.2383883981073701E-2</v>
      </c>
      <c r="L8" s="11">
        <v>-5.1861197046605099E-2</v>
      </c>
      <c r="M8" s="11">
        <v>-5.70960050369584E-2</v>
      </c>
      <c r="N8" s="11">
        <v>-5.5308744373654503E-2</v>
      </c>
      <c r="O8" s="11">
        <v>-2.7988904947512001E-2</v>
      </c>
      <c r="P8" s="11">
        <v>-2.8523693789941299E-2</v>
      </c>
      <c r="Q8" s="11">
        <v>-7.8414522574240905E-2</v>
      </c>
      <c r="R8" s="11">
        <v>4.4797629407063701E-2</v>
      </c>
      <c r="S8" s="11">
        <v>3.7717477057132398E-3</v>
      </c>
      <c r="T8" s="11">
        <v>7.8980394196941098E-2</v>
      </c>
      <c r="U8" s="17">
        <v>7.07945410586963E-2</v>
      </c>
      <c r="V8" s="11">
        <v>6.23632394858602E-2</v>
      </c>
      <c r="W8" s="11">
        <v>-1.0215759842493099E-2</v>
      </c>
      <c r="X8" s="11">
        <v>-1.4993266432155599E-2</v>
      </c>
      <c r="Y8" s="11">
        <v>7.1068867121316798E-2</v>
      </c>
      <c r="Z8" s="11">
        <v>1.74377297263476E-3</v>
      </c>
      <c r="AA8" s="11">
        <v>1.6553794265669199E-2</v>
      </c>
      <c r="AB8" s="11">
        <v>-3.00588072476402E-2</v>
      </c>
      <c r="AC8" s="11">
        <v>2.2091785287007799E-2</v>
      </c>
      <c r="AD8" s="11">
        <v>1.8637433958866401E-2</v>
      </c>
      <c r="AE8" s="11">
        <v>9.5912405057066705E-2</v>
      </c>
      <c r="AF8" s="11">
        <v>8.6710385376151097E-2</v>
      </c>
      <c r="AG8" s="11">
        <v>-3.3896799915775599E-2</v>
      </c>
      <c r="AH8" s="11">
        <v>-8.5308118844617704E-3</v>
      </c>
      <c r="AI8" s="11">
        <v>-3.89775452494385E-2</v>
      </c>
      <c r="AJ8" s="11">
        <v>5.5567659536612898E-2</v>
      </c>
      <c r="AK8" s="11">
        <v>3.7100108040045598E-2</v>
      </c>
      <c r="AL8" s="11">
        <v>-7.2492705984001399E-2</v>
      </c>
      <c r="AM8" s="11">
        <v>-7.2186359064063205E-2</v>
      </c>
      <c r="AN8" s="11">
        <v>-3.3660737299436999E-2</v>
      </c>
      <c r="AO8" s="11">
        <v>-2.14879683311846E-2</v>
      </c>
      <c r="AP8" s="11">
        <v>1.28418210615156E-3</v>
      </c>
      <c r="AQ8" s="11">
        <v>-3.9834216780031996E-3</v>
      </c>
      <c r="AR8" s="11">
        <v>-5.0010452568667901E-2</v>
      </c>
      <c r="AS8" s="11">
        <v>1.6064888632158401E-2</v>
      </c>
      <c r="AT8" s="11">
        <v>-6.0951154543231502E-2</v>
      </c>
      <c r="AU8" s="11">
        <v>-3.9649697012742097E-2</v>
      </c>
      <c r="AV8" s="11">
        <v>-2.7033001406529499E-2</v>
      </c>
      <c r="AW8" s="11">
        <v>8.2753160138800796E-2</v>
      </c>
      <c r="AX8" s="11">
        <v>3.01364528369014E-2</v>
      </c>
      <c r="AY8" s="11">
        <v>1.29463516125853E-2</v>
      </c>
      <c r="AZ8" s="11">
        <v>4.8875150578275003E-2</v>
      </c>
      <c r="BA8" s="11">
        <v>5.90121323650196E-2</v>
      </c>
      <c r="BB8" s="11">
        <v>5.4939377226616501E-2</v>
      </c>
      <c r="BC8" s="11">
        <v>3.4445032789410197E-2</v>
      </c>
      <c r="BD8" s="11">
        <v>1.4021952740272E-3</v>
      </c>
      <c r="BE8" s="11">
        <v>5.84953390444704E-2</v>
      </c>
      <c r="BF8" s="11">
        <v>6.5458267756458896E-2</v>
      </c>
      <c r="BG8" s="11">
        <v>5.4309165020417001E-2</v>
      </c>
      <c r="BH8" s="11">
        <v>8.02806376592924E-2</v>
      </c>
      <c r="BI8" s="11">
        <v>-2.69935190260254E-3</v>
      </c>
      <c r="BJ8" s="11">
        <v>-3.7194452077155903E-2</v>
      </c>
      <c r="BK8" s="11">
        <v>2.8915103508898001E-2</v>
      </c>
      <c r="BL8" s="11">
        <v>4.1919327313695798E-2</v>
      </c>
      <c r="BM8" s="11">
        <v>4.7313258165461801E-2</v>
      </c>
      <c r="BN8" s="11">
        <v>-2.24277876367368E-2</v>
      </c>
      <c r="BO8" s="11">
        <v>-1.23304938741556E-2</v>
      </c>
      <c r="BP8" s="11">
        <v>2.57443328077008E-3</v>
      </c>
    </row>
    <row r="9" spans="1:68" x14ac:dyDescent="0.25">
      <c r="A9" s="10">
        <v>8</v>
      </c>
      <c r="B9" s="11">
        <v>-1.5244804414314E-2</v>
      </c>
      <c r="C9" s="11">
        <v>-2.71460314779602E-2</v>
      </c>
      <c r="D9" s="11">
        <v>-3.90853130249708E-2</v>
      </c>
      <c r="E9" s="11">
        <v>-4.0182460145067503E-2</v>
      </c>
      <c r="F9" s="11">
        <v>-6.0919261470536697E-3</v>
      </c>
      <c r="G9" s="11">
        <v>-6.8355729195749403E-3</v>
      </c>
      <c r="H9" s="11">
        <v>-3.5604514944580098E-2</v>
      </c>
      <c r="I9" s="11">
        <v>-3.4201768924090999E-2</v>
      </c>
      <c r="J9" s="11">
        <v>-3.5428026957296299E-2</v>
      </c>
      <c r="K9" s="11">
        <v>7.5416194736385904E-3</v>
      </c>
      <c r="L9" s="11">
        <v>2.4340009075871699E-3</v>
      </c>
      <c r="M9" s="11">
        <v>-7.3365801859422196E-3</v>
      </c>
      <c r="N9" s="11">
        <v>-3.4039557115344198E-2</v>
      </c>
      <c r="O9" s="11">
        <v>-2.0536510437927199E-2</v>
      </c>
      <c r="P9" s="11">
        <v>-2.1515002151876499E-2</v>
      </c>
      <c r="Q9" s="11">
        <v>-3.4327487582234702E-2</v>
      </c>
      <c r="R9" s="11">
        <v>-2.8137357594339401E-3</v>
      </c>
      <c r="S9" s="11">
        <v>8.4087039370837491E-3</v>
      </c>
      <c r="T9" s="11">
        <v>2.08480765238475E-2</v>
      </c>
      <c r="U9" s="17">
        <v>4.4637876820373497E-3</v>
      </c>
      <c r="V9" s="11">
        <v>1.15234678959036E-2</v>
      </c>
      <c r="W9" s="11">
        <v>-3.1654235088296803E-2</v>
      </c>
      <c r="X9" s="11">
        <v>3.1424003095500801E-2</v>
      </c>
      <c r="Y9" s="11">
        <v>-7.1981932098594903E-3</v>
      </c>
      <c r="Z9" s="11">
        <v>-8.1834673310736804E-3</v>
      </c>
      <c r="AA9" s="11">
        <v>-3.3792508247029798E-2</v>
      </c>
      <c r="AB9" s="11">
        <v>-3.6998160019432701E-2</v>
      </c>
      <c r="AC9" s="11">
        <v>-2.3571613539008301E-2</v>
      </c>
      <c r="AD9" s="11">
        <v>4.9335404818667298E-3</v>
      </c>
      <c r="AE9" s="11">
        <v>-5.4874139230019302E-5</v>
      </c>
      <c r="AF9" s="11">
        <v>1.47014698953392E-2</v>
      </c>
      <c r="AG9" s="11">
        <v>-1.6746493469773301E-2</v>
      </c>
      <c r="AH9" s="11">
        <v>-2.1761647440600398E-2</v>
      </c>
      <c r="AI9" s="11">
        <v>1.8265834628082601E-2</v>
      </c>
      <c r="AJ9" s="11">
        <v>9.1864288957259899E-3</v>
      </c>
      <c r="AK9" s="11">
        <v>-3.6032618619851698E-3</v>
      </c>
      <c r="AL9" s="11">
        <v>1.7564467422313101E-2</v>
      </c>
      <c r="AM9" s="11">
        <v>-4.3074272316695403E-3</v>
      </c>
      <c r="AN9" s="11">
        <v>-2.7900733265221302E-3</v>
      </c>
      <c r="AO9" s="11">
        <v>-3.0667017546671402E-3</v>
      </c>
      <c r="AP9" s="11">
        <v>9.9661662446569096E-3</v>
      </c>
      <c r="AQ9" s="11">
        <v>7.6453438541194104E-3</v>
      </c>
      <c r="AR9" s="11">
        <v>1.1997924862655799E-2</v>
      </c>
      <c r="AS9" s="11">
        <v>3.7955818007706199E-2</v>
      </c>
      <c r="AT9" s="11">
        <v>-8.2184634727917108E-3</v>
      </c>
      <c r="AU9" s="11">
        <v>2.1951820232655399E-2</v>
      </c>
      <c r="AV9" s="11">
        <v>7.25057270308493E-3</v>
      </c>
      <c r="AW9" s="11">
        <v>1.03475168263382E-2</v>
      </c>
      <c r="AX9" s="11">
        <v>4.9604608015765002E-2</v>
      </c>
      <c r="AY9" s="11">
        <v>2.5756569434108301E-2</v>
      </c>
      <c r="AZ9" s="11">
        <v>1.5603842372648301E-2</v>
      </c>
      <c r="BA9" s="11">
        <v>5.8688195192364498E-2</v>
      </c>
      <c r="BB9" s="11">
        <v>3.5988856920598902E-2</v>
      </c>
      <c r="BC9" s="11">
        <v>-2.00168997923964E-2</v>
      </c>
      <c r="BD9" s="11">
        <v>1.8894897285329199E-2</v>
      </c>
      <c r="BE9" s="11">
        <v>2.3989575365918701E-3</v>
      </c>
      <c r="BF9" s="11">
        <v>4.3037791467910799E-2</v>
      </c>
      <c r="BG9" s="11">
        <v>2.0613170854277101E-2</v>
      </c>
      <c r="BH9" s="11">
        <v>2.4720565071897599E-2</v>
      </c>
      <c r="BI9" s="11">
        <v>-5.3693252498758703E-3</v>
      </c>
      <c r="BJ9" s="11">
        <v>2.4623817925415899E-2</v>
      </c>
      <c r="BK9" s="11">
        <v>4.9571819195300598E-2</v>
      </c>
      <c r="BL9" s="11">
        <v>2.9181917535162701E-2</v>
      </c>
      <c r="BM9" s="11">
        <v>1.1227685227555699E-2</v>
      </c>
      <c r="BN9" s="11">
        <v>1.4655123882213799E-3</v>
      </c>
      <c r="BO9" s="11">
        <v>-4.9118851692335597E-2</v>
      </c>
      <c r="BP9" s="11">
        <v>-2.6261071145913601E-2</v>
      </c>
    </row>
    <row r="10" spans="1:68" x14ac:dyDescent="0.25">
      <c r="A10" s="10">
        <v>9</v>
      </c>
      <c r="B10" s="11">
        <v>5.9422914098562997E-3</v>
      </c>
      <c r="C10" s="11">
        <v>7.20767346831927E-3</v>
      </c>
      <c r="D10" s="11">
        <v>5.5018275291973901E-4</v>
      </c>
      <c r="E10" s="11">
        <v>8.8651180124430205E-3</v>
      </c>
      <c r="F10" s="11">
        <v>-6.2389262865197804E-4</v>
      </c>
      <c r="G10" s="11">
        <v>1.03373797208152E-2</v>
      </c>
      <c r="H10" s="11">
        <v>1.69390511927832E-3</v>
      </c>
      <c r="I10" s="11">
        <v>5.3298701814851104E-3</v>
      </c>
      <c r="J10" s="11">
        <v>4.5187100300610799E-3</v>
      </c>
      <c r="K10" s="11">
        <v>1.5840115972696502E-2</v>
      </c>
      <c r="L10" s="11">
        <v>1.04413602648051E-2</v>
      </c>
      <c r="M10" s="11">
        <v>-3.0648819585208302E-3</v>
      </c>
      <c r="N10" s="11">
        <v>4.9459617002895404E-3</v>
      </c>
      <c r="O10" s="11">
        <v>5.6013267637644798E-3</v>
      </c>
      <c r="P10" s="11">
        <v>-1.4974582369124899E-2</v>
      </c>
      <c r="Q10" s="11">
        <v>-4.3017509713725397E-3</v>
      </c>
      <c r="R10" s="11">
        <v>1.0055077129213899E-4</v>
      </c>
      <c r="S10" s="11">
        <v>-3.5916520672846599E-3</v>
      </c>
      <c r="T10" s="11">
        <v>-9.4595070133208607E-3</v>
      </c>
      <c r="U10" s="17">
        <v>-1.93004608865394E-3</v>
      </c>
      <c r="V10" s="11">
        <v>7.86884298087028E-4</v>
      </c>
      <c r="W10" s="11">
        <v>5.9883639399512297E-3</v>
      </c>
      <c r="X10" s="11">
        <v>1.0534532642864801E-3</v>
      </c>
      <c r="Y10" s="11">
        <v>3.1671144263053798E-3</v>
      </c>
      <c r="Z10" s="11">
        <v>1.10598836830983E-2</v>
      </c>
      <c r="AA10" s="11">
        <v>4.1837234998852002E-4</v>
      </c>
      <c r="AB10" s="11">
        <v>9.3255795414768695E-4</v>
      </c>
      <c r="AC10" s="11">
        <v>3.0139125485207298E-3</v>
      </c>
      <c r="AD10" s="11">
        <v>-1.6847343647450599E-3</v>
      </c>
      <c r="AE10" s="11">
        <v>-1.3061295438462199E-2</v>
      </c>
      <c r="AF10" s="11">
        <v>-1.30890391973495E-2</v>
      </c>
      <c r="AG10" s="11">
        <v>-1.1328433835609599E-2</v>
      </c>
      <c r="AH10" s="11">
        <v>-7.5559477019731701E-3</v>
      </c>
      <c r="AI10" s="11">
        <v>-1.8830817890546599E-3</v>
      </c>
      <c r="AJ10" s="11">
        <v>-7.7793559904788803E-3</v>
      </c>
      <c r="AK10" s="11">
        <v>-1.02466355310927E-2</v>
      </c>
      <c r="AL10" s="11">
        <v>3.0234526617856699E-3</v>
      </c>
      <c r="AM10" s="11">
        <v>8.2798499618595995E-3</v>
      </c>
      <c r="AN10" s="11">
        <v>7.63772140075202E-4</v>
      </c>
      <c r="AO10" s="11">
        <v>-3.1976910424785299E-4</v>
      </c>
      <c r="AP10" s="11">
        <v>-1.0187765954402701E-3</v>
      </c>
      <c r="AQ10" s="11">
        <v>6.5233308538818896E-3</v>
      </c>
      <c r="AR10" s="11">
        <v>2.4580444541256801E-3</v>
      </c>
      <c r="AS10" s="11">
        <v>7.85001225384985E-4</v>
      </c>
      <c r="AT10" s="11">
        <v>4.2238697683047496E-3</v>
      </c>
      <c r="AU10" s="11">
        <v>-6.4666900180156504E-3</v>
      </c>
      <c r="AV10" s="11">
        <v>-8.8539710065724496E-3</v>
      </c>
      <c r="AW10" s="11">
        <v>-9.1521085899368701E-4</v>
      </c>
      <c r="AX10" s="11">
        <v>-3.8519261881157498E-3</v>
      </c>
      <c r="AY10" s="11">
        <v>-3.8059135220944299E-3</v>
      </c>
      <c r="AZ10" s="11">
        <v>-1.0840875276469999E-2</v>
      </c>
      <c r="BA10" s="11">
        <v>-8.6562528418036508E-3</v>
      </c>
      <c r="BB10" s="11">
        <v>-8.1417567104943404E-3</v>
      </c>
      <c r="BC10" s="11">
        <v>-1.45314722649729E-3</v>
      </c>
      <c r="BD10" s="11">
        <v>-7.9870771849300699E-3</v>
      </c>
      <c r="BE10" s="11">
        <v>8.22771855997248E-3</v>
      </c>
      <c r="BF10" s="11">
        <v>-2.9464838348600402E-3</v>
      </c>
      <c r="BG10" s="11">
        <v>-1.7454844941795201E-2</v>
      </c>
      <c r="BH10" s="11">
        <v>-1.43330077260625E-2</v>
      </c>
      <c r="BI10" s="11">
        <v>-2.8738012314426702E-3</v>
      </c>
      <c r="BJ10" s="11">
        <v>5.9369817348127801E-3</v>
      </c>
      <c r="BK10" s="11">
        <v>-7.7667677467228398E-3</v>
      </c>
      <c r="BL10" s="11">
        <v>-6.7481869612272798E-3</v>
      </c>
      <c r="BM10" s="11">
        <v>-4.7919322619726801E-3</v>
      </c>
      <c r="BN10" s="11">
        <v>4.4796791318668996E-3</v>
      </c>
      <c r="BO10" s="11">
        <v>-1.9612810541557598E-3</v>
      </c>
      <c r="BP10" s="11">
        <v>1.7570841310328501E-3</v>
      </c>
    </row>
    <row r="11" spans="1:68" x14ac:dyDescent="0.25">
      <c r="A11" s="10">
        <v>10</v>
      </c>
      <c r="B11" s="11">
        <v>8.8657947970662704E-3</v>
      </c>
      <c r="C11" s="11">
        <v>1.4239242622131901E-2</v>
      </c>
      <c r="D11" s="11">
        <v>1.50318800836094E-2</v>
      </c>
      <c r="E11" s="11">
        <v>1.0122647278849E-2</v>
      </c>
      <c r="F11" s="11">
        <v>6.0268404055483201E-3</v>
      </c>
      <c r="G11" s="11">
        <v>6.2489465361305896E-3</v>
      </c>
      <c r="H11" s="11">
        <v>1.0216941017725099E-2</v>
      </c>
      <c r="I11" s="11">
        <v>1.00755133075844E-2</v>
      </c>
      <c r="J11" s="11">
        <v>8.1787736352406607E-3</v>
      </c>
      <c r="K11" s="11">
        <v>8.2344154244858095E-3</v>
      </c>
      <c r="L11" s="11">
        <v>8.3749141046928904E-3</v>
      </c>
      <c r="M11" s="11">
        <v>1.1286750158034899E-2</v>
      </c>
      <c r="N11" s="11">
        <v>8.6216766853666298E-3</v>
      </c>
      <c r="O11" s="11">
        <v>6.6621999058131204E-3</v>
      </c>
      <c r="P11" s="11">
        <v>1.0792590091396799E-2</v>
      </c>
      <c r="Q11" s="11">
        <v>8.9679064797531793E-3</v>
      </c>
      <c r="R11" s="11">
        <v>4.1612252304931803E-3</v>
      </c>
      <c r="S11" s="11">
        <v>9.42720350074212E-3</v>
      </c>
      <c r="T11" s="11">
        <v>6.39025819464587E-3</v>
      </c>
      <c r="U11" s="17">
        <v>6.7130159395301699E-3</v>
      </c>
      <c r="V11" s="11">
        <v>4.7640592467113399E-3</v>
      </c>
      <c r="W11" s="11">
        <v>5.9443229071698802E-3</v>
      </c>
      <c r="X11" s="11">
        <v>7.2779135018661498E-3</v>
      </c>
      <c r="Y11" s="11">
        <v>2.4752648593501301E-3</v>
      </c>
      <c r="Z11" s="11">
        <v>7.1059459870212597E-3</v>
      </c>
      <c r="AA11" s="11">
        <v>8.7747446660108794E-3</v>
      </c>
      <c r="AB11" s="11">
        <v>8.7014759989894001E-3</v>
      </c>
      <c r="AC11" s="11">
        <v>9.8119807598551108E-3</v>
      </c>
      <c r="AD11" s="11">
        <v>8.5980712525355208E-3</v>
      </c>
      <c r="AE11" s="11">
        <v>-6.8627931583306497E-3</v>
      </c>
      <c r="AF11" s="11">
        <v>-7.9351153368220596E-4</v>
      </c>
      <c r="AG11" s="11">
        <v>8.1649929770618093E-3</v>
      </c>
      <c r="AH11" s="11">
        <v>7.7913758739018698E-3</v>
      </c>
      <c r="AI11" s="11">
        <v>7.8810665326875702E-3</v>
      </c>
      <c r="AJ11" s="11">
        <v>4.9730599838185199E-3</v>
      </c>
      <c r="AK11" s="11">
        <v>6.5009022812138502E-3</v>
      </c>
      <c r="AL11" s="11">
        <v>1.5636545819231299E-2</v>
      </c>
      <c r="AM11" s="11">
        <v>1.4906248913115001E-2</v>
      </c>
      <c r="AN11" s="11">
        <v>-9.0389449790237407E-3</v>
      </c>
      <c r="AO11" s="11">
        <v>5.0423729729617596E-3</v>
      </c>
      <c r="AP11" s="11">
        <v>-3.0663960589856001E-2</v>
      </c>
      <c r="AQ11" s="11">
        <v>-2.81805878582521E-3</v>
      </c>
      <c r="AR11" s="11">
        <v>-0.13083804572635099</v>
      </c>
      <c r="AS11" s="11">
        <v>-4.9313480577671204E-3</v>
      </c>
      <c r="AT11" s="11">
        <v>9.2100875631699192E-3</v>
      </c>
      <c r="AU11" s="11">
        <v>8.1578617864301699E-3</v>
      </c>
      <c r="AV11" s="11">
        <v>-9.8140150628986296E-3</v>
      </c>
      <c r="AW11" s="11">
        <v>2.1407518660215501E-2</v>
      </c>
      <c r="AX11" s="11">
        <v>1.04373914728349E-2</v>
      </c>
      <c r="AY11" s="11">
        <v>-3.9955650349238099E-2</v>
      </c>
      <c r="AZ11" s="11">
        <v>1.3305069913517299E-2</v>
      </c>
      <c r="BA11" s="11">
        <v>1.07261187018741E-2</v>
      </c>
      <c r="BB11" s="11">
        <v>7.4710964082917797E-3</v>
      </c>
      <c r="BC11" s="11">
        <v>8.8167040335662208E-3</v>
      </c>
      <c r="BD11" s="11">
        <v>9.1632814212251595E-3</v>
      </c>
      <c r="BE11" s="11">
        <v>6.8569799012589503E-3</v>
      </c>
      <c r="BF11" s="11">
        <v>6.3743533011173699E-3</v>
      </c>
      <c r="BG11" s="11">
        <v>7.9255819716487798E-3</v>
      </c>
      <c r="BH11" s="11">
        <v>4.7262067821067302E-3</v>
      </c>
      <c r="BI11" s="11">
        <v>1.24181016019843E-2</v>
      </c>
      <c r="BJ11" s="11">
        <v>1.0216508956278601E-2</v>
      </c>
      <c r="BK11" s="11">
        <v>1.1960159831581E-2</v>
      </c>
      <c r="BL11" s="11">
        <v>3.7328863074835399E-3</v>
      </c>
      <c r="BM11" s="11">
        <v>1.01156176722532E-2</v>
      </c>
      <c r="BN11" s="11">
        <v>5.72341910954357E-3</v>
      </c>
      <c r="BO11" s="11">
        <v>1.9611842329850599E-2</v>
      </c>
      <c r="BP11" s="11">
        <v>1.5912281496051801E-2</v>
      </c>
    </row>
    <row r="12" spans="1:68" x14ac:dyDescent="0.25">
      <c r="A12" s="10">
        <v>11</v>
      </c>
      <c r="B12" s="11">
        <v>-4.8892428573360597E-2</v>
      </c>
      <c r="C12" s="11">
        <v>1.3739254410622501E-2</v>
      </c>
      <c r="D12" s="11">
        <v>-3.6776090755856802E-3</v>
      </c>
      <c r="E12" s="11">
        <v>1.1690556096597899E-2</v>
      </c>
      <c r="F12" s="11">
        <v>8.4868641673605891E-3</v>
      </c>
      <c r="G12" s="11">
        <v>8.7864270354442893E-3</v>
      </c>
      <c r="H12" s="11">
        <v>-1.70289074551333E-3</v>
      </c>
      <c r="I12" s="11">
        <v>8.5378441484656505E-3</v>
      </c>
      <c r="J12" s="11">
        <v>-1.0082917967203999E-2</v>
      </c>
      <c r="K12" s="11">
        <v>2.49704687753559E-2</v>
      </c>
      <c r="L12" s="11">
        <v>6.2194173540940497E-3</v>
      </c>
      <c r="M12" s="11">
        <v>-4.3048346593476401E-2</v>
      </c>
      <c r="N12" s="11">
        <v>1.7986150055739E-3</v>
      </c>
      <c r="O12" s="11">
        <v>-1.1345851158196399E-2</v>
      </c>
      <c r="P12" s="11">
        <v>9.1050570569852999E-3</v>
      </c>
      <c r="Q12" s="11">
        <v>-9.83896833009976E-3</v>
      </c>
      <c r="R12" s="11">
        <v>5.1919221733253704E-3</v>
      </c>
      <c r="S12" s="11">
        <v>-9.8748971906047495E-3</v>
      </c>
      <c r="T12" s="11">
        <v>2.2065113671880202E-2</v>
      </c>
      <c r="U12" s="17">
        <v>2.4781098649384801E-2</v>
      </c>
      <c r="V12" s="11">
        <v>-4.4865159953029997E-3</v>
      </c>
      <c r="W12" s="11">
        <v>7.4354907704938401E-3</v>
      </c>
      <c r="X12" s="11">
        <v>-1.1641341860326899E-2</v>
      </c>
      <c r="Y12" s="11">
        <v>1.8354926681381001E-2</v>
      </c>
      <c r="Z12" s="11">
        <v>1.5965259255004801E-2</v>
      </c>
      <c r="AA12" s="11">
        <v>1.2181003600811501E-2</v>
      </c>
      <c r="AB12" s="11">
        <v>-8.2089826148924803E-4</v>
      </c>
      <c r="AC12" s="11">
        <v>2.69711607349787E-2</v>
      </c>
      <c r="AD12" s="11">
        <v>3.3190261262703101E-2</v>
      </c>
      <c r="AE12" s="11">
        <v>-0.15225715586559099</v>
      </c>
      <c r="AF12" s="11">
        <v>-3.0518412172979601E-2</v>
      </c>
      <c r="AG12" s="11">
        <v>1.20537667131588E-2</v>
      </c>
      <c r="AH12" s="11">
        <v>5.5635131431697104E-3</v>
      </c>
      <c r="AI12" s="11">
        <v>-3.83546354834092E-2</v>
      </c>
      <c r="AJ12" s="11">
        <v>1.69125660213931E-2</v>
      </c>
      <c r="AK12" s="11">
        <v>-2.2167976504994899E-2</v>
      </c>
      <c r="AL12" s="11">
        <v>7.8549875733939008E-3</v>
      </c>
      <c r="AM12" s="11">
        <v>3.7817200945244401E-3</v>
      </c>
      <c r="AN12" s="11">
        <v>1.3812047188874599E-2</v>
      </c>
      <c r="AO12" s="11">
        <v>1.0961172427480501E-2</v>
      </c>
      <c r="AP12" s="11">
        <v>2.51395484660802E-2</v>
      </c>
      <c r="AQ12" s="11">
        <v>1.8088562185167498E-2</v>
      </c>
      <c r="AR12" s="11">
        <v>2.0650323529840899E-2</v>
      </c>
      <c r="AS12" s="11">
        <v>4.5503372180553101E-2</v>
      </c>
      <c r="AT12" s="11">
        <v>-3.9177160420814303E-2</v>
      </c>
      <c r="AU12" s="11">
        <v>3.2370261007500199E-2</v>
      </c>
      <c r="AV12" s="11">
        <v>3.5060257977297601E-2</v>
      </c>
      <c r="AW12" s="11">
        <v>5.2934785280561801E-2</v>
      </c>
      <c r="AX12" s="11">
        <v>4.07574511394109E-2</v>
      </c>
      <c r="AY12" s="11">
        <v>5.11843710504577E-2</v>
      </c>
      <c r="AZ12" s="11">
        <v>8.7988932345138098E-3</v>
      </c>
      <c r="BA12" s="11">
        <v>4.7688968606971902E-2</v>
      </c>
      <c r="BB12" s="11">
        <v>1.26460283600062E-2</v>
      </c>
      <c r="BC12" s="11">
        <v>-4.6164914166200798E-2</v>
      </c>
      <c r="BD12" s="11">
        <v>2.54327850300715E-2</v>
      </c>
      <c r="BE12" s="11">
        <v>2.7618932160239602E-2</v>
      </c>
      <c r="BF12" s="11">
        <v>4.9201283823129001E-2</v>
      </c>
      <c r="BG12" s="11">
        <v>-1.45419131156E-2</v>
      </c>
      <c r="BH12" s="11">
        <v>2.5989421525151199E-2</v>
      </c>
      <c r="BI12" s="11">
        <v>2.5534182682859001E-2</v>
      </c>
      <c r="BJ12" s="11">
        <v>2.9214509681676999E-2</v>
      </c>
      <c r="BK12" s="11">
        <v>5.5192628366346697E-2</v>
      </c>
      <c r="BL12" s="11">
        <v>2.7585895482715402E-2</v>
      </c>
      <c r="BM12" s="11">
        <v>-6.5146927102630297E-3</v>
      </c>
      <c r="BN12" s="11">
        <v>-2.55887874785257E-2</v>
      </c>
      <c r="BO12" s="11">
        <v>1.6120749947890201E-2</v>
      </c>
      <c r="BP12" s="11">
        <v>-5.7547411545296898E-2</v>
      </c>
    </row>
    <row r="13" spans="1:68" x14ac:dyDescent="0.25">
      <c r="A13" s="10">
        <v>12</v>
      </c>
      <c r="B13" s="11">
        <v>6.6714837761304403E-4</v>
      </c>
      <c r="C13" s="11">
        <v>7.0000217853663001E-3</v>
      </c>
      <c r="D13" s="11">
        <v>-1.22196821535334E-2</v>
      </c>
      <c r="E13" s="11">
        <v>-7.0941285734202504E-3</v>
      </c>
      <c r="F13" s="11">
        <v>-0.13391001080109599</v>
      </c>
      <c r="G13" s="11">
        <v>4.3012066291033104E-3</v>
      </c>
      <c r="H13" s="11">
        <v>-9.6097402981017294E-3</v>
      </c>
      <c r="I13" s="11">
        <v>-5.0168941121551602E-3</v>
      </c>
      <c r="J13" s="11">
        <v>6.8412806045575298E-3</v>
      </c>
      <c r="K13" s="11">
        <v>5.5817790729633899E-3</v>
      </c>
      <c r="L13" s="11">
        <v>1.09212499026358E-2</v>
      </c>
      <c r="M13" s="11">
        <v>9.4725272215711795E-3</v>
      </c>
      <c r="N13" s="11">
        <v>1.8552536548993299E-3</v>
      </c>
      <c r="O13" s="11">
        <v>1.3204314366028599E-3</v>
      </c>
      <c r="P13" s="11">
        <v>1.1647830712806799E-2</v>
      </c>
      <c r="Q13" s="11">
        <v>1.07356875307644E-2</v>
      </c>
      <c r="R13" s="11">
        <v>-5.3481022188037498E-2</v>
      </c>
      <c r="S13" s="11">
        <v>6.3747841106989904E-3</v>
      </c>
      <c r="T13" s="11">
        <v>-4.1161119591157401E-4</v>
      </c>
      <c r="U13" s="17">
        <v>-1.37465719542448E-3</v>
      </c>
      <c r="V13" s="11">
        <v>-7.33184419092665E-3</v>
      </c>
      <c r="W13" s="11">
        <v>-4.2289262404256802E-4</v>
      </c>
      <c r="X13" s="11">
        <v>7.7862429664639302E-3</v>
      </c>
      <c r="Y13" s="11">
        <v>-3.0031771702441E-2</v>
      </c>
      <c r="Z13" s="11">
        <v>-1.79748036371223E-2</v>
      </c>
      <c r="AA13" s="11">
        <v>-6.8974116736692697E-3</v>
      </c>
      <c r="AB13" s="11">
        <v>-2.1596070528725601E-3</v>
      </c>
      <c r="AC13" s="11">
        <v>-1.2699062578878199E-2</v>
      </c>
      <c r="AD13" s="11">
        <v>5.9510837369376604E-4</v>
      </c>
      <c r="AE13" s="11">
        <v>-4.3439929061610399E-2</v>
      </c>
      <c r="AF13" s="11">
        <v>-3.22498084233879E-3</v>
      </c>
      <c r="AG13" s="11">
        <v>8.8963270097336695E-3</v>
      </c>
      <c r="AH13" s="11">
        <v>-2.3097459966197201E-3</v>
      </c>
      <c r="AI13" s="11">
        <v>7.4283559490009501E-3</v>
      </c>
      <c r="AJ13" s="11">
        <v>-4.2259089933716102E-3</v>
      </c>
      <c r="AK13" s="11">
        <v>-2.2097590596323901E-3</v>
      </c>
      <c r="AL13" s="11">
        <v>2.0923519434009798E-2</v>
      </c>
      <c r="AM13" s="11">
        <v>1.64391353917481E-2</v>
      </c>
      <c r="AN13" s="11">
        <v>1.7575011128350901E-2</v>
      </c>
      <c r="AO13" s="11">
        <v>2.4758005318986601E-2</v>
      </c>
      <c r="AP13" s="11">
        <v>2.53112765386087E-2</v>
      </c>
      <c r="AQ13" s="11">
        <v>2.1466510896071999E-2</v>
      </c>
      <c r="AR13" s="11">
        <v>1.8621926629613299E-2</v>
      </c>
      <c r="AS13" s="11">
        <v>2.1938720005351499E-2</v>
      </c>
      <c r="AT13" s="11">
        <v>4.9620172430604103E-3</v>
      </c>
      <c r="AU13" s="11">
        <v>2.68428567646797E-2</v>
      </c>
      <c r="AV13" s="11">
        <v>2.59522755044366E-2</v>
      </c>
      <c r="AW13" s="11">
        <v>3.06392159221964E-2</v>
      </c>
      <c r="AX13" s="11">
        <v>2.55826795213627E-2</v>
      </c>
      <c r="AY13" s="11">
        <v>2.57494378863816E-2</v>
      </c>
      <c r="AZ13" s="11">
        <v>2.4382587405135998E-2</v>
      </c>
      <c r="BA13" s="11">
        <v>2.2310947385247599E-2</v>
      </c>
      <c r="BB13" s="11">
        <v>2.14626464973789E-2</v>
      </c>
      <c r="BC13" s="11">
        <v>-3.9644824616591398E-2</v>
      </c>
      <c r="BD13" s="11">
        <v>1.27433467281134E-2</v>
      </c>
      <c r="BE13" s="11">
        <v>-1.14211337998805E-2</v>
      </c>
      <c r="BF13" s="11">
        <v>-8.4054348106436295E-4</v>
      </c>
      <c r="BG13" s="11">
        <v>1.00592058912618E-2</v>
      </c>
      <c r="BH13" s="11">
        <v>9.2803546545997299E-4</v>
      </c>
      <c r="BI13" s="11">
        <v>1.1805608656487099E-2</v>
      </c>
      <c r="BJ13" s="11">
        <v>1.8467200873287699E-2</v>
      </c>
      <c r="BK13" s="11">
        <v>2.0520930599540601E-2</v>
      </c>
      <c r="BL13" s="11">
        <v>3.3192483877784499E-3</v>
      </c>
      <c r="BM13" s="11">
        <v>5.7835769991089999E-3</v>
      </c>
      <c r="BN13" s="11">
        <v>-5.3280265670909302E-3</v>
      </c>
      <c r="BO13" s="11">
        <v>6.2604929555837904E-3</v>
      </c>
      <c r="BP13" s="11">
        <v>-4.8686684792552099E-5</v>
      </c>
    </row>
    <row r="14" spans="1:68" x14ac:dyDescent="0.25">
      <c r="A14" s="10">
        <v>13</v>
      </c>
      <c r="B14" s="11">
        <v>-1.75756691037985E-3</v>
      </c>
      <c r="C14" s="11">
        <v>-2.2501651159477498E-3</v>
      </c>
      <c r="D14" s="11">
        <v>-1.94924141983744E-3</v>
      </c>
      <c r="E14" s="11">
        <v>4.1469278846027399E-3</v>
      </c>
      <c r="F14" s="11">
        <v>1.51766636232598E-3</v>
      </c>
      <c r="G14" s="11">
        <v>-1.3676045329046899E-3</v>
      </c>
      <c r="H14" s="11">
        <v>1.07582695069409E-4</v>
      </c>
      <c r="I14" s="11">
        <v>1.67913174769408E-3</v>
      </c>
      <c r="J14" s="11">
        <v>1.74474622034278E-3</v>
      </c>
      <c r="K14" s="11">
        <v>-1.10200645085772E-4</v>
      </c>
      <c r="L14" s="11">
        <v>-1.2229091445933201E-3</v>
      </c>
      <c r="M14" s="11">
        <v>-2.6770125534415498E-3</v>
      </c>
      <c r="N14" s="11">
        <v>1.4278602199650699E-4</v>
      </c>
      <c r="O14" s="11">
        <v>9.0662178444090604E-4</v>
      </c>
      <c r="P14" s="11">
        <v>-2.32895015822336E-3</v>
      </c>
      <c r="Q14" s="11">
        <v>-1.05484745249733E-3</v>
      </c>
      <c r="R14" s="11">
        <v>1.22185164418886E-3</v>
      </c>
      <c r="S14" s="11">
        <v>2.7857780648303E-3</v>
      </c>
      <c r="T14" s="11">
        <v>-1.8519434403089E-3</v>
      </c>
      <c r="U14" s="17">
        <v>3.2715710566267602E-3</v>
      </c>
      <c r="V14" s="11">
        <v>-1.1083474777018299E-3</v>
      </c>
      <c r="W14" s="11">
        <v>1.2972265475216099E-3</v>
      </c>
      <c r="X14" s="11">
        <v>-1.7096134899111601E-3</v>
      </c>
      <c r="Y14" s="11">
        <v>1.3134732380915299E-3</v>
      </c>
      <c r="Z14" s="11">
        <v>-1.89553475704694E-3</v>
      </c>
      <c r="AA14" s="11">
        <v>-6.3261211809719105E-4</v>
      </c>
      <c r="AB14" s="11">
        <v>5.4617404641520595E-4</v>
      </c>
      <c r="AC14" s="11">
        <v>-3.0330733019831701E-3</v>
      </c>
      <c r="AD14" s="11">
        <v>-6.7508239015964095E-4</v>
      </c>
      <c r="AE14" s="11">
        <v>-3.2458798686084899E-3</v>
      </c>
      <c r="AF14" s="11">
        <v>2.9719278118291398E-4</v>
      </c>
      <c r="AG14" s="11">
        <v>-2.1436008594828402E-3</v>
      </c>
      <c r="AH14" s="11">
        <v>6.4591498031348505E-4</v>
      </c>
      <c r="AI14" s="11">
        <v>-2.20493321140086E-3</v>
      </c>
      <c r="AJ14" s="11">
        <v>-2.28802064574191E-3</v>
      </c>
      <c r="AK14" s="11">
        <v>-2.6152525201305699E-3</v>
      </c>
      <c r="AL14" s="11">
        <v>-7.1347690782169303E-4</v>
      </c>
      <c r="AM14" s="11">
        <v>-7.2977724794764205E-4</v>
      </c>
      <c r="AN14" s="11">
        <v>3.38107357898918E-4</v>
      </c>
      <c r="AO14" s="11">
        <v>-2.2450329109935702E-3</v>
      </c>
      <c r="AP14" s="11">
        <v>-2.2565429687119499E-3</v>
      </c>
      <c r="AQ14" s="11">
        <v>-2.78011888038807E-3</v>
      </c>
      <c r="AR14" s="11">
        <v>-2.7932505093906201E-3</v>
      </c>
      <c r="AS14" s="11">
        <v>-1.5198978338446399E-3</v>
      </c>
      <c r="AT14" s="11">
        <v>-2.8537672822757801E-3</v>
      </c>
      <c r="AU14" s="11">
        <v>-2.2326817632160002E-3</v>
      </c>
      <c r="AV14" s="11">
        <v>-3.1359771533038998E-3</v>
      </c>
      <c r="AW14" s="11">
        <v>-4.8381766537151198E-3</v>
      </c>
      <c r="AX14" s="11">
        <v>-1.26899524224657E-3</v>
      </c>
      <c r="AY14" s="11">
        <v>-3.6992537012616698E-3</v>
      </c>
      <c r="AZ14" s="11">
        <v>-1.3115442012594501E-3</v>
      </c>
      <c r="BA14" s="11">
        <v>2.6881677517020101E-3</v>
      </c>
      <c r="BB14" s="11">
        <v>-2.1756657820248301E-3</v>
      </c>
      <c r="BC14" s="11">
        <v>3.4774252330467899E-3</v>
      </c>
      <c r="BD14" s="11">
        <v>-8.6587251386757702E-4</v>
      </c>
      <c r="BE14" s="11">
        <v>-1.7827140252212399E-3</v>
      </c>
      <c r="BF14" s="11">
        <v>-2.04624686451014E-3</v>
      </c>
      <c r="BG14" s="11">
        <v>-2.9443288022731602E-4</v>
      </c>
      <c r="BH14" s="11">
        <v>-2.9088660930174301E-3</v>
      </c>
      <c r="BI14" s="11">
        <v>3.0950836297342602E-3</v>
      </c>
      <c r="BJ14" s="11">
        <v>4.8244171700434603E-3</v>
      </c>
      <c r="BK14" s="11">
        <v>1.14497155011082E-3</v>
      </c>
      <c r="BL14" s="11">
        <v>-1.7157390319194499E-3</v>
      </c>
      <c r="BM14" s="11">
        <v>1.0512895476889E-3</v>
      </c>
      <c r="BN14" s="11">
        <v>-3.2618928883959E-3</v>
      </c>
      <c r="BO14" s="11">
        <v>-7.3551922720828996E-3</v>
      </c>
      <c r="BP14" s="11">
        <v>-3.62159522965684E-3</v>
      </c>
    </row>
    <row r="15" spans="1:68" x14ac:dyDescent="0.25">
      <c r="A15" s="10">
        <v>14</v>
      </c>
      <c r="B15" s="11">
        <v>-6.1199861191879597E-2</v>
      </c>
      <c r="C15" s="11">
        <v>-3.2954976397988799E-2</v>
      </c>
      <c r="D15" s="11">
        <v>-6.9017047086836703E-2</v>
      </c>
      <c r="E15" s="11">
        <v>-9.0602055306243406E-2</v>
      </c>
      <c r="F15" s="11">
        <v>-8.2237545373341506E-2</v>
      </c>
      <c r="G15" s="11">
        <v>-8.5322797232751296E-2</v>
      </c>
      <c r="H15" s="11">
        <v>-9.0547692177867706E-2</v>
      </c>
      <c r="I15" s="11">
        <v>-9.4970314844329703E-2</v>
      </c>
      <c r="J15" s="11">
        <v>-6.69615475441213E-2</v>
      </c>
      <c r="K15" s="11">
        <v>-0.10006866133206201</v>
      </c>
      <c r="L15" s="11">
        <v>-5.6709176154872698E-2</v>
      </c>
      <c r="M15" s="11">
        <v>-1.9601171853788099E-3</v>
      </c>
      <c r="N15" s="11">
        <v>-8.2386773436966307E-2</v>
      </c>
      <c r="O15" s="11">
        <v>-3.6054301280237497E-2</v>
      </c>
      <c r="P15" s="11">
        <v>-3.3558874181605899E-2</v>
      </c>
      <c r="Q15" s="11">
        <v>-2.9567032852123001E-2</v>
      </c>
      <c r="R15" s="11">
        <v>-6.9869558289488806E-2</v>
      </c>
      <c r="S15" s="11">
        <v>-2.8542195428879098E-3</v>
      </c>
      <c r="T15" s="11">
        <v>-5.4412023032794E-2</v>
      </c>
      <c r="U15" s="17">
        <v>-1.2795696200262E-2</v>
      </c>
      <c r="V15" s="11">
        <v>-1.3952494754680699E-2</v>
      </c>
      <c r="W15" s="11">
        <v>-7.6007630029752402E-2</v>
      </c>
      <c r="X15" s="11">
        <v>-3.8133389843305603E-2</v>
      </c>
      <c r="Y15" s="11">
        <v>-6.6809384909777406E-2</v>
      </c>
      <c r="Z15" s="11">
        <v>-0.105428096704687</v>
      </c>
      <c r="AA15" s="11">
        <v>-0.103304611315141</v>
      </c>
      <c r="AB15" s="11">
        <v>-8.7350330957643899E-2</v>
      </c>
      <c r="AC15" s="11">
        <v>-0.100914375720357</v>
      </c>
      <c r="AD15" s="11">
        <v>-6.7575545045020904E-2</v>
      </c>
      <c r="AE15" s="11">
        <v>1.6082506675673802E-2</v>
      </c>
      <c r="AF15" s="11">
        <v>4.6345295827967599E-2</v>
      </c>
      <c r="AG15" s="11">
        <v>1.16377963398665E-2</v>
      </c>
      <c r="AH15" s="11">
        <v>-1.9471085888671299E-2</v>
      </c>
      <c r="AI15" s="11">
        <v>-1.0678373202523199E-2</v>
      </c>
      <c r="AJ15" s="11">
        <v>-3.1928526271379999E-3</v>
      </c>
      <c r="AK15" s="11">
        <v>-1.35697743829783E-2</v>
      </c>
      <c r="AL15" s="11">
        <v>3.6593397540581697E-2</v>
      </c>
      <c r="AM15" s="11">
        <v>5.0471789108336197E-3</v>
      </c>
      <c r="AN15" s="11">
        <v>9.23038833294028E-2</v>
      </c>
      <c r="AO15" s="11">
        <v>0.103888407009539</v>
      </c>
      <c r="AP15" s="11">
        <v>0.105270218226718</v>
      </c>
      <c r="AQ15" s="11">
        <v>0.101840952659688</v>
      </c>
      <c r="AR15" s="11">
        <v>9.8312527389816204E-2</v>
      </c>
      <c r="AS15" s="11">
        <v>0.108048872902145</v>
      </c>
      <c r="AT15" s="11">
        <v>-5.4277875880469E-2</v>
      </c>
      <c r="AU15" s="11">
        <v>0.110545009023858</v>
      </c>
      <c r="AV15" s="11">
        <v>0.10704982275892</v>
      </c>
      <c r="AW15" s="11">
        <v>0.117059199862139</v>
      </c>
      <c r="AX15" s="11">
        <v>0.122498290534248</v>
      </c>
      <c r="AY15" s="11">
        <v>0.111626718717365</v>
      </c>
      <c r="AZ15" s="11">
        <v>0.113033910779201</v>
      </c>
      <c r="BA15" s="11">
        <v>0.114481856853503</v>
      </c>
      <c r="BB15" s="11">
        <v>0.111983109196735</v>
      </c>
      <c r="BC15" s="11">
        <v>3.0495023531291E-2</v>
      </c>
      <c r="BD15" s="11">
        <v>-1.14457871976827E-3</v>
      </c>
      <c r="BE15" s="11">
        <v>-0.100080854867793</v>
      </c>
      <c r="BF15" s="11">
        <v>-1.4841755091927301E-2</v>
      </c>
      <c r="BG15" s="11">
        <v>7.3266416609487697E-2</v>
      </c>
      <c r="BH15" s="11">
        <v>-9.5157160326643404E-3</v>
      </c>
      <c r="BI15" s="11">
        <v>-1.0986521970841901E-2</v>
      </c>
      <c r="BJ15" s="11">
        <v>1.9762530630045499E-2</v>
      </c>
      <c r="BK15" s="11">
        <v>5.9506501233301798E-2</v>
      </c>
      <c r="BL15" s="11">
        <v>1.6795604052298199E-2</v>
      </c>
      <c r="BM15" s="11">
        <v>5.2888605026890502E-2</v>
      </c>
      <c r="BN15" s="11">
        <v>-6.5307990346239103E-2</v>
      </c>
      <c r="BO15" s="11">
        <v>-6.2779599209652398E-2</v>
      </c>
      <c r="BP15" s="11">
        <v>-1.93129746712324E-2</v>
      </c>
    </row>
    <row r="16" spans="1:68" x14ac:dyDescent="0.25">
      <c r="A16" s="10">
        <v>15</v>
      </c>
      <c r="B16" s="11">
        <v>1.9629817779345201E-3</v>
      </c>
      <c r="C16" s="11">
        <v>0.23273586664651799</v>
      </c>
      <c r="D16" s="11">
        <v>1.5188969345337301E-2</v>
      </c>
      <c r="E16" s="11">
        <v>1.11657041152092E-2</v>
      </c>
      <c r="F16" s="11">
        <v>8.3361260252597102E-3</v>
      </c>
      <c r="G16" s="11">
        <v>4.0029579791213904E-3</v>
      </c>
      <c r="H16" s="11">
        <v>2.3975722564311499E-3</v>
      </c>
      <c r="I16" s="11">
        <v>3.5160488629217301E-3</v>
      </c>
      <c r="J16" s="11">
        <v>4.6867568452566802E-4</v>
      </c>
      <c r="K16" s="11">
        <v>1.7448517675308201E-3</v>
      </c>
      <c r="L16" s="11">
        <v>-5.7547904532353903E-3</v>
      </c>
      <c r="M16" s="11">
        <v>-8.30042213026746E-3</v>
      </c>
      <c r="N16" s="11">
        <v>2.6119745187899099E-3</v>
      </c>
      <c r="O16" s="11">
        <v>0.27363891183940497</v>
      </c>
      <c r="P16" s="11">
        <v>-4.8643138525478902E-3</v>
      </c>
      <c r="Q16" s="11">
        <v>-1.3239982160507899E-3</v>
      </c>
      <c r="R16" s="11">
        <v>2.7330750545818999E-2</v>
      </c>
      <c r="S16" s="11">
        <v>-3.70688615972814E-3</v>
      </c>
      <c r="T16" s="11">
        <v>-5.8107003479586699E-3</v>
      </c>
      <c r="U16" s="17">
        <v>-4.6688667225265696E-3</v>
      </c>
      <c r="V16" s="11">
        <v>-8.8251728158891005E-4</v>
      </c>
      <c r="W16" s="11">
        <v>3.4657627789475699E-3</v>
      </c>
      <c r="X16" s="11">
        <v>-1.0683656986464601E-2</v>
      </c>
      <c r="Y16" s="11">
        <v>1.2865007432472901E-2</v>
      </c>
      <c r="Z16" s="11">
        <v>3.7382186116842698E-3</v>
      </c>
      <c r="AA16" s="11">
        <v>4.0797896120723601E-4</v>
      </c>
      <c r="AB16" s="11">
        <v>5.8499581707358896E-4</v>
      </c>
      <c r="AC16" s="11">
        <v>-9.3406675851161701E-4</v>
      </c>
      <c r="AD16" s="11">
        <v>-9.3484322332239508E-3</v>
      </c>
      <c r="AE16" s="11">
        <v>-6.1051302752358101E-3</v>
      </c>
      <c r="AF16" s="11">
        <v>1.06716641661897E-2</v>
      </c>
      <c r="AG16" s="11">
        <v>1.29872142184627E-3</v>
      </c>
      <c r="AH16" s="11">
        <v>2.2521727809781299E-2</v>
      </c>
      <c r="AI16" s="11">
        <v>-7.22061237653575E-3</v>
      </c>
      <c r="AJ16" s="11">
        <v>1.37296193606342E-2</v>
      </c>
      <c r="AK16" s="11">
        <v>-2.4797437509578098E-3</v>
      </c>
      <c r="AL16" s="11">
        <v>-1.7048037321636199E-2</v>
      </c>
      <c r="AM16" s="11">
        <v>-1.0909093960332E-2</v>
      </c>
      <c r="AN16" s="11">
        <v>-1.4682467044900799E-2</v>
      </c>
      <c r="AO16" s="11">
        <v>-2.0837586822869899E-2</v>
      </c>
      <c r="AP16" s="11">
        <v>-2.2291968700989401E-2</v>
      </c>
      <c r="AQ16" s="11">
        <v>-1.88096210165602E-2</v>
      </c>
      <c r="AR16" s="11">
        <v>-1.7976822335783099E-2</v>
      </c>
      <c r="AS16" s="11">
        <v>-2.3418933599871499E-2</v>
      </c>
      <c r="AT16" s="11">
        <v>-1.4162084085585999E-3</v>
      </c>
      <c r="AU16" s="11">
        <v>-2.8791161414217101E-2</v>
      </c>
      <c r="AV16" s="11">
        <v>-1.8107717376459002E-2</v>
      </c>
      <c r="AW16" s="11">
        <v>-2.7408173760946099E-2</v>
      </c>
      <c r="AX16" s="11">
        <v>-2.6519207027169301E-2</v>
      </c>
      <c r="AY16" s="11">
        <v>-2.4245940507734001E-2</v>
      </c>
      <c r="AZ16" s="11">
        <v>-2.2811458233835201E-2</v>
      </c>
      <c r="BA16" s="11">
        <v>-2.2371923679002901E-2</v>
      </c>
      <c r="BB16" s="11">
        <v>-2.0225925024240098E-2</v>
      </c>
      <c r="BC16" s="11">
        <v>-1.17442833050849E-2</v>
      </c>
      <c r="BD16" s="11">
        <v>-1.5558001942460599E-2</v>
      </c>
      <c r="BE16" s="11">
        <v>-3.3627466661718401E-3</v>
      </c>
      <c r="BF16" s="11">
        <v>-1.31771308602822E-2</v>
      </c>
      <c r="BG16" s="11">
        <v>-7.9960697797280302E-3</v>
      </c>
      <c r="BH16" s="11">
        <v>-9.9261833304472493E-3</v>
      </c>
      <c r="BI16" s="11">
        <v>-5.68742786906575E-3</v>
      </c>
      <c r="BJ16" s="11">
        <v>-1.52885349545982E-2</v>
      </c>
      <c r="BK16" s="11">
        <v>-2.1705543809010699E-2</v>
      </c>
      <c r="BL16" s="11">
        <v>3.0773756077007298E-3</v>
      </c>
      <c r="BM16" s="11">
        <v>0.236727264785448</v>
      </c>
      <c r="BN16" s="11">
        <v>2.2481461150629001E-3</v>
      </c>
      <c r="BO16" s="11">
        <v>-1.00234921674968E-2</v>
      </c>
      <c r="BP16" s="11">
        <v>-5.4107122043294499E-3</v>
      </c>
    </row>
    <row r="17" spans="1:68" x14ac:dyDescent="0.25">
      <c r="A17" s="10">
        <v>16</v>
      </c>
      <c r="B17" s="11">
        <v>-3.6723146637794302E-2</v>
      </c>
      <c r="C17" s="11">
        <v>-1.5398104949758899E-2</v>
      </c>
      <c r="D17" s="11">
        <v>-3.3779985485626197E-2</v>
      </c>
      <c r="E17" s="11">
        <v>-3.96144196962636E-2</v>
      </c>
      <c r="F17" s="11">
        <v>-4.4459861007282803E-2</v>
      </c>
      <c r="G17" s="11">
        <v>-3.5489996993615901E-2</v>
      </c>
      <c r="H17" s="11">
        <v>-4.1250656973827002E-2</v>
      </c>
      <c r="I17" s="11">
        <v>-2.12305544374615E-2</v>
      </c>
      <c r="J17" s="11">
        <v>-1.8112617665944401E-2</v>
      </c>
      <c r="K17" s="11">
        <v>2.6410621032594599E-2</v>
      </c>
      <c r="L17" s="11">
        <v>3.6785469142475699E-2</v>
      </c>
      <c r="M17" s="11">
        <v>-2.78873846991196E-2</v>
      </c>
      <c r="N17" s="11">
        <v>1.08350641203981E-2</v>
      </c>
      <c r="O17" s="11">
        <v>1.1174488545547E-2</v>
      </c>
      <c r="P17" s="11">
        <v>4.1206892266505098E-2</v>
      </c>
      <c r="Q17" s="11">
        <v>9.6197300847151198E-4</v>
      </c>
      <c r="R17" s="11">
        <v>-4.3849612678763398E-3</v>
      </c>
      <c r="S17" s="11">
        <v>-2.92442333202268E-3</v>
      </c>
      <c r="T17" s="11">
        <v>4.6609873460441299E-2</v>
      </c>
      <c r="U17" s="17">
        <v>-4.9871709536536196E-3</v>
      </c>
      <c r="V17" s="11">
        <v>9.3847251959172494E-3</v>
      </c>
      <c r="W17" s="11">
        <v>-1.18953182871324E-2</v>
      </c>
      <c r="X17" s="11">
        <v>-4.5209535833361202E-3</v>
      </c>
      <c r="Y17" s="11">
        <v>-3.5117425039226602E-2</v>
      </c>
      <c r="Z17" s="11">
        <v>1.7212239472024E-2</v>
      </c>
      <c r="AA17" s="11">
        <v>4.3539854212397498E-2</v>
      </c>
      <c r="AB17" s="11">
        <v>6.0867816452574199E-3</v>
      </c>
      <c r="AC17" s="11">
        <v>1.8919863523039801E-2</v>
      </c>
      <c r="AD17" s="11">
        <v>9.5897726785485003E-3</v>
      </c>
      <c r="AE17" s="11">
        <v>-1.46084703581832E-2</v>
      </c>
      <c r="AF17" s="11">
        <v>-8.4664326945980398E-4</v>
      </c>
      <c r="AG17" s="11">
        <v>1.3319104434765401E-2</v>
      </c>
      <c r="AH17" s="11">
        <v>-3.1791086458327601E-2</v>
      </c>
      <c r="AI17" s="11">
        <v>-2.1090916868973499E-2</v>
      </c>
      <c r="AJ17" s="11">
        <v>2.2291250018612901E-2</v>
      </c>
      <c r="AK17" s="11">
        <v>1.68688513496982E-3</v>
      </c>
      <c r="AL17" s="11">
        <v>-1.4610868977558099E-3</v>
      </c>
      <c r="AM17" s="11">
        <v>-4.7959168610387896E-3</v>
      </c>
      <c r="AN17" s="11">
        <v>-3.1713314158309802E-2</v>
      </c>
      <c r="AO17" s="11">
        <v>1.2939840232242801E-2</v>
      </c>
      <c r="AP17" s="11">
        <v>-1.62634939871465E-2</v>
      </c>
      <c r="AQ17" s="11">
        <v>-7.8791801442815602E-3</v>
      </c>
      <c r="AR17" s="11">
        <v>-1.98006867752961E-2</v>
      </c>
      <c r="AS17" s="11">
        <v>5.20827607993576E-2</v>
      </c>
      <c r="AT17" s="11">
        <v>7.3236542221819499E-4</v>
      </c>
      <c r="AU17" s="11">
        <v>-4.7336953054647399E-3</v>
      </c>
      <c r="AV17" s="11">
        <v>-1.0672249813212201E-2</v>
      </c>
      <c r="AW17" s="11">
        <v>-2.1831815449647302E-3</v>
      </c>
      <c r="AX17" s="11">
        <v>1.53064580450921E-2</v>
      </c>
      <c r="AY17" s="11">
        <v>9.2142151068160504E-3</v>
      </c>
      <c r="AZ17" s="11">
        <v>4.5280868707728801E-2</v>
      </c>
      <c r="BA17" s="11">
        <v>5.90196121936549E-3</v>
      </c>
      <c r="BB17" s="11">
        <v>-2.6402202081271899E-2</v>
      </c>
      <c r="BC17" s="11">
        <v>-8.0056338399904607E-3</v>
      </c>
      <c r="BD17" s="11">
        <v>-1.46438288103947E-2</v>
      </c>
      <c r="BE17" s="11">
        <v>-3.3392871923427002E-3</v>
      </c>
      <c r="BF17" s="11">
        <v>1.7871548834390799E-3</v>
      </c>
      <c r="BG17" s="11">
        <v>1.4151264822816201E-2</v>
      </c>
      <c r="BH17" s="11">
        <v>9.11911440795872E-3</v>
      </c>
      <c r="BI17" s="11">
        <v>-4.5358376826353498E-2</v>
      </c>
      <c r="BJ17" s="11">
        <v>-8.7122283200990001E-3</v>
      </c>
      <c r="BK17" s="11">
        <v>-2.1058042492519101E-2</v>
      </c>
      <c r="BL17" s="11">
        <v>-2.9182867729174899E-2</v>
      </c>
      <c r="BM17" s="11">
        <v>-1.93728187811332E-2</v>
      </c>
      <c r="BN17" s="11">
        <v>-3.0833602048716598E-2</v>
      </c>
      <c r="BO17" s="11">
        <v>0.131866405511124</v>
      </c>
      <c r="BP17" s="11">
        <v>-2.0030887353882001E-2</v>
      </c>
    </row>
    <row r="18" spans="1:68" x14ac:dyDescent="0.25">
      <c r="A18" s="10">
        <v>17</v>
      </c>
      <c r="B18" s="11">
        <v>2.6356436505231499E-2</v>
      </c>
      <c r="C18" s="11">
        <v>2.9007705768847999E-3</v>
      </c>
      <c r="D18" s="11">
        <v>1.84666454615183E-2</v>
      </c>
      <c r="E18" s="11">
        <v>3.41313075496971E-2</v>
      </c>
      <c r="F18" s="11">
        <v>7.7762290832212597E-3</v>
      </c>
      <c r="G18" s="11">
        <v>4.07180005242204E-2</v>
      </c>
      <c r="H18" s="11">
        <v>3.76206979048734E-2</v>
      </c>
      <c r="I18" s="11">
        <v>3.7106975634689197E-2</v>
      </c>
      <c r="J18" s="11">
        <v>2.20459667159358E-2</v>
      </c>
      <c r="K18" s="11">
        <v>5.6208864484264098E-2</v>
      </c>
      <c r="L18" s="11">
        <v>7.3546174112746297E-3</v>
      </c>
      <c r="M18" s="11">
        <v>1.0722159224925899E-2</v>
      </c>
      <c r="N18" s="11">
        <v>3.5093745565666301E-2</v>
      </c>
      <c r="O18" s="11">
        <v>2.2652404715016401E-2</v>
      </c>
      <c r="P18" s="11">
        <v>9.8668513048902496E-3</v>
      </c>
      <c r="Q18" s="11">
        <v>1.01215219578963E-2</v>
      </c>
      <c r="R18" s="11">
        <v>-5.1236655377520698E-3</v>
      </c>
      <c r="S18" s="11">
        <v>-5.7662189650945304E-3</v>
      </c>
      <c r="T18" s="11">
        <v>1.2996769392785599E-2</v>
      </c>
      <c r="U18" s="17">
        <v>6.0325508498129104E-3</v>
      </c>
      <c r="V18" s="11">
        <v>-6.0070332045966202E-3</v>
      </c>
      <c r="W18" s="11">
        <v>4.57347318799457E-2</v>
      </c>
      <c r="X18" s="11">
        <v>-2.6829948206169301E-3</v>
      </c>
      <c r="Y18" s="11">
        <v>5.0672696091990602E-3</v>
      </c>
      <c r="Z18" s="11">
        <v>3.0246956611521599E-2</v>
      </c>
      <c r="AA18" s="11">
        <v>3.5751619060909103E-2</v>
      </c>
      <c r="AB18" s="11">
        <v>3.6518183357270501E-2</v>
      </c>
      <c r="AC18" s="11">
        <v>2.86451030963649E-2</v>
      </c>
      <c r="AD18" s="11">
        <v>1.3562768983864999E-2</v>
      </c>
      <c r="AE18" s="11">
        <v>-4.2871412005171701E-2</v>
      </c>
      <c r="AF18" s="11">
        <v>-4.6728133309343098E-2</v>
      </c>
      <c r="AG18" s="11">
        <v>-2.6410637974293799E-2</v>
      </c>
      <c r="AH18" s="11">
        <v>-1.12032003498436E-2</v>
      </c>
      <c r="AI18" s="11">
        <v>5.5098679194223602E-3</v>
      </c>
      <c r="AJ18" s="11">
        <v>-2.2742572993043799E-2</v>
      </c>
      <c r="AK18" s="11">
        <v>1.4453419082005099E-2</v>
      </c>
      <c r="AL18" s="11">
        <v>-3.2776802347506101E-2</v>
      </c>
      <c r="AM18" s="11">
        <v>-2.04211227692093E-2</v>
      </c>
      <c r="AN18" s="11">
        <v>-3.6094713993551499E-2</v>
      </c>
      <c r="AO18" s="11">
        <v>-3.3374139026917798E-2</v>
      </c>
      <c r="AP18" s="11">
        <v>-3.9093551290098699E-2</v>
      </c>
      <c r="AQ18" s="11">
        <v>-3.7886144437028597E-2</v>
      </c>
      <c r="AR18" s="11">
        <v>-3.7855523816873897E-2</v>
      </c>
      <c r="AS18" s="11">
        <v>-5.55685904410907E-2</v>
      </c>
      <c r="AT18" s="11">
        <v>2.2613501430179699E-2</v>
      </c>
      <c r="AU18" s="11">
        <v>-4.7978694666211401E-2</v>
      </c>
      <c r="AV18" s="11">
        <v>-4.7572590312430003E-2</v>
      </c>
      <c r="AW18" s="11">
        <v>-4.4508529528520101E-2</v>
      </c>
      <c r="AX18" s="11">
        <v>-6.1679393706066801E-2</v>
      </c>
      <c r="AY18" s="11">
        <v>-4.7418688625989497E-2</v>
      </c>
      <c r="AZ18" s="11">
        <v>5.1444255801004E-2</v>
      </c>
      <c r="BA18" s="11">
        <v>2.69369349204533E-2</v>
      </c>
      <c r="BB18" s="11">
        <v>3.5234512814988302E-2</v>
      </c>
      <c r="BC18" s="11">
        <v>6.1007407650477503E-3</v>
      </c>
      <c r="BD18" s="11">
        <v>-1.0659228856152701E-2</v>
      </c>
      <c r="BE18" s="11">
        <v>2.8902705657114901E-2</v>
      </c>
      <c r="BF18" s="11">
        <v>-2.5224258698945901E-2</v>
      </c>
      <c r="BG18" s="11">
        <v>1.53384769342675E-2</v>
      </c>
      <c r="BH18" s="11">
        <v>1.7224020979827399E-2</v>
      </c>
      <c r="BI18" s="11">
        <v>-1.27281094366106E-3</v>
      </c>
      <c r="BJ18" s="11">
        <v>-2.4160618365513701E-2</v>
      </c>
      <c r="BK18" s="11">
        <v>-4.2770236707614602E-2</v>
      </c>
      <c r="BL18" s="11">
        <v>-3.9473742143516899E-2</v>
      </c>
      <c r="BM18" s="11">
        <v>-2.2019613607380702E-2</v>
      </c>
      <c r="BN18" s="11">
        <v>3.4052267337806703E-2</v>
      </c>
      <c r="BO18" s="11">
        <v>5.9983557957148702E-3</v>
      </c>
      <c r="BP18" s="11">
        <v>1.7101116215296901E-2</v>
      </c>
    </row>
    <row r="19" spans="1:68" x14ac:dyDescent="0.25">
      <c r="A19" s="10">
        <v>18</v>
      </c>
      <c r="B19" s="11">
        <v>6.4693511243798504E-2</v>
      </c>
      <c r="C19" s="11">
        <v>1.3999172699928401E-2</v>
      </c>
      <c r="D19" s="11">
        <v>-2.5104661615126798E-3</v>
      </c>
      <c r="E19" s="11">
        <v>-8.5171412085095592E-3</v>
      </c>
      <c r="F19" s="11">
        <v>-2.55619544098061E-2</v>
      </c>
      <c r="G19" s="11">
        <v>-9.1600354762349904E-4</v>
      </c>
      <c r="H19" s="11">
        <v>7.1806690353208996E-3</v>
      </c>
      <c r="I19" s="11">
        <v>-8.1142563867936304E-3</v>
      </c>
      <c r="J19" s="11">
        <v>5.8750167663721799E-2</v>
      </c>
      <c r="K19" s="11">
        <v>-1.3552734579357399E-2</v>
      </c>
      <c r="L19" s="11">
        <v>2.7561698052193401E-2</v>
      </c>
      <c r="M19" s="11">
        <v>7.7450992421113293E-2</v>
      </c>
      <c r="N19" s="11">
        <v>3.5028426579097501E-2</v>
      </c>
      <c r="O19" s="11">
        <v>4.5356042462795503E-2</v>
      </c>
      <c r="P19" s="11">
        <v>3.4225048956741499E-2</v>
      </c>
      <c r="Q19" s="11">
        <v>6.18440535003007E-2</v>
      </c>
      <c r="R19" s="11">
        <v>-2.7059523651904002E-2</v>
      </c>
      <c r="S19" s="11">
        <v>-1.0566943717557901E-2</v>
      </c>
      <c r="T19" s="11">
        <v>-7.1235843144151295E-2</v>
      </c>
      <c r="U19" s="17">
        <v>-5.8238787030949299E-2</v>
      </c>
      <c r="V19" s="11">
        <v>-5.3760264266764203E-2</v>
      </c>
      <c r="W19" s="11">
        <v>3.1542793568106E-3</v>
      </c>
      <c r="X19" s="11">
        <v>1.60933359505234E-2</v>
      </c>
      <c r="Y19" s="11">
        <v>-6.4634306416554099E-2</v>
      </c>
      <c r="Z19" s="11">
        <v>-2.0007301393266501E-2</v>
      </c>
      <c r="AA19" s="11">
        <v>-1.5637980588736399E-2</v>
      </c>
      <c r="AB19" s="11">
        <v>1.08523501885268E-2</v>
      </c>
      <c r="AC19" s="11">
        <v>-2.22271294730821E-2</v>
      </c>
      <c r="AD19" s="11">
        <v>-3.3043028529973102E-2</v>
      </c>
      <c r="AE19" s="11">
        <v>-2.2505409109139899E-2</v>
      </c>
      <c r="AF19" s="11">
        <v>-6.9452245450222605E-2</v>
      </c>
      <c r="AG19" s="11">
        <v>-3.0384961049867099E-2</v>
      </c>
      <c r="AH19" s="11">
        <v>-1.59237882598799E-2</v>
      </c>
      <c r="AI19" s="11">
        <v>5.1127695384027602E-2</v>
      </c>
      <c r="AJ19" s="11">
        <v>-5.3349376076197101E-2</v>
      </c>
      <c r="AK19" s="11">
        <v>-3.0254290695204199E-2</v>
      </c>
      <c r="AL19" s="11">
        <v>5.62694563480267E-2</v>
      </c>
      <c r="AM19" s="11">
        <v>3.4514775192861002E-2</v>
      </c>
      <c r="AN19" s="11">
        <v>3.6395353316818098E-2</v>
      </c>
      <c r="AO19" s="11">
        <v>3.6610007500842097E-2</v>
      </c>
      <c r="AP19" s="11">
        <v>3.3438376910463101E-3</v>
      </c>
      <c r="AQ19" s="11">
        <v>-4.3008701421906999E-2</v>
      </c>
      <c r="AR19" s="11">
        <v>-1.7195595091574901E-2</v>
      </c>
      <c r="AS19" s="11">
        <v>-1.38723512431833E-2</v>
      </c>
      <c r="AT19" s="11">
        <v>7.4455163976212102E-2</v>
      </c>
      <c r="AU19" s="11">
        <v>-1.2618093218801699E-2</v>
      </c>
      <c r="AV19" s="11">
        <v>-2.4040865753557999E-2</v>
      </c>
      <c r="AW19" s="11">
        <v>-4.13980059839281E-2</v>
      </c>
      <c r="AX19" s="11">
        <v>-2.6042230010042699E-2</v>
      </c>
      <c r="AY19" s="11">
        <v>-6.5190187130727897E-2</v>
      </c>
      <c r="AZ19" s="11">
        <v>4.4318193830740003E-2</v>
      </c>
      <c r="BA19" s="11">
        <v>-1.6765482171934201E-2</v>
      </c>
      <c r="BB19" s="11">
        <v>8.62555150742458E-4</v>
      </c>
      <c r="BC19" s="11">
        <v>-5.8457153215926696E-3</v>
      </c>
      <c r="BD19" s="11">
        <v>-5.7359079728847304E-3</v>
      </c>
      <c r="BE19" s="11">
        <v>-2.9815459171954901E-2</v>
      </c>
      <c r="BF19" s="11">
        <v>-6.8508703193453896E-2</v>
      </c>
      <c r="BG19" s="11">
        <v>-6.6566576815347403E-2</v>
      </c>
      <c r="BH19" s="11">
        <v>-5.94408691763521E-2</v>
      </c>
      <c r="BI19" s="11">
        <v>2.9247855133227199E-3</v>
      </c>
      <c r="BJ19" s="11">
        <v>8.3231970676392701E-3</v>
      </c>
      <c r="BK19" s="11">
        <v>-3.69799936416534E-2</v>
      </c>
      <c r="BL19" s="11">
        <v>-5.3099263490603697E-2</v>
      </c>
      <c r="BM19" s="11">
        <v>9.7063285779931197E-4</v>
      </c>
      <c r="BN19" s="11">
        <v>6.7447327404689499E-3</v>
      </c>
      <c r="BO19" s="11">
        <v>-8.3528658188512604E-3</v>
      </c>
      <c r="BP19" s="11">
        <v>-4.3726207671791098E-2</v>
      </c>
    </row>
    <row r="20" spans="1:68" x14ac:dyDescent="0.25">
      <c r="A20" s="10">
        <v>19</v>
      </c>
      <c r="B20" s="11">
        <v>-1.8355061599014001E-2</v>
      </c>
      <c r="C20" s="11">
        <v>-4.7091002179536899E-2</v>
      </c>
      <c r="D20" s="11">
        <v>-8.5019157920404195E-2</v>
      </c>
      <c r="E20" s="11">
        <v>-3.9186905757788298E-2</v>
      </c>
      <c r="F20" s="11">
        <v>-5.2740539895336003E-2</v>
      </c>
      <c r="G20" s="11">
        <v>2.8576510712199198E-2</v>
      </c>
      <c r="H20" s="11">
        <v>-1.08705069858635E-2</v>
      </c>
      <c r="I20" s="11">
        <v>-1.5376734897149E-2</v>
      </c>
      <c r="J20" s="11">
        <v>4.04973659956867E-2</v>
      </c>
      <c r="K20" s="11">
        <v>1.5732421133658799E-2</v>
      </c>
      <c r="L20" s="11">
        <v>2.80152607686023E-2</v>
      </c>
      <c r="M20" s="11">
        <v>-1.85151599160003E-2</v>
      </c>
      <c r="N20" s="11">
        <v>3.5098650841844901E-2</v>
      </c>
      <c r="O20" s="11">
        <v>-4.5470070089409899E-3</v>
      </c>
      <c r="P20" s="11">
        <v>-2.1951060904062702E-3</v>
      </c>
      <c r="Q20" s="11">
        <v>2.80425630543156E-2</v>
      </c>
      <c r="R20" s="11">
        <v>-5.3770119304738601E-2</v>
      </c>
      <c r="S20" s="11">
        <v>7.4796429364081896E-3</v>
      </c>
      <c r="T20" s="11">
        <v>-1.17689559809026E-2</v>
      </c>
      <c r="U20" s="17">
        <v>-2.7448390694595901E-2</v>
      </c>
      <c r="V20" s="11">
        <v>-1.1007052839726E-2</v>
      </c>
      <c r="W20" s="11">
        <v>3.3461085251114899E-3</v>
      </c>
      <c r="X20" s="11">
        <v>1.48840746139626E-2</v>
      </c>
      <c r="Y20" s="11">
        <v>-5.9769263955449903E-2</v>
      </c>
      <c r="Z20" s="11">
        <v>-9.6556714091265098E-4</v>
      </c>
      <c r="AA20" s="11">
        <v>-1.11156669857665E-4</v>
      </c>
      <c r="AB20" s="11">
        <v>1.7065254764321899E-2</v>
      </c>
      <c r="AC20" s="11">
        <v>-4.0066280247826602E-3</v>
      </c>
      <c r="AD20" s="11">
        <v>2.7596435880170099E-2</v>
      </c>
      <c r="AE20" s="11">
        <v>-4.6235491298365003E-2</v>
      </c>
      <c r="AF20" s="11">
        <v>-6.4685720860369403E-2</v>
      </c>
      <c r="AG20" s="11">
        <v>-7.0646484188239406E-2</v>
      </c>
      <c r="AH20" s="11">
        <v>-5.4579264214959802E-2</v>
      </c>
      <c r="AI20" s="11">
        <v>1.3770147002582301E-2</v>
      </c>
      <c r="AJ20" s="11">
        <v>-2.5388916643025301E-2</v>
      </c>
      <c r="AK20" s="11">
        <v>-2.6530591778309302E-2</v>
      </c>
      <c r="AL20" s="11">
        <v>4.5386160934797699E-2</v>
      </c>
      <c r="AM20" s="11">
        <v>3.9149156165794501E-2</v>
      </c>
      <c r="AN20" s="11">
        <v>-1.2875260342469301E-2</v>
      </c>
      <c r="AO20" s="11">
        <v>-2.1785632596802401E-3</v>
      </c>
      <c r="AP20" s="11">
        <v>8.8631988088621605E-3</v>
      </c>
      <c r="AQ20" s="11">
        <v>1.9707766416862602E-2</v>
      </c>
      <c r="AR20" s="11">
        <v>2.98067427288989E-2</v>
      </c>
      <c r="AS20" s="11">
        <v>1.6031293052E-2</v>
      </c>
      <c r="AT20" s="11">
        <v>6.9914654939620697E-3</v>
      </c>
      <c r="AU20" s="11">
        <v>4.5207164904472602E-3</v>
      </c>
      <c r="AV20" s="11">
        <v>-1.60371702542763E-3</v>
      </c>
      <c r="AW20" s="11">
        <v>-9.7590701029889194E-3</v>
      </c>
      <c r="AX20" s="11">
        <v>3.4023356599573097E-2</v>
      </c>
      <c r="AY20" s="11">
        <v>3.9685127502149802E-2</v>
      </c>
      <c r="AZ20" s="11">
        <v>5.3605071013316498E-2</v>
      </c>
      <c r="BA20" s="11">
        <v>4.4343616025690397E-2</v>
      </c>
      <c r="BB20" s="11">
        <v>3.60469599358876E-2</v>
      </c>
      <c r="BC20" s="11">
        <v>-7.59301441766576E-3</v>
      </c>
      <c r="BD20" s="11">
        <v>4.2398516230108603E-2</v>
      </c>
      <c r="BE20" s="11">
        <v>-1.03007547541658E-2</v>
      </c>
      <c r="BF20" s="11">
        <v>1.2689979116308699E-2</v>
      </c>
      <c r="BG20" s="11">
        <v>5.2978976742441505E-4</v>
      </c>
      <c r="BH20" s="11">
        <v>-6.2808615469004698E-3</v>
      </c>
      <c r="BI20" s="11">
        <v>-8.3781723513849E-3</v>
      </c>
      <c r="BJ20" s="11">
        <v>1.6930262624403E-2</v>
      </c>
      <c r="BK20" s="11">
        <v>1.4114751059451799E-2</v>
      </c>
      <c r="BL20" s="11">
        <v>-3.3382659843147901E-2</v>
      </c>
      <c r="BM20" s="11">
        <v>-4.9329810770438798E-2</v>
      </c>
      <c r="BN20" s="11">
        <v>-3.0894341903611798E-3</v>
      </c>
      <c r="BO20" s="11">
        <v>4.5985905717378803E-2</v>
      </c>
      <c r="BP20" s="11">
        <v>-8.8072729497600394E-2</v>
      </c>
    </row>
    <row r="21" spans="1:68" x14ac:dyDescent="0.25">
      <c r="A21" s="10">
        <v>20</v>
      </c>
      <c r="B21" s="11">
        <v>4.94978804166333E-3</v>
      </c>
      <c r="C21" s="11">
        <v>9.4054346662795704E-3</v>
      </c>
      <c r="D21" s="11">
        <v>9.1149160113252495E-5</v>
      </c>
      <c r="E21" s="11">
        <v>2.8220105469129201E-4</v>
      </c>
      <c r="F21" s="11">
        <v>-3.3816609268586301E-3</v>
      </c>
      <c r="G21" s="11">
        <v>1.20900853979937E-3</v>
      </c>
      <c r="H21" s="11">
        <v>5.0289642955432803E-3</v>
      </c>
      <c r="I21" s="11">
        <v>1.7507895250819399E-3</v>
      </c>
      <c r="J21" s="11">
        <v>3.4995978842883701E-3</v>
      </c>
      <c r="K21" s="11">
        <v>2.77325192466586E-3</v>
      </c>
      <c r="L21" s="11">
        <v>7.2928577608223702E-3</v>
      </c>
      <c r="M21" s="11">
        <v>3.8302755398693898E-3</v>
      </c>
      <c r="N21" s="11">
        <v>4.75338203705436E-3</v>
      </c>
      <c r="O21" s="11">
        <v>2.8644951092942901E-3</v>
      </c>
      <c r="P21" s="11">
        <v>1.3285671843862299E-3</v>
      </c>
      <c r="Q21" s="11">
        <v>1.78856146196508E-3</v>
      </c>
      <c r="R21" s="11">
        <v>-5.1525256830511597E-3</v>
      </c>
      <c r="S21" s="11">
        <v>2.7901536184225099E-3</v>
      </c>
      <c r="T21" s="11">
        <v>-3.4505195695437901E-3</v>
      </c>
      <c r="U21" s="17">
        <v>-2.8377272174833399E-3</v>
      </c>
      <c r="V21" s="11">
        <v>-8.3095443296293606E-3</v>
      </c>
      <c r="W21" s="11">
        <v>-1.55338656794018E-3</v>
      </c>
      <c r="X21" s="11">
        <v>3.3094309913409398E-3</v>
      </c>
      <c r="Y21" s="11">
        <v>-1.0930877984503399E-2</v>
      </c>
      <c r="Z21" s="11">
        <v>3.9529667447481204E-3</v>
      </c>
      <c r="AA21" s="11">
        <v>3.7289193883608199E-3</v>
      </c>
      <c r="AB21" s="11">
        <v>3.27814281585837E-3</v>
      </c>
      <c r="AC21" s="11">
        <v>3.5657455897517201E-3</v>
      </c>
      <c r="AD21" s="11">
        <v>2.7786024235726E-3</v>
      </c>
      <c r="AE21" s="11">
        <v>-8.7446965188832104E-3</v>
      </c>
      <c r="AF21" s="11">
        <v>-1.3635227967878799E-2</v>
      </c>
      <c r="AG21" s="11">
        <v>-1.7888225758507701E-3</v>
      </c>
      <c r="AH21" s="11">
        <v>-3.5187613687985299E-3</v>
      </c>
      <c r="AI21" s="11">
        <v>2.26114069710603E-3</v>
      </c>
      <c r="AJ21" s="11">
        <v>-4.3998891994208702E-3</v>
      </c>
      <c r="AK21" s="11">
        <v>-7.0188516182796996E-3</v>
      </c>
      <c r="AL21" s="11">
        <v>5.3004360758986697E-3</v>
      </c>
      <c r="AM21" s="11">
        <v>7.6381786047197697E-3</v>
      </c>
      <c r="AN21" s="11">
        <v>2.6738870175639002E-3</v>
      </c>
      <c r="AO21" s="11">
        <v>6.2540238443333299E-3</v>
      </c>
      <c r="AP21" s="11">
        <v>3.9129131100722097E-3</v>
      </c>
      <c r="AQ21" s="11">
        <v>6.6524389174587601E-3</v>
      </c>
      <c r="AR21" s="11">
        <v>3.9708573014318599E-3</v>
      </c>
      <c r="AS21" s="11">
        <v>2.5146498549174301E-3</v>
      </c>
      <c r="AT21" s="11">
        <v>4.6265025097174603E-3</v>
      </c>
      <c r="AU21" s="11">
        <v>3.3500082808664302E-3</v>
      </c>
      <c r="AV21" s="11">
        <v>3.4761917820643399E-3</v>
      </c>
      <c r="AW21" s="11">
        <v>5.8578341707191603E-3</v>
      </c>
      <c r="AX21" s="11">
        <v>3.0905251293733599E-3</v>
      </c>
      <c r="AY21" s="11">
        <v>2.7902026172565999E-3</v>
      </c>
      <c r="AZ21" s="11">
        <v>1.46654706452853E-3</v>
      </c>
      <c r="BA21" s="11">
        <v>-3.4743903665238E-3</v>
      </c>
      <c r="BB21" s="11">
        <v>-2.9329162321860901E-3</v>
      </c>
      <c r="BC21" s="11">
        <v>-1.2354549710620199E-2</v>
      </c>
      <c r="BD21" s="11">
        <v>1.18491991767139E-3</v>
      </c>
      <c r="BE21" s="11">
        <v>-1.2342651724555001E-2</v>
      </c>
      <c r="BF21" s="11">
        <v>-2.65298706801763E-3</v>
      </c>
      <c r="BG21" s="11">
        <v>-5.0982772456444597E-3</v>
      </c>
      <c r="BH21" s="11">
        <v>-1.0046551212237799E-2</v>
      </c>
      <c r="BI21" s="11">
        <v>2.72000388650019E-3</v>
      </c>
      <c r="BJ21" s="11">
        <v>-5.1973116305295899E-3</v>
      </c>
      <c r="BK21" s="11">
        <v>-1.5677155874189901E-3</v>
      </c>
      <c r="BL21" s="11">
        <v>-5.05134953522322E-3</v>
      </c>
      <c r="BM21" s="11">
        <v>-9.9264595998854797E-4</v>
      </c>
      <c r="BN21" s="11">
        <v>-1.20730148099174E-3</v>
      </c>
      <c r="BO21" s="11">
        <v>1.78936310123223E-2</v>
      </c>
      <c r="BP21" s="11">
        <v>1.18385372694256E-2</v>
      </c>
    </row>
    <row r="22" spans="1:68" x14ac:dyDescent="0.25">
      <c r="A22" s="10">
        <v>21</v>
      </c>
      <c r="B22" s="11">
        <v>-1.3895243898079701E-2</v>
      </c>
      <c r="C22" s="11">
        <v>1.4136244967406199E-2</v>
      </c>
      <c r="D22" s="11">
        <v>5.8073255780697001E-3</v>
      </c>
      <c r="E22" s="11">
        <v>-6.5180109320217496E-4</v>
      </c>
      <c r="F22" s="11">
        <v>2.4649615544275801E-3</v>
      </c>
      <c r="G22" s="11">
        <v>-9.8337549734012798E-3</v>
      </c>
      <c r="H22" s="11">
        <v>-2.9940038039367499E-3</v>
      </c>
      <c r="I22" s="11">
        <v>-1.01297708503681E-3</v>
      </c>
      <c r="J22" s="11">
        <v>6.7568989706712299E-4</v>
      </c>
      <c r="K22" s="11">
        <v>1.7701292937763399E-2</v>
      </c>
      <c r="L22" s="11">
        <v>2.3266789865825001E-2</v>
      </c>
      <c r="M22" s="11">
        <v>-9.4503107730805093E-3</v>
      </c>
      <c r="N22" s="11">
        <v>4.3639843767332804E-3</v>
      </c>
      <c r="O22" s="11">
        <v>3.1324464611502499E-4</v>
      </c>
      <c r="P22" s="11">
        <v>5.3092878211456196E-3</v>
      </c>
      <c r="Q22" s="11">
        <v>4.7014589173311502E-4</v>
      </c>
      <c r="R22" s="11">
        <v>1.64043495991197E-2</v>
      </c>
      <c r="S22" s="11">
        <v>4.4287608202437101E-3</v>
      </c>
      <c r="T22" s="11">
        <v>-5.4675865482768198E-3</v>
      </c>
      <c r="U22" s="17">
        <v>-3.4348042036979999E-3</v>
      </c>
      <c r="V22" s="11">
        <v>1.0747120193067301E-2</v>
      </c>
      <c r="W22" s="11">
        <v>-4.6076000780559401E-3</v>
      </c>
      <c r="X22" s="11">
        <v>1.08704384983235E-2</v>
      </c>
      <c r="Y22" s="11">
        <v>-1.03637279259436E-3</v>
      </c>
      <c r="Z22" s="11">
        <v>1.05471854111971E-2</v>
      </c>
      <c r="AA22" s="11">
        <v>-9.944355066188711E-4</v>
      </c>
      <c r="AB22" s="11">
        <v>-4.8034823172816103E-3</v>
      </c>
      <c r="AC22" s="11">
        <v>1.6107332885519101E-3</v>
      </c>
      <c r="AD22" s="11">
        <v>1.1166714948193801E-2</v>
      </c>
      <c r="AE22" s="11">
        <v>-1.46120057935467E-2</v>
      </c>
      <c r="AF22" s="11">
        <v>-2.1439094075603599E-2</v>
      </c>
      <c r="AG22" s="11">
        <v>1.05346397442209E-2</v>
      </c>
      <c r="AH22" s="11">
        <v>-1.7602359557376601E-2</v>
      </c>
      <c r="AI22" s="11">
        <v>-6.0929685326991199E-3</v>
      </c>
      <c r="AJ22" s="11">
        <v>-1.82947663560796E-2</v>
      </c>
      <c r="AK22" s="11">
        <v>-1.5038734286483601E-2</v>
      </c>
      <c r="AL22" s="11">
        <v>3.19326751209832E-3</v>
      </c>
      <c r="AM22" s="11">
        <v>1.97426537552954E-3</v>
      </c>
      <c r="AN22" s="11">
        <v>4.5100830785874896E-3</v>
      </c>
      <c r="AO22" s="11">
        <v>3.6769617013398298E-3</v>
      </c>
      <c r="AP22" s="11">
        <v>8.6992494268681598E-3</v>
      </c>
      <c r="AQ22" s="11">
        <v>1.4154826902972E-2</v>
      </c>
      <c r="AR22" s="11">
        <v>8.8465479451544805E-3</v>
      </c>
      <c r="AS22" s="11">
        <v>2.10369714500508E-2</v>
      </c>
      <c r="AT22" s="11">
        <v>-8.7898040762430796E-3</v>
      </c>
      <c r="AU22" s="11">
        <v>1.14959985308805E-2</v>
      </c>
      <c r="AV22" s="11">
        <v>1.07069320739331E-2</v>
      </c>
      <c r="AW22" s="11">
        <v>1.54859923409456E-2</v>
      </c>
      <c r="AX22" s="11">
        <v>1.79146088259176E-2</v>
      </c>
      <c r="AY22" s="11">
        <v>2.5018963715724998E-2</v>
      </c>
      <c r="AZ22" s="11">
        <v>-1.15011363473334E-2</v>
      </c>
      <c r="BA22" s="11">
        <v>9.1812341967008292E-3</v>
      </c>
      <c r="BB22" s="11">
        <v>-7.7317528298086503E-3</v>
      </c>
      <c r="BC22" s="11">
        <v>-6.5386169898650801E-2</v>
      </c>
      <c r="BD22" s="11">
        <v>8.2814865334284397E-3</v>
      </c>
      <c r="BE22" s="11">
        <v>1.07692698112095E-2</v>
      </c>
      <c r="BF22" s="11">
        <v>1.7342589500812602E-2</v>
      </c>
      <c r="BG22" s="11">
        <v>-5.0462203025540197E-3</v>
      </c>
      <c r="BH22" s="11">
        <v>-2.5967435580205402E-2</v>
      </c>
      <c r="BI22" s="11">
        <v>8.5695670305530793E-3</v>
      </c>
      <c r="BJ22" s="11">
        <v>3.3688602684772903E-2</v>
      </c>
      <c r="BK22" s="11">
        <v>1.85849398246304E-2</v>
      </c>
      <c r="BL22" s="11">
        <v>-8.5143025326133593E-3</v>
      </c>
      <c r="BM22" s="11">
        <v>4.7893964172509201E-4</v>
      </c>
      <c r="BN22" s="11">
        <v>-1.8546918259891899E-3</v>
      </c>
      <c r="BO22" s="11">
        <v>1.41664480968028E-2</v>
      </c>
      <c r="BP22" s="11">
        <v>-9.7030390456704697E-4</v>
      </c>
    </row>
    <row r="23" spans="1:68" x14ac:dyDescent="0.25">
      <c r="A23" s="10">
        <v>22</v>
      </c>
      <c r="B23" s="11">
        <v>1.0040945291486501E-3</v>
      </c>
      <c r="C23" s="11">
        <v>1.30259593109542E-2</v>
      </c>
      <c r="D23" s="11">
        <v>1.0674433073973401E-2</v>
      </c>
      <c r="E23" s="11">
        <v>2.1792735913595202E-3</v>
      </c>
      <c r="F23" s="11">
        <v>1.2447269952519701E-3</v>
      </c>
      <c r="G23" s="11">
        <v>-1.1286882526187101E-2</v>
      </c>
      <c r="H23" s="11">
        <v>6.2203631817446901E-3</v>
      </c>
      <c r="I23" s="11">
        <v>3.7963370855349202E-3</v>
      </c>
      <c r="J23" s="11">
        <v>-2.6005180341759698E-3</v>
      </c>
      <c r="K23" s="11">
        <v>-7.9532550358394502E-5</v>
      </c>
      <c r="L23" s="11">
        <v>3.32328483662284E-4</v>
      </c>
      <c r="M23" s="11">
        <v>3.3671201634789198E-4</v>
      </c>
      <c r="N23" s="11">
        <v>8.2093238697593298E-4</v>
      </c>
      <c r="O23" s="11">
        <v>3.6190058350042999E-3</v>
      </c>
      <c r="P23" s="11">
        <v>1.2754002863658101E-3</v>
      </c>
      <c r="Q23" s="11">
        <v>-1.64729911506334E-3</v>
      </c>
      <c r="R23" s="11">
        <v>-3.6152071213150002E-3</v>
      </c>
      <c r="S23" s="11">
        <v>-1.0998139659082201E-2</v>
      </c>
      <c r="T23" s="11">
        <v>-4.4039048724887099E-3</v>
      </c>
      <c r="U23" s="17">
        <v>2.0647490282092698E-3</v>
      </c>
      <c r="V23" s="11">
        <v>2.9219035115906001E-4</v>
      </c>
      <c r="W23" s="11">
        <v>-1.0809505253481099E-2</v>
      </c>
      <c r="X23" s="11">
        <v>-3.9755020757888402E-3</v>
      </c>
      <c r="Y23" s="11">
        <v>-9.0767861909926799E-3</v>
      </c>
      <c r="Z23" s="11">
        <v>-1.2874261157200799E-3</v>
      </c>
      <c r="AA23" s="11">
        <v>4.8396091566102004E-3</v>
      </c>
      <c r="AB23" s="11">
        <v>2.8423872589209702E-3</v>
      </c>
      <c r="AC23" s="11">
        <v>7.6135445320556598E-3</v>
      </c>
      <c r="AD23" s="11">
        <v>-2.9098423415402602E-3</v>
      </c>
      <c r="AE23" s="11">
        <v>-2.84250320433159E-3</v>
      </c>
      <c r="AF23" s="11">
        <v>2.6970453852934498E-3</v>
      </c>
      <c r="AG23" s="11">
        <v>1.0025683532855E-2</v>
      </c>
      <c r="AH23" s="11">
        <v>1.17416364525516E-2</v>
      </c>
      <c r="AI23" s="11">
        <v>-5.2763262068429503E-3</v>
      </c>
      <c r="AJ23" s="11">
        <v>3.3327786093894801E-3</v>
      </c>
      <c r="AK23" s="11">
        <v>6.5902875511785301E-3</v>
      </c>
      <c r="AL23" s="11">
        <v>1.86284322121524E-3</v>
      </c>
      <c r="AM23" s="11">
        <v>4.2013321905306402E-3</v>
      </c>
      <c r="AN23" s="11">
        <v>6.6129462883363702E-3</v>
      </c>
      <c r="AO23" s="11">
        <v>1.2453052565689701E-2</v>
      </c>
      <c r="AP23" s="11">
        <v>9.3173140096737897E-3</v>
      </c>
      <c r="AQ23" s="11">
        <v>1.0384363764272399E-2</v>
      </c>
      <c r="AR23" s="11">
        <v>8.0400299290687496E-3</v>
      </c>
      <c r="AS23" s="11">
        <v>5.3772226832726703E-3</v>
      </c>
      <c r="AT23" s="11">
        <v>-2.1137534912157399E-3</v>
      </c>
      <c r="AU23" s="11">
        <v>9.2867766503942194E-3</v>
      </c>
      <c r="AV23" s="11">
        <v>1.3908826312159299E-2</v>
      </c>
      <c r="AW23" s="11">
        <v>1.03073640214795E-2</v>
      </c>
      <c r="AX23" s="11">
        <v>-1.5682029923012499E-3</v>
      </c>
      <c r="AY23" s="11">
        <v>3.6235863343875799E-3</v>
      </c>
      <c r="AZ23" s="11">
        <v>8.7060379971784299E-3</v>
      </c>
      <c r="BA23" s="11">
        <v>-1.2023455413964199E-3</v>
      </c>
      <c r="BB23" s="11">
        <v>4.7641134634726001E-3</v>
      </c>
      <c r="BC23" s="11">
        <v>-1.1700574301577199E-3</v>
      </c>
      <c r="BD23" s="11">
        <v>-3.7491593721775099E-3</v>
      </c>
      <c r="BE23" s="11">
        <v>-2.3619894409858898E-3</v>
      </c>
      <c r="BF23" s="11">
        <v>-4.1568698861279198E-3</v>
      </c>
      <c r="BG23" s="11">
        <v>-0.42797372468038197</v>
      </c>
      <c r="BH23" s="11">
        <v>-1.0719833645758301E-2</v>
      </c>
      <c r="BI23" s="11">
        <v>1.90021964871806E-3</v>
      </c>
      <c r="BJ23" s="11">
        <v>-8.4513536295542195E-3</v>
      </c>
      <c r="BK23" s="11">
        <v>-5.3611334419333802E-3</v>
      </c>
      <c r="BL23" s="11">
        <v>2.38129600123266E-3</v>
      </c>
      <c r="BM23" s="11">
        <v>-5.9515375362910797E-4</v>
      </c>
      <c r="BN23" s="11">
        <v>-1.21286564507247E-2</v>
      </c>
      <c r="BO23" s="11">
        <v>1.3039877354262301E-3</v>
      </c>
      <c r="BP23" s="11">
        <v>4.3715428643402304E-3</v>
      </c>
    </row>
    <row r="24" spans="1:68" x14ac:dyDescent="0.25">
      <c r="A24" s="10">
        <v>23</v>
      </c>
      <c r="B24" s="11">
        <v>-2.6247212336941599E-3</v>
      </c>
      <c r="C24" s="11">
        <v>-1.22406429005777E-2</v>
      </c>
      <c r="D24" s="11">
        <v>-5.1239107468674101E-4</v>
      </c>
      <c r="E24" s="11">
        <v>-2.7757136603438301E-2</v>
      </c>
      <c r="F24" s="11">
        <v>3.2599484429883399E-3</v>
      </c>
      <c r="G24" s="11">
        <v>-4.42732080466628E-2</v>
      </c>
      <c r="H24" s="11">
        <v>-1.1002915665333299E-2</v>
      </c>
      <c r="I24" s="11">
        <v>-1.93442375213532E-2</v>
      </c>
      <c r="J24" s="11">
        <v>-1.8095804853788301E-2</v>
      </c>
      <c r="K24" s="11">
        <v>-4.0631244895775603E-3</v>
      </c>
      <c r="L24" s="11">
        <v>-3.1144693392269598E-3</v>
      </c>
      <c r="M24" s="11">
        <v>1.60617222638961E-2</v>
      </c>
      <c r="N24" s="11">
        <v>-2.2386622160323898E-2</v>
      </c>
      <c r="O24" s="11">
        <v>-2.0718396463794302E-2</v>
      </c>
      <c r="P24" s="11">
        <v>1.9579568261798599E-2</v>
      </c>
      <c r="Q24" s="11">
        <v>-1.3264749221603199E-3</v>
      </c>
      <c r="R24" s="11">
        <v>5.4099516044934402E-3</v>
      </c>
      <c r="S24" s="11">
        <v>1.2553005798132099E-2</v>
      </c>
      <c r="T24" s="11">
        <v>1.61068380111535E-2</v>
      </c>
      <c r="U24" s="17">
        <v>2.8333241641414399E-3</v>
      </c>
      <c r="V24" s="11">
        <v>-1.15442250046895E-2</v>
      </c>
      <c r="W24" s="11">
        <v>-3.6127050936270298E-2</v>
      </c>
      <c r="X24" s="11">
        <v>6.7931570745786299E-3</v>
      </c>
      <c r="Y24" s="11">
        <v>-4.8664588364548199E-2</v>
      </c>
      <c r="Z24" s="11">
        <v>-2.40095995646806E-2</v>
      </c>
      <c r="AA24" s="11">
        <v>-2.14308474981995E-3</v>
      </c>
      <c r="AB24" s="11">
        <v>-1.21838737842964E-2</v>
      </c>
      <c r="AC24" s="11">
        <v>-3.0000229791992401E-3</v>
      </c>
      <c r="AD24" s="11">
        <v>-5.0134413561117403E-3</v>
      </c>
      <c r="AE24" s="11">
        <v>2.9410775998752699E-2</v>
      </c>
      <c r="AF24" s="11">
        <v>1.6736899781462099E-2</v>
      </c>
      <c r="AG24" s="11">
        <v>2.1813978606948298E-2</v>
      </c>
      <c r="AH24" s="11">
        <v>1.56508586867259E-4</v>
      </c>
      <c r="AI24" s="11">
        <v>8.4239980838212696E-3</v>
      </c>
      <c r="AJ24" s="11">
        <v>4.5446685120020197E-3</v>
      </c>
      <c r="AK24" s="11">
        <v>1.12046594266349E-2</v>
      </c>
      <c r="AL24" s="11">
        <v>-3.6308531352241297E-2</v>
      </c>
      <c r="AM24" s="11">
        <v>-5.0809695060122999E-2</v>
      </c>
      <c r="AN24" s="11">
        <v>1.7262854927110799E-2</v>
      </c>
      <c r="AO24" s="11">
        <v>2.12221425258406E-2</v>
      </c>
      <c r="AP24" s="11">
        <v>2.1682283804719898E-2</v>
      </c>
      <c r="AQ24" s="11">
        <v>2.8220508982561201E-3</v>
      </c>
      <c r="AR24" s="11">
        <v>1.13194724112079E-2</v>
      </c>
      <c r="AS24" s="11">
        <v>2.33762969918163E-2</v>
      </c>
      <c r="AT24" s="11">
        <v>-1.82320217848514E-4</v>
      </c>
      <c r="AU24" s="11">
        <v>3.7185033766163902E-2</v>
      </c>
      <c r="AV24" s="11">
        <v>3.2684298998579601E-2</v>
      </c>
      <c r="AW24" s="11">
        <v>2.5264807057117401E-2</v>
      </c>
      <c r="AX24" s="11">
        <v>2.7073476561289E-2</v>
      </c>
      <c r="AY24" s="11">
        <v>2.7028985395272799E-2</v>
      </c>
      <c r="AZ24" s="11">
        <v>2.9774648097193799E-2</v>
      </c>
      <c r="BA24" s="11">
        <v>2.94954158255799E-2</v>
      </c>
      <c r="BB24" s="11">
        <v>2.5351023197421399E-2</v>
      </c>
      <c r="BC24" s="11">
        <v>-9.3156604765945207E-3</v>
      </c>
      <c r="BD24" s="11">
        <v>1.31302424720039E-2</v>
      </c>
      <c r="BE24" s="11">
        <v>-3.9877130180983496E-3</v>
      </c>
      <c r="BF24" s="11">
        <v>9.37361574797866E-3</v>
      </c>
      <c r="BG24" s="11">
        <v>6.7012067764485404E-3</v>
      </c>
      <c r="BH24" s="11">
        <v>2.2413067520988199E-2</v>
      </c>
      <c r="BI24" s="11">
        <v>9.7084894245773792E-3</v>
      </c>
      <c r="BJ24" s="11">
        <v>1.15704045766608E-2</v>
      </c>
      <c r="BK24" s="11">
        <v>2.4481413147509901E-2</v>
      </c>
      <c r="BL24" s="11">
        <v>1.2071864728240801E-2</v>
      </c>
      <c r="BM24" s="11">
        <v>7.9083160441152395E-4</v>
      </c>
      <c r="BN24" s="11">
        <v>-6.3691685840238698E-3</v>
      </c>
      <c r="BO24" s="11">
        <v>4.1990614433007499E-3</v>
      </c>
      <c r="BP24" s="11">
        <v>-3.4484442164617701E-3</v>
      </c>
    </row>
    <row r="25" spans="1:68" x14ac:dyDescent="0.25">
      <c r="A25" s="10">
        <v>24</v>
      </c>
      <c r="B25" s="11">
        <v>2.3442421850640702E-2</v>
      </c>
      <c r="C25" s="11">
        <v>8.9659624641152198E-4</v>
      </c>
      <c r="D25" s="11">
        <v>1.30053609546367E-2</v>
      </c>
      <c r="E25" s="11">
        <v>1.7152012843539802E-2</v>
      </c>
      <c r="F25" s="11">
        <v>-7.3241800395633903E-3</v>
      </c>
      <c r="G25" s="11">
        <v>1.8329120934819601E-2</v>
      </c>
      <c r="H25" s="11">
        <v>1.3340745290947101E-2</v>
      </c>
      <c r="I25" s="11">
        <v>1.8223897644645701E-2</v>
      </c>
      <c r="J25" s="11">
        <v>1.52835965124173E-2</v>
      </c>
      <c r="K25" s="11">
        <v>3.3648555544653902E-3</v>
      </c>
      <c r="L25" s="11">
        <v>4.6546734598671103E-3</v>
      </c>
      <c r="M25" s="11">
        <v>9.1858918812011293E-3</v>
      </c>
      <c r="N25" s="11">
        <v>1.83949044982369E-2</v>
      </c>
      <c r="O25" s="11">
        <v>-8.0744288250826602E-4</v>
      </c>
      <c r="P25" s="11">
        <v>-5.5244787896610997E-3</v>
      </c>
      <c r="Q25" s="11">
        <v>8.1793090745710794E-3</v>
      </c>
      <c r="R25" s="11">
        <v>-2.1156551936414501E-2</v>
      </c>
      <c r="S25" s="11">
        <v>-8.4303578989689196E-3</v>
      </c>
      <c r="T25" s="11">
        <v>-8.0809759831570998E-3</v>
      </c>
      <c r="U25" s="17">
        <v>9.6062566024719895E-3</v>
      </c>
      <c r="V25" s="11">
        <v>-7.3575868744776597E-3</v>
      </c>
      <c r="W25" s="11">
        <v>3.0215637582933799E-2</v>
      </c>
      <c r="X25" s="11">
        <v>-8.1861898890816399E-3</v>
      </c>
      <c r="Y25" s="11">
        <v>-5.7989527787248899E-4</v>
      </c>
      <c r="Z25" s="11">
        <v>8.8604039781695603E-3</v>
      </c>
      <c r="AA25" s="11">
        <v>9.9492330821379597E-3</v>
      </c>
      <c r="AB25" s="11">
        <v>1.8114149501740399E-2</v>
      </c>
      <c r="AC25" s="11">
        <v>-3.7064208335108699E-3</v>
      </c>
      <c r="AD25" s="11">
        <v>-8.0097910838201197E-3</v>
      </c>
      <c r="AE25" s="11">
        <v>-6.2625639913366699E-2</v>
      </c>
      <c r="AF25" s="11">
        <v>-5.4580422053277199E-2</v>
      </c>
      <c r="AG25" s="11">
        <v>-2.43705807859852E-2</v>
      </c>
      <c r="AH25" s="11">
        <v>-3.5580316417766098E-3</v>
      </c>
      <c r="AI25" s="11">
        <v>6.9886551707017503E-3</v>
      </c>
      <c r="AJ25" s="11">
        <v>-1.85683061738297E-2</v>
      </c>
      <c r="AK25" s="11">
        <v>4.1681862924831201E-3</v>
      </c>
      <c r="AL25" s="11">
        <v>-2.3263142459098399E-2</v>
      </c>
      <c r="AM25" s="11">
        <v>-1.0122778034244001E-2</v>
      </c>
      <c r="AN25" s="11">
        <v>-1.66445498833033E-2</v>
      </c>
      <c r="AO25" s="11">
        <v>-1.6873257452623001E-2</v>
      </c>
      <c r="AP25" s="11">
        <v>-1.9991134647989101E-2</v>
      </c>
      <c r="AQ25" s="11">
        <v>-1.22018542871873E-2</v>
      </c>
      <c r="AR25" s="11">
        <v>-1.25094949783472E-2</v>
      </c>
      <c r="AS25" s="11">
        <v>-3.2372265002481998E-2</v>
      </c>
      <c r="AT25" s="11">
        <v>1.8609335676195701E-2</v>
      </c>
      <c r="AU25" s="11">
        <v>-2.1155414691979801E-2</v>
      </c>
      <c r="AV25" s="11">
        <v>-3.4932221809639799E-2</v>
      </c>
      <c r="AW25" s="11">
        <v>-4.3338908619439398E-2</v>
      </c>
      <c r="AX25" s="11">
        <v>-4.1916525285930699E-2</v>
      </c>
      <c r="AY25" s="11">
        <v>-2.4154013054603199E-2</v>
      </c>
      <c r="AZ25" s="11">
        <v>0.102581001159781</v>
      </c>
      <c r="BA25" s="11">
        <v>8.6839779618269802E-2</v>
      </c>
      <c r="BB25" s="11">
        <v>8.2327169568567601E-2</v>
      </c>
      <c r="BC25" s="11">
        <v>2.70785310517212E-2</v>
      </c>
      <c r="BD25" s="11">
        <v>-1.81486819877772E-2</v>
      </c>
      <c r="BE25" s="11">
        <v>2.25175739254804E-2</v>
      </c>
      <c r="BF25" s="11">
        <v>-3.6031357227679299E-2</v>
      </c>
      <c r="BG25" s="11">
        <v>2.9325901625214599E-3</v>
      </c>
      <c r="BH25" s="11">
        <v>1.52507331900954E-2</v>
      </c>
      <c r="BI25" s="11">
        <v>-1.48625480563864E-2</v>
      </c>
      <c r="BJ25" s="11">
        <v>-2.12687201766114E-2</v>
      </c>
      <c r="BK25" s="11">
        <v>-4.7412635281580802E-2</v>
      </c>
      <c r="BL25" s="11">
        <v>-3.7486460972842903E-2</v>
      </c>
      <c r="BM25" s="11">
        <v>-4.1909312352330003E-2</v>
      </c>
      <c r="BN25" s="11">
        <v>1.98962839060812E-2</v>
      </c>
      <c r="BO25" s="11">
        <v>3.6932665700328401E-3</v>
      </c>
      <c r="BP25" s="11">
        <v>1.6227246899750698E-2</v>
      </c>
    </row>
    <row r="26" spans="1:68" x14ac:dyDescent="0.25">
      <c r="A26" s="10">
        <v>25</v>
      </c>
      <c r="B26" s="11">
        <v>-2.5989602524017501E-3</v>
      </c>
      <c r="C26" s="11">
        <v>-4.8872877150295197E-3</v>
      </c>
      <c r="D26" s="11">
        <v>-1.14274052475015E-2</v>
      </c>
      <c r="E26" s="11">
        <v>-2.7266874337925498E-3</v>
      </c>
      <c r="F26" s="11">
        <v>-4.1685564520658703E-3</v>
      </c>
      <c r="G26" s="11">
        <v>4.2167846394188403E-3</v>
      </c>
      <c r="H26" s="11">
        <v>-2.5520000394243401E-3</v>
      </c>
      <c r="I26" s="11">
        <v>-1.6737986461998E-3</v>
      </c>
      <c r="J26" s="11">
        <v>1.3961737639668899E-4</v>
      </c>
      <c r="K26" s="11">
        <v>6.63161488096673E-4</v>
      </c>
      <c r="L26" s="11">
        <v>2.7978689979823702E-3</v>
      </c>
      <c r="M26" s="11">
        <v>-4.7595921104943203E-3</v>
      </c>
      <c r="N26" s="11">
        <v>2.6530562710700202E-3</v>
      </c>
      <c r="O26" s="11">
        <v>-2.2715985273956499E-4</v>
      </c>
      <c r="P26" s="11">
        <v>-6.6046071357580404E-3</v>
      </c>
      <c r="Q26" s="11">
        <v>1.56340867509746E-3</v>
      </c>
      <c r="R26" s="11">
        <v>-3.9108229033430397E-3</v>
      </c>
      <c r="S26" s="11">
        <v>-3.4136431106417601E-3</v>
      </c>
      <c r="T26" s="11">
        <v>-5.1846519837206104E-3</v>
      </c>
      <c r="U26" s="17">
        <v>-3.8258244333521799E-3</v>
      </c>
      <c r="V26" s="11">
        <v>-1.84200530468197E-3</v>
      </c>
      <c r="W26" s="11">
        <v>-5.7140652505811005E-4</v>
      </c>
      <c r="X26" s="11">
        <v>-2.3738551772263601E-3</v>
      </c>
      <c r="Y26" s="11">
        <v>3.0288026281808499E-3</v>
      </c>
      <c r="Z26" s="11">
        <v>9.6116773786558305E-5</v>
      </c>
      <c r="AA26" s="11">
        <v>-4.4436917497799096E-3</v>
      </c>
      <c r="AB26" s="11">
        <v>-1.43730778668698E-3</v>
      </c>
      <c r="AC26" s="11">
        <v>-3.7667545512434599E-3</v>
      </c>
      <c r="AD26" s="11">
        <v>-2.45392361961283E-3</v>
      </c>
      <c r="AE26" s="11">
        <v>-3.4671744626662E-3</v>
      </c>
      <c r="AF26" s="11">
        <v>-5.7961702908224796E-3</v>
      </c>
      <c r="AG26" s="11">
        <v>-7.0325138681842604E-3</v>
      </c>
      <c r="AH26" s="11">
        <v>-5.3389729407396502E-3</v>
      </c>
      <c r="AI26" s="11">
        <v>-2.3151803424568099E-3</v>
      </c>
      <c r="AJ26" s="11">
        <v>-4.5270060745166698E-3</v>
      </c>
      <c r="AK26" s="11">
        <v>-2.3638883584541298E-3</v>
      </c>
      <c r="AL26" s="11">
        <v>6.56725643202029E-4</v>
      </c>
      <c r="AM26" s="11">
        <v>4.4611422049891597E-3</v>
      </c>
      <c r="AN26" s="11">
        <v>-3.2013965344666502E-3</v>
      </c>
      <c r="AO26" s="11">
        <v>6.0649254054209397E-4</v>
      </c>
      <c r="AP26" s="11">
        <v>4.9341594036323303E-3</v>
      </c>
      <c r="AQ26" s="11">
        <v>6.7538138962392096E-3</v>
      </c>
      <c r="AR26" s="11">
        <v>8.7829875221084198E-3</v>
      </c>
      <c r="AS26" s="11">
        <v>-1.48785810801774E-3</v>
      </c>
      <c r="AT26" s="11">
        <v>-2.46742561634975E-3</v>
      </c>
      <c r="AU26" s="11">
        <v>2.91818601264593E-3</v>
      </c>
      <c r="AV26" s="11">
        <v>6.2937632993022496E-3</v>
      </c>
      <c r="AW26" s="11">
        <v>6.5181100981977396E-3</v>
      </c>
      <c r="AX26" s="11">
        <v>2.66052821105378E-3</v>
      </c>
      <c r="AY26" s="11">
        <v>1.3561103352146499E-2</v>
      </c>
      <c r="AZ26" s="11">
        <v>4.2138200531659804E-3</v>
      </c>
      <c r="BA26" s="11">
        <v>2.6240202113594702E-3</v>
      </c>
      <c r="BB26" s="11">
        <v>2.7141153211524402E-3</v>
      </c>
      <c r="BC26" s="11">
        <v>-3.7875999342079902E-4</v>
      </c>
      <c r="BD26" s="11">
        <v>6.8996629381533803E-4</v>
      </c>
      <c r="BE26" s="11">
        <v>-4.6327414395128802E-3</v>
      </c>
      <c r="BF26" s="11">
        <v>-1.35845438977659E-3</v>
      </c>
      <c r="BG26" s="11">
        <v>-2.8930426103601298E-3</v>
      </c>
      <c r="BH26" s="11">
        <v>-3.6195229375240402E-3</v>
      </c>
      <c r="BI26" s="11">
        <v>-2.4874897098982902E-3</v>
      </c>
      <c r="BJ26" s="11">
        <v>-5.0533423791498996E-3</v>
      </c>
      <c r="BK26" s="11">
        <v>-1.3225230138687E-3</v>
      </c>
      <c r="BL26" s="11">
        <v>-6.5568759772472798E-3</v>
      </c>
      <c r="BM26" s="11">
        <v>-2.9730762889150801E-3</v>
      </c>
      <c r="BN26" s="11">
        <v>-2.2430721432091902E-3</v>
      </c>
      <c r="BO26" s="11">
        <v>-6.0648941499426698E-3</v>
      </c>
      <c r="BP26" s="11">
        <v>-1.1543329702243499E-2</v>
      </c>
    </row>
    <row r="27" spans="1:68" x14ac:dyDescent="0.25">
      <c r="A27" s="10">
        <v>26</v>
      </c>
      <c r="B27" s="11">
        <v>-8.88054804202005E-4</v>
      </c>
      <c r="C27" s="11">
        <v>-1.59182623189948E-3</v>
      </c>
      <c r="D27" s="11">
        <v>6.7339312344630101E-3</v>
      </c>
      <c r="E27" s="11">
        <v>3.1709954468323999E-3</v>
      </c>
      <c r="F27" s="11">
        <v>7.7191607597088801E-3</v>
      </c>
      <c r="G27" s="11">
        <v>2.6763001690338702E-3</v>
      </c>
      <c r="H27" s="11">
        <v>9.8331501196455306E-4</v>
      </c>
      <c r="I27" s="11">
        <v>5.3344736504828602E-4</v>
      </c>
      <c r="J27" s="11">
        <v>-1.8241407108827599E-3</v>
      </c>
      <c r="K27" s="11">
        <v>1.2877335706184001E-3</v>
      </c>
      <c r="L27" s="11">
        <v>-1.5500428314950999E-3</v>
      </c>
      <c r="M27" s="11">
        <v>2.49763925413834E-3</v>
      </c>
      <c r="N27" s="11">
        <v>2.41837190895287E-4</v>
      </c>
      <c r="O27" s="11">
        <v>5.7526053034590095E-4</v>
      </c>
      <c r="P27" s="11">
        <v>1.01138137278504E-3</v>
      </c>
      <c r="Q27" s="11">
        <v>-3.0953154526462901E-4</v>
      </c>
      <c r="R27" s="11">
        <v>2.0808797000622901E-3</v>
      </c>
      <c r="S27" s="11">
        <v>-5.5970295158450404E-4</v>
      </c>
      <c r="T27" s="11">
        <v>1.30813569240873E-2</v>
      </c>
      <c r="U27" s="17">
        <v>1.57028100479266E-3</v>
      </c>
      <c r="V27" s="11">
        <v>1.41430812975335E-3</v>
      </c>
      <c r="W27" s="11">
        <v>-2.1254792951143002E-3</v>
      </c>
      <c r="X27" s="11">
        <v>6.9541430106494998E-4</v>
      </c>
      <c r="Y27" s="11">
        <v>5.0092196483035702E-3</v>
      </c>
      <c r="Z27" s="11">
        <v>5.8448429732858105E-4</v>
      </c>
      <c r="AA27" s="11">
        <v>3.26260639936507E-3</v>
      </c>
      <c r="AB27" s="11">
        <v>2.4491450225281501E-3</v>
      </c>
      <c r="AC27" s="11">
        <v>6.1627280767218903E-3</v>
      </c>
      <c r="AD27" s="11">
        <v>1.06606882855106E-5</v>
      </c>
      <c r="AE27" s="11">
        <v>5.5737873572780702E-3</v>
      </c>
      <c r="AF27" s="11">
        <v>1.2168790212459899E-2</v>
      </c>
      <c r="AG27" s="11">
        <v>7.4118023394347896E-3</v>
      </c>
      <c r="AH27" s="11">
        <v>6.8038837546941797E-3</v>
      </c>
      <c r="AI27" s="11">
        <v>8.6536237686168904E-4</v>
      </c>
      <c r="AJ27" s="11">
        <v>9.7561324601754592E-3</v>
      </c>
      <c r="AK27" s="11">
        <v>1.7077714024948999E-3</v>
      </c>
      <c r="AL27" s="11">
        <v>-7.3750967082739502E-3</v>
      </c>
      <c r="AM27" s="11">
        <v>-7.8505927698024995E-3</v>
      </c>
      <c r="AN27" s="11">
        <v>-7.0837428863329997E-3</v>
      </c>
      <c r="AO27" s="11">
        <v>-1.0621708032597699E-2</v>
      </c>
      <c r="AP27" s="11">
        <v>-8.2111107303453595E-3</v>
      </c>
      <c r="AQ27" s="11">
        <v>-9.33164079360424E-3</v>
      </c>
      <c r="AR27" s="11">
        <v>-8.5201705901386E-3</v>
      </c>
      <c r="AS27" s="11">
        <v>-8.1728361971452907E-3</v>
      </c>
      <c r="AT27" s="11">
        <v>2.7813435322411599E-3</v>
      </c>
      <c r="AU27" s="11">
        <v>-6.9610264401209904E-3</v>
      </c>
      <c r="AV27" s="11">
        <v>-6.1561611813167301E-3</v>
      </c>
      <c r="AW27" s="11">
        <v>-6.0225524285334696E-3</v>
      </c>
      <c r="AX27" s="11">
        <v>-8.3042498664599104E-3</v>
      </c>
      <c r="AY27" s="11">
        <v>-7.9279427740458694E-3</v>
      </c>
      <c r="AZ27" s="11">
        <v>-8.3104101519207805E-3</v>
      </c>
      <c r="BA27" s="11">
        <v>-7.8075247884135104E-3</v>
      </c>
      <c r="BB27" s="11">
        <v>-7.4330626254166896E-3</v>
      </c>
      <c r="BC27" s="11">
        <v>-3.5145101785495299E-2</v>
      </c>
      <c r="BD27" s="11">
        <v>-2.82228215518946E-3</v>
      </c>
      <c r="BE27" s="11">
        <v>-4.7808645711468802E-4</v>
      </c>
      <c r="BF27" s="11">
        <v>-1.6465972123294399E-3</v>
      </c>
      <c r="BG27" s="11">
        <v>8.2889353125043808E-3</v>
      </c>
      <c r="BH27" s="11">
        <v>7.3933038122793397E-3</v>
      </c>
      <c r="BI27" s="11">
        <v>1.4269372616362E-3</v>
      </c>
      <c r="BJ27" s="11">
        <v>-1.3261710836199299E-3</v>
      </c>
      <c r="BK27" s="11">
        <v>-2.0742928189336801E-3</v>
      </c>
      <c r="BL27" s="11">
        <v>8.7293213792318004E-3</v>
      </c>
      <c r="BM27" s="11">
        <v>1.7124269567820401E-3</v>
      </c>
      <c r="BN27" s="11">
        <v>-1.6820376783123899E-3</v>
      </c>
      <c r="BO27" s="11">
        <v>5.62485734062689E-3</v>
      </c>
      <c r="BP27" s="11">
        <v>-6.1190694923122001E-3</v>
      </c>
    </row>
    <row r="28" spans="1:68" x14ac:dyDescent="0.25">
      <c r="A28" s="10">
        <v>27</v>
      </c>
      <c r="B28" s="11">
        <v>-3.3495842599288702E-3</v>
      </c>
      <c r="C28" s="11">
        <v>-9.0623089978461892E-3</v>
      </c>
      <c r="D28" s="11">
        <v>-2.1247490270685601E-3</v>
      </c>
      <c r="E28" s="11">
        <v>-3.30411729628328E-2</v>
      </c>
      <c r="F28" s="11">
        <v>-3.87559852119517E-3</v>
      </c>
      <c r="G28" s="11">
        <v>-1.51656835879612E-2</v>
      </c>
      <c r="H28" s="11">
        <v>-2.08059490069743E-2</v>
      </c>
      <c r="I28" s="11">
        <v>-2.4619231016244601E-2</v>
      </c>
      <c r="J28" s="11">
        <v>-1.0252810482659899E-2</v>
      </c>
      <c r="K28" s="11">
        <v>-7.7373350259297199E-3</v>
      </c>
      <c r="L28" s="11">
        <v>-4.7974323170835199E-2</v>
      </c>
      <c r="M28" s="11">
        <v>1.1693464246651601E-2</v>
      </c>
      <c r="N28" s="11">
        <v>-4.3959219910404898E-2</v>
      </c>
      <c r="O28" s="11">
        <v>-2.4347987662740899E-4</v>
      </c>
      <c r="P28" s="11">
        <v>2.29049325105317E-2</v>
      </c>
      <c r="Q28" s="11">
        <v>-7.6868257245634895E-4</v>
      </c>
      <c r="R28" s="11">
        <v>2.0985599982126901E-2</v>
      </c>
      <c r="S28" s="11">
        <v>1.10480210950417E-2</v>
      </c>
      <c r="T28" s="11">
        <v>1.2845378887616599E-2</v>
      </c>
      <c r="U28" s="17">
        <v>7.7392696889809504E-3</v>
      </c>
      <c r="V28" s="11">
        <v>-4.8568603979049704E-3</v>
      </c>
      <c r="W28" s="11">
        <v>-2.5054178572399499E-2</v>
      </c>
      <c r="X28" s="11">
        <v>8.5166356841444996E-3</v>
      </c>
      <c r="Y28" s="11">
        <v>-3.0745410360421201E-2</v>
      </c>
      <c r="Z28" s="11">
        <v>-3.5900444051868097E-2</v>
      </c>
      <c r="AA28" s="11">
        <v>-1.8698135833608201E-2</v>
      </c>
      <c r="AB28" s="11">
        <v>-1.7451522742928501E-2</v>
      </c>
      <c r="AC28" s="11">
        <v>-1.9999539632485502E-2</v>
      </c>
      <c r="AD28" s="11">
        <v>-7.1849007431604803E-3</v>
      </c>
      <c r="AE28" s="11">
        <v>4.0817020354504803E-2</v>
      </c>
      <c r="AF28" s="11">
        <v>3.9296935223296997E-2</v>
      </c>
      <c r="AG28" s="11">
        <v>5.2706801955136003E-2</v>
      </c>
      <c r="AH28" s="11">
        <v>3.7353617681003901E-3</v>
      </c>
      <c r="AI28" s="11">
        <v>1.392661726225E-2</v>
      </c>
      <c r="AJ28" s="11">
        <v>1.08066389124668E-2</v>
      </c>
      <c r="AK28" s="11">
        <v>1.9613680216304601E-2</v>
      </c>
      <c r="AL28" s="11">
        <v>5.7962968945545401E-3</v>
      </c>
      <c r="AM28" s="11">
        <v>-1.31418853480961E-2</v>
      </c>
      <c r="AN28" s="11">
        <v>8.5036861095259594E-3</v>
      </c>
      <c r="AO28" s="11">
        <v>1.2421186500496201E-2</v>
      </c>
      <c r="AP28" s="11">
        <v>2.0078800720301701E-2</v>
      </c>
      <c r="AQ28" s="11">
        <v>2.52425034633268E-3</v>
      </c>
      <c r="AR28" s="11">
        <v>1.37394811443571E-2</v>
      </c>
      <c r="AS28" s="11">
        <v>2.3780126726458298E-2</v>
      </c>
      <c r="AT28" s="11">
        <v>-4.2795468631130996E-3</v>
      </c>
      <c r="AU28" s="11">
        <v>1.71326817320397E-2</v>
      </c>
      <c r="AV28" s="11">
        <v>3.8083028992531502E-3</v>
      </c>
      <c r="AW28" s="11">
        <v>1.29579500200596E-3</v>
      </c>
      <c r="AX28" s="11">
        <v>3.4595732027686503E-2</v>
      </c>
      <c r="AY28" s="11">
        <v>2.4582683798866901E-2</v>
      </c>
      <c r="AZ28" s="11">
        <v>2.3873346604325798E-3</v>
      </c>
      <c r="BA28" s="11">
        <v>2.22048825912202E-2</v>
      </c>
      <c r="BB28" s="11">
        <v>2.03866070153607E-2</v>
      </c>
      <c r="BC28" s="11">
        <v>5.4204978292254999E-4</v>
      </c>
      <c r="BD28" s="11">
        <v>2.34402848103492E-2</v>
      </c>
      <c r="BE28" s="11">
        <v>-1.19570605932602E-2</v>
      </c>
      <c r="BF28" s="11">
        <v>1.15721474683445E-2</v>
      </c>
      <c r="BG28" s="11">
        <v>-2.6146307076715201E-2</v>
      </c>
      <c r="BH28" s="11">
        <v>2.2392868809037E-2</v>
      </c>
      <c r="BI28" s="11">
        <v>4.4726806816953301E-3</v>
      </c>
      <c r="BJ28" s="11">
        <v>-1.9565378160881899E-2</v>
      </c>
      <c r="BK28" s="11">
        <v>2.7221062020573901E-2</v>
      </c>
      <c r="BL28" s="11">
        <v>1.6454271252404801E-2</v>
      </c>
      <c r="BM28" s="11">
        <v>4.2039911385352201E-2</v>
      </c>
      <c r="BN28" s="11">
        <v>-1.9945984266597699E-2</v>
      </c>
      <c r="BO28" s="11">
        <v>-1.40932628698593E-2</v>
      </c>
      <c r="BP28" s="11">
        <v>5.7153731775409396E-3</v>
      </c>
    </row>
    <row r="29" spans="1:68" x14ac:dyDescent="0.25">
      <c r="A29" s="10">
        <v>28</v>
      </c>
      <c r="B29" s="11">
        <v>-2.3172352872800801E-2</v>
      </c>
      <c r="C29" s="11">
        <v>2.2193490739023301E-2</v>
      </c>
      <c r="D29" s="11">
        <v>1.32264622189401E-2</v>
      </c>
      <c r="E29" s="11">
        <v>2.10517192804104E-2</v>
      </c>
      <c r="F29" s="11">
        <v>2.2592690303524898E-2</v>
      </c>
      <c r="G29" s="11">
        <v>9.4515676173779796E-3</v>
      </c>
      <c r="H29" s="11">
        <v>1.8358283425095E-2</v>
      </c>
      <c r="I29" s="11">
        <v>2.0480170145040399E-2</v>
      </c>
      <c r="J29" s="11">
        <v>5.5828909481699602E-3</v>
      </c>
      <c r="K29" s="11">
        <v>1.79606759184852E-2</v>
      </c>
      <c r="L29" s="11">
        <v>-1.03249409358619E-2</v>
      </c>
      <c r="M29" s="11">
        <v>-2.3998314622263098E-2</v>
      </c>
      <c r="N29" s="11">
        <v>3.68828242829413E-3</v>
      </c>
      <c r="O29" s="11">
        <v>1.4085017107881501E-2</v>
      </c>
      <c r="P29" s="11">
        <v>1.6154932329184898E-2</v>
      </c>
      <c r="Q29" s="11">
        <v>-1.9590863165953399E-3</v>
      </c>
      <c r="R29" s="11">
        <v>-5.2007525673222902E-3</v>
      </c>
      <c r="S29" s="11">
        <v>-1.5827783456338201E-2</v>
      </c>
      <c r="T29" s="11">
        <v>1.3729564809522799E-2</v>
      </c>
      <c r="U29" s="17">
        <v>7.1187160622079998E-3</v>
      </c>
      <c r="V29" s="11">
        <v>-3.2578352534388699E-3</v>
      </c>
      <c r="W29" s="11">
        <v>-1.0842238519161201E-2</v>
      </c>
      <c r="X29" s="11">
        <v>-2.5922851770862201E-2</v>
      </c>
      <c r="Y29" s="11">
        <v>-2.05656352733596E-3</v>
      </c>
      <c r="Z29" s="11">
        <v>9.9686972870672297E-3</v>
      </c>
      <c r="AA29" s="11">
        <v>7.5822175905439796E-3</v>
      </c>
      <c r="AB29" s="11">
        <v>-7.4916435828304199E-4</v>
      </c>
      <c r="AC29" s="11">
        <v>1.34714955007089E-2</v>
      </c>
      <c r="AD29" s="11">
        <v>6.6724688005074398E-3</v>
      </c>
      <c r="AE29" s="11">
        <v>1.72060175078485E-2</v>
      </c>
      <c r="AF29" s="11">
        <v>9.9705661185195797E-3</v>
      </c>
      <c r="AG29" s="11">
        <v>2.5113620439340501E-2</v>
      </c>
      <c r="AH29" s="11">
        <v>2.9522592153216599E-2</v>
      </c>
      <c r="AI29" s="11">
        <v>-8.3683200078291595E-2</v>
      </c>
      <c r="AJ29" s="11">
        <v>1.3131806760156101E-2</v>
      </c>
      <c r="AK29" s="11">
        <v>5.5078671994552497E-3</v>
      </c>
      <c r="AL29" s="11">
        <v>2.7905984572588E-2</v>
      </c>
      <c r="AM29" s="11">
        <v>3.0525891580562799E-2</v>
      </c>
      <c r="AN29" s="11">
        <v>2.38437631095939E-2</v>
      </c>
      <c r="AO29" s="11">
        <v>3.0734864661945999E-2</v>
      </c>
      <c r="AP29" s="11">
        <v>2.30645389064623E-2</v>
      </c>
      <c r="AQ29" s="11">
        <v>2.16848322509498E-2</v>
      </c>
      <c r="AR29" s="11">
        <v>1.8604778272207901E-2</v>
      </c>
      <c r="AS29" s="11">
        <v>2.7866363466787902E-2</v>
      </c>
      <c r="AT29" s="11">
        <v>-9.2509494561992797E-2</v>
      </c>
      <c r="AU29" s="11">
        <v>2.57405105740099E-2</v>
      </c>
      <c r="AV29" s="11">
        <v>2.6737853816832101E-2</v>
      </c>
      <c r="AW29" s="11">
        <v>3.1366235680523803E-2</v>
      </c>
      <c r="AX29" s="11">
        <v>1.6839654188311199E-2</v>
      </c>
      <c r="AY29" s="11">
        <v>1.9564966286662398E-2</v>
      </c>
      <c r="AZ29" s="11">
        <v>2.2601899007703201E-2</v>
      </c>
      <c r="BA29" s="11">
        <v>1.18151025493725E-2</v>
      </c>
      <c r="BB29" s="11">
        <v>9.4383146856899802E-3</v>
      </c>
      <c r="BC29" s="11">
        <v>-1.1349043351932001E-2</v>
      </c>
      <c r="BD29" s="11">
        <v>3.5568646353677899E-3</v>
      </c>
      <c r="BE29" s="11">
        <v>-4.1015634105121502E-3</v>
      </c>
      <c r="BF29" s="11">
        <v>1.1217409982779E-2</v>
      </c>
      <c r="BG29" s="11">
        <v>-5.97515168387961E-2</v>
      </c>
      <c r="BH29" s="11">
        <v>-3.7603534518767302E-3</v>
      </c>
      <c r="BI29" s="11">
        <v>2.1429060233208699E-2</v>
      </c>
      <c r="BJ29" s="11">
        <v>1.6562875674098799E-2</v>
      </c>
      <c r="BK29" s="11">
        <v>1.3378872421612301E-2</v>
      </c>
      <c r="BL29" s="11">
        <v>1.85909413248906E-2</v>
      </c>
      <c r="BM29" s="11">
        <v>1.89807585809506E-2</v>
      </c>
      <c r="BN29" s="11">
        <v>-4.9073091747849303E-2</v>
      </c>
      <c r="BO29" s="11">
        <v>-1.8089296297237399E-2</v>
      </c>
      <c r="BP29" s="11">
        <v>-4.5242816256884297E-2</v>
      </c>
    </row>
    <row r="30" spans="1:68" x14ac:dyDescent="0.25">
      <c r="A30" s="10">
        <v>29</v>
      </c>
      <c r="B30" s="11">
        <v>1.5502494658306099E-2</v>
      </c>
      <c r="C30" s="11">
        <v>8.4441465770573008E-3</v>
      </c>
      <c r="D30" s="11">
        <v>2.1328336210188901E-2</v>
      </c>
      <c r="E30" s="11">
        <v>1.0892213158799799E-2</v>
      </c>
      <c r="F30" s="11">
        <v>-4.7170476290465599E-4</v>
      </c>
      <c r="G30" s="11">
        <v>1.9758257468079399E-2</v>
      </c>
      <c r="H30" s="11">
        <v>1.1121821598237699E-2</v>
      </c>
      <c r="I30" s="11">
        <v>9.19405459098868E-3</v>
      </c>
      <c r="J30" s="11">
        <v>1.02484900133388E-2</v>
      </c>
      <c r="K30" s="11">
        <v>4.81762458222839E-3</v>
      </c>
      <c r="L30" s="11">
        <v>2.4561619477809701E-3</v>
      </c>
      <c r="M30" s="11">
        <v>1.92981096019566E-2</v>
      </c>
      <c r="N30" s="11">
        <v>1.38085013693201E-2</v>
      </c>
      <c r="O30" s="11">
        <v>9.3891578619448891E-3</v>
      </c>
      <c r="P30" s="11">
        <v>1.06437451053577E-2</v>
      </c>
      <c r="Q30" s="11">
        <v>8.9240408445926296E-3</v>
      </c>
      <c r="R30" s="11">
        <v>2.7972959789868699E-3</v>
      </c>
      <c r="S30" s="11">
        <v>-4.0479442858597997E-3</v>
      </c>
      <c r="T30" s="11">
        <v>1.70326905976837E-4</v>
      </c>
      <c r="U30" s="17">
        <v>8.5926275199897705E-4</v>
      </c>
      <c r="V30" s="11">
        <v>-8.1604618743746794E-3</v>
      </c>
      <c r="W30" s="11">
        <v>7.8444374980730595E-3</v>
      </c>
      <c r="X30" s="11">
        <v>-2.77907529059847E-3</v>
      </c>
      <c r="Y30" s="11">
        <v>3.25959384692278E-3</v>
      </c>
      <c r="Z30" s="11">
        <v>5.3317336765935303E-3</v>
      </c>
      <c r="AA30" s="11">
        <v>9.9702361396299208E-3</v>
      </c>
      <c r="AB30" s="11">
        <v>1.6862677290753102E-2</v>
      </c>
      <c r="AC30" s="11">
        <v>1.2681589625961999E-2</v>
      </c>
      <c r="AD30" s="11">
        <v>-5.4003804809773497E-3</v>
      </c>
      <c r="AE30" s="11">
        <v>-1.5864354716157499E-2</v>
      </c>
      <c r="AF30" s="11">
        <v>-6.0357896521774602E-3</v>
      </c>
      <c r="AG30" s="11">
        <v>-8.7284172460083004E-4</v>
      </c>
      <c r="AH30" s="11">
        <v>4.0497257413268702E-3</v>
      </c>
      <c r="AI30" s="11">
        <v>3.2870307248771501E-4</v>
      </c>
      <c r="AJ30" s="11">
        <v>3.3162667778025202E-4</v>
      </c>
      <c r="AK30" s="11">
        <v>7.1229574497606099E-3</v>
      </c>
      <c r="AL30" s="11">
        <v>-1.51925345122879E-4</v>
      </c>
      <c r="AM30" s="11">
        <v>4.5578409430940903E-3</v>
      </c>
      <c r="AN30" s="11">
        <v>-1.3196953445937999E-2</v>
      </c>
      <c r="AO30" s="11">
        <v>-2.8419855848513999E-3</v>
      </c>
      <c r="AP30" s="11">
        <v>-8.4903356869661002E-3</v>
      </c>
      <c r="AQ30" s="11">
        <v>-3.57386360696226E-3</v>
      </c>
      <c r="AR30" s="11">
        <v>-6.5074845808009204E-3</v>
      </c>
      <c r="AS30" s="11">
        <v>-1.7197906568289199E-2</v>
      </c>
      <c r="AT30" s="11">
        <v>2.4508813509923601E-2</v>
      </c>
      <c r="AU30" s="11">
        <v>-1.5472000626479399E-2</v>
      </c>
      <c r="AV30" s="11">
        <v>-1.16105659800222E-2</v>
      </c>
      <c r="AW30" s="11">
        <v>1.67779715803121E-3</v>
      </c>
      <c r="AX30" s="11">
        <v>-2.5304877030318501E-2</v>
      </c>
      <c r="AY30" s="11">
        <v>-7.5691309112768997E-3</v>
      </c>
      <c r="AZ30" s="11">
        <v>-2.0701090552396901E-2</v>
      </c>
      <c r="BA30" s="11">
        <v>-3.7772500213943301E-2</v>
      </c>
      <c r="BB30" s="11">
        <v>-2.7373902203797401E-2</v>
      </c>
      <c r="BC30" s="11">
        <v>-5.8211293017644099E-3</v>
      </c>
      <c r="BD30" s="11">
        <v>-9.8515235956179795E-3</v>
      </c>
      <c r="BE30" s="11">
        <v>-1.0721951057730201E-3</v>
      </c>
      <c r="BF30" s="11">
        <v>-2.0128027872352499E-2</v>
      </c>
      <c r="BG30" s="11">
        <v>1.0011261773531699E-2</v>
      </c>
      <c r="BH30" s="11">
        <v>-1.3560087463475701E-2</v>
      </c>
      <c r="BI30" s="11">
        <v>-6.5640106285128801E-3</v>
      </c>
      <c r="BJ30" s="11">
        <v>-1.2230071337762501E-2</v>
      </c>
      <c r="BK30" s="11">
        <v>-2.9725038750880301E-2</v>
      </c>
      <c r="BL30" s="11">
        <v>-1.6995081682952599E-2</v>
      </c>
      <c r="BM30" s="11">
        <v>-4.7560813381447896E-3</v>
      </c>
      <c r="BN30" s="11">
        <v>6.2109257538400398E-3</v>
      </c>
      <c r="BO30" s="11">
        <v>1.42484039575734E-3</v>
      </c>
      <c r="BP30" s="11">
        <v>1.0839998387172501E-2</v>
      </c>
    </row>
    <row r="31" spans="1:68" x14ac:dyDescent="0.25">
      <c r="A31" s="10">
        <v>30</v>
      </c>
      <c r="B31" s="11">
        <v>-2.4251330890671999E-2</v>
      </c>
      <c r="C31" s="11">
        <v>-1.1579628369012499E-2</v>
      </c>
      <c r="D31" s="11">
        <v>5.5076137700192096E-3</v>
      </c>
      <c r="E31" s="11">
        <v>-3.18321130320815E-3</v>
      </c>
      <c r="F31" s="11">
        <v>2.7726779549797E-2</v>
      </c>
      <c r="G31" s="11">
        <v>1.31150113536612E-2</v>
      </c>
      <c r="H31" s="11">
        <v>-9.6385878689360608E-3</v>
      </c>
      <c r="I31" s="11">
        <v>-2.9828264205712901E-3</v>
      </c>
      <c r="J31" s="11">
        <v>-4.28076761679336E-2</v>
      </c>
      <c r="K31" s="11">
        <v>-2.7523732678982501E-2</v>
      </c>
      <c r="L31" s="11">
        <v>-2.3708840313493899E-2</v>
      </c>
      <c r="M31" s="11">
        <v>-2.1570917432307601E-2</v>
      </c>
      <c r="N31" s="11">
        <v>-2.76478087499358E-2</v>
      </c>
      <c r="O31" s="11">
        <v>-2.07935557927088E-2</v>
      </c>
      <c r="P31" s="11">
        <v>-1.76275443394181E-2</v>
      </c>
      <c r="Q31" s="11">
        <v>-4.8950859150990303E-2</v>
      </c>
      <c r="R31" s="11">
        <v>1.7496928307340901E-2</v>
      </c>
      <c r="S31" s="11">
        <v>1.6805918242902802E-2</v>
      </c>
      <c r="T31" s="11">
        <v>5.2921680342682603E-2</v>
      </c>
      <c r="U31" s="17">
        <v>3.9430576083779298E-2</v>
      </c>
      <c r="V31" s="11">
        <v>4.11863845633045E-2</v>
      </c>
      <c r="W31" s="11">
        <v>1.07923124372275E-3</v>
      </c>
      <c r="X31" s="11">
        <v>9.8693681336162707E-3</v>
      </c>
      <c r="Y31" s="11">
        <v>3.7713009313745098E-2</v>
      </c>
      <c r="Z31" s="11">
        <v>8.2009024515552302E-3</v>
      </c>
      <c r="AA31" s="11">
        <v>6.0591220742088397E-3</v>
      </c>
      <c r="AB31" s="11">
        <v>-1.6288992278975099E-2</v>
      </c>
      <c r="AC31" s="11">
        <v>1.37437516542012E-2</v>
      </c>
      <c r="AD31" s="11">
        <v>2.1857195400907001E-2</v>
      </c>
      <c r="AE31" s="11">
        <v>6.1826609042946998E-2</v>
      </c>
      <c r="AF31" s="11">
        <v>6.6151716612465897E-2</v>
      </c>
      <c r="AG31" s="11">
        <v>-2.7463852377739E-2</v>
      </c>
      <c r="AH31" s="11">
        <v>4.2157354143656997E-3</v>
      </c>
      <c r="AI31" s="11">
        <v>-9.1521094457264404E-3</v>
      </c>
      <c r="AJ31" s="11">
        <v>3.36360122012841E-2</v>
      </c>
      <c r="AK31" s="11">
        <v>2.6536256374357799E-2</v>
      </c>
      <c r="AL31" s="11">
        <v>-6.3538758942746396E-2</v>
      </c>
      <c r="AM31" s="11">
        <v>-4.9943880687108498E-2</v>
      </c>
      <c r="AN31" s="11">
        <v>-4.2712491439600701E-2</v>
      </c>
      <c r="AO31" s="11">
        <v>-4.35120595485817E-2</v>
      </c>
      <c r="AP31" s="11">
        <v>-1.75193944754874E-2</v>
      </c>
      <c r="AQ31" s="11">
        <v>-1.0841244860680801E-2</v>
      </c>
      <c r="AR31" s="11">
        <v>-3.9896201375934297E-2</v>
      </c>
      <c r="AS31" s="11">
        <v>-1.19294031149402E-3</v>
      </c>
      <c r="AT31" s="11">
        <v>-2.8050316211392499E-2</v>
      </c>
      <c r="AU31" s="11">
        <v>-6.5511136084808297E-2</v>
      </c>
      <c r="AV31" s="11">
        <v>-4.5139816018546497E-2</v>
      </c>
      <c r="AW31" s="11">
        <v>3.51448968515638E-2</v>
      </c>
      <c r="AX31" s="11">
        <v>2.2544991272676999E-3</v>
      </c>
      <c r="AY31" s="11">
        <v>2.9750870024937699E-3</v>
      </c>
      <c r="AZ31" s="11">
        <v>2.6218454829888001E-2</v>
      </c>
      <c r="BA31" s="11">
        <v>5.4176154439631599E-2</v>
      </c>
      <c r="BB31" s="11">
        <v>3.5425196897167999E-2</v>
      </c>
      <c r="BC31" s="11">
        <v>2.4049717066277801E-2</v>
      </c>
      <c r="BD31" s="11">
        <v>1.05390556729093E-2</v>
      </c>
      <c r="BE31" s="11">
        <v>4.1975430052087599E-2</v>
      </c>
      <c r="BF31" s="11">
        <v>5.2847989526686699E-2</v>
      </c>
      <c r="BG31" s="11">
        <v>3.9349734746856699E-2</v>
      </c>
      <c r="BH31" s="11">
        <v>6.0418522985848801E-2</v>
      </c>
      <c r="BI31" s="11">
        <v>6.9042902650645298E-3</v>
      </c>
      <c r="BJ31" s="11">
        <v>-6.8670401029091296E-3</v>
      </c>
      <c r="BK31" s="11">
        <v>3.4837361467571E-2</v>
      </c>
      <c r="BL31" s="11">
        <v>3.84943503573466E-2</v>
      </c>
      <c r="BM31" s="11">
        <v>2.4982499289046799E-2</v>
      </c>
      <c r="BN31" s="11">
        <v>-6.6805228172281004E-4</v>
      </c>
      <c r="BO31" s="11">
        <v>3.1275414019852298E-4</v>
      </c>
      <c r="BP31" s="11">
        <v>6.1482294655148297E-3</v>
      </c>
    </row>
    <row r="32" spans="1:68" x14ac:dyDescent="0.25">
      <c r="A32" s="10">
        <v>31</v>
      </c>
      <c r="B32" s="11">
        <v>-9.3401364538518196E-4</v>
      </c>
      <c r="C32" s="11">
        <v>-8.6437310640111592E-3</v>
      </c>
      <c r="D32" s="11">
        <v>-2.6975258139370199E-3</v>
      </c>
      <c r="E32" s="11">
        <v>4.0431719182734902E-3</v>
      </c>
      <c r="F32" s="11">
        <v>4.7032483943570402E-3</v>
      </c>
      <c r="G32" s="11">
        <v>2.11922561095834E-5</v>
      </c>
      <c r="H32" s="11">
        <v>3.2659803898041199E-3</v>
      </c>
      <c r="I32" s="11">
        <v>3.6477139311551298E-5</v>
      </c>
      <c r="J32" s="11">
        <v>-3.3663695095798802E-3</v>
      </c>
      <c r="K32" s="11">
        <v>-9.9210846864038497E-4</v>
      </c>
      <c r="L32" s="11">
        <v>3.8020687210819199E-3</v>
      </c>
      <c r="M32" s="11">
        <v>6.5285067490865702E-4</v>
      </c>
      <c r="N32" s="11">
        <v>-1.8086273239293199E-3</v>
      </c>
      <c r="O32" s="11">
        <v>-3.4704605298813999E-3</v>
      </c>
      <c r="P32" s="11">
        <v>-5.7495978309616397E-4</v>
      </c>
      <c r="Q32" s="11">
        <v>-5.4110328425235601E-3</v>
      </c>
      <c r="R32" s="11">
        <v>3.45467601231809E-3</v>
      </c>
      <c r="S32" s="11">
        <v>2.8554065030205202E-3</v>
      </c>
      <c r="T32" s="11">
        <v>1.1790897402061699E-3</v>
      </c>
      <c r="U32" s="17">
        <v>3.9729567502582699E-4</v>
      </c>
      <c r="V32" s="11">
        <v>-8.2820714538185995E-4</v>
      </c>
      <c r="W32" s="11">
        <v>1.5405859148247901E-3</v>
      </c>
      <c r="X32" s="11">
        <v>-5.9007880726164703E-4</v>
      </c>
      <c r="Y32" s="11">
        <v>6.78075353604435E-3</v>
      </c>
      <c r="Z32" s="11">
        <v>2.1486688262241801E-3</v>
      </c>
      <c r="AA32" s="11">
        <v>3.5521380668917901E-3</v>
      </c>
      <c r="AB32" s="11">
        <v>3.0718210957511702E-3</v>
      </c>
      <c r="AC32" s="11">
        <v>1.61913343432827E-3</v>
      </c>
      <c r="AD32" s="11">
        <v>4.5752093678972198E-5</v>
      </c>
      <c r="AE32" s="11">
        <v>-4.5492549277466304E-3</v>
      </c>
      <c r="AF32" s="11">
        <v>2.4034057489614401E-3</v>
      </c>
      <c r="AG32" s="11">
        <v>1.55866436286575E-3</v>
      </c>
      <c r="AH32" s="11">
        <v>4.8247896895306898E-3</v>
      </c>
      <c r="AI32" s="11">
        <v>1.5796762430506301E-3</v>
      </c>
      <c r="AJ32" s="11">
        <v>4.2620262407561402E-3</v>
      </c>
      <c r="AK32" s="11">
        <v>4.9625244522572597E-3</v>
      </c>
      <c r="AL32" s="11">
        <v>5.2083754233262999E-4</v>
      </c>
      <c r="AM32" s="11">
        <v>2.0640497748503601E-4</v>
      </c>
      <c r="AN32" s="11">
        <v>1.4742776108485399E-3</v>
      </c>
      <c r="AO32" s="11">
        <v>1.2180856416784301E-3</v>
      </c>
      <c r="AP32" s="11">
        <v>1.6058741983911E-4</v>
      </c>
      <c r="AQ32" s="11">
        <v>-3.3466905279068199E-4</v>
      </c>
      <c r="AR32" s="11">
        <v>3.0081553727058898E-3</v>
      </c>
      <c r="AS32" s="11">
        <v>3.13403676662595E-3</v>
      </c>
      <c r="AT32" s="11">
        <v>1.69490786180354E-3</v>
      </c>
      <c r="AU32" s="11">
        <v>2.4835811405587499E-3</v>
      </c>
      <c r="AV32" s="11">
        <v>2.5131812258693499E-3</v>
      </c>
      <c r="AW32" s="11">
        <v>5.0854904737180299E-3</v>
      </c>
      <c r="AX32" s="11">
        <v>-3.3569241576529999E-3</v>
      </c>
      <c r="AY32" s="11">
        <v>5.2304795432425103E-4</v>
      </c>
      <c r="AZ32" s="11">
        <v>2.9108944017973101E-3</v>
      </c>
      <c r="BA32" s="11">
        <v>6.5047437450726597E-4</v>
      </c>
      <c r="BB32" s="11">
        <v>1.0750397348615001E-3</v>
      </c>
      <c r="BC32" s="11">
        <v>-2.0163701276243299E-3</v>
      </c>
      <c r="BD32" s="11">
        <v>-8.3496892578573297E-4</v>
      </c>
      <c r="BE32" s="11">
        <v>4.10913239410693E-3</v>
      </c>
      <c r="BF32" s="11">
        <v>-2.3249251065381102E-3</v>
      </c>
      <c r="BG32" s="11">
        <v>8.9318625467031208E-3</v>
      </c>
      <c r="BH32" s="11">
        <v>3.4611094523094E-3</v>
      </c>
      <c r="BI32" s="11">
        <v>-1.48993416114626E-3</v>
      </c>
      <c r="BJ32" s="11">
        <v>-1.65194094431307E-3</v>
      </c>
      <c r="BK32" s="11">
        <v>-3.2365083870509498E-3</v>
      </c>
      <c r="BL32" s="11">
        <v>1.6577603716414399E-3</v>
      </c>
      <c r="BM32" s="11">
        <v>-2.4437821056681702E-3</v>
      </c>
      <c r="BN32" s="11">
        <v>2.4932021950978601E-3</v>
      </c>
      <c r="BO32" s="11">
        <v>-1.3899994413278199E-4</v>
      </c>
      <c r="BP32" s="11">
        <v>1.4414015404741699E-3</v>
      </c>
    </row>
    <row r="33" spans="1:68" x14ac:dyDescent="0.25">
      <c r="A33" s="10">
        <v>32</v>
      </c>
      <c r="B33" s="11">
        <v>-6.7591903333214997E-3</v>
      </c>
      <c r="C33" s="11">
        <v>-4.9017494219813704E-3</v>
      </c>
      <c r="D33" s="11">
        <v>-5.5817546073396798E-3</v>
      </c>
      <c r="E33" s="11">
        <v>-1.8757566883315899E-2</v>
      </c>
      <c r="F33" s="11">
        <v>4.2410095558570804E-3</v>
      </c>
      <c r="G33" s="11">
        <v>-2.1901767194585999E-2</v>
      </c>
      <c r="H33" s="11">
        <v>-2.0636641441639202E-3</v>
      </c>
      <c r="I33" s="11">
        <v>-5.7958455914400896E-3</v>
      </c>
      <c r="J33" s="11">
        <v>-1.5818934091598801E-2</v>
      </c>
      <c r="K33" s="11">
        <v>2.6596188362519998E-3</v>
      </c>
      <c r="L33" s="11">
        <v>-2.6875078776575401E-2</v>
      </c>
      <c r="M33" s="11">
        <v>5.0480441655130796E-3</v>
      </c>
      <c r="N33" s="11">
        <v>-3.4865514144517398E-2</v>
      </c>
      <c r="O33" s="11">
        <v>5.88392431052561E-3</v>
      </c>
      <c r="P33" s="11">
        <v>2.64692407963413E-2</v>
      </c>
      <c r="Q33" s="11">
        <v>-2.48960030119847E-3</v>
      </c>
      <c r="R33" s="11">
        <v>1.6888990025591799E-2</v>
      </c>
      <c r="S33" s="11">
        <v>1.03114434972726E-2</v>
      </c>
      <c r="T33" s="11">
        <v>2.3746796294559801E-2</v>
      </c>
      <c r="U33" s="17">
        <v>1.1856641078400801E-2</v>
      </c>
      <c r="V33" s="11">
        <v>-2.79365010402259E-3</v>
      </c>
      <c r="W33" s="11">
        <v>-2.1330005428910399E-2</v>
      </c>
      <c r="X33" s="11">
        <v>4.6973092072883603E-3</v>
      </c>
      <c r="Y33" s="11">
        <v>-1.46786339917692E-2</v>
      </c>
      <c r="Z33" s="11">
        <v>-2.43697895155678E-2</v>
      </c>
      <c r="AA33" s="11">
        <v>5.70646621088768E-3</v>
      </c>
      <c r="AB33" s="11">
        <v>-1.1750507571257601E-3</v>
      </c>
      <c r="AC33" s="11">
        <v>3.9702379474630401E-4</v>
      </c>
      <c r="AD33" s="11">
        <v>7.8909700165672395E-3</v>
      </c>
      <c r="AE33" s="11">
        <v>1.9922170552013702E-2</v>
      </c>
      <c r="AF33" s="11">
        <v>3.43720508858976E-2</v>
      </c>
      <c r="AG33" s="11">
        <v>2.8921885613169399E-2</v>
      </c>
      <c r="AH33" s="11">
        <v>2.07130860098199E-2</v>
      </c>
      <c r="AI33" s="11">
        <v>4.5499852641486104E-3</v>
      </c>
      <c r="AJ33" s="11">
        <v>2.4303007675697E-2</v>
      </c>
      <c r="AK33" s="11">
        <v>2.2377134943804701E-2</v>
      </c>
      <c r="AL33" s="11">
        <v>-2.8233481009669201E-2</v>
      </c>
      <c r="AM33" s="11">
        <v>-4.6236839215216798E-2</v>
      </c>
      <c r="AN33" s="11">
        <v>1.3526889609227001E-2</v>
      </c>
      <c r="AO33" s="11">
        <v>1.9024071533814801E-2</v>
      </c>
      <c r="AP33" s="11">
        <v>1.96397853937543E-2</v>
      </c>
      <c r="AQ33" s="11">
        <v>8.2268830450419796E-3</v>
      </c>
      <c r="AR33" s="11">
        <v>1.6650415852191999E-2</v>
      </c>
      <c r="AS33" s="11">
        <v>2.49280783684829E-2</v>
      </c>
      <c r="AT33" s="11">
        <v>-8.9684377880324892E-3</v>
      </c>
      <c r="AU33" s="11">
        <v>3.50875912888532E-2</v>
      </c>
      <c r="AV33" s="11">
        <v>1.1776879488694599E-2</v>
      </c>
      <c r="AW33" s="11">
        <v>1.0442421650276101E-2</v>
      </c>
      <c r="AX33" s="11">
        <v>2.3925343288724098E-2</v>
      </c>
      <c r="AY33" s="11">
        <v>2.0683971612102399E-2</v>
      </c>
      <c r="AZ33" s="11">
        <v>2.9562282753809498E-3</v>
      </c>
      <c r="BA33" s="11">
        <v>1.3789166399843801E-2</v>
      </c>
      <c r="BB33" s="11">
        <v>7.7377061671276602E-3</v>
      </c>
      <c r="BC33" s="11">
        <v>-3.0252326630674301E-3</v>
      </c>
      <c r="BD33" s="11">
        <v>1.7440080249847001E-2</v>
      </c>
      <c r="BE33" s="11">
        <v>4.8889601974744703E-3</v>
      </c>
      <c r="BF33" s="11">
        <v>1.5207268703447799E-2</v>
      </c>
      <c r="BG33" s="11">
        <v>-2.4943228482203698E-2</v>
      </c>
      <c r="BH33" s="11">
        <v>2.4235092266875299E-2</v>
      </c>
      <c r="BI33" s="11">
        <v>6.3810170872741602E-3</v>
      </c>
      <c r="BJ33" s="11">
        <v>-1.5978098361008101E-2</v>
      </c>
      <c r="BK33" s="11">
        <v>2.1794475295768501E-2</v>
      </c>
      <c r="BL33" s="11">
        <v>2.5076459719386501E-2</v>
      </c>
      <c r="BM33" s="11">
        <v>2.4845276127535801E-2</v>
      </c>
      <c r="BN33" s="11">
        <v>-1.21270537312629E-2</v>
      </c>
      <c r="BO33" s="11">
        <v>-1.62963670582413E-2</v>
      </c>
      <c r="BP33" s="11">
        <v>-1.4267697530493601E-3</v>
      </c>
    </row>
    <row r="34" spans="1:68" x14ac:dyDescent="0.25">
      <c r="A34" s="10">
        <v>33</v>
      </c>
      <c r="B34" s="11">
        <v>-2.61192840575195E-4</v>
      </c>
      <c r="C34" s="11">
        <v>-1.3732769171684801E-2</v>
      </c>
      <c r="D34" s="11">
        <v>-2.0335130710732102E-2</v>
      </c>
      <c r="E34" s="11">
        <v>-1.4279485493924301E-2</v>
      </c>
      <c r="F34" s="11">
        <v>-7.6696365681665204E-3</v>
      </c>
      <c r="G34" s="11">
        <v>-2.09519542836806E-3</v>
      </c>
      <c r="H34" s="11">
        <v>-1.08580946817711E-3</v>
      </c>
      <c r="I34" s="11">
        <v>-5.4992751129149999E-3</v>
      </c>
      <c r="J34" s="11">
        <v>-3.2134740122170698E-3</v>
      </c>
      <c r="K34" s="11">
        <v>1.11498895709885E-3</v>
      </c>
      <c r="L34" s="11">
        <v>3.20631513779509E-3</v>
      </c>
      <c r="M34" s="11">
        <v>2.9106025512485399E-3</v>
      </c>
      <c r="N34" s="11">
        <v>5.5629188875567896E-4</v>
      </c>
      <c r="O34" s="11">
        <v>-3.4242116247945298E-3</v>
      </c>
      <c r="P34" s="11">
        <v>5.1057830003709405E-4</v>
      </c>
      <c r="Q34" s="11">
        <v>1.8427879008655801E-3</v>
      </c>
      <c r="R34" s="11">
        <v>-2.5813424486745701E-3</v>
      </c>
      <c r="S34" s="11">
        <v>1.42121154683901E-3</v>
      </c>
      <c r="T34" s="11">
        <v>-2.03264440870002E-4</v>
      </c>
      <c r="U34" s="17">
        <v>1.03016741093132E-3</v>
      </c>
      <c r="V34" s="11">
        <v>3.1008989965118001E-3</v>
      </c>
      <c r="W34" s="11">
        <v>8.8031374315905499E-4</v>
      </c>
      <c r="X34" s="11">
        <v>1.1664775369411001E-2</v>
      </c>
      <c r="Y34" s="11">
        <v>-2.1813928107473702E-3</v>
      </c>
      <c r="Z34" s="11">
        <v>1.15281804695092E-4</v>
      </c>
      <c r="AA34" s="11">
        <v>-2.2411259823187299E-3</v>
      </c>
      <c r="AB34" s="11">
        <v>1.6226700531409299E-3</v>
      </c>
      <c r="AC34" s="11">
        <v>-4.4230059852182202E-3</v>
      </c>
      <c r="AD34" s="11">
        <v>9.5259077245933594E-3</v>
      </c>
      <c r="AE34" s="11">
        <v>1.18848446004277E-3</v>
      </c>
      <c r="AF34" s="11">
        <v>-3.0840880974811599E-3</v>
      </c>
      <c r="AG34" s="11">
        <v>-9.2971427086587007E-3</v>
      </c>
      <c r="AH34" s="11">
        <v>-1.0878389038630001E-2</v>
      </c>
      <c r="AI34" s="11">
        <v>1.1542705681051001E-2</v>
      </c>
      <c r="AJ34" s="11">
        <v>-4.4027168567910601E-3</v>
      </c>
      <c r="AK34" s="11">
        <v>5.1469653495544705E-4</v>
      </c>
      <c r="AL34" s="11">
        <v>9.2347816019948195E-3</v>
      </c>
      <c r="AM34" s="11">
        <v>7.3656756901555901E-3</v>
      </c>
      <c r="AN34" s="11">
        <v>3.9101739474076604E-3</v>
      </c>
      <c r="AO34" s="11">
        <v>1.4795325374337901E-2</v>
      </c>
      <c r="AP34" s="11">
        <v>1.56005070052634E-2</v>
      </c>
      <c r="AQ34" s="11">
        <v>1.5481822562168001E-2</v>
      </c>
      <c r="AR34" s="11">
        <v>-6.5261303181941496E-2</v>
      </c>
      <c r="AS34" s="11">
        <v>2.5028320036221501E-2</v>
      </c>
      <c r="AT34" s="11">
        <v>3.13120321543366E-3</v>
      </c>
      <c r="AU34" s="11">
        <v>1.50436811133549E-2</v>
      </c>
      <c r="AV34" s="11">
        <v>8.5715863871414794E-3</v>
      </c>
      <c r="AW34" s="11">
        <v>1.00548154459614E-2</v>
      </c>
      <c r="AX34" s="11">
        <v>2.5902647768254801E-2</v>
      </c>
      <c r="AY34" s="11">
        <v>1.39991148579925E-2</v>
      </c>
      <c r="AZ34" s="11">
        <v>9.9399977734388502E-3</v>
      </c>
      <c r="BA34" s="11">
        <v>1.6075300837724401E-2</v>
      </c>
      <c r="BB34" s="11">
        <v>1.4025840083566899E-2</v>
      </c>
      <c r="BC34" s="11">
        <v>-1.1462935212339501E-2</v>
      </c>
      <c r="BD34" s="11">
        <v>1.3504324536943601E-2</v>
      </c>
      <c r="BE34" s="11">
        <v>1.43984347064427E-4</v>
      </c>
      <c r="BF34" s="11">
        <v>1.12726631845781E-2</v>
      </c>
      <c r="BG34" s="11">
        <v>4.2701546945802301E-3</v>
      </c>
      <c r="BH34" s="11">
        <v>7.3865188839941998E-3</v>
      </c>
      <c r="BI34" s="11">
        <v>7.4820930818681104E-4</v>
      </c>
      <c r="BJ34" s="11">
        <v>5.5680726184734299E-3</v>
      </c>
      <c r="BK34" s="11">
        <v>1.5623945590049501E-2</v>
      </c>
      <c r="BL34" s="11">
        <v>-2.35280495834112E-3</v>
      </c>
      <c r="BM34" s="11">
        <v>-6.4846963234669597E-3</v>
      </c>
      <c r="BN34" s="11">
        <v>3.3971492979530198E-3</v>
      </c>
      <c r="BO34" s="11">
        <v>1.25257326543631E-3</v>
      </c>
      <c r="BP34" s="11">
        <v>-1.57869050024355E-2</v>
      </c>
    </row>
    <row r="35" spans="1:68" x14ac:dyDescent="0.25">
      <c r="A35" s="10">
        <v>34</v>
      </c>
      <c r="B35" s="11">
        <v>-5.0475479168481602E-3</v>
      </c>
      <c r="C35" s="11">
        <v>-1.3349095359013201E-3</v>
      </c>
      <c r="D35" s="11">
        <v>-1.14426185744216E-2</v>
      </c>
      <c r="E35" s="11">
        <v>-1.46330732371465E-2</v>
      </c>
      <c r="F35" s="11">
        <v>-3.0869416125774598E-3</v>
      </c>
      <c r="G35" s="11">
        <v>-8.9365963515487395E-3</v>
      </c>
      <c r="H35" s="11">
        <v>-2.60461997807403E-3</v>
      </c>
      <c r="I35" s="11">
        <v>-5.5064511051586603E-3</v>
      </c>
      <c r="J35" s="11">
        <v>-8.5817036763689292E-3</v>
      </c>
      <c r="K35" s="11">
        <v>-6.1846491388172602E-3</v>
      </c>
      <c r="L35" s="11">
        <v>-7.5354514730693297E-3</v>
      </c>
      <c r="M35" s="11">
        <v>7.9980748403579195E-3</v>
      </c>
      <c r="N35" s="11">
        <v>-1.2591960429244301E-2</v>
      </c>
      <c r="O35" s="11">
        <v>6.5148436165811396E-4</v>
      </c>
      <c r="P35" s="11">
        <v>6.3938989368327002E-3</v>
      </c>
      <c r="Q35" s="11">
        <v>-1.0072354797263101E-3</v>
      </c>
      <c r="R35" s="11">
        <v>-2.8220165948489901E-3</v>
      </c>
      <c r="S35" s="11">
        <v>3.75583166721351E-3</v>
      </c>
      <c r="T35" s="11">
        <v>1.40979786236876E-2</v>
      </c>
      <c r="U35" s="17">
        <v>6.5027583689430896E-3</v>
      </c>
      <c r="V35" s="11">
        <v>-6.9580341146943401E-3</v>
      </c>
      <c r="W35" s="11">
        <v>-1.1722451538833299E-2</v>
      </c>
      <c r="X35" s="11">
        <v>9.1708294214968896E-3</v>
      </c>
      <c r="Y35" s="11">
        <v>-1.1397182293751799E-2</v>
      </c>
      <c r="Z35" s="11">
        <v>-1.4960232713467501E-2</v>
      </c>
      <c r="AA35" s="11">
        <v>-2.8485695793292298E-4</v>
      </c>
      <c r="AB35" s="11">
        <v>2.4294442565704799E-3</v>
      </c>
      <c r="AC35" s="11">
        <v>-3.49599203506901E-3</v>
      </c>
      <c r="AD35" s="11">
        <v>6.7994935997782403E-3</v>
      </c>
      <c r="AE35" s="11">
        <v>1.7812468219030101E-2</v>
      </c>
      <c r="AF35" s="11">
        <v>1.8050646251601001E-2</v>
      </c>
      <c r="AG35" s="11">
        <v>1.4173135755047001E-2</v>
      </c>
      <c r="AH35" s="11">
        <v>3.4454394610832898E-3</v>
      </c>
      <c r="AI35" s="11">
        <v>8.3008536454865205E-3</v>
      </c>
      <c r="AJ35" s="11">
        <v>9.96119977669019E-3</v>
      </c>
      <c r="AK35" s="11">
        <v>1.79166221064423E-2</v>
      </c>
      <c r="AL35" s="11">
        <v>-3.6962796607091397E-2</v>
      </c>
      <c r="AM35" s="11">
        <v>-4.5661637913237602E-2</v>
      </c>
      <c r="AN35" s="11">
        <v>1.28617244616654E-2</v>
      </c>
      <c r="AO35" s="11">
        <v>1.42520566455839E-2</v>
      </c>
      <c r="AP35" s="11">
        <v>1.43413408597243E-2</v>
      </c>
      <c r="AQ35" s="11">
        <v>5.33622082415771E-3</v>
      </c>
      <c r="AR35" s="11">
        <v>9.2937248695103801E-3</v>
      </c>
      <c r="AS35" s="11">
        <v>2.0654825097554799E-2</v>
      </c>
      <c r="AT35" s="11">
        <v>-1.1615319731727201E-3</v>
      </c>
      <c r="AU35" s="11">
        <v>2.0037480765083299E-2</v>
      </c>
      <c r="AV35" s="11">
        <v>1.9034370505209501E-2</v>
      </c>
      <c r="AW35" s="11">
        <v>-4.0505425911448199E-2</v>
      </c>
      <c r="AX35" s="11">
        <v>2.25927764206585E-2</v>
      </c>
      <c r="AY35" s="11">
        <v>8.7766922618668104E-3</v>
      </c>
      <c r="AZ35" s="11">
        <v>2.7095656842297598E-3</v>
      </c>
      <c r="BA35" s="11">
        <v>1.70452003243248E-3</v>
      </c>
      <c r="BB35" s="11">
        <v>-3.1233324605037002E-3</v>
      </c>
      <c r="BC35" s="11">
        <v>4.7546561729003697E-3</v>
      </c>
      <c r="BD35" s="11">
        <v>1.52666697681861E-2</v>
      </c>
      <c r="BE35" s="11">
        <v>-3.2524123470000798E-3</v>
      </c>
      <c r="BF35" s="11">
        <v>7.7864501660588198E-3</v>
      </c>
      <c r="BG35" s="11">
        <v>1.4692637818630699E-2</v>
      </c>
      <c r="BH35" s="11">
        <v>1.0822507978511199E-2</v>
      </c>
      <c r="BI35" s="11">
        <v>7.0570715771887003E-3</v>
      </c>
      <c r="BJ35" s="11">
        <v>4.6932163178486901E-3</v>
      </c>
      <c r="BK35" s="11">
        <v>1.97757374950546E-2</v>
      </c>
      <c r="BL35" s="11">
        <v>1.8919746945203299E-2</v>
      </c>
      <c r="BM35" s="11">
        <v>1.22684781625638E-2</v>
      </c>
      <c r="BN35" s="11">
        <v>-6.6558436373538796E-3</v>
      </c>
      <c r="BO35" s="11">
        <v>-5.85734658578318E-3</v>
      </c>
      <c r="BP35" s="11">
        <v>-1.12055821718868E-2</v>
      </c>
    </row>
    <row r="36" spans="1:68" x14ac:dyDescent="0.25">
      <c r="A36" s="10">
        <v>35</v>
      </c>
      <c r="B36" s="11">
        <v>8.1930497264615203E-3</v>
      </c>
      <c r="C36" s="11">
        <v>-5.7191623924986697E-3</v>
      </c>
      <c r="D36" s="11">
        <v>7.03542351849697E-3</v>
      </c>
      <c r="E36" s="11">
        <v>8.4353244652005093E-3</v>
      </c>
      <c r="F36" s="11">
        <v>6.7343643441000198E-3</v>
      </c>
      <c r="G36" s="11">
        <v>1.1035651513929001E-2</v>
      </c>
      <c r="H36" s="11">
        <v>6.9273268764764601E-4</v>
      </c>
      <c r="I36" s="11">
        <v>2.0584352520701598E-3</v>
      </c>
      <c r="J36" s="11">
        <v>7.87046000928949E-2</v>
      </c>
      <c r="K36" s="11">
        <v>-2.8417676683999901E-3</v>
      </c>
      <c r="L36" s="11">
        <v>1.3763364698839899E-2</v>
      </c>
      <c r="M36" s="11">
        <v>4.2781739824589004E-3</v>
      </c>
      <c r="N36" s="11">
        <v>2.5536561692226499E-3</v>
      </c>
      <c r="O36" s="11">
        <v>-2.7389910474365101E-3</v>
      </c>
      <c r="P36" s="11">
        <v>-1.0702081675756999E-2</v>
      </c>
      <c r="Q36" s="11">
        <v>-1.3373058398522099E-3</v>
      </c>
      <c r="R36" s="11">
        <v>1.6121511296605E-3</v>
      </c>
      <c r="S36" s="11">
        <v>2.08884813760805E-2</v>
      </c>
      <c r="T36" s="11">
        <v>-2.0329541933689198E-3</v>
      </c>
      <c r="U36" s="17">
        <v>-6.4103946602794802E-3</v>
      </c>
      <c r="V36" s="11">
        <v>7.7245123940610904E-3</v>
      </c>
      <c r="W36" s="11">
        <v>1.4631632104908599E-2</v>
      </c>
      <c r="X36" s="11">
        <v>-1.26839320513755E-3</v>
      </c>
      <c r="Y36" s="11">
        <v>8.4429504356337297E-4</v>
      </c>
      <c r="Z36" s="11">
        <v>2.1304533213800398E-3</v>
      </c>
      <c r="AA36" s="11">
        <v>-2.9024810042525698E-3</v>
      </c>
      <c r="AB36" s="11">
        <v>-4.21349519650623E-4</v>
      </c>
      <c r="AC36" s="11">
        <v>-5.3838874934182702E-3</v>
      </c>
      <c r="AD36" s="11">
        <v>-7.5786824224004096E-3</v>
      </c>
      <c r="AE36" s="11">
        <v>-6.0036975235318903E-3</v>
      </c>
      <c r="AF36" s="11">
        <v>-2.76993220055782E-3</v>
      </c>
      <c r="AG36" s="11">
        <v>-6.29173164774691E-3</v>
      </c>
      <c r="AH36" s="11">
        <v>2.69209097201056E-3</v>
      </c>
      <c r="AI36" s="11">
        <v>4.2685147145459399E-3</v>
      </c>
      <c r="AJ36" s="11">
        <v>-3.6907427986116202E-4</v>
      </c>
      <c r="AK36" s="11">
        <v>2.8516104140690799E-3</v>
      </c>
      <c r="AL36" s="11">
        <v>-1.66907877374535E-2</v>
      </c>
      <c r="AM36" s="11">
        <v>-1.2608673743307999E-2</v>
      </c>
      <c r="AN36" s="11">
        <v>-1.13115151784929E-2</v>
      </c>
      <c r="AO36" s="11">
        <v>-1.3605423294159501E-2</v>
      </c>
      <c r="AP36" s="11">
        <v>-1.4689066199253999E-2</v>
      </c>
      <c r="AQ36" s="11">
        <v>-1.07448910516288E-2</v>
      </c>
      <c r="AR36" s="11">
        <v>-8.3708994589231193E-3</v>
      </c>
      <c r="AS36" s="11">
        <v>-1.30511025112563E-2</v>
      </c>
      <c r="AT36" s="11">
        <v>6.1545093955494897E-3</v>
      </c>
      <c r="AU36" s="11">
        <v>-2.0271556207222301E-2</v>
      </c>
      <c r="AV36" s="11">
        <v>-2.3299051023680999E-2</v>
      </c>
      <c r="AW36" s="11">
        <v>-2.5145139887375E-2</v>
      </c>
      <c r="AX36" s="11">
        <v>-2.0779318125077599E-2</v>
      </c>
      <c r="AY36" s="11">
        <v>-1.71570702435699E-2</v>
      </c>
      <c r="AZ36" s="11">
        <v>-2.6614981792718401E-2</v>
      </c>
      <c r="BA36" s="11">
        <v>-2.65432883588139E-2</v>
      </c>
      <c r="BB36" s="11">
        <v>-2.3536283011367599E-2</v>
      </c>
      <c r="BC36" s="11">
        <v>4.7118038755365098E-2</v>
      </c>
      <c r="BD36" s="11">
        <v>-7.3964370611023303E-3</v>
      </c>
      <c r="BE36" s="11">
        <v>6.3956563635608503E-3</v>
      </c>
      <c r="BF36" s="11">
        <v>-1.02172353033193E-2</v>
      </c>
      <c r="BG36" s="11">
        <v>4.2717875495504903E-2</v>
      </c>
      <c r="BH36" s="11">
        <v>-5.62308973958686E-3</v>
      </c>
      <c r="BI36" s="11">
        <v>-3.4165400951107999E-3</v>
      </c>
      <c r="BJ36" s="11">
        <v>2.56201522055002E-3</v>
      </c>
      <c r="BK36" s="11">
        <v>-1.5865359561109401E-2</v>
      </c>
      <c r="BL36" s="11">
        <v>-7.8257027369873708E-3</v>
      </c>
      <c r="BM36" s="11">
        <v>-9.5853343496548702E-3</v>
      </c>
      <c r="BN36" s="11">
        <v>1.46595172410998E-2</v>
      </c>
      <c r="BO36" s="11">
        <v>-1.24876639093128E-2</v>
      </c>
      <c r="BP36" s="11">
        <v>8.1026914282761008E-3</v>
      </c>
    </row>
    <row r="37" spans="1:68" x14ac:dyDescent="0.25">
      <c r="A37" s="10">
        <v>36</v>
      </c>
      <c r="B37" s="11">
        <v>3.3181593945364502E-3</v>
      </c>
      <c r="C37" s="11">
        <v>1.46508185230353E-2</v>
      </c>
      <c r="D37" s="11">
        <v>3.0149039433541099E-3</v>
      </c>
      <c r="E37" s="11">
        <v>-1.95564139066039E-3</v>
      </c>
      <c r="F37" s="11">
        <v>6.3238706803300901E-4</v>
      </c>
      <c r="G37" s="11">
        <v>5.3357694440220801E-3</v>
      </c>
      <c r="H37" s="11">
        <v>5.1867641772155798E-3</v>
      </c>
      <c r="I37" s="11">
        <v>4.5332379638914301E-3</v>
      </c>
      <c r="J37" s="11">
        <v>7.0856561695193301E-3</v>
      </c>
      <c r="K37" s="11">
        <v>1.2273733786498301E-2</v>
      </c>
      <c r="L37" s="11">
        <v>1.1850273152237E-2</v>
      </c>
      <c r="M37" s="11">
        <v>6.6984601365653899E-3</v>
      </c>
      <c r="N37" s="11">
        <v>8.1389790769906198E-3</v>
      </c>
      <c r="O37" s="11">
        <v>1.1517816883685399E-2</v>
      </c>
      <c r="P37" s="11">
        <v>1.043084247186E-2</v>
      </c>
      <c r="Q37" s="11">
        <v>1.07448881630147E-2</v>
      </c>
      <c r="R37" s="11">
        <v>5.4172041697064903E-3</v>
      </c>
      <c r="S37" s="11">
        <v>9.0612186816057001E-3</v>
      </c>
      <c r="T37" s="11">
        <v>6.9731854245050004E-3</v>
      </c>
      <c r="U37" s="17">
        <v>1.05968134839481E-2</v>
      </c>
      <c r="V37" s="11">
        <v>-6.5035449837418501E-3</v>
      </c>
      <c r="W37" s="11">
        <v>-1.7338099976479499E-3</v>
      </c>
      <c r="X37" s="11">
        <v>1.0033924637267501E-2</v>
      </c>
      <c r="Y37" s="11">
        <v>-5.2260498014847397E-3</v>
      </c>
      <c r="Z37" s="11">
        <v>5.9426655720567802E-3</v>
      </c>
      <c r="AA37" s="11">
        <v>6.1180699795419903E-3</v>
      </c>
      <c r="AB37" s="11">
        <v>6.37463593670965E-3</v>
      </c>
      <c r="AC37" s="11">
        <v>8.7291350160703593E-3</v>
      </c>
      <c r="AD37" s="11">
        <v>1.2799645574528701E-2</v>
      </c>
      <c r="AE37" s="11">
        <v>9.8539381350654306E-3</v>
      </c>
      <c r="AF37" s="11">
        <v>1.04434495240248E-2</v>
      </c>
      <c r="AG37" s="11">
        <v>1.1720440641841001E-2</v>
      </c>
      <c r="AH37" s="11">
        <v>5.0147907343164504E-3</v>
      </c>
      <c r="AI37" s="11">
        <v>6.8758801811821301E-3</v>
      </c>
      <c r="AJ37" s="11">
        <v>8.4196353403863892E-3</v>
      </c>
      <c r="AK37" s="11">
        <v>-1.8965330901040999E-3</v>
      </c>
      <c r="AL37" s="11">
        <v>1.7345600261839501E-2</v>
      </c>
      <c r="AM37" s="11">
        <v>1.37917730504903E-2</v>
      </c>
      <c r="AN37" s="11">
        <v>1.24775098652142E-2</v>
      </c>
      <c r="AO37" s="11">
        <v>1.8075480109918499E-2</v>
      </c>
      <c r="AP37" s="11">
        <v>1.5286556689140999E-2</v>
      </c>
      <c r="AQ37" s="11">
        <v>1.7016309897196401E-2</v>
      </c>
      <c r="AR37" s="11">
        <v>1.24842954075314E-2</v>
      </c>
      <c r="AS37" s="11">
        <v>1.9273086457015799E-2</v>
      </c>
      <c r="AT37" s="11">
        <v>5.3428726916478902E-3</v>
      </c>
      <c r="AU37" s="11">
        <v>1.8596820778537301E-2</v>
      </c>
      <c r="AV37" s="11">
        <v>1.70011342251832E-2</v>
      </c>
      <c r="AW37" s="11">
        <v>2.0335731172014399E-2</v>
      </c>
      <c r="AX37" s="11">
        <v>2.3047786490980601E-2</v>
      </c>
      <c r="AY37" s="11">
        <v>1.9121460726976999E-2</v>
      </c>
      <c r="AZ37" s="11">
        <v>1.7867795990622201E-2</v>
      </c>
      <c r="BA37" s="11">
        <v>1.5417216685884E-2</v>
      </c>
      <c r="BB37" s="11">
        <v>1.6302063234293201E-2</v>
      </c>
      <c r="BC37" s="11">
        <v>-0.46674250389608002</v>
      </c>
      <c r="BD37" s="11">
        <v>1.4757523065728501E-2</v>
      </c>
      <c r="BE37" s="11">
        <v>-2.1493099672005501E-2</v>
      </c>
      <c r="BF37" s="11">
        <v>1.27811812665096E-2</v>
      </c>
      <c r="BG37" s="11">
        <v>1.52767984561711E-2</v>
      </c>
      <c r="BH37" s="11">
        <v>7.7370551096858598E-3</v>
      </c>
      <c r="BI37" s="11">
        <v>1.03871212242972E-2</v>
      </c>
      <c r="BJ37" s="11">
        <v>1.96119387144045E-2</v>
      </c>
      <c r="BK37" s="11">
        <v>2.0790057231702502E-2</v>
      </c>
      <c r="BL37" s="11">
        <v>1.0293855004485101E-2</v>
      </c>
      <c r="BM37" s="11">
        <v>1.1911885524321601E-2</v>
      </c>
      <c r="BN37" s="11">
        <v>-3.53423895099382E-3</v>
      </c>
      <c r="BO37" s="11">
        <v>2.1830202692621099E-2</v>
      </c>
      <c r="BP37" s="11">
        <v>1.04332785038728E-2</v>
      </c>
    </row>
    <row r="38" spans="1:68" x14ac:dyDescent="0.25">
      <c r="A38" s="10">
        <v>37</v>
      </c>
      <c r="B38" s="11">
        <v>-1.14856413692785E-2</v>
      </c>
      <c r="C38" s="11">
        <v>2.1683499668222601E-2</v>
      </c>
      <c r="D38" s="11">
        <v>2.5436341325958799E-2</v>
      </c>
      <c r="E38" s="11">
        <v>-6.5732714140761903E-3</v>
      </c>
      <c r="F38" s="11">
        <v>2.51193367891833E-3</v>
      </c>
      <c r="G38" s="11">
        <v>-1.9372873642363501E-2</v>
      </c>
      <c r="H38" s="11">
        <v>-1.27831766810957E-3</v>
      </c>
      <c r="I38" s="11">
        <v>-6.1929249858867098E-3</v>
      </c>
      <c r="J38" s="11">
        <v>-4.8028108599619803E-3</v>
      </c>
      <c r="K38" s="11">
        <v>-4.9488837193130001E-3</v>
      </c>
      <c r="L38" s="11">
        <v>-1.83141396865894E-2</v>
      </c>
      <c r="M38" s="11">
        <v>-2.5448670445401499E-3</v>
      </c>
      <c r="N38" s="11">
        <v>-1.7725264361816699E-2</v>
      </c>
      <c r="O38" s="11">
        <v>-9.2413103151611393E-3</v>
      </c>
      <c r="P38" s="11">
        <v>2.2854724304125201E-2</v>
      </c>
      <c r="Q38" s="11">
        <v>-1.04147792514098E-3</v>
      </c>
      <c r="R38" s="11">
        <v>-5.3769129272157401E-3</v>
      </c>
      <c r="S38" s="11">
        <v>1.0975813986002199E-2</v>
      </c>
      <c r="T38" s="11">
        <v>2.0376590769756502E-2</v>
      </c>
      <c r="U38" s="17">
        <v>2.3828115685656901E-3</v>
      </c>
      <c r="V38" s="11">
        <v>-2.1706438619529402E-2</v>
      </c>
      <c r="W38" s="11">
        <v>-1.40302511988781E-2</v>
      </c>
      <c r="X38" s="11">
        <v>-9.9033866052682003E-3</v>
      </c>
      <c r="Y38" s="11">
        <v>-2.2272910145257899E-2</v>
      </c>
      <c r="Z38" s="11">
        <v>-1.95505989745157E-2</v>
      </c>
      <c r="AA38" s="11">
        <v>-2.7160192176386498E-3</v>
      </c>
      <c r="AB38" s="11">
        <v>6.6053795029435796E-4</v>
      </c>
      <c r="AC38" s="11">
        <v>-2.3585229770117099E-3</v>
      </c>
      <c r="AD38" s="11">
        <v>-4.5032599886895303E-3</v>
      </c>
      <c r="AE38" s="11">
        <v>4.0209665250503998E-2</v>
      </c>
      <c r="AF38" s="11">
        <v>5.0009943688165803E-2</v>
      </c>
      <c r="AG38" s="11">
        <v>4.2353128170309402E-2</v>
      </c>
      <c r="AH38" s="11">
        <v>1.0432548861631899E-2</v>
      </c>
      <c r="AI38" s="11">
        <v>-1.2341272900320799E-2</v>
      </c>
      <c r="AJ38" s="11">
        <v>2.8831617041477002E-3</v>
      </c>
      <c r="AK38" s="11">
        <v>8.8332254604423597E-3</v>
      </c>
      <c r="AL38" s="11">
        <v>-1.46685971230646E-2</v>
      </c>
      <c r="AM38" s="11">
        <v>-1.8965292353088501E-2</v>
      </c>
      <c r="AN38" s="11">
        <v>6.6899998400363602E-3</v>
      </c>
      <c r="AO38" s="11">
        <v>-5.0279116212251403E-4</v>
      </c>
      <c r="AP38" s="11">
        <v>6.2100837201870098E-3</v>
      </c>
      <c r="AQ38" s="11">
        <v>-8.1621999688020804E-3</v>
      </c>
      <c r="AR38" s="11">
        <v>1.0952579331330601E-3</v>
      </c>
      <c r="AS38" s="11">
        <v>-4.5608303570652898E-3</v>
      </c>
      <c r="AT38" s="11">
        <v>-1.50769730628604E-2</v>
      </c>
      <c r="AU38" s="11">
        <v>7.1080729225145396E-3</v>
      </c>
      <c r="AV38" s="11">
        <v>-1.5479351753410401E-2</v>
      </c>
      <c r="AW38" s="11">
        <v>-1.86498749990789E-2</v>
      </c>
      <c r="AX38" s="11">
        <v>2.3620758164379901E-3</v>
      </c>
      <c r="AY38" s="11">
        <v>1.58904360901575E-3</v>
      </c>
      <c r="AZ38" s="11">
        <v>-1.84914154708435E-2</v>
      </c>
      <c r="BA38" s="11">
        <v>-1.38876413503282E-2</v>
      </c>
      <c r="BB38" s="11">
        <v>-5.9741260043775996E-3</v>
      </c>
      <c r="BC38" s="11">
        <v>4.7571257688639804E-3</v>
      </c>
      <c r="BD38" s="11">
        <v>9.4705960144532194E-3</v>
      </c>
      <c r="BE38" s="11">
        <v>-2.25375235805008E-3</v>
      </c>
      <c r="BF38" s="11">
        <v>-7.0590690153011599E-3</v>
      </c>
      <c r="BG38" s="11">
        <v>-3.5306838480734397E-2</v>
      </c>
      <c r="BH38" s="11">
        <v>1.09255022398736E-2</v>
      </c>
      <c r="BI38" s="11">
        <v>2.00570398472373E-2</v>
      </c>
      <c r="BJ38" s="11">
        <v>-1.03641226249458E-2</v>
      </c>
      <c r="BK38" s="11">
        <v>2.1229616216941999E-2</v>
      </c>
      <c r="BL38" s="11">
        <v>1.39396277990569E-2</v>
      </c>
      <c r="BM38" s="11">
        <v>1.91762244778336E-3</v>
      </c>
      <c r="BN38" s="11">
        <v>-1.8511929958072101E-2</v>
      </c>
      <c r="BO38" s="11">
        <v>1.4206469240482401E-2</v>
      </c>
      <c r="BP38" s="11">
        <v>2.55676771810853E-2</v>
      </c>
    </row>
    <row r="39" spans="1:68" x14ac:dyDescent="0.25">
      <c r="A39" s="10">
        <v>38</v>
      </c>
      <c r="B39" s="11">
        <v>-1.3154669057297999E-3</v>
      </c>
      <c r="C39" s="11">
        <v>6.05665652349348E-3</v>
      </c>
      <c r="D39" s="11">
        <v>1.9549654697787701E-3</v>
      </c>
      <c r="E39" s="11">
        <v>-3.79980371264905E-3</v>
      </c>
      <c r="F39" s="11">
        <v>2.2497932326912599E-3</v>
      </c>
      <c r="G39" s="11">
        <v>-4.6847770813431798E-3</v>
      </c>
      <c r="H39" s="11">
        <v>-5.7025377203713604E-3</v>
      </c>
      <c r="I39" s="11">
        <v>-4.69040490487689E-3</v>
      </c>
      <c r="J39" s="11">
        <v>2.5828631644300201E-2</v>
      </c>
      <c r="K39" s="11">
        <v>1.5314604405816401E-3</v>
      </c>
      <c r="L39" s="11">
        <v>-7.0299867337657003E-3</v>
      </c>
      <c r="M39" s="11">
        <v>-3.5985249557195101E-3</v>
      </c>
      <c r="N39" s="11">
        <v>-5.2753366914264199E-3</v>
      </c>
      <c r="O39" s="11">
        <v>3.3806485194788701E-3</v>
      </c>
      <c r="P39" s="11">
        <v>2.60856421019454E-3</v>
      </c>
      <c r="Q39" s="11">
        <v>2.0137801115283501E-3</v>
      </c>
      <c r="R39" s="11">
        <v>-1.1669460872259E-3</v>
      </c>
      <c r="S39" s="11">
        <v>-5.9682131080009901E-3</v>
      </c>
      <c r="T39" s="11">
        <v>4.9808422902761799E-3</v>
      </c>
      <c r="U39" s="17">
        <v>1.8626172412929199E-3</v>
      </c>
      <c r="V39" s="11">
        <v>-8.25520391281356E-4</v>
      </c>
      <c r="W39" s="11">
        <v>-6.8174799010375896E-3</v>
      </c>
      <c r="X39" s="11">
        <v>-2.7343195690062902E-4</v>
      </c>
      <c r="Y39" s="11">
        <v>-4.6258642882007197E-3</v>
      </c>
      <c r="Z39" s="11">
        <v>-3.0750035027625401E-3</v>
      </c>
      <c r="AA39" s="11">
        <v>-5.8315251055423003E-3</v>
      </c>
      <c r="AB39" s="11">
        <v>-7.1269623782227601E-3</v>
      </c>
      <c r="AC39" s="11">
        <v>-5.3016551437890004E-3</v>
      </c>
      <c r="AD39" s="11">
        <v>-3.9841913296957496E-3</v>
      </c>
      <c r="AE39" s="11">
        <v>-4.95437042027423E-3</v>
      </c>
      <c r="AF39" s="11">
        <v>2.3197395448213101E-2</v>
      </c>
      <c r="AG39" s="11">
        <v>1.3870678289671E-2</v>
      </c>
      <c r="AH39" s="11">
        <v>1.6640772698280699E-2</v>
      </c>
      <c r="AI39" s="11">
        <v>-1.6179168269116601E-3</v>
      </c>
      <c r="AJ39" s="11">
        <v>1.37419365956014E-2</v>
      </c>
      <c r="AK39" s="11">
        <v>2.4714060906223601E-3</v>
      </c>
      <c r="AL39" s="11">
        <v>-1.5758409401002899E-3</v>
      </c>
      <c r="AM39" s="11">
        <v>-3.9922392143952896E-3</v>
      </c>
      <c r="AN39" s="11">
        <v>-4.5684978005509098E-3</v>
      </c>
      <c r="AO39" s="11">
        <v>-4.6700433096851599E-3</v>
      </c>
      <c r="AP39" s="11">
        <v>-3.7435977075710399E-3</v>
      </c>
      <c r="AQ39" s="11">
        <v>-4.8639763510733604E-3</v>
      </c>
      <c r="AR39" s="11">
        <v>-3.1108844697821502E-3</v>
      </c>
      <c r="AS39" s="11">
        <v>-3.3911690389412199E-3</v>
      </c>
      <c r="AT39" s="11">
        <v>-2.5358218545889701E-3</v>
      </c>
      <c r="AU39" s="11">
        <v>-4.9481872751131603E-3</v>
      </c>
      <c r="AV39" s="11">
        <v>-2.4681756741850298E-3</v>
      </c>
      <c r="AW39" s="11">
        <v>-5.6823488438935603E-3</v>
      </c>
      <c r="AX39" s="11">
        <v>-3.0887890919287699E-3</v>
      </c>
      <c r="AY39" s="11">
        <v>-2.66776425608857E-3</v>
      </c>
      <c r="AZ39" s="11">
        <v>-6.8222538394151497E-3</v>
      </c>
      <c r="BA39" s="11">
        <v>-1.89572836713607E-3</v>
      </c>
      <c r="BB39" s="11">
        <v>-6.8432682261851301E-3</v>
      </c>
      <c r="BC39" s="11">
        <v>-5.5958588677592902E-3</v>
      </c>
      <c r="BD39" s="11">
        <v>-5.7103090717932001E-3</v>
      </c>
      <c r="BE39" s="11">
        <v>-2.4175907679255398E-3</v>
      </c>
      <c r="BF39" s="11">
        <v>-2.14026697564867E-3</v>
      </c>
      <c r="BG39" s="11">
        <v>-2.0175727742683799E-3</v>
      </c>
      <c r="BH39" s="11">
        <v>-2.3672882628516601E-3</v>
      </c>
      <c r="BI39" s="11">
        <v>-6.2475642619470497E-3</v>
      </c>
      <c r="BJ39" s="11">
        <v>-3.58303040389806E-4</v>
      </c>
      <c r="BK39" s="11">
        <v>-4.3857212496684504E-3</v>
      </c>
      <c r="BL39" s="11">
        <v>1.2324700741865299E-2</v>
      </c>
      <c r="BM39" s="11">
        <v>-1.0089939620191799E-3</v>
      </c>
      <c r="BN39" s="11">
        <v>-2.9366271165619799E-3</v>
      </c>
      <c r="BO39" s="11">
        <v>-1.18724775548499E-2</v>
      </c>
      <c r="BP39" s="11">
        <v>2.0439565973728799E-3</v>
      </c>
    </row>
    <row r="40" spans="1:68" x14ac:dyDescent="0.25">
      <c r="A40" s="10">
        <v>39</v>
      </c>
      <c r="B40" s="11">
        <v>8.5380593452784904E-3</v>
      </c>
      <c r="C40" s="11">
        <v>-7.12682306877905E-4</v>
      </c>
      <c r="D40" s="11">
        <v>9.6348176397510299E-4</v>
      </c>
      <c r="E40" s="11">
        <v>-2.2134735835538798E-3</v>
      </c>
      <c r="F40" s="11">
        <v>-1.05527714240566E-2</v>
      </c>
      <c r="G40" s="11">
        <v>9.1540127957117409E-3</v>
      </c>
      <c r="H40" s="11">
        <v>8.2185866733246096E-4</v>
      </c>
      <c r="I40" s="11">
        <v>-1.7073530131883599E-3</v>
      </c>
      <c r="J40" s="11">
        <v>2.3674274330412401E-2</v>
      </c>
      <c r="K40" s="11">
        <v>1.24288548184616E-2</v>
      </c>
      <c r="L40" s="11">
        <v>1.11995075038635E-2</v>
      </c>
      <c r="M40" s="11">
        <v>7.9958813705789302E-3</v>
      </c>
      <c r="N40" s="11">
        <v>1.5709604111324701E-2</v>
      </c>
      <c r="O40" s="11">
        <v>3.8506798423475399E-3</v>
      </c>
      <c r="P40" s="11">
        <v>-1.13168868755957E-4</v>
      </c>
      <c r="Q40" s="11">
        <v>1.9188873703053701E-2</v>
      </c>
      <c r="R40" s="11">
        <v>-7.6671960334087803E-3</v>
      </c>
      <c r="S40" s="11">
        <v>4.5336467535336501E-3</v>
      </c>
      <c r="T40" s="11">
        <v>-2.0663888735138601E-2</v>
      </c>
      <c r="U40" s="17">
        <v>-1.45093171468334E-2</v>
      </c>
      <c r="V40" s="11">
        <v>-1.35269376244865E-2</v>
      </c>
      <c r="W40" s="11">
        <v>7.1633597760177902E-3</v>
      </c>
      <c r="X40" s="11">
        <v>-6.3230406246940203E-4</v>
      </c>
      <c r="Y40" s="11">
        <v>-8.2208916843318994E-3</v>
      </c>
      <c r="Z40" s="11">
        <v>-2.1429655988798401E-4</v>
      </c>
      <c r="AA40" s="11">
        <v>-4.3043011508915596E-3</v>
      </c>
      <c r="AB40" s="11">
        <v>1.7226635720363E-3</v>
      </c>
      <c r="AC40" s="11">
        <v>-6.8978195989553704E-5</v>
      </c>
      <c r="AD40" s="11">
        <v>-1.03644159684594E-2</v>
      </c>
      <c r="AE40" s="11">
        <v>-2.2152629149533198E-2</v>
      </c>
      <c r="AF40" s="11">
        <v>-6.0137118359021198E-3</v>
      </c>
      <c r="AG40" s="11">
        <v>1.9639486383483899E-3</v>
      </c>
      <c r="AH40" s="11">
        <v>6.0260909726490199E-3</v>
      </c>
      <c r="AI40" s="11">
        <v>3.0949957308729699E-3</v>
      </c>
      <c r="AJ40" s="11">
        <v>1.99092256973176E-3</v>
      </c>
      <c r="AK40" s="11">
        <v>-1.00498025762702E-2</v>
      </c>
      <c r="AL40" s="11">
        <v>-2.4603666810736002E-3</v>
      </c>
      <c r="AM40" s="11">
        <v>-4.11607228231605E-3</v>
      </c>
      <c r="AN40" s="11">
        <v>-1.3123034277538701E-2</v>
      </c>
      <c r="AO40" s="11">
        <v>-8.3032396826372996E-3</v>
      </c>
      <c r="AP40" s="11">
        <v>-8.8330322246197093E-3</v>
      </c>
      <c r="AQ40" s="11">
        <v>-9.1667243262614807E-3</v>
      </c>
      <c r="AR40" s="11">
        <v>-4.32439417333025E-3</v>
      </c>
      <c r="AS40" s="11">
        <v>-2.0632885584480301E-2</v>
      </c>
      <c r="AT40" s="11">
        <v>1.5369371561505101E-2</v>
      </c>
      <c r="AU40" s="11">
        <v>-1.21538128777736E-2</v>
      </c>
      <c r="AV40" s="11">
        <v>-1.30974537702716E-2</v>
      </c>
      <c r="AW40" s="11">
        <v>-1.6904525212183299E-2</v>
      </c>
      <c r="AX40" s="11">
        <v>-2.2352845939687199E-2</v>
      </c>
      <c r="AY40" s="11">
        <v>-1.2031569287897999E-2</v>
      </c>
      <c r="AZ40" s="11">
        <v>2.73006522378186E-2</v>
      </c>
      <c r="BA40" s="11">
        <v>1.0220602137473901E-2</v>
      </c>
      <c r="BB40" s="11">
        <v>1.2462383415408399E-2</v>
      </c>
      <c r="BC40" s="11">
        <v>-3.9380294740018598E-4</v>
      </c>
      <c r="BD40" s="11">
        <v>-6.2535319405973297E-3</v>
      </c>
      <c r="BE40" s="11">
        <v>-5.2043875116437703E-4</v>
      </c>
      <c r="BF40" s="11">
        <v>-2.2759379204460899E-2</v>
      </c>
      <c r="BG40" s="11">
        <v>-1.55666837693378E-2</v>
      </c>
      <c r="BH40" s="11">
        <v>-1.3160975014147499E-2</v>
      </c>
      <c r="BI40" s="11">
        <v>-7.6036504739576596E-3</v>
      </c>
      <c r="BJ40" s="11">
        <v>-3.4911171333526E-3</v>
      </c>
      <c r="BK40" s="11">
        <v>-1.8156521478451999E-2</v>
      </c>
      <c r="BL40" s="11">
        <v>-4.6987555429947002E-3</v>
      </c>
      <c r="BM40" s="11">
        <v>-1.24084009659657E-2</v>
      </c>
      <c r="BN40" s="11">
        <v>2.9127572245585798E-3</v>
      </c>
      <c r="BO40" s="11">
        <v>-3.43972058552203E-3</v>
      </c>
      <c r="BP40" s="11">
        <v>-1.8421923576443299E-2</v>
      </c>
    </row>
    <row r="41" spans="1:68" x14ac:dyDescent="0.25">
      <c r="A41" s="10">
        <v>40</v>
      </c>
      <c r="B41" s="11">
        <v>-1.1157690065661701E-3</v>
      </c>
      <c r="C41" s="11">
        <v>-3.2237173197081702E-3</v>
      </c>
      <c r="D41" s="11">
        <v>-8.9132142180349296E-3</v>
      </c>
      <c r="E41" s="11">
        <v>-3.9009078124991798E-3</v>
      </c>
      <c r="F41" s="11">
        <v>-4.9321315885822404E-3</v>
      </c>
      <c r="G41" s="11">
        <v>-2.1918105780213298E-3</v>
      </c>
      <c r="H41" s="11">
        <v>2.0234207212884202E-3</v>
      </c>
      <c r="I41" s="11">
        <v>-8.2186003392804505E-4</v>
      </c>
      <c r="J41" s="11">
        <v>-1.57234543366805E-3</v>
      </c>
      <c r="K41" s="11">
        <v>-1.1197559386260699E-3</v>
      </c>
      <c r="L41" s="11">
        <v>2.0394485520140301E-3</v>
      </c>
      <c r="M41" s="11">
        <v>2.1475691071389698E-3</v>
      </c>
      <c r="N41" s="11">
        <v>5.4161513681818597E-4</v>
      </c>
      <c r="O41" s="11">
        <v>4.2361331855872702E-4</v>
      </c>
      <c r="P41" s="11">
        <v>9.7885514746130797E-4</v>
      </c>
      <c r="Q41" s="11">
        <v>4.5791873034772102E-4</v>
      </c>
      <c r="R41" s="11">
        <v>1.7651920624669E-3</v>
      </c>
      <c r="S41" s="11">
        <v>2.5149436552096998E-3</v>
      </c>
      <c r="T41" s="11">
        <v>-1.3476739348486901E-2</v>
      </c>
      <c r="U41" s="17">
        <v>8.4186596548844897E-4</v>
      </c>
      <c r="V41" s="11">
        <v>-4.2027055399300001E-4</v>
      </c>
      <c r="W41" s="11">
        <v>-4.1826364000585097E-3</v>
      </c>
      <c r="X41" s="11">
        <v>1.3514366931765701E-3</v>
      </c>
      <c r="Y41" s="11">
        <v>-8.8721501435833801E-3</v>
      </c>
      <c r="Z41" s="11">
        <v>-1.57247866963038E-3</v>
      </c>
      <c r="AA41" s="11">
        <v>-2.5495060557550699E-4</v>
      </c>
      <c r="AB41" s="11">
        <v>1.8085685871881501E-3</v>
      </c>
      <c r="AC41" s="11">
        <v>3.0343480964181799E-3</v>
      </c>
      <c r="AD41" s="11">
        <v>2.9107988722007101E-3</v>
      </c>
      <c r="AE41" s="11">
        <v>6.7592946240854698E-3</v>
      </c>
      <c r="AF41" s="11">
        <v>-5.0966062553735297E-3</v>
      </c>
      <c r="AG41" s="11">
        <v>-2.9794263611675901E-3</v>
      </c>
      <c r="AH41" s="11">
        <v>-1.64700385194354E-3</v>
      </c>
      <c r="AI41" s="11">
        <v>1.31229649085156E-3</v>
      </c>
      <c r="AJ41" s="11">
        <v>-1.0385088280669399E-3</v>
      </c>
      <c r="AK41" s="11">
        <v>-5.7437004694069699E-3</v>
      </c>
      <c r="AL41" s="11">
        <v>9.9204066159444305E-3</v>
      </c>
      <c r="AM41" s="11">
        <v>5.9100585153910598E-3</v>
      </c>
      <c r="AN41" s="11">
        <v>5.8163388863505397E-3</v>
      </c>
      <c r="AO41" s="11">
        <v>4.8941230108017E-3</v>
      </c>
      <c r="AP41" s="11">
        <v>4.9310869168080404E-3</v>
      </c>
      <c r="AQ41" s="11">
        <v>4.0003718277848103E-3</v>
      </c>
      <c r="AR41" s="11">
        <v>4.0898365137870896E-3</v>
      </c>
      <c r="AS41" s="11">
        <v>4.4145313291513496E-3</v>
      </c>
      <c r="AT41" s="11">
        <v>-1.15935683473556E-3</v>
      </c>
      <c r="AU41" s="11">
        <v>6.4956065944759703E-3</v>
      </c>
      <c r="AV41" s="11">
        <v>5.9391424571659497E-3</v>
      </c>
      <c r="AW41" s="11">
        <v>9.2151039744974607E-3</v>
      </c>
      <c r="AX41" s="11">
        <v>4.2924876570857497E-3</v>
      </c>
      <c r="AY41" s="11">
        <v>4.2576225202594197E-3</v>
      </c>
      <c r="AZ41" s="11">
        <v>6.9235821380813503E-3</v>
      </c>
      <c r="BA41" s="11">
        <v>7.2456038354349796E-3</v>
      </c>
      <c r="BB41" s="11">
        <v>7.9702319654641005E-3</v>
      </c>
      <c r="BC41" s="11">
        <v>-4.8274823086981999E-2</v>
      </c>
      <c r="BD41" s="11">
        <v>7.0054570109245604E-3</v>
      </c>
      <c r="BE41" s="11">
        <v>-7.6856263383338402E-3</v>
      </c>
      <c r="BF41" s="11">
        <v>4.0345533101368899E-3</v>
      </c>
      <c r="BG41" s="11">
        <v>2.7090373414634002E-3</v>
      </c>
      <c r="BH41" s="11">
        <v>-4.5073897543224904E-3</v>
      </c>
      <c r="BI41" s="11">
        <v>4.0066681856844102E-3</v>
      </c>
      <c r="BJ41" s="11">
        <v>2.2817827181738702E-3</v>
      </c>
      <c r="BK41" s="11">
        <v>6.1313489575433198E-3</v>
      </c>
      <c r="BL41" s="11">
        <v>5.1032097670864604E-3</v>
      </c>
      <c r="BM41" s="11">
        <v>2.2086539434055599E-3</v>
      </c>
      <c r="BN41" s="11">
        <v>-2.0065965337648802E-3</v>
      </c>
      <c r="BO41" s="11">
        <v>-2.3502749888399599E-3</v>
      </c>
      <c r="BP41" s="11">
        <v>-7.5623375053353497E-3</v>
      </c>
    </row>
    <row r="42" spans="1:68" x14ac:dyDescent="0.25">
      <c r="A42" s="10">
        <v>41</v>
      </c>
      <c r="B42" s="11">
        <v>-4.8501347841825397E-4</v>
      </c>
      <c r="C42" s="11">
        <v>3.3264845853931799E-3</v>
      </c>
      <c r="D42" s="11">
        <v>5.0065920633780396E-3</v>
      </c>
      <c r="E42" s="11">
        <v>-4.4948471918415103E-3</v>
      </c>
      <c r="F42" s="11">
        <v>-2.1479885161119999E-3</v>
      </c>
      <c r="G42" s="11">
        <v>-3.24231368223739E-3</v>
      </c>
      <c r="H42" s="11">
        <v>-1.3004518081973001E-3</v>
      </c>
      <c r="I42" s="11">
        <v>-2.1450836757327101E-3</v>
      </c>
      <c r="J42" s="11">
        <v>2.8413384180430698E-4</v>
      </c>
      <c r="K42" s="11">
        <v>-3.9825516149617698E-3</v>
      </c>
      <c r="L42" s="11">
        <v>-2.1543369365290802E-3</v>
      </c>
      <c r="M42" s="11">
        <v>4.3750067659429701E-5</v>
      </c>
      <c r="N42" s="11">
        <v>-2.1890141109612601E-3</v>
      </c>
      <c r="O42" s="11">
        <v>-4.0214162466453203E-4</v>
      </c>
      <c r="P42" s="11">
        <v>-2.2328833660426898E-3</v>
      </c>
      <c r="Q42" s="11">
        <v>8.2073555571083505E-4</v>
      </c>
      <c r="R42" s="11">
        <v>-3.9417002671450598E-3</v>
      </c>
      <c r="S42" s="11">
        <v>-2.0811875616362202E-6</v>
      </c>
      <c r="T42" s="11">
        <v>-8.5812293639054205E-4</v>
      </c>
      <c r="U42" s="17">
        <v>-1.2201735579308399E-3</v>
      </c>
      <c r="V42" s="11">
        <v>-1.5590573194515999E-3</v>
      </c>
      <c r="W42" s="11">
        <v>-3.59438728665421E-3</v>
      </c>
      <c r="X42" s="11">
        <v>1.4338658026642899E-4</v>
      </c>
      <c r="Y42" s="11">
        <v>-2.02991735369105E-3</v>
      </c>
      <c r="Z42" s="11">
        <v>-2.297089903907E-3</v>
      </c>
      <c r="AA42" s="11">
        <v>-2.59424666334335E-3</v>
      </c>
      <c r="AB42" s="11">
        <v>-2.45361320194181E-3</v>
      </c>
      <c r="AC42" s="11">
        <v>-3.1013425758785701E-3</v>
      </c>
      <c r="AD42" s="11">
        <v>-5.0170018370046098E-4</v>
      </c>
      <c r="AE42" s="11">
        <v>3.2695636001411799E-3</v>
      </c>
      <c r="AF42" s="11">
        <v>-1.5661619671674901E-2</v>
      </c>
      <c r="AG42" s="11">
        <v>-1.0253608567993701E-3</v>
      </c>
      <c r="AH42" s="11">
        <v>-4.0923110272517403E-3</v>
      </c>
      <c r="AI42" s="11">
        <v>-6.8110266688593899E-4</v>
      </c>
      <c r="AJ42" s="11">
        <v>-5.7586564114520903E-3</v>
      </c>
      <c r="AK42" s="11">
        <v>-1.2177303826948901E-3</v>
      </c>
      <c r="AL42" s="11">
        <v>1.13435019491391E-3</v>
      </c>
      <c r="AM42" s="11">
        <v>-8.7004188095602297E-4</v>
      </c>
      <c r="AN42" s="11">
        <v>-8.3103143140958805E-4</v>
      </c>
      <c r="AO42" s="11">
        <v>-1.6948234746774001E-3</v>
      </c>
      <c r="AP42" s="11">
        <v>-1.65702943136189E-3</v>
      </c>
      <c r="AQ42" s="11">
        <v>-8.8143326959674395E-4</v>
      </c>
      <c r="AR42" s="11">
        <v>4.1050689780348998E-5</v>
      </c>
      <c r="AS42" s="11">
        <v>1.48825857601455E-3</v>
      </c>
      <c r="AT42" s="11">
        <v>-7.7647372562116501E-4</v>
      </c>
      <c r="AU42" s="11">
        <v>2.67815428925373E-4</v>
      </c>
      <c r="AV42" s="11">
        <v>-1.9373901174019701E-3</v>
      </c>
      <c r="AW42" s="11">
        <v>-1.07529816927078E-3</v>
      </c>
      <c r="AX42" s="11">
        <v>6.6381963043349302E-4</v>
      </c>
      <c r="AY42" s="11">
        <v>-1.9990749513026798E-3</v>
      </c>
      <c r="AZ42" s="11">
        <v>-2.48624233945285E-3</v>
      </c>
      <c r="BA42" s="11">
        <v>1.2857860474982001E-4</v>
      </c>
      <c r="BB42" s="11">
        <v>-2.85773655759907E-4</v>
      </c>
      <c r="BC42" s="11">
        <v>-7.5248970941248702E-3</v>
      </c>
      <c r="BD42" s="11">
        <v>6.5806083257614005E-5</v>
      </c>
      <c r="BE42" s="11">
        <v>-1.14362115248352E-3</v>
      </c>
      <c r="BF42" s="11">
        <v>-2.1474756978175099E-4</v>
      </c>
      <c r="BG42" s="11">
        <v>4.9766060819972898E-3</v>
      </c>
      <c r="BH42" s="11">
        <v>-1.5452367200917401E-3</v>
      </c>
      <c r="BI42" s="11">
        <v>-5.1599268937823695E-4</v>
      </c>
      <c r="BJ42" s="11">
        <v>-3.8369258675812E-4</v>
      </c>
      <c r="BK42" s="11">
        <v>9.9531684426652908E-4</v>
      </c>
      <c r="BL42" s="11">
        <v>-6.9535542595164203E-3</v>
      </c>
      <c r="BM42" s="11">
        <v>3.3154613612366201E-3</v>
      </c>
      <c r="BN42" s="11">
        <v>-1.6180027104552E-3</v>
      </c>
      <c r="BO42" s="11">
        <v>-5.5332610749268003E-3</v>
      </c>
      <c r="BP42" s="11">
        <v>4.7650826201348399E-4</v>
      </c>
    </row>
    <row r="43" spans="1:68" x14ac:dyDescent="0.25">
      <c r="A43" s="10">
        <v>42</v>
      </c>
      <c r="B43" s="11">
        <v>-8.9377801223086903E-3</v>
      </c>
      <c r="C43" s="11">
        <v>-2.6763801349587199E-3</v>
      </c>
      <c r="D43" s="11">
        <v>5.0465770291876003E-3</v>
      </c>
      <c r="E43" s="11">
        <v>-1.6544330864099899E-3</v>
      </c>
      <c r="F43" s="11">
        <v>1.04575189341815E-2</v>
      </c>
      <c r="G43" s="11">
        <v>9.1500294241211397E-3</v>
      </c>
      <c r="H43" s="11">
        <v>-4.4584853276909402E-3</v>
      </c>
      <c r="I43" s="11">
        <v>-1.7862952822184999E-3</v>
      </c>
      <c r="J43" s="11">
        <v>-2.7433114154768799E-3</v>
      </c>
      <c r="K43" s="11">
        <v>2.83084935411664E-3</v>
      </c>
      <c r="L43" s="11">
        <v>-3.3860286840528601E-3</v>
      </c>
      <c r="M43" s="11">
        <v>-1.2992789526617201E-2</v>
      </c>
      <c r="N43" s="11">
        <v>-3.54533647599328E-3</v>
      </c>
      <c r="O43" s="11">
        <v>-3.9673765401739697E-3</v>
      </c>
      <c r="P43" s="11">
        <v>-3.9289072540429704E-3</v>
      </c>
      <c r="Q43" s="11">
        <v>-7.2974375047243304E-3</v>
      </c>
      <c r="R43" s="11">
        <v>3.3800091241338501E-3</v>
      </c>
      <c r="S43" s="11">
        <v>-4.35703700769801E-3</v>
      </c>
      <c r="T43" s="11">
        <v>4.59564093410303E-3</v>
      </c>
      <c r="U43" s="17">
        <v>-2.8699070904616899E-3</v>
      </c>
      <c r="V43" s="11">
        <v>7.8873547972773805E-3</v>
      </c>
      <c r="W43" s="11">
        <v>-2.8917758881396799E-3</v>
      </c>
      <c r="X43" s="11">
        <v>-4.3343305583239001E-3</v>
      </c>
      <c r="Y43" s="11">
        <v>1.4478922873446E-2</v>
      </c>
      <c r="Z43" s="11">
        <v>3.1287887021029001E-3</v>
      </c>
      <c r="AA43" s="11">
        <v>-2.5715720268762602E-3</v>
      </c>
      <c r="AB43" s="11">
        <v>-6.1171223297288996E-3</v>
      </c>
      <c r="AC43" s="11">
        <v>4.2533884825442202E-3</v>
      </c>
      <c r="AD43" s="11">
        <v>-3.1769392810410001E-3</v>
      </c>
      <c r="AE43" s="11">
        <v>5.7326595936414704E-4</v>
      </c>
      <c r="AF43" s="11">
        <v>5.5750720990561898E-3</v>
      </c>
      <c r="AG43" s="11">
        <v>-5.1534495853703902E-3</v>
      </c>
      <c r="AH43" s="11">
        <v>3.7347215894693898E-3</v>
      </c>
      <c r="AI43" s="11">
        <v>-9.1080229544056694E-3</v>
      </c>
      <c r="AJ43" s="11">
        <v>4.6872195042886398E-3</v>
      </c>
      <c r="AK43" s="11">
        <v>-5.5243010361257098E-3</v>
      </c>
      <c r="AL43" s="11">
        <v>-1.05204422053963E-2</v>
      </c>
      <c r="AM43" s="11">
        <v>-1.06448829495337E-2</v>
      </c>
      <c r="AN43" s="11">
        <v>4.9964824345328596E-4</v>
      </c>
      <c r="AO43" s="11">
        <v>-6.4304156123696698E-3</v>
      </c>
      <c r="AP43" s="11">
        <v>-8.9222198688233105E-3</v>
      </c>
      <c r="AQ43" s="11">
        <v>-3.8391848068374799E-3</v>
      </c>
      <c r="AR43" s="11">
        <v>-4.2584048834840198E-3</v>
      </c>
      <c r="AS43" s="11">
        <v>-7.2289800698847699E-4</v>
      </c>
      <c r="AT43" s="11">
        <v>-9.1547595179091897E-3</v>
      </c>
      <c r="AU43" s="11">
        <v>-1.1057836382809001E-3</v>
      </c>
      <c r="AV43" s="11">
        <v>0.18242898056368101</v>
      </c>
      <c r="AW43" s="11">
        <v>-1.5983693598341099E-2</v>
      </c>
      <c r="AX43" s="11">
        <v>-3.0093059878497602E-3</v>
      </c>
      <c r="AY43" s="11">
        <v>-7.2420079283468299E-3</v>
      </c>
      <c r="AZ43" s="11">
        <v>-2.0613448133127901E-2</v>
      </c>
      <c r="BA43" s="11">
        <v>-1.09553104853193E-2</v>
      </c>
      <c r="BB43" s="11">
        <v>-1.49704054269239E-2</v>
      </c>
      <c r="BC43" s="11">
        <v>-3.3589441656758901E-3</v>
      </c>
      <c r="BD43" s="11">
        <v>-5.29099093811429E-3</v>
      </c>
      <c r="BE43" s="11">
        <v>2.7501046740214901E-4</v>
      </c>
      <c r="BF43" s="11">
        <v>2.8455196008059101E-3</v>
      </c>
      <c r="BG43" s="11">
        <v>-1.06177361364213E-2</v>
      </c>
      <c r="BH43" s="11">
        <v>-2.31761630511326E-3</v>
      </c>
      <c r="BI43" s="11">
        <v>-6.6179401229551696E-3</v>
      </c>
      <c r="BJ43" s="11">
        <v>-5.2173589517148398E-3</v>
      </c>
      <c r="BK43" s="11">
        <v>-4.1414684332500597E-3</v>
      </c>
      <c r="BL43" s="11">
        <v>1.4911329398789299E-3</v>
      </c>
      <c r="BM43" s="11">
        <v>-5.8591615057540097E-3</v>
      </c>
      <c r="BN43" s="11">
        <v>-2.2047141346810601E-3</v>
      </c>
      <c r="BO43" s="11">
        <v>-1.26045179795355E-2</v>
      </c>
      <c r="BP43" s="11">
        <v>-1.22228190575134E-2</v>
      </c>
    </row>
    <row r="44" spans="1:68" x14ac:dyDescent="0.25">
      <c r="A44" s="10">
        <v>43</v>
      </c>
      <c r="B44" s="11">
        <v>1.73560591237207E-2</v>
      </c>
      <c r="C44" s="11">
        <v>-5.4369798508280796E-3</v>
      </c>
      <c r="D44" s="11">
        <v>-5.00571689995764E-3</v>
      </c>
      <c r="E44" s="11">
        <v>-6.6712672230099402E-3</v>
      </c>
      <c r="F44" s="11">
        <v>-4.6141243363697002E-3</v>
      </c>
      <c r="G44" s="11">
        <v>-6.9196619419204198E-3</v>
      </c>
      <c r="H44" s="11">
        <v>-5.0755451199064701E-3</v>
      </c>
      <c r="I44" s="11">
        <v>-7.9886170501085804E-3</v>
      </c>
      <c r="J44" s="11">
        <v>-5.6617317564347002E-3</v>
      </c>
      <c r="K44" s="11">
        <v>-4.8833682190684404E-3</v>
      </c>
      <c r="L44" s="11">
        <v>-7.9956820129472202E-3</v>
      </c>
      <c r="M44" s="11">
        <v>1.30574016959691E-2</v>
      </c>
      <c r="N44" s="11">
        <v>-6.1999461832815597E-3</v>
      </c>
      <c r="O44" s="11">
        <v>-5.2627026123480301E-3</v>
      </c>
      <c r="P44" s="11">
        <v>-6.9990196836927799E-3</v>
      </c>
      <c r="Q44" s="11">
        <v>-4.7737301621224304E-3</v>
      </c>
      <c r="R44" s="11">
        <v>-3.9728210452884402E-3</v>
      </c>
      <c r="S44" s="11">
        <v>-6.2256495771922798E-3</v>
      </c>
      <c r="T44" s="11">
        <v>-4.9915883252707998E-3</v>
      </c>
      <c r="U44" s="17">
        <v>-5.7449833651122099E-3</v>
      </c>
      <c r="V44" s="11">
        <v>1.6961740633551201E-2</v>
      </c>
      <c r="W44" s="11">
        <v>-7.5737554627584103E-3</v>
      </c>
      <c r="X44" s="11">
        <v>8.7257198455238001E-3</v>
      </c>
      <c r="Y44" s="11">
        <v>-6.7734257018521498E-3</v>
      </c>
      <c r="Z44" s="11">
        <v>-5.3490507290404896E-3</v>
      </c>
      <c r="AA44" s="11">
        <v>-8.5714801946000507E-3</v>
      </c>
      <c r="AB44" s="11">
        <v>-5.4864132318255404E-3</v>
      </c>
      <c r="AC44" s="11">
        <v>-8.0226254162806699E-3</v>
      </c>
      <c r="AD44" s="11">
        <v>-5.9573097475462298E-3</v>
      </c>
      <c r="AE44" s="11">
        <v>-6.8951023540172003E-3</v>
      </c>
      <c r="AF44" s="11">
        <v>-7.4821253822820099E-3</v>
      </c>
      <c r="AG44" s="11">
        <v>-9.8099912174503395E-3</v>
      </c>
      <c r="AH44" s="11">
        <v>-7.8492143196775208E-3</v>
      </c>
      <c r="AI44" s="11">
        <v>1.3315108703450601E-2</v>
      </c>
      <c r="AJ44" s="11">
        <v>-6.7054235515272703E-3</v>
      </c>
      <c r="AK44" s="11">
        <v>-2.9329453227870902E-3</v>
      </c>
      <c r="AL44" s="11">
        <v>-3.3220223669315901E-3</v>
      </c>
      <c r="AM44" s="11">
        <v>-4.9589796783128699E-3</v>
      </c>
      <c r="AN44" s="11">
        <v>-4.3808860487412104E-3</v>
      </c>
      <c r="AO44" s="11">
        <v>-6.4073844250561503E-3</v>
      </c>
      <c r="AP44" s="11">
        <v>-5.1644454828556003E-3</v>
      </c>
      <c r="AQ44" s="11">
        <v>-6.2849987780499101E-3</v>
      </c>
      <c r="AR44" s="11">
        <v>-2.7975697931799802E-3</v>
      </c>
      <c r="AS44" s="11">
        <v>-2.65372009234591E-3</v>
      </c>
      <c r="AT44" s="11">
        <v>1.16650073957768E-2</v>
      </c>
      <c r="AU44" s="11">
        <v>-3.0207652325298299E-3</v>
      </c>
      <c r="AV44" s="11">
        <v>-4.7158971720894704E-3</v>
      </c>
      <c r="AW44" s="11">
        <v>-7.1951695499320404E-3</v>
      </c>
      <c r="AX44" s="11">
        <v>-3.36954319602333E-3</v>
      </c>
      <c r="AY44" s="11">
        <v>-4.8596068818447403E-3</v>
      </c>
      <c r="AZ44" s="11">
        <v>-6.3803558564657298E-3</v>
      </c>
      <c r="BA44" s="11">
        <v>1.91505058859276E-3</v>
      </c>
      <c r="BB44" s="11">
        <v>-1.5407671422767799E-3</v>
      </c>
      <c r="BC44" s="11">
        <v>5.98739452041449E-2</v>
      </c>
      <c r="BD44" s="11">
        <v>-2.86100299814734E-3</v>
      </c>
      <c r="BE44" s="11">
        <v>3.3503496345507599E-3</v>
      </c>
      <c r="BF44" s="11">
        <v>-2.2152364246137402E-3</v>
      </c>
      <c r="BG44" s="11">
        <v>-8.2557710419784592E-3</v>
      </c>
      <c r="BH44" s="11">
        <v>-6.1235648405662101E-3</v>
      </c>
      <c r="BI44" s="11">
        <v>-5.1919545625768102E-3</v>
      </c>
      <c r="BJ44" s="11">
        <v>-4.99614055446603E-3</v>
      </c>
      <c r="BK44" s="11">
        <v>-2.9260696654672099E-3</v>
      </c>
      <c r="BL44" s="11">
        <v>-4.0427590491777902E-3</v>
      </c>
      <c r="BM44" s="11">
        <v>-4.4819670432456604E-3</v>
      </c>
      <c r="BN44" s="11">
        <v>2.64630456382564E-2</v>
      </c>
      <c r="BO44" s="11">
        <v>-1.45760190094292E-2</v>
      </c>
      <c r="BP44" s="11">
        <v>2.1345579465860898E-2</v>
      </c>
    </row>
    <row r="45" spans="1:68" x14ac:dyDescent="0.25">
      <c r="A45" s="10">
        <v>44</v>
      </c>
      <c r="B45" s="11">
        <v>-1.24566022948417E-2</v>
      </c>
      <c r="C45" s="11">
        <v>-1.7501615803477699E-2</v>
      </c>
      <c r="D45" s="11">
        <v>-3.4258516647531101E-2</v>
      </c>
      <c r="E45" s="11">
        <v>-2.1349417376681199E-2</v>
      </c>
      <c r="F45" s="11">
        <v>-1.34414656163805E-2</v>
      </c>
      <c r="G45" s="11">
        <v>-5.6985345079544796E-3</v>
      </c>
      <c r="H45" s="11">
        <v>-1.06901367970941E-2</v>
      </c>
      <c r="I45" s="11">
        <v>-1.61992407920016E-2</v>
      </c>
      <c r="J45" s="11">
        <v>-9.1027137591860405E-3</v>
      </c>
      <c r="K45" s="11">
        <v>-5.3190929055447504E-3</v>
      </c>
      <c r="L45" s="11">
        <v>-2.4601758849055399E-4</v>
      </c>
      <c r="M45" s="11">
        <v>-5.5508027215786003E-3</v>
      </c>
      <c r="N45" s="11">
        <v>-5.0393720754922996E-4</v>
      </c>
      <c r="O45" s="11">
        <v>-1.9431741647615599E-2</v>
      </c>
      <c r="P45" s="11">
        <v>-1.6041524217755999E-2</v>
      </c>
      <c r="Q45" s="11">
        <v>2.5698581640639E-3</v>
      </c>
      <c r="R45" s="11">
        <v>-1.24127042539974E-2</v>
      </c>
      <c r="S45" s="11">
        <v>-9.2224075220551892E-3</v>
      </c>
      <c r="T45" s="11">
        <v>2.4935905264055098E-3</v>
      </c>
      <c r="U45" s="17">
        <v>-1.56501887484361E-2</v>
      </c>
      <c r="V45" s="11">
        <v>-2.1450424416414901E-3</v>
      </c>
      <c r="W45" s="11">
        <v>-1.3422294066968E-2</v>
      </c>
      <c r="X45" s="11">
        <v>2.4844659265991099E-2</v>
      </c>
      <c r="Y45" s="11">
        <v>-1.8818314002679099E-2</v>
      </c>
      <c r="Z45" s="11">
        <v>-9.4703434613071097E-3</v>
      </c>
      <c r="AA45" s="11">
        <v>-1.5418274179759999E-2</v>
      </c>
      <c r="AB45" s="11">
        <v>1.18477183086231E-3</v>
      </c>
      <c r="AC45" s="11">
        <v>-4.4068374408136298E-3</v>
      </c>
      <c r="AD45" s="11">
        <v>1.8471089467654699E-2</v>
      </c>
      <c r="AE45" s="11">
        <v>7.1524571969105001E-4</v>
      </c>
      <c r="AF45" s="11">
        <v>-3.5952549734749499E-3</v>
      </c>
      <c r="AG45" s="11">
        <v>-1.3308504552038899E-2</v>
      </c>
      <c r="AH45" s="11">
        <v>-2.67299482682633E-2</v>
      </c>
      <c r="AI45" s="11">
        <v>8.0625332763531593E-3</v>
      </c>
      <c r="AJ45" s="11">
        <v>-9.1125539558461095E-3</v>
      </c>
      <c r="AK45" s="11">
        <v>-2.0142791176069399E-2</v>
      </c>
      <c r="AL45" s="11">
        <v>-1.6668000098435901E-3</v>
      </c>
      <c r="AM45" s="11">
        <v>-1.0577419479065099E-2</v>
      </c>
      <c r="AN45" s="11">
        <v>-7.9738223624598904E-3</v>
      </c>
      <c r="AO45" s="11">
        <v>-1.02098446544624E-2</v>
      </c>
      <c r="AP45" s="11">
        <v>-6.9836006229835395E-4</v>
      </c>
      <c r="AQ45" s="11">
        <v>-2.4325584537606502E-3</v>
      </c>
      <c r="AR45" s="11">
        <v>-2.79407371397299E-4</v>
      </c>
      <c r="AS45" s="11">
        <v>1.61456026368763E-2</v>
      </c>
      <c r="AT45" s="11">
        <v>-7.9228781285698002E-3</v>
      </c>
      <c r="AU45" s="11">
        <v>7.8465032445952307E-3</v>
      </c>
      <c r="AV45" s="11">
        <v>-1.4962311742709399E-3</v>
      </c>
      <c r="AW45" s="11">
        <v>-6.8873734033583402E-3</v>
      </c>
      <c r="AX45" s="11">
        <v>2.5481264254750599E-2</v>
      </c>
      <c r="AY45" s="11">
        <v>5.1742420003455299E-3</v>
      </c>
      <c r="AZ45" s="11">
        <v>2.0804409742690402E-2</v>
      </c>
      <c r="BA45" s="11">
        <v>4.6644748503627001E-2</v>
      </c>
      <c r="BB45" s="11">
        <v>2.58675533947424E-2</v>
      </c>
      <c r="BC45" s="11">
        <v>1.8928981861020901E-2</v>
      </c>
      <c r="BD45" s="11">
        <v>3.6962474304636998E-2</v>
      </c>
      <c r="BE45" s="11">
        <v>-8.0774003904710394E-3</v>
      </c>
      <c r="BF45" s="11">
        <v>2.03516085588102E-2</v>
      </c>
      <c r="BG45" s="11">
        <v>-1.1228150439521301E-2</v>
      </c>
      <c r="BH45" s="11">
        <v>6.0178782679182596E-3</v>
      </c>
      <c r="BI45" s="11">
        <v>1.03962198512232E-2</v>
      </c>
      <c r="BJ45" s="11">
        <v>2.43291565268994E-2</v>
      </c>
      <c r="BK45" s="11">
        <v>3.2369428256309098E-2</v>
      </c>
      <c r="BL45" s="11">
        <v>7.1216678058179002E-3</v>
      </c>
      <c r="BM45" s="11">
        <v>-4.2774224032299498E-3</v>
      </c>
      <c r="BN45" s="11">
        <v>-7.0465126243516602E-3</v>
      </c>
      <c r="BO45" s="11">
        <v>4.2512240868943897E-3</v>
      </c>
      <c r="BP45" s="11">
        <v>-3.1058346860229302E-2</v>
      </c>
    </row>
    <row r="46" spans="1:68" x14ac:dyDescent="0.25">
      <c r="A46" s="10">
        <v>45</v>
      </c>
      <c r="B46" s="11">
        <v>1.62815187535604E-3</v>
      </c>
      <c r="C46" s="11">
        <v>2.39705575436759E-3</v>
      </c>
      <c r="D46" s="11">
        <v>1.05615493915259E-2</v>
      </c>
      <c r="E46" s="11">
        <v>3.2764629059675102E-2</v>
      </c>
      <c r="F46" s="11">
        <v>2.1528262750142501E-3</v>
      </c>
      <c r="G46" s="11">
        <v>3.1746508311027599E-2</v>
      </c>
      <c r="H46" s="11">
        <v>1.87453045103044E-2</v>
      </c>
      <c r="I46" s="11">
        <v>2.5228779599098E-2</v>
      </c>
      <c r="J46" s="11">
        <v>7.0593870772099202E-3</v>
      </c>
      <c r="K46" s="11">
        <v>1.09324737044319E-2</v>
      </c>
      <c r="L46" s="11">
        <v>5.2828175327178702E-3</v>
      </c>
      <c r="M46" s="11">
        <v>-2.7155133705729698E-2</v>
      </c>
      <c r="N46" s="11">
        <v>2.45831983366697E-2</v>
      </c>
      <c r="O46" s="11">
        <v>-1.1213485724685999E-2</v>
      </c>
      <c r="P46" s="11">
        <v>-3.37188538355487E-2</v>
      </c>
      <c r="Q46" s="11">
        <v>-9.96448570676353E-3</v>
      </c>
      <c r="R46" s="11">
        <v>-1.4612168672562299E-2</v>
      </c>
      <c r="S46" s="11">
        <v>-2.3287525665724E-2</v>
      </c>
      <c r="T46" s="11">
        <v>3.56378364124771E-2</v>
      </c>
      <c r="U46" s="17">
        <v>-1.1940610929751801E-2</v>
      </c>
      <c r="V46" s="11">
        <v>2.7275743195318301E-2</v>
      </c>
      <c r="W46" s="11">
        <v>2.9502732301068198E-2</v>
      </c>
      <c r="X46" s="11">
        <v>-1.8755542506350999E-2</v>
      </c>
      <c r="Y46" s="11">
        <v>4.28987365418819E-2</v>
      </c>
      <c r="Z46" s="11">
        <v>3.96917489984112E-2</v>
      </c>
      <c r="AA46" s="11">
        <v>1.03430241059441E-2</v>
      </c>
      <c r="AB46" s="11">
        <v>1.5527971515287099E-2</v>
      </c>
      <c r="AC46" s="11">
        <v>1.5732621925119102E-2</v>
      </c>
      <c r="AD46" s="11">
        <v>-1.0267459286292799E-3</v>
      </c>
      <c r="AE46" s="11">
        <v>-4.6608613323924797E-2</v>
      </c>
      <c r="AF46" s="11">
        <v>-3.0976005990765401E-2</v>
      </c>
      <c r="AG46" s="11">
        <v>-3.1383688229444297E-2</v>
      </c>
      <c r="AH46" s="11">
        <v>5.4447284046283899E-2</v>
      </c>
      <c r="AI46" s="11">
        <v>-1.7718413961863699E-2</v>
      </c>
      <c r="AJ46" s="11">
        <v>4.0818497591946799E-2</v>
      </c>
      <c r="AK46" s="11">
        <v>-2.9070224722833E-2</v>
      </c>
      <c r="AL46" s="11">
        <v>1.5761010770208899E-2</v>
      </c>
      <c r="AM46" s="11">
        <v>3.8404588186614901E-2</v>
      </c>
      <c r="AN46" s="11">
        <v>6.0519728631447996E-3</v>
      </c>
      <c r="AO46" s="11">
        <v>1.23442283867895E-2</v>
      </c>
      <c r="AP46" s="11">
        <v>1.3765642271117201E-3</v>
      </c>
      <c r="AQ46" s="11">
        <v>2.3284813744861299E-2</v>
      </c>
      <c r="AR46" s="11">
        <v>5.5752935098640497E-3</v>
      </c>
      <c r="AS46" s="11">
        <v>1.6532113103918799E-5</v>
      </c>
      <c r="AT46" s="11">
        <v>-4.5408306467219096E-3</v>
      </c>
      <c r="AU46" s="11">
        <v>-2.84543299016723E-2</v>
      </c>
      <c r="AV46" s="11">
        <v>-1.6914658691207199E-3</v>
      </c>
      <c r="AW46" s="11">
        <v>-7.0965112013117197E-3</v>
      </c>
      <c r="AX46" s="11">
        <v>-1.41662811238686E-2</v>
      </c>
      <c r="AY46" s="11">
        <v>-1.2480632125162599E-2</v>
      </c>
      <c r="AZ46" s="11">
        <v>-3.4012959181020701E-2</v>
      </c>
      <c r="BA46" s="11">
        <v>-3.4433854840473899E-2</v>
      </c>
      <c r="BB46" s="11">
        <v>-3.5007568643033303E-2</v>
      </c>
      <c r="BC46" s="11">
        <v>-2.5112984737461999E-2</v>
      </c>
      <c r="BD46" s="11">
        <v>-3.4393232567634602E-2</v>
      </c>
      <c r="BE46" s="11">
        <v>1.9743305005394601E-2</v>
      </c>
      <c r="BF46" s="11">
        <v>-1.15308772180879E-2</v>
      </c>
      <c r="BG46" s="11">
        <v>-2.3896868378969299E-2</v>
      </c>
      <c r="BH46" s="11">
        <v>-3.9530630035211199E-2</v>
      </c>
      <c r="BI46" s="11">
        <v>-2.18955265502776E-2</v>
      </c>
      <c r="BJ46" s="11">
        <v>-2.5364456931108299E-2</v>
      </c>
      <c r="BK46" s="11">
        <v>-3.3207303946723499E-2</v>
      </c>
      <c r="BL46" s="11">
        <v>6.9721814635004898E-3</v>
      </c>
      <c r="BM46" s="11">
        <v>-3.1516000134087098E-2</v>
      </c>
      <c r="BN46" s="11">
        <v>7.4070618659450999E-3</v>
      </c>
      <c r="BO46" s="11">
        <v>1.34014484070424E-2</v>
      </c>
      <c r="BP46" s="11">
        <v>1.6599896960061599E-2</v>
      </c>
    </row>
    <row r="47" spans="1:68" x14ac:dyDescent="0.25">
      <c r="A47" s="10">
        <v>46</v>
      </c>
      <c r="B47" s="11">
        <v>3.2537703009704802E-4</v>
      </c>
      <c r="C47" s="11">
        <v>5.92523331487225E-3</v>
      </c>
      <c r="D47" s="11">
        <v>6.5722395301528701E-3</v>
      </c>
      <c r="E47" s="11">
        <v>6.9031475543158702E-3</v>
      </c>
      <c r="F47" s="11">
        <v>3.3322081842570802E-3</v>
      </c>
      <c r="G47" s="11">
        <v>5.2538608311433199E-3</v>
      </c>
      <c r="H47" s="11">
        <v>4.6017892394771102E-3</v>
      </c>
      <c r="I47" s="11">
        <v>6.5385721211728299E-3</v>
      </c>
      <c r="J47" s="11">
        <v>4.3260517193866796E-3</v>
      </c>
      <c r="K47" s="11">
        <v>3.5407929668885801E-3</v>
      </c>
      <c r="L47" s="11">
        <v>3.9655732413610301E-3</v>
      </c>
      <c r="M47" s="11">
        <v>-2.5250885345596201E-3</v>
      </c>
      <c r="N47" s="11">
        <v>3.9252836486946196E-3</v>
      </c>
      <c r="O47" s="11">
        <v>4.3490427263415702E-3</v>
      </c>
      <c r="P47" s="11">
        <v>3.6988112995857201E-3</v>
      </c>
      <c r="Q47" s="11">
        <v>1.40848814136279E-3</v>
      </c>
      <c r="R47" s="11">
        <v>1.8775220985446301E-3</v>
      </c>
      <c r="S47" s="11">
        <v>1.6664429403275801E-3</v>
      </c>
      <c r="T47" s="11">
        <v>4.9332515745384303E-3</v>
      </c>
      <c r="U47" s="17">
        <v>4.0106979786252101E-3</v>
      </c>
      <c r="V47" s="11">
        <v>1.69514505317752E-3</v>
      </c>
      <c r="W47" s="11">
        <v>4.0971544827149301E-3</v>
      </c>
      <c r="X47" s="11">
        <v>-2.6072090616930401E-3</v>
      </c>
      <c r="Y47" s="11">
        <v>1.91532289051952E-3</v>
      </c>
      <c r="Z47" s="11">
        <v>4.2017867497373303E-3</v>
      </c>
      <c r="AA47" s="11">
        <v>6.70215824436283E-3</v>
      </c>
      <c r="AB47" s="11">
        <v>4.3827790183301098E-3</v>
      </c>
      <c r="AC47" s="11">
        <v>5.5004462447330498E-3</v>
      </c>
      <c r="AD47" s="11">
        <v>3.4474036674424298E-3</v>
      </c>
      <c r="AE47" s="11">
        <v>-2.24045607389244E-3</v>
      </c>
      <c r="AF47" s="11">
        <v>6.3027928822842396E-4</v>
      </c>
      <c r="AG47" s="11">
        <v>3.7517305160447698E-3</v>
      </c>
      <c r="AH47" s="11">
        <v>7.1677295142148602E-3</v>
      </c>
      <c r="AI47" s="11">
        <v>-3.90454949582321E-3</v>
      </c>
      <c r="AJ47" s="11">
        <v>4.1090774053676501E-3</v>
      </c>
      <c r="AK47" s="11">
        <v>-1.5696080459932601E-3</v>
      </c>
      <c r="AL47" s="11">
        <v>2.6825170438479901E-3</v>
      </c>
      <c r="AM47" s="11">
        <v>3.69239789532395E-3</v>
      </c>
      <c r="AN47" s="11">
        <v>2.1378377729220901E-3</v>
      </c>
      <c r="AO47" s="11">
        <v>2.6658751322883598E-3</v>
      </c>
      <c r="AP47" s="11">
        <v>2.3242501660263401E-4</v>
      </c>
      <c r="AQ47" s="11">
        <v>1.1462990377457999E-3</v>
      </c>
      <c r="AR47" s="11">
        <v>-2.9793019054614799E-4</v>
      </c>
      <c r="AS47" s="11">
        <v>2.77522955556897E-4</v>
      </c>
      <c r="AT47" s="11">
        <v>-9.1980250723256503E-4</v>
      </c>
      <c r="AU47" s="11">
        <v>-5.1579196212551102E-4</v>
      </c>
      <c r="AV47" s="11">
        <v>2.8950478777443601E-4</v>
      </c>
      <c r="AW47" s="11">
        <v>1.8814545742854699E-3</v>
      </c>
      <c r="AX47" s="11">
        <v>-2.236511653859E-3</v>
      </c>
      <c r="AY47" s="11">
        <v>-7.2317170966299904E-4</v>
      </c>
      <c r="AZ47" s="11">
        <v>3.2175101823190601E-4</v>
      </c>
      <c r="BA47" s="11">
        <v>-3.7600791473385198E-3</v>
      </c>
      <c r="BB47" s="11">
        <v>-4.3607246792855704E-3</v>
      </c>
      <c r="BC47" s="11">
        <v>-5.4288135811390199E-3</v>
      </c>
      <c r="BD47" s="11">
        <v>1.34008305030937E-4</v>
      </c>
      <c r="BE47" s="11">
        <v>-0.35680059156708999</v>
      </c>
      <c r="BF47" s="11">
        <v>7.7270390848093904E-4</v>
      </c>
      <c r="BG47" s="11">
        <v>2.1758646028238902E-3</v>
      </c>
      <c r="BH47" s="11">
        <v>-6.8027879349610095E-4</v>
      </c>
      <c r="BI47" s="11">
        <v>7.7751570658824299E-4</v>
      </c>
      <c r="BJ47" s="11">
        <v>1.0152273181102301E-3</v>
      </c>
      <c r="BK47" s="11">
        <v>-3.2780547000444099E-3</v>
      </c>
      <c r="BL47" s="11">
        <v>5.3702425191643797E-5</v>
      </c>
      <c r="BM47" s="11">
        <v>1.24853534013119E-3</v>
      </c>
      <c r="BN47" s="11">
        <v>-4.8591441062147802E-3</v>
      </c>
      <c r="BO47" s="11">
        <v>1.0959200923612E-2</v>
      </c>
      <c r="BP47" s="11">
        <v>-2.76802065481909E-3</v>
      </c>
    </row>
    <row r="48" spans="1:68" x14ac:dyDescent="0.25">
      <c r="A48" s="10">
        <v>47</v>
      </c>
      <c r="B48" s="11">
        <v>-4.3325098971608701E-4</v>
      </c>
      <c r="C48" s="11">
        <v>1.2105753328271201E-2</v>
      </c>
      <c r="D48" s="11">
        <v>6.3012200201600999E-3</v>
      </c>
      <c r="E48" s="11">
        <v>-1.4603792291071701E-2</v>
      </c>
      <c r="F48" s="11">
        <v>-3.9358972675924402E-3</v>
      </c>
      <c r="G48" s="11">
        <v>-1.74303136807821E-2</v>
      </c>
      <c r="H48" s="11">
        <v>8.1718645316445904E-3</v>
      </c>
      <c r="I48" s="11">
        <v>-9.9773442521296808E-3</v>
      </c>
      <c r="J48" s="11">
        <v>-5.5038915391139396E-3</v>
      </c>
      <c r="K48" s="11">
        <v>2.2080245975879399E-3</v>
      </c>
      <c r="L48" s="11">
        <v>-2.5532285421986399E-2</v>
      </c>
      <c r="M48" s="11">
        <v>3.0616960738238498E-3</v>
      </c>
      <c r="N48" s="11">
        <v>-7.7056451803868904E-4</v>
      </c>
      <c r="O48" s="11">
        <v>2.1933773442149401E-2</v>
      </c>
      <c r="P48" s="11">
        <v>2.1861508527573899E-2</v>
      </c>
      <c r="Q48" s="11">
        <v>1.33525753079214E-2</v>
      </c>
      <c r="R48" s="11">
        <v>1.9880052044455799E-2</v>
      </c>
      <c r="S48" s="11">
        <v>4.2815039709132603E-3</v>
      </c>
      <c r="T48" s="11">
        <v>-2.9142804649996299E-3</v>
      </c>
      <c r="U48" s="17">
        <v>-1.09149162851872E-2</v>
      </c>
      <c r="V48" s="11">
        <v>-2.3404393138926902E-3</v>
      </c>
      <c r="W48" s="11">
        <v>-1.53053400994365E-2</v>
      </c>
      <c r="X48" s="11">
        <v>-3.3241727202400402E-3</v>
      </c>
      <c r="Y48" s="11">
        <v>-4.4350830822642899E-2</v>
      </c>
      <c r="Z48" s="11">
        <v>-2.0445981110289502E-2</v>
      </c>
      <c r="AA48" s="11">
        <v>-1.3323106141675801E-2</v>
      </c>
      <c r="AB48" s="11">
        <v>1.0391103458896499E-2</v>
      </c>
      <c r="AC48" s="11">
        <v>-1.84849045977582E-2</v>
      </c>
      <c r="AD48" s="11">
        <v>-2.2372541715067898E-3</v>
      </c>
      <c r="AE48" s="11">
        <v>3.4497762161669103E-2</v>
      </c>
      <c r="AF48" s="11">
        <v>3.6805080193799897E-2</v>
      </c>
      <c r="AG48" s="11">
        <v>3.4216980566910901E-2</v>
      </c>
      <c r="AH48" s="11">
        <v>9.8632543584282195E-3</v>
      </c>
      <c r="AI48" s="11">
        <v>9.0064512972319408E-3</v>
      </c>
      <c r="AJ48" s="11">
        <v>7.4621599839435702E-3</v>
      </c>
      <c r="AK48" s="11">
        <v>1.6126951859834999E-2</v>
      </c>
      <c r="AL48" s="11">
        <v>2.46352759155722E-2</v>
      </c>
      <c r="AM48" s="11">
        <v>1.9082445937722601E-2</v>
      </c>
      <c r="AN48" s="11">
        <v>-3.3801649268516499E-3</v>
      </c>
      <c r="AO48" s="11">
        <v>-8.8784127322878506E-3</v>
      </c>
      <c r="AP48" s="11">
        <v>-1.23208032883441E-2</v>
      </c>
      <c r="AQ48" s="11">
        <v>-2.8139004198125601E-2</v>
      </c>
      <c r="AR48" s="11">
        <v>-1.46100579863488E-2</v>
      </c>
      <c r="AS48" s="11">
        <v>-1.1370364073265001E-2</v>
      </c>
      <c r="AT48" s="11">
        <v>-7.4142911081076304E-3</v>
      </c>
      <c r="AU48" s="11">
        <v>2.6410873447954499E-3</v>
      </c>
      <c r="AV48" s="11">
        <v>-1.2619150614296099E-2</v>
      </c>
      <c r="AW48" s="11">
        <v>-7.0331342455597805E-4</v>
      </c>
      <c r="AX48" s="11">
        <v>-2.4601654122006801E-2</v>
      </c>
      <c r="AY48" s="11">
        <v>-1.7565419004614301E-2</v>
      </c>
      <c r="AZ48" s="11">
        <v>-2.9645879747769201E-2</v>
      </c>
      <c r="BA48" s="11">
        <v>1.31235367378079E-2</v>
      </c>
      <c r="BB48" s="11">
        <v>7.7464201868120497E-3</v>
      </c>
      <c r="BC48" s="11">
        <v>1.18945820406535E-2</v>
      </c>
      <c r="BD48" s="11">
        <v>1.40726085740737E-2</v>
      </c>
      <c r="BE48" s="11">
        <v>-1.92402618794103E-2</v>
      </c>
      <c r="BF48" s="11">
        <v>4.8640855504288602E-4</v>
      </c>
      <c r="BG48" s="11">
        <v>2.3643554939310099E-2</v>
      </c>
      <c r="BH48" s="11">
        <v>-2.36488564620972E-2</v>
      </c>
      <c r="BI48" s="11">
        <v>1.64634913548014E-2</v>
      </c>
      <c r="BJ48" s="11">
        <v>1.4294778311893601E-2</v>
      </c>
      <c r="BK48" s="11">
        <v>1.62612856173684E-2</v>
      </c>
      <c r="BL48" s="11">
        <v>2.02720163057451E-2</v>
      </c>
      <c r="BM48" s="11">
        <v>2.88261046123163E-2</v>
      </c>
      <c r="BN48" s="11">
        <v>-6.9200532583869202E-3</v>
      </c>
      <c r="BO48" s="11">
        <v>2.5482475565817401E-2</v>
      </c>
      <c r="BP48" s="11">
        <v>1.86428463646858E-2</v>
      </c>
    </row>
    <row r="49" spans="1:68" x14ac:dyDescent="0.25">
      <c r="A49" s="10">
        <v>48</v>
      </c>
      <c r="B49" s="11">
        <v>-3.3747989724731499E-5</v>
      </c>
      <c r="C49" s="11">
        <v>-4.6151844302629898E-3</v>
      </c>
      <c r="D49" s="11">
        <v>-1.1729685012364301E-2</v>
      </c>
      <c r="E49" s="11">
        <v>-3.03358590324111E-3</v>
      </c>
      <c r="F49" s="11">
        <v>-8.3469135961336299E-4</v>
      </c>
      <c r="G49" s="11">
        <v>-5.5548096756462897E-3</v>
      </c>
      <c r="H49" s="11">
        <v>-5.7371185263261097E-3</v>
      </c>
      <c r="I49" s="11">
        <v>-5.6678750359579503E-3</v>
      </c>
      <c r="J49" s="11">
        <v>-7.3938964174582204E-3</v>
      </c>
      <c r="K49" s="11">
        <v>-1.32870211717831E-3</v>
      </c>
      <c r="L49" s="11">
        <v>4.02985987092237E-3</v>
      </c>
      <c r="M49" s="11">
        <v>2.07663472810996E-4</v>
      </c>
      <c r="N49" s="11">
        <v>-7.9081805578960808E-3</v>
      </c>
      <c r="O49" s="11">
        <v>-6.6870364033902296E-3</v>
      </c>
      <c r="P49" s="11">
        <v>-1.0499171869360001E-2</v>
      </c>
      <c r="Q49" s="11">
        <v>-1.9201556537235102E-2</v>
      </c>
      <c r="R49" s="11">
        <v>4.1647027969654903E-3</v>
      </c>
      <c r="S49" s="11">
        <v>8.3264637816466303E-3</v>
      </c>
      <c r="T49" s="11">
        <v>5.4565661632570003E-3</v>
      </c>
      <c r="U49" s="17">
        <v>2.2463440754178E-3</v>
      </c>
      <c r="V49" s="11">
        <v>3.8860963799939802E-3</v>
      </c>
      <c r="W49" s="11">
        <v>-6.6903739139826997E-3</v>
      </c>
      <c r="X49" s="11">
        <v>5.1935099603356103E-3</v>
      </c>
      <c r="Y49" s="11">
        <v>7.0400181104960796E-3</v>
      </c>
      <c r="Z49" s="11">
        <v>3.0952621330039799E-3</v>
      </c>
      <c r="AA49" s="11">
        <v>2.0646181654470101E-4</v>
      </c>
      <c r="AB49" s="11">
        <v>-4.0358244034835299E-3</v>
      </c>
      <c r="AC49" s="11">
        <v>-5.4014558951546304E-4</v>
      </c>
      <c r="AD49" s="11">
        <v>2.6685204098670198E-3</v>
      </c>
      <c r="AE49" s="11">
        <v>7.8774238761739595E-3</v>
      </c>
      <c r="AF49" s="11">
        <v>-8.7702638665487203E-3</v>
      </c>
      <c r="AG49" s="11">
        <v>-1.24137397490445E-2</v>
      </c>
      <c r="AH49" s="11">
        <v>-2.3036397813937298E-3</v>
      </c>
      <c r="AI49" s="11">
        <v>4.8021669815936502E-3</v>
      </c>
      <c r="AJ49" s="11">
        <v>4.6102386063691303E-3</v>
      </c>
      <c r="AK49" s="11">
        <v>-6.7033382495043101E-3</v>
      </c>
      <c r="AL49" s="11">
        <v>6.3353863264101204E-3</v>
      </c>
      <c r="AM49" s="11">
        <v>7.1184366746447599E-3</v>
      </c>
      <c r="AN49" s="11">
        <v>-5.7711421190059504E-4</v>
      </c>
      <c r="AO49" s="11">
        <v>8.9193927169773594E-3</v>
      </c>
      <c r="AP49" s="11">
        <v>9.1460452547111708E-3</v>
      </c>
      <c r="AQ49" s="11">
        <v>1.1766732988851E-2</v>
      </c>
      <c r="AR49" s="11">
        <v>7.8476642505846007E-3</v>
      </c>
      <c r="AS49" s="11">
        <v>1.24806450266636E-2</v>
      </c>
      <c r="AT49" s="11">
        <v>1.1086728712429901E-3</v>
      </c>
      <c r="AU49" s="11">
        <v>1.4159490470658001E-2</v>
      </c>
      <c r="AV49" s="11">
        <v>9.3705056938859395E-3</v>
      </c>
      <c r="AW49" s="11">
        <v>6.5946730255435704E-3</v>
      </c>
      <c r="AX49" s="11">
        <v>9.2258630018147592E-3</v>
      </c>
      <c r="AY49" s="11">
        <v>1.4803680536233099E-2</v>
      </c>
      <c r="AZ49" s="11">
        <v>4.8368634094830198E-3</v>
      </c>
      <c r="BA49" s="11">
        <v>5.2976981571881002E-3</v>
      </c>
      <c r="BB49" s="11">
        <v>2.2855533271134202E-3</v>
      </c>
      <c r="BC49" s="11">
        <v>6.2667560438003202E-3</v>
      </c>
      <c r="BD49" s="11">
        <v>-9.6671610643832696E-4</v>
      </c>
      <c r="BE49" s="11">
        <v>4.4982618319125197E-3</v>
      </c>
      <c r="BF49" s="11">
        <v>4.94245578250043E-3</v>
      </c>
      <c r="BG49" s="11">
        <v>9.7023564267765903E-3</v>
      </c>
      <c r="BH49" s="11">
        <v>8.0300736169824898E-3</v>
      </c>
      <c r="BI49" s="11">
        <v>-5.9140337172721201E-3</v>
      </c>
      <c r="BJ49" s="11">
        <v>8.2109223879511996E-3</v>
      </c>
      <c r="BK49" s="11">
        <v>6.1110999298819996E-3</v>
      </c>
      <c r="BL49" s="11">
        <v>4.2022850953781204E-3</v>
      </c>
      <c r="BM49" s="11">
        <v>2.2738036513533901E-3</v>
      </c>
      <c r="BN49" s="11">
        <v>1.09229447115575E-3</v>
      </c>
      <c r="BO49" s="11">
        <v>2.761917667651E-3</v>
      </c>
      <c r="BP49" s="11">
        <v>9.8115384249801499E-3</v>
      </c>
    </row>
    <row r="50" spans="1:68" x14ac:dyDescent="0.25">
      <c r="A50" s="10">
        <v>49</v>
      </c>
      <c r="B50" s="11">
        <v>-1.43608790945935E-3</v>
      </c>
      <c r="C50" s="11">
        <v>-2.4092779554712701E-2</v>
      </c>
      <c r="D50" s="11">
        <v>-4.7283338917215298E-2</v>
      </c>
      <c r="E50" s="11">
        <v>-1.47763969165766E-2</v>
      </c>
      <c r="F50" s="11">
        <v>-1.5363284725633201E-2</v>
      </c>
      <c r="G50" s="11">
        <v>-3.8763579821006602E-2</v>
      </c>
      <c r="H50" s="11">
        <v>-2.5374050227296601E-3</v>
      </c>
      <c r="I50" s="11">
        <v>-8.8446501439486298E-3</v>
      </c>
      <c r="J50" s="11">
        <v>4.9675586320866603E-3</v>
      </c>
      <c r="K50" s="11">
        <v>1.1320151494192701E-4</v>
      </c>
      <c r="L50" s="11">
        <v>-8.0911944812171802E-3</v>
      </c>
      <c r="M50" s="11">
        <v>3.8190227426566801E-3</v>
      </c>
      <c r="N50" s="11">
        <v>-3.5089620190902099E-3</v>
      </c>
      <c r="O50" s="11">
        <v>-1.00714626489882E-2</v>
      </c>
      <c r="P50" s="11">
        <v>4.5050278418602603E-3</v>
      </c>
      <c r="Q50" s="11">
        <v>1.5352819896778601E-4</v>
      </c>
      <c r="R50" s="11">
        <v>-1.7652731002439699E-2</v>
      </c>
      <c r="S50" s="11">
        <v>-2.4230025327649099E-3</v>
      </c>
      <c r="T50" s="11">
        <v>-1.20207291692985E-2</v>
      </c>
      <c r="U50" s="17">
        <v>-5.5976666799134002E-3</v>
      </c>
      <c r="V50" s="11">
        <v>1.9013528790473501E-2</v>
      </c>
      <c r="W50" s="11">
        <v>-1.5582910765717501E-3</v>
      </c>
      <c r="X50" s="11">
        <v>3.4218592541754599E-2</v>
      </c>
      <c r="Y50" s="11">
        <v>-1.00199899102273E-2</v>
      </c>
      <c r="Z50" s="11">
        <v>-5.39690342826367E-3</v>
      </c>
      <c r="AA50" s="11">
        <v>-1.76461824703551E-3</v>
      </c>
      <c r="AB50" s="11">
        <v>-8.4356410191637598E-3</v>
      </c>
      <c r="AC50" s="11">
        <v>-5.2926145036324796E-3</v>
      </c>
      <c r="AD50" s="11">
        <v>1.6631014376423701E-2</v>
      </c>
      <c r="AE50" s="11">
        <v>-4.3703908748737004E-3</v>
      </c>
      <c r="AF50" s="11">
        <v>-6.1803636698114402E-3</v>
      </c>
      <c r="AG50" s="11">
        <v>5.2172343269909997E-3</v>
      </c>
      <c r="AH50" s="11">
        <v>-3.6531669854088702E-3</v>
      </c>
      <c r="AI50" s="11">
        <v>6.1279457837917902E-3</v>
      </c>
      <c r="AJ50" s="11">
        <v>5.0666542874678103E-4</v>
      </c>
      <c r="AK50" s="11">
        <v>-5.0560150203225896E-3</v>
      </c>
      <c r="AL50" s="11">
        <v>2.73491177134675E-3</v>
      </c>
      <c r="AM50" s="11">
        <v>-2.3180028223563601E-3</v>
      </c>
      <c r="AN50" s="11">
        <v>-1.3829727293316701E-2</v>
      </c>
      <c r="AO50" s="11">
        <v>-1.38660063094951E-2</v>
      </c>
      <c r="AP50" s="11">
        <v>-2.0644894643482199E-2</v>
      </c>
      <c r="AQ50" s="11">
        <v>-2.1688857028492201E-2</v>
      </c>
      <c r="AR50" s="11">
        <v>-1.9951935239618499E-2</v>
      </c>
      <c r="AS50" s="11">
        <v>5.0712271819772497E-4</v>
      </c>
      <c r="AT50" s="11">
        <v>1.0345567473587199E-3</v>
      </c>
      <c r="AU50" s="11">
        <v>-8.9744424878928294E-3</v>
      </c>
      <c r="AV50" s="11">
        <v>-1.1455882937504099E-2</v>
      </c>
      <c r="AW50" s="11">
        <v>-8.4898119626941205E-3</v>
      </c>
      <c r="AX50" s="11">
        <v>2.5730177786100999E-3</v>
      </c>
      <c r="AY50" s="11">
        <v>-4.71361247778252E-3</v>
      </c>
      <c r="AZ50" s="11">
        <v>1.4688220071166699E-2</v>
      </c>
      <c r="BA50" s="11">
        <v>2.9929673816744499E-2</v>
      </c>
      <c r="BB50" s="11">
        <v>2.6498500781975301E-3</v>
      </c>
      <c r="BC50" s="11">
        <v>7.5782783882316499E-3</v>
      </c>
      <c r="BD50" s="11">
        <v>2.5788663883128601E-2</v>
      </c>
      <c r="BE50" s="11">
        <v>7.7663949241491498E-3</v>
      </c>
      <c r="BF50" s="11">
        <v>4.0540947781194103E-2</v>
      </c>
      <c r="BG50" s="11">
        <v>-2.39394648701911E-3</v>
      </c>
      <c r="BH50" s="11">
        <v>2.6106307065822301E-2</v>
      </c>
      <c r="BI50" s="11">
        <v>1.35604018370831E-2</v>
      </c>
      <c r="BJ50" s="11">
        <v>2.58920657925234E-2</v>
      </c>
      <c r="BK50" s="11">
        <v>2.8455435827829299E-2</v>
      </c>
      <c r="BL50" s="11">
        <v>-4.3533168647906803E-3</v>
      </c>
      <c r="BM50" s="11">
        <v>-2.1452234988706902E-2</v>
      </c>
      <c r="BN50" s="11">
        <v>-5.10378041814568E-3</v>
      </c>
      <c r="BO50" s="11">
        <v>-1.33313718877692E-2</v>
      </c>
      <c r="BP50" s="11">
        <v>-2.1682089136266701E-2</v>
      </c>
    </row>
    <row r="51" spans="1:68" x14ac:dyDescent="0.25">
      <c r="A51" s="10">
        <v>50</v>
      </c>
      <c r="B51" s="11">
        <v>-5.13855285550242E-2</v>
      </c>
      <c r="C51" s="11">
        <v>1.4051296839152501E-2</v>
      </c>
      <c r="D51" s="11">
        <v>1.1625832139816401E-2</v>
      </c>
      <c r="E51" s="11">
        <v>6.7747393290653296E-2</v>
      </c>
      <c r="F51" s="11">
        <v>6.02302636695086E-2</v>
      </c>
      <c r="G51" s="11">
        <v>-4.6581042532909497E-2</v>
      </c>
      <c r="H51" s="11">
        <v>-5.3221576658930701E-2</v>
      </c>
      <c r="I51" s="11">
        <v>-3.2551699827685798E-2</v>
      </c>
      <c r="J51" s="11">
        <v>-4.0303254932867301E-2</v>
      </c>
      <c r="K51" s="11">
        <v>-1.34181882517729E-2</v>
      </c>
      <c r="L51" s="11">
        <v>-2.5949322048183902E-2</v>
      </c>
      <c r="M51" s="11">
        <v>-1.1544618150952399E-2</v>
      </c>
      <c r="N51" s="11">
        <v>-2.9729530407811601E-2</v>
      </c>
      <c r="O51" s="11">
        <v>-1.7166227104653001E-2</v>
      </c>
      <c r="P51" s="11">
        <v>-1.9755384174901601E-2</v>
      </c>
      <c r="Q51" s="11">
        <v>-3.7807471264947198E-2</v>
      </c>
      <c r="R51" s="11">
        <v>-1.19971190801057E-2</v>
      </c>
      <c r="S51" s="11">
        <v>-1.7650001900720001E-2</v>
      </c>
      <c r="T51" s="11">
        <v>1.1201676669646899E-2</v>
      </c>
      <c r="U51" s="17">
        <v>-1.77962556691993E-3</v>
      </c>
      <c r="V51" s="11">
        <v>-2.01731928380242E-3</v>
      </c>
      <c r="W51" s="11">
        <v>-3.3702117499560799E-2</v>
      </c>
      <c r="X51" s="11">
        <v>-3.4886301977094798E-3</v>
      </c>
      <c r="Y51" s="11">
        <v>-1.5515549027872401E-2</v>
      </c>
      <c r="Z51" s="11">
        <v>-1.67187384767239E-2</v>
      </c>
      <c r="AA51" s="11">
        <v>-1.63620957503413E-2</v>
      </c>
      <c r="AB51" s="11">
        <v>-3.8890973720495201E-2</v>
      </c>
      <c r="AC51" s="11">
        <v>9.3009484948414101E-2</v>
      </c>
      <c r="AD51" s="11">
        <v>-1.67877272742108E-3</v>
      </c>
      <c r="AE51" s="11">
        <v>-5.69440008616761E-2</v>
      </c>
      <c r="AF51" s="11">
        <v>2.4628624630439799E-2</v>
      </c>
      <c r="AG51" s="11">
        <v>6.1966815060856897E-3</v>
      </c>
      <c r="AH51" s="11">
        <v>-1.6185350363289299E-2</v>
      </c>
      <c r="AI51" s="11">
        <v>-1.43614716405926E-2</v>
      </c>
      <c r="AJ51" s="11">
        <v>1.7979133610047E-2</v>
      </c>
      <c r="AK51" s="11">
        <v>-3.18565790734038E-2</v>
      </c>
      <c r="AL51" s="11">
        <v>-1.5133555009547999E-2</v>
      </c>
      <c r="AM51" s="11">
        <v>-5.3045798447892999E-2</v>
      </c>
      <c r="AN51" s="11">
        <v>4.9760799345263902E-2</v>
      </c>
      <c r="AO51" s="11">
        <v>-6.3785053012018504E-3</v>
      </c>
      <c r="AP51" s="11">
        <v>-3.0059204011377998E-2</v>
      </c>
      <c r="AQ51" s="11">
        <v>-1.7460920211957599E-2</v>
      </c>
      <c r="AR51" s="11">
        <v>-3.36479788654762E-2</v>
      </c>
      <c r="AS51" s="11">
        <v>0.16936661210085899</v>
      </c>
      <c r="AT51" s="11">
        <v>-2.9884250067610901E-2</v>
      </c>
      <c r="AU51" s="11">
        <v>-3.5061015901333301E-2</v>
      </c>
      <c r="AV51" s="11">
        <v>-1.9669615881182399E-2</v>
      </c>
      <c r="AW51" s="11">
        <v>2.1023377599985599E-2</v>
      </c>
      <c r="AX51" s="11">
        <v>-1.13859458226689E-2</v>
      </c>
      <c r="AY51" s="11">
        <v>1.0684156987704901E-2</v>
      </c>
      <c r="AZ51" s="11">
        <v>-3.2568487952939401E-2</v>
      </c>
      <c r="BA51" s="11">
        <v>3.9385930293350503E-2</v>
      </c>
      <c r="BB51" s="11">
        <v>9.2844289045784702E-3</v>
      </c>
      <c r="BC51" s="11">
        <v>-1.1569385784769501E-2</v>
      </c>
      <c r="BD51" s="11">
        <v>-4.2610780431826499E-3</v>
      </c>
      <c r="BE51" s="11">
        <v>2.3115194558842602E-3</v>
      </c>
      <c r="BF51" s="11">
        <v>3.3212039311749299E-2</v>
      </c>
      <c r="BG51" s="11">
        <v>-3.3477226051502199E-3</v>
      </c>
      <c r="BH51" s="11">
        <v>4.7301816731783802E-3</v>
      </c>
      <c r="BI51" s="11">
        <v>4.1868297276812301E-2</v>
      </c>
      <c r="BJ51" s="11">
        <v>7.8443332785205502E-2</v>
      </c>
      <c r="BK51" s="11">
        <v>7.9893408713825498E-2</v>
      </c>
      <c r="BL51" s="11">
        <v>6.63356215064618E-2</v>
      </c>
      <c r="BM51" s="11">
        <v>4.5644417422368203E-2</v>
      </c>
      <c r="BN51" s="11">
        <v>-2.61838886327607E-2</v>
      </c>
      <c r="BO51" s="11">
        <v>4.2288924439068398E-2</v>
      </c>
      <c r="BP51" s="11">
        <v>3.4103049402492799E-2</v>
      </c>
    </row>
    <row r="52" spans="1:68" x14ac:dyDescent="0.25">
      <c r="A52" s="10">
        <v>51</v>
      </c>
      <c r="B52" s="11">
        <v>-3.0762904290066499E-2</v>
      </c>
      <c r="C52" s="11">
        <v>5.1735920881637101E-3</v>
      </c>
      <c r="D52" s="11">
        <v>-3.0889866265465899E-3</v>
      </c>
      <c r="E52" s="11">
        <v>5.8230055246350403E-3</v>
      </c>
      <c r="F52" s="11">
        <v>-1.89036385836701E-3</v>
      </c>
      <c r="G52" s="11">
        <v>4.8970108588452998E-3</v>
      </c>
      <c r="H52" s="11">
        <v>3.4676046609290398E-3</v>
      </c>
      <c r="I52" s="11">
        <v>6.6571539657469198E-3</v>
      </c>
      <c r="J52" s="11">
        <v>5.7344593686790802E-3</v>
      </c>
      <c r="K52" s="11">
        <v>-4.3967580950867204E-3</v>
      </c>
      <c r="L52" s="11">
        <v>8.8506794477040893E-3</v>
      </c>
      <c r="M52" s="11">
        <v>-3.1306880370919797E-2</v>
      </c>
      <c r="N52" s="11">
        <v>6.2564044715127803E-3</v>
      </c>
      <c r="O52" s="11">
        <v>1.1292811030776399E-3</v>
      </c>
      <c r="P52" s="11">
        <v>7.4260660335811405E-4</v>
      </c>
      <c r="Q52" s="11">
        <v>5.1960871220095399E-3</v>
      </c>
      <c r="R52" s="11">
        <v>-2.9315588791177E-3</v>
      </c>
      <c r="S52" s="11">
        <v>1.16756883616611E-2</v>
      </c>
      <c r="T52" s="11">
        <v>3.2499186087208802E-3</v>
      </c>
      <c r="U52" s="17">
        <v>5.9983102898263597E-3</v>
      </c>
      <c r="V52" s="11">
        <v>4.2703066391320803E-3</v>
      </c>
      <c r="W52" s="11">
        <v>1.0979794444468E-2</v>
      </c>
      <c r="X52" s="11">
        <v>-1.2821336268860201E-2</v>
      </c>
      <c r="Y52" s="11">
        <v>8.28019989623416E-3</v>
      </c>
      <c r="Z52" s="11">
        <v>4.5310581516183699E-3</v>
      </c>
      <c r="AA52" s="11">
        <v>5.5935565890832097E-3</v>
      </c>
      <c r="AB52" s="11">
        <v>5.05667054224322E-3</v>
      </c>
      <c r="AC52" s="11">
        <v>3.5118361476010902E-3</v>
      </c>
      <c r="AD52" s="11">
        <v>5.2132805826140003E-3</v>
      </c>
      <c r="AE52" s="11">
        <v>-1.54388864031409E-2</v>
      </c>
      <c r="AF52" s="11">
        <v>4.4856401250429404E-3</v>
      </c>
      <c r="AG52" s="11">
        <v>4.3221994348306399E-3</v>
      </c>
      <c r="AH52" s="11">
        <v>5.6779049059689102E-3</v>
      </c>
      <c r="AI52" s="11">
        <v>-2.0046136521063199E-2</v>
      </c>
      <c r="AJ52" s="11">
        <v>5.1985472316384397E-3</v>
      </c>
      <c r="AK52" s="11">
        <v>2.8723261909343102E-3</v>
      </c>
      <c r="AL52" s="11">
        <v>1.27354285083665E-2</v>
      </c>
      <c r="AM52" s="11">
        <v>1.32441471607859E-2</v>
      </c>
      <c r="AN52" s="11">
        <v>8.3397577599625197E-3</v>
      </c>
      <c r="AO52" s="11">
        <v>5.6674162089926598E-3</v>
      </c>
      <c r="AP52" s="11">
        <v>4.9714588777122204E-3</v>
      </c>
      <c r="AQ52" s="11">
        <v>3.2028029952389401E-3</v>
      </c>
      <c r="AR52" s="11">
        <v>5.6267238345653796E-3</v>
      </c>
      <c r="AS52" s="11">
        <v>6.7267852638132602E-3</v>
      </c>
      <c r="AT52" s="11">
        <v>-2.5699395034118701E-2</v>
      </c>
      <c r="AU52" s="11">
        <v>8.9810728194527692E-3</v>
      </c>
      <c r="AV52" s="11">
        <v>1.17262082805675E-2</v>
      </c>
      <c r="AW52" s="11">
        <v>1.2975080697489099E-2</v>
      </c>
      <c r="AX52" s="11">
        <v>9.1897980358443404E-3</v>
      </c>
      <c r="AY52" s="11">
        <v>7.9516400126190597E-3</v>
      </c>
      <c r="AZ52" s="11">
        <v>9.8939188929045001E-3</v>
      </c>
      <c r="BA52" s="11">
        <v>7.5408902470533497E-3</v>
      </c>
      <c r="BB52" s="11">
        <v>6.7007971125150403E-3</v>
      </c>
      <c r="BC52" s="11">
        <v>1.1336817234709799E-2</v>
      </c>
      <c r="BD52" s="11">
        <v>2.03293235728167E-4</v>
      </c>
      <c r="BE52" s="11">
        <v>8.3497198019743899E-3</v>
      </c>
      <c r="BF52" s="11">
        <v>4.5483390678333702E-3</v>
      </c>
      <c r="BG52" s="11">
        <v>8.0922582575466105E-3</v>
      </c>
      <c r="BH52" s="11">
        <v>-9.7740679916050802E-3</v>
      </c>
      <c r="BI52" s="11">
        <v>4.1155685714828298E-3</v>
      </c>
      <c r="BJ52" s="11">
        <v>1.0288952461222E-2</v>
      </c>
      <c r="BK52" s="11">
        <v>5.9021725283703898E-3</v>
      </c>
      <c r="BL52" s="11">
        <v>4.3134503713155702E-3</v>
      </c>
      <c r="BM52" s="11">
        <v>3.3944377932362299E-3</v>
      </c>
      <c r="BN52" s="11">
        <v>-2.5983715443939799E-3</v>
      </c>
      <c r="BO52" s="11">
        <v>3.6139194315876798E-3</v>
      </c>
      <c r="BP52" s="11">
        <v>-3.3484295871658298E-2</v>
      </c>
    </row>
    <row r="53" spans="1:68" x14ac:dyDescent="0.25">
      <c r="A53" s="10">
        <v>52</v>
      </c>
      <c r="B53" s="11">
        <v>-2.2668529272099201E-3</v>
      </c>
      <c r="C53" s="11">
        <v>4.1854268369351704E-3</v>
      </c>
      <c r="D53" s="11">
        <v>1.0295434757853E-2</v>
      </c>
      <c r="E53" s="11">
        <v>2.8751243642641E-3</v>
      </c>
      <c r="F53" s="11">
        <v>2.9697709631507901E-3</v>
      </c>
      <c r="G53" s="11">
        <v>1.8150826701013999E-3</v>
      </c>
      <c r="H53" s="11">
        <v>-9.4559650317806501E-4</v>
      </c>
      <c r="I53" s="11">
        <v>1.61715991521109E-3</v>
      </c>
      <c r="J53" s="11">
        <v>-3.1531621712957399E-3</v>
      </c>
      <c r="K53" s="11">
        <v>1.6695662869609499E-3</v>
      </c>
      <c r="L53" s="11">
        <v>-3.8839361696887602E-3</v>
      </c>
      <c r="M53" s="11">
        <v>-1.54451374004313E-3</v>
      </c>
      <c r="N53" s="11">
        <v>-1.94695770575886E-3</v>
      </c>
      <c r="O53" s="11">
        <v>-4.7088204513624898E-3</v>
      </c>
      <c r="P53" s="11">
        <v>6.2838139905712297E-5</v>
      </c>
      <c r="Q53" s="11">
        <v>-2.6935536955369202E-3</v>
      </c>
      <c r="R53" s="11">
        <v>2.3233160031716298E-3</v>
      </c>
      <c r="S53" s="11">
        <v>-2.2432166968068099E-3</v>
      </c>
      <c r="T53" s="11">
        <v>-2.7295794526756001E-5</v>
      </c>
      <c r="U53" s="17">
        <v>-3.5189111809361602E-3</v>
      </c>
      <c r="V53" s="11">
        <v>4.5117422871486096E-3</v>
      </c>
      <c r="W53" s="11">
        <v>-2.1759444537806602E-3</v>
      </c>
      <c r="X53" s="11">
        <v>-2.6910630228764399E-4</v>
      </c>
      <c r="Y53" s="11">
        <v>3.3817104356889602E-3</v>
      </c>
      <c r="Z53" s="11">
        <v>6.5342673826710102E-4</v>
      </c>
      <c r="AA53" s="11">
        <v>2.3354091715173299E-3</v>
      </c>
      <c r="AB53" s="11">
        <v>-3.5174367314605602E-3</v>
      </c>
      <c r="AC53" s="11">
        <v>5.7801701498996199E-3</v>
      </c>
      <c r="AD53" s="11">
        <v>-7.9240341423444103E-4</v>
      </c>
      <c r="AE53" s="11">
        <v>-1.65928965005372E-3</v>
      </c>
      <c r="AF53" s="11">
        <v>1.8045648845100601E-3</v>
      </c>
      <c r="AG53" s="11">
        <v>1.7626924287470001E-2</v>
      </c>
      <c r="AH53" s="11">
        <v>3.70981208099517E-3</v>
      </c>
      <c r="AI53" s="11">
        <v>-2.84656822164171E-3</v>
      </c>
      <c r="AJ53" s="11">
        <v>2.3004322267983099E-4</v>
      </c>
      <c r="AK53" s="11">
        <v>3.9550153633782304E-3</v>
      </c>
      <c r="AL53" s="11">
        <v>-6.3525173638550401E-3</v>
      </c>
      <c r="AM53" s="11">
        <v>-5.8211017103575796E-3</v>
      </c>
      <c r="AN53" s="11">
        <v>-7.7359126691826201E-3</v>
      </c>
      <c r="AO53" s="11">
        <v>-9.1047742316217404E-3</v>
      </c>
      <c r="AP53" s="11">
        <v>-8.2329057777398504E-3</v>
      </c>
      <c r="AQ53" s="11">
        <v>-7.09127533208599E-3</v>
      </c>
      <c r="AR53" s="11">
        <v>-7.3015959957580196E-3</v>
      </c>
      <c r="AS53" s="11">
        <v>-5.6275896524594499E-3</v>
      </c>
      <c r="AT53" s="11">
        <v>-2.6927247148522699E-3</v>
      </c>
      <c r="AU53" s="11">
        <v>-7.7609099399665897E-3</v>
      </c>
      <c r="AV53" s="11">
        <v>-7.2171556310471801E-3</v>
      </c>
      <c r="AW53" s="11">
        <v>-5.17227262882954E-3</v>
      </c>
      <c r="AX53" s="11">
        <v>-6.7824103756879599E-3</v>
      </c>
      <c r="AY53" s="11">
        <v>-8.6515381726280302E-3</v>
      </c>
      <c r="AZ53" s="11">
        <v>-7.7854821921523104E-3</v>
      </c>
      <c r="BA53" s="11">
        <v>-1.6330574690503999E-3</v>
      </c>
      <c r="BB53" s="11">
        <v>-6.9216292779625604E-3</v>
      </c>
      <c r="BC53" s="11">
        <v>-2.7748585590258502E-3</v>
      </c>
      <c r="BD53" s="11">
        <v>-1.22959804694265E-3</v>
      </c>
      <c r="BE53" s="11">
        <v>4.7985898231999499E-3</v>
      </c>
      <c r="BF53" s="11">
        <v>2.2355691566611799E-3</v>
      </c>
      <c r="BG53" s="11">
        <v>-4.2785783062895396E-3</v>
      </c>
      <c r="BH53" s="11">
        <v>-1.3453799341682699E-3</v>
      </c>
      <c r="BI53" s="11">
        <v>4.8840164203909503E-4</v>
      </c>
      <c r="BJ53" s="11">
        <v>-5.2851015173130296E-3</v>
      </c>
      <c r="BK53" s="11">
        <v>-2.17320173266084E-3</v>
      </c>
      <c r="BL53" s="11">
        <v>-2.91416531646699E-3</v>
      </c>
      <c r="BM53" s="11">
        <v>-2.37442779218282E-4</v>
      </c>
      <c r="BN53" s="11">
        <v>-8.3120699747362499E-4</v>
      </c>
      <c r="BO53" s="11">
        <v>-6.0433835056902399E-3</v>
      </c>
      <c r="BP53" s="11">
        <v>1.04600420409151E-2</v>
      </c>
    </row>
    <row r="54" spans="1:68" x14ac:dyDescent="0.25">
      <c r="A54" s="10">
        <v>53</v>
      </c>
      <c r="B54" s="11">
        <v>2.65155234690693E-2</v>
      </c>
      <c r="C54" s="11">
        <v>-2.3976618950374701E-2</v>
      </c>
      <c r="D54" s="11">
        <v>8.8145978981578801E-3</v>
      </c>
      <c r="E54" s="11">
        <v>-1.7151845511480301E-2</v>
      </c>
      <c r="F54" s="11">
        <v>6.2507548497976496E-3</v>
      </c>
      <c r="G54" s="11">
        <v>-9.2892277294324196E-3</v>
      </c>
      <c r="H54" s="11">
        <v>2.0574509782214902E-2</v>
      </c>
      <c r="I54" s="11">
        <v>6.3146956474095101E-3</v>
      </c>
      <c r="J54" s="11">
        <v>1.15574651023818E-2</v>
      </c>
      <c r="K54" s="11">
        <v>2.6871629404869898E-3</v>
      </c>
      <c r="L54" s="11">
        <v>3.9109786821958702E-4</v>
      </c>
      <c r="M54" s="11">
        <v>1.3381700891617001E-2</v>
      </c>
      <c r="N54" s="11">
        <v>6.1785197350563304E-3</v>
      </c>
      <c r="O54" s="11">
        <v>1.3575192994924899E-2</v>
      </c>
      <c r="P54" s="11">
        <v>4.8168112469534598E-2</v>
      </c>
      <c r="Q54" s="11">
        <v>1.96691524766167E-2</v>
      </c>
      <c r="R54" s="11">
        <v>4.4145907901945003E-2</v>
      </c>
      <c r="S54" s="11">
        <v>8.9561121089461997E-3</v>
      </c>
      <c r="T54" s="11">
        <v>1.2914542859204301E-2</v>
      </c>
      <c r="U54" s="17">
        <v>1.4594253199992E-2</v>
      </c>
      <c r="V54" s="11">
        <v>1.2482605083381299E-2</v>
      </c>
      <c r="W54" s="11">
        <v>1.5809332850917499E-2</v>
      </c>
      <c r="X54" s="11">
        <v>1.0638205114012599E-2</v>
      </c>
      <c r="Y54" s="11">
        <v>1.47806418783105E-2</v>
      </c>
      <c r="Z54" s="11">
        <v>1.6256426475223299E-2</v>
      </c>
      <c r="AA54" s="11">
        <v>1.6135473629702201E-2</v>
      </c>
      <c r="AB54" s="11">
        <v>1.0314058856775299E-2</v>
      </c>
      <c r="AC54" s="11">
        <v>-3.7554924893028301E-2</v>
      </c>
      <c r="AD54" s="11">
        <v>2.1254168141250098E-3</v>
      </c>
      <c r="AE54" s="11">
        <v>-2.51399535040688E-2</v>
      </c>
      <c r="AF54" s="11">
        <v>-8.8397965688275404E-2</v>
      </c>
      <c r="AG54" s="11">
        <v>8.4000790763706593E-3</v>
      </c>
      <c r="AH54" s="11">
        <v>-1.4362574907854499E-2</v>
      </c>
      <c r="AI54" s="11">
        <v>1.562026197339E-2</v>
      </c>
      <c r="AJ54" s="11">
        <v>-2.66861564048738E-2</v>
      </c>
      <c r="AK54" s="11">
        <v>-7.1216643644191101E-3</v>
      </c>
      <c r="AL54" s="11">
        <v>2.1799160122249701E-2</v>
      </c>
      <c r="AM54" s="11">
        <v>3.3381399785801999E-2</v>
      </c>
      <c r="AN54" s="11">
        <v>-1.4596797186258901E-2</v>
      </c>
      <c r="AO54" s="11">
        <v>3.8629944069523803E-2</v>
      </c>
      <c r="AP54" s="11">
        <v>4.01202780420018E-2</v>
      </c>
      <c r="AQ54" s="11">
        <v>2.1829078938302299E-2</v>
      </c>
      <c r="AR54" s="11">
        <v>2.73136545561792E-2</v>
      </c>
      <c r="AS54" s="11">
        <v>-2.1584099853256301E-3</v>
      </c>
      <c r="AT54" s="11">
        <v>2.3070323069400701E-2</v>
      </c>
      <c r="AU54" s="11">
        <v>3.83775393527176E-2</v>
      </c>
      <c r="AV54" s="11">
        <v>3.8284529793303101E-2</v>
      </c>
      <c r="AW54" s="11">
        <v>4.4320921252562998E-2</v>
      </c>
      <c r="AX54" s="11">
        <v>3.6824886116345899E-2</v>
      </c>
      <c r="AY54" s="11">
        <v>3.73775468061582E-2</v>
      </c>
      <c r="AZ54" s="11">
        <v>3.2261353257344499E-2</v>
      </c>
      <c r="BA54" s="11">
        <v>-1.0100748200520199E-3</v>
      </c>
      <c r="BB54" s="11">
        <v>4.3102886949946996E-3</v>
      </c>
      <c r="BC54" s="11">
        <v>-4.6411725952754099E-2</v>
      </c>
      <c r="BD54" s="11">
        <v>-4.5859269572264202E-3</v>
      </c>
      <c r="BE54" s="11">
        <v>1.69582258575308E-2</v>
      </c>
      <c r="BF54" s="11">
        <v>1.27272445545384E-3</v>
      </c>
      <c r="BG54" s="11">
        <v>-1.98689613222661E-2</v>
      </c>
      <c r="BH54" s="11">
        <v>1.50840799363006E-2</v>
      </c>
      <c r="BI54" s="11">
        <v>-4.0873405884831002E-2</v>
      </c>
      <c r="BJ54" s="11">
        <v>-4.7897713586745598E-2</v>
      </c>
      <c r="BK54" s="11">
        <v>-4.4699478497071198E-2</v>
      </c>
      <c r="BL54" s="11">
        <v>-7.1549145828708097E-2</v>
      </c>
      <c r="BM54" s="11">
        <v>1.18240317101262E-2</v>
      </c>
      <c r="BN54" s="11">
        <v>1.59586727879172E-2</v>
      </c>
      <c r="BO54" s="11">
        <v>-5.93471645091464E-2</v>
      </c>
      <c r="BP54" s="11">
        <v>-2.4020262803911199E-2</v>
      </c>
    </row>
    <row r="55" spans="1:68" x14ac:dyDescent="0.25">
      <c r="A55" s="10">
        <v>54</v>
      </c>
      <c r="B55" s="11">
        <v>-7.5899742086889196E-3</v>
      </c>
      <c r="C55" s="11">
        <v>-2.1692859239104099E-3</v>
      </c>
      <c r="D55" s="11">
        <v>-7.9721256408666098E-3</v>
      </c>
      <c r="E55" s="11">
        <v>-5.17665128880426E-3</v>
      </c>
      <c r="F55" s="11">
        <v>8.2715512607969902E-3</v>
      </c>
      <c r="G55" s="11">
        <v>-2.74034201992918E-2</v>
      </c>
      <c r="H55" s="11">
        <v>-3.2901048974559402E-3</v>
      </c>
      <c r="I55" s="11">
        <v>-2.95163849546112E-3</v>
      </c>
      <c r="J55" s="11">
        <v>-4.1977064065066003E-2</v>
      </c>
      <c r="K55" s="11">
        <v>-9.2344940454993103E-3</v>
      </c>
      <c r="L55" s="11">
        <v>-2.3001996613566601E-2</v>
      </c>
      <c r="M55" s="11">
        <v>-1.56793295826219E-3</v>
      </c>
      <c r="N55" s="11">
        <v>-1.9243101908008601E-2</v>
      </c>
      <c r="O55" s="11">
        <v>-5.5651875118492402E-3</v>
      </c>
      <c r="P55" s="11">
        <v>-3.72097809443106E-3</v>
      </c>
      <c r="Q55" s="11">
        <v>-1.8246654769530898E-2</v>
      </c>
      <c r="R55" s="11">
        <v>-9.0052346898703804E-3</v>
      </c>
      <c r="S55" s="11">
        <v>-1.4455517039966099E-2</v>
      </c>
      <c r="T55" s="11">
        <v>1.0368799396120501E-2</v>
      </c>
      <c r="U55" s="17">
        <v>1.7603841542647498E-2</v>
      </c>
      <c r="V55" s="11">
        <v>-7.5495757857459003E-2</v>
      </c>
      <c r="W55" s="11">
        <v>-2.24439230445167E-2</v>
      </c>
      <c r="X55" s="11">
        <v>7.3134617752177002E-3</v>
      </c>
      <c r="Y55" s="11">
        <v>7.9214296992955995E-3</v>
      </c>
      <c r="Z55" s="11">
        <v>6.8494003190242101E-4</v>
      </c>
      <c r="AA55" s="11">
        <v>3.6128801558274401E-3</v>
      </c>
      <c r="AB55" s="11">
        <v>-2.62851234483498E-3</v>
      </c>
      <c r="AC55" s="11">
        <v>2.8307514179358099E-3</v>
      </c>
      <c r="AD55" s="11">
        <v>1.2935576277938199E-2</v>
      </c>
      <c r="AE55" s="11">
        <v>9.5012083467403002E-3</v>
      </c>
      <c r="AF55" s="11">
        <v>3.6480326005626199E-3</v>
      </c>
      <c r="AG55" s="11">
        <v>1.36303098987204E-2</v>
      </c>
      <c r="AH55" s="11">
        <v>-6.0760387510231297E-3</v>
      </c>
      <c r="AI55" s="11">
        <v>2.7894646826278199E-3</v>
      </c>
      <c r="AJ55" s="11">
        <v>1.0775579886890599E-3</v>
      </c>
      <c r="AK55" s="11">
        <v>6.7849671488528903E-3</v>
      </c>
      <c r="AL55" s="11">
        <v>-1.46788147133764E-3</v>
      </c>
      <c r="AM55" s="11">
        <v>-2.0584428110388599E-3</v>
      </c>
      <c r="AN55" s="11">
        <v>1.1219003911196099E-2</v>
      </c>
      <c r="AO55" s="11">
        <v>7.0054043307697499E-3</v>
      </c>
      <c r="AP55" s="11">
        <v>8.9612653108936697E-3</v>
      </c>
      <c r="AQ55" s="11">
        <v>5.4956697034944395E-4</v>
      </c>
      <c r="AR55" s="11">
        <v>3.1163339023366999E-3</v>
      </c>
      <c r="AS55" s="11">
        <v>1.6225496337610199E-2</v>
      </c>
      <c r="AT55" s="11">
        <v>-1.15986838476885E-2</v>
      </c>
      <c r="AU55" s="11">
        <v>1.8729756275495699E-2</v>
      </c>
      <c r="AV55" s="11">
        <v>1.44568321320808E-2</v>
      </c>
      <c r="AW55" s="11">
        <v>1.99564303674751E-2</v>
      </c>
      <c r="AX55" s="11">
        <v>2.0553640027174899E-2</v>
      </c>
      <c r="AY55" s="11">
        <v>9.3686544140213594E-3</v>
      </c>
      <c r="AZ55" s="11">
        <v>2.4531534956596001E-2</v>
      </c>
      <c r="BA55" s="11">
        <v>3.9209825946166101E-2</v>
      </c>
      <c r="BB55" s="11">
        <v>2.94874958549265E-2</v>
      </c>
      <c r="BC55" s="11">
        <v>2.39599835346525E-2</v>
      </c>
      <c r="BD55" s="11">
        <v>1.13083795301275E-2</v>
      </c>
      <c r="BE55" s="11">
        <v>9.5952055386488797E-3</v>
      </c>
      <c r="BF55" s="11">
        <v>2.0587730117571399E-2</v>
      </c>
      <c r="BG55" s="11">
        <v>1.33723639287101E-2</v>
      </c>
      <c r="BH55" s="11">
        <v>2.0616212581763899E-2</v>
      </c>
      <c r="BI55" s="11">
        <v>1.20381224986642E-2</v>
      </c>
      <c r="BJ55" s="11">
        <v>-3.2324863203410199E-3</v>
      </c>
      <c r="BK55" s="11">
        <v>2.93025139006617E-2</v>
      </c>
      <c r="BL55" s="11">
        <v>1.2721539525129701E-2</v>
      </c>
      <c r="BM55" s="11">
        <v>8.8116831084567495E-3</v>
      </c>
      <c r="BN55" s="11">
        <v>5.1020282200997099E-3</v>
      </c>
      <c r="BO55" s="11">
        <v>4.3572300452404504E-3</v>
      </c>
      <c r="BP55" s="11">
        <v>1.00033604108074E-2</v>
      </c>
    </row>
    <row r="56" spans="1:68" x14ac:dyDescent="0.25">
      <c r="A56" s="10">
        <v>55</v>
      </c>
      <c r="B56" s="11">
        <v>1.6755896737620599E-2</v>
      </c>
      <c r="C56" s="11">
        <v>2.8240418025726799E-2</v>
      </c>
      <c r="D56" s="11">
        <v>4.31175904407501E-2</v>
      </c>
      <c r="E56" s="11">
        <v>3.04495918466921E-2</v>
      </c>
      <c r="F56" s="11">
        <v>1.74608905620868E-2</v>
      </c>
      <c r="G56" s="11">
        <v>1.6383019078814402E-2</v>
      </c>
      <c r="H56" s="11">
        <v>2.32148730037515E-2</v>
      </c>
      <c r="I56" s="11">
        <v>2.6672492935654501E-2</v>
      </c>
      <c r="J56" s="11">
        <v>9.3907841182038401E-3</v>
      </c>
      <c r="K56" s="11">
        <v>3.5672683027843E-3</v>
      </c>
      <c r="L56" s="11">
        <v>7.28745676227089E-3</v>
      </c>
      <c r="M56" s="11">
        <v>1.19484480600472E-2</v>
      </c>
      <c r="N56" s="11">
        <v>1.1967791810776E-2</v>
      </c>
      <c r="O56" s="11">
        <v>-4.2344633382623504E-3</v>
      </c>
      <c r="P56" s="11">
        <v>1.0453940956209599E-2</v>
      </c>
      <c r="Q56" s="11">
        <v>5.1313981961687298E-4</v>
      </c>
      <c r="R56" s="11">
        <v>1.8047415190883601E-3</v>
      </c>
      <c r="S56" s="11">
        <v>3.3522297936671502E-3</v>
      </c>
      <c r="T56" s="11">
        <v>-4.1321459326574699E-4</v>
      </c>
      <c r="U56" s="17">
        <v>1.84347295441921E-3</v>
      </c>
      <c r="V56" s="11">
        <v>6.4103371454953201E-3</v>
      </c>
      <c r="W56" s="11">
        <v>1.09248250161576E-2</v>
      </c>
      <c r="X56" s="11">
        <v>1.0750104540554401E-3</v>
      </c>
      <c r="Y56" s="11">
        <v>9.2581187456367807E-3</v>
      </c>
      <c r="Z56" s="11">
        <v>1.1564262781612201E-2</v>
      </c>
      <c r="AA56" s="11">
        <v>1.6674389326748001E-2</v>
      </c>
      <c r="AB56" s="11">
        <v>2.21003163586461E-3</v>
      </c>
      <c r="AC56" s="11">
        <v>2.3300739225633901E-2</v>
      </c>
      <c r="AD56" s="11">
        <v>5.3434560395863202E-3</v>
      </c>
      <c r="AE56" s="11">
        <v>3.6687767050537501E-3</v>
      </c>
      <c r="AF56" s="11">
        <v>-0.102532985913987</v>
      </c>
      <c r="AG56" s="11">
        <v>-7.2761043512734101E-4</v>
      </c>
      <c r="AH56" s="11">
        <v>1.5150380026289399E-2</v>
      </c>
      <c r="AI56" s="11">
        <v>-7.8184008127043202E-3</v>
      </c>
      <c r="AJ56" s="11">
        <v>-8.63941272875615E-3</v>
      </c>
      <c r="AK56" s="11">
        <v>-5.96057469975833E-3</v>
      </c>
      <c r="AL56" s="11">
        <v>9.7266813031243E-4</v>
      </c>
      <c r="AM56" s="11">
        <v>8.1306898173411999E-3</v>
      </c>
      <c r="AN56" s="11">
        <v>8.0942552121252096E-3</v>
      </c>
      <c r="AO56" s="11">
        <v>8.4796237731379308E-3</v>
      </c>
      <c r="AP56" s="11">
        <v>4.0281786864313704E-3</v>
      </c>
      <c r="AQ56" s="11">
        <v>2.0134019866015801E-3</v>
      </c>
      <c r="AR56" s="11">
        <v>-2.5204265238707598E-3</v>
      </c>
      <c r="AS56" s="11">
        <v>-6.0522884311373596E-3</v>
      </c>
      <c r="AT56" s="11">
        <v>3.7172358346207299E-3</v>
      </c>
      <c r="AU56" s="11">
        <v>-2.54454356793314E-3</v>
      </c>
      <c r="AV56" s="11">
        <v>5.4217401366517199E-3</v>
      </c>
      <c r="AW56" s="11">
        <v>2.9925062366832999E-3</v>
      </c>
      <c r="AX56" s="11">
        <v>-1.6847641168265599E-2</v>
      </c>
      <c r="AY56" s="11">
        <v>-6.18603513817174E-3</v>
      </c>
      <c r="AZ56" s="11">
        <v>-7.6014122712033403E-3</v>
      </c>
      <c r="BA56" s="11">
        <v>-2.0478528984784101E-2</v>
      </c>
      <c r="BB56" s="11">
        <v>-1.2803574832398201E-2</v>
      </c>
      <c r="BC56" s="11">
        <v>1.0036195087085999E-2</v>
      </c>
      <c r="BD56" s="11">
        <v>5.0873874779542097E-4</v>
      </c>
      <c r="BE56" s="11">
        <v>1.43614458433077E-2</v>
      </c>
      <c r="BF56" s="11">
        <v>8.0715511991849803E-4</v>
      </c>
      <c r="BG56" s="11">
        <v>-8.1397185497683795E-4</v>
      </c>
      <c r="BH56" s="11">
        <v>3.7460857750219799E-3</v>
      </c>
      <c r="BI56" s="11">
        <v>1.15185238736135E-2</v>
      </c>
      <c r="BJ56" s="11">
        <v>-7.2291347171871698E-3</v>
      </c>
      <c r="BK56" s="11">
        <v>-5.18113470829924E-3</v>
      </c>
      <c r="BL56" s="11">
        <v>6.4164475572229098E-3</v>
      </c>
      <c r="BM56" s="11">
        <v>1.00248474910769E-2</v>
      </c>
      <c r="BN56" s="11">
        <v>1.1563438407437899E-3</v>
      </c>
      <c r="BO56" s="11">
        <v>-1.10701821703931E-2</v>
      </c>
      <c r="BP56" s="11">
        <v>4.5532344051334099E-2</v>
      </c>
    </row>
    <row r="57" spans="1:68" x14ac:dyDescent="0.25">
      <c r="A57" s="10">
        <v>56</v>
      </c>
      <c r="B57" s="11">
        <v>-5.1249011068280398E-3</v>
      </c>
      <c r="C57" s="11">
        <v>-9.6144286838339404E-3</v>
      </c>
      <c r="D57" s="11">
        <v>-1.1724361167815099E-2</v>
      </c>
      <c r="E57" s="11">
        <v>2.9249749601011001E-3</v>
      </c>
      <c r="F57" s="11">
        <v>-1.0308947335409799E-2</v>
      </c>
      <c r="G57" s="11">
        <v>3.60155164223523E-3</v>
      </c>
      <c r="H57" s="11">
        <v>-8.3447329505328006E-3</v>
      </c>
      <c r="I57" s="11">
        <v>-6.0662236471961204E-3</v>
      </c>
      <c r="J57" s="11">
        <v>1.4126513023548701E-3</v>
      </c>
      <c r="K57" s="11">
        <v>-6.6404788124992597E-3</v>
      </c>
      <c r="L57" s="11">
        <v>1.12297794048159E-2</v>
      </c>
      <c r="M57" s="11">
        <v>-6.6793022973332099E-3</v>
      </c>
      <c r="N57" s="11">
        <v>1.86056042327932E-3</v>
      </c>
      <c r="O57" s="11">
        <v>-1.1031572099465699E-2</v>
      </c>
      <c r="P57" s="11">
        <v>-1.9512838124928E-2</v>
      </c>
      <c r="Q57" s="11">
        <v>-7.1684629716318804E-3</v>
      </c>
      <c r="R57" s="11">
        <v>-1.3659205433151699E-2</v>
      </c>
      <c r="S57" s="11">
        <v>-8.0286036250759602E-3</v>
      </c>
      <c r="T57" s="11">
        <v>-1.8374682147866899E-2</v>
      </c>
      <c r="U57" s="17">
        <v>-1.4007061368017701E-2</v>
      </c>
      <c r="V57" s="11">
        <v>-3.65014539586691E-3</v>
      </c>
      <c r="W57" s="11">
        <v>2.1492852611555398E-3</v>
      </c>
      <c r="X57" s="11">
        <v>-3.8444404432631599E-3</v>
      </c>
      <c r="Y57" s="11">
        <v>1.40152433564484E-2</v>
      </c>
      <c r="Z57" s="11">
        <v>2.8926999998500802E-3</v>
      </c>
      <c r="AA57" s="11">
        <v>-1.0548170292006999E-2</v>
      </c>
      <c r="AB57" s="11">
        <v>-1.15654485005113E-2</v>
      </c>
      <c r="AC57" s="11">
        <v>-6.5067224929583204E-3</v>
      </c>
      <c r="AD57" s="11">
        <v>-9.5972607493849098E-3</v>
      </c>
      <c r="AE57" s="11">
        <v>-2.08499886725836E-2</v>
      </c>
      <c r="AF57" s="11">
        <v>-1.9798467870234201E-2</v>
      </c>
      <c r="AG57" s="11">
        <v>-2.0439952300891601E-2</v>
      </c>
      <c r="AH57" s="11">
        <v>-1.28484377784076E-2</v>
      </c>
      <c r="AI57" s="11">
        <v>-6.6789693580481596E-3</v>
      </c>
      <c r="AJ57" s="11">
        <v>-1.00772247469199E-2</v>
      </c>
      <c r="AK57" s="11">
        <v>-1.8896862186690001E-2</v>
      </c>
      <c r="AL57" s="11">
        <v>1.25387722458424E-2</v>
      </c>
      <c r="AM57" s="11">
        <v>1.2738776770558E-2</v>
      </c>
      <c r="AN57" s="11">
        <v>1.6222973674248501E-3</v>
      </c>
      <c r="AO57" s="11">
        <v>2.0552543007148999E-3</v>
      </c>
      <c r="AP57" s="11">
        <v>1.70812870640175E-2</v>
      </c>
      <c r="AQ57" s="11">
        <v>5.8761813665709199E-2</v>
      </c>
      <c r="AR57" s="11">
        <v>2.8166945929607501E-2</v>
      </c>
      <c r="AS57" s="11">
        <v>2.1685723578840502E-3</v>
      </c>
      <c r="AT57" s="11">
        <v>2.4775843570891501E-4</v>
      </c>
      <c r="AU57" s="11">
        <v>-3.8871116139171402E-3</v>
      </c>
      <c r="AV57" s="11">
        <v>7.8138219449059108E-3</v>
      </c>
      <c r="AW57" s="11">
        <v>9.9977783856503698E-3</v>
      </c>
      <c r="AX57" s="11">
        <v>1.22001426214063E-2</v>
      </c>
      <c r="AY57" s="11">
        <v>3.6500586285925E-2</v>
      </c>
      <c r="AZ57" s="11">
        <v>-7.8869129980504906E-3</v>
      </c>
      <c r="BA57" s="11">
        <v>-1.57234759339566E-2</v>
      </c>
      <c r="BB57" s="11">
        <v>-1.23515800032734E-2</v>
      </c>
      <c r="BC57" s="11">
        <v>-1.3322754288897E-3</v>
      </c>
      <c r="BD57" s="11">
        <v>-1.06874084558864E-2</v>
      </c>
      <c r="BE57" s="11">
        <v>-6.3026908480420599E-3</v>
      </c>
      <c r="BF57" s="11">
        <v>-1.0143156333857799E-2</v>
      </c>
      <c r="BG57" s="11">
        <v>-5.42094018528706E-3</v>
      </c>
      <c r="BH57" s="11">
        <v>-1.5591040683589E-2</v>
      </c>
      <c r="BI57" s="11">
        <v>-1.22825738761904E-2</v>
      </c>
      <c r="BJ57" s="11">
        <v>-3.5554085958539299E-3</v>
      </c>
      <c r="BK57" s="11">
        <v>-1.04467435128884E-2</v>
      </c>
      <c r="BL57" s="11">
        <v>-1.2885377233713699E-2</v>
      </c>
      <c r="BM57" s="11">
        <v>-1.4908577766315699E-2</v>
      </c>
      <c r="BN57" s="11">
        <v>-3.1139537637034399E-3</v>
      </c>
      <c r="BO57" s="11">
        <v>-1.78504555977421E-2</v>
      </c>
      <c r="BP57" s="11">
        <v>-1.16573817782801E-2</v>
      </c>
    </row>
    <row r="58" spans="1:68" x14ac:dyDescent="0.25">
      <c r="A58" s="10">
        <v>57</v>
      </c>
      <c r="B58" s="11">
        <v>-6.1942468453311597E-3</v>
      </c>
      <c r="C58" s="11">
        <v>-2.2689114363869799E-2</v>
      </c>
      <c r="D58" s="11">
        <v>-1.8536335240321101E-2</v>
      </c>
      <c r="E58" s="11">
        <v>-9.36771632421818E-3</v>
      </c>
      <c r="F58" s="11">
        <v>-2.7954069389485399E-3</v>
      </c>
      <c r="G58" s="11">
        <v>-8.2873759532865292E-3</v>
      </c>
      <c r="H58" s="11">
        <v>-6.56127747372984E-3</v>
      </c>
      <c r="I58" s="11">
        <v>-8.1018696967532396E-3</v>
      </c>
      <c r="J58" s="11">
        <v>-7.8761163320748007E-3</v>
      </c>
      <c r="K58" s="11">
        <v>3.6547470617089299E-3</v>
      </c>
      <c r="L58" s="11">
        <v>-5.1948622556414201E-3</v>
      </c>
      <c r="M58" s="11">
        <v>2.95177891009782E-3</v>
      </c>
      <c r="N58" s="11">
        <v>1.5744522795726099E-3</v>
      </c>
      <c r="O58" s="11">
        <v>-2.41130626954109E-2</v>
      </c>
      <c r="P58" s="11">
        <v>6.5275466039678301E-3</v>
      </c>
      <c r="Q58" s="11">
        <v>8.3027313927871993E-3</v>
      </c>
      <c r="R58" s="11">
        <v>1.27747876207797E-3</v>
      </c>
      <c r="S58" s="11">
        <v>-5.4647976043395103E-3</v>
      </c>
      <c r="T58" s="11">
        <v>-2.2873918724780201E-2</v>
      </c>
      <c r="U58" s="17">
        <v>-1.60362797469965E-2</v>
      </c>
      <c r="V58" s="11">
        <v>-1.93490428661185E-2</v>
      </c>
      <c r="W58" s="11">
        <v>-7.1500630171767998E-3</v>
      </c>
      <c r="X58" s="11">
        <v>9.2423953446383496E-3</v>
      </c>
      <c r="Y58" s="11">
        <v>-9.4692493723931292E-3</v>
      </c>
      <c r="Z58" s="11">
        <v>-4.0623754310964901E-3</v>
      </c>
      <c r="AA58" s="11">
        <v>-4.3483758146389802E-3</v>
      </c>
      <c r="AB58" s="11">
        <v>-2.4824990119702902E-3</v>
      </c>
      <c r="AC58" s="11">
        <v>-1.63143976219045E-3</v>
      </c>
      <c r="AD58" s="11">
        <v>8.2975070310037594E-3</v>
      </c>
      <c r="AE58" s="11">
        <v>1.8969657223265501E-2</v>
      </c>
      <c r="AF58" s="11">
        <v>1.9683366250820199E-2</v>
      </c>
      <c r="AG58" s="11">
        <v>8.3161025907084098E-3</v>
      </c>
      <c r="AH58" s="11">
        <v>-9.7970837089913707E-3</v>
      </c>
      <c r="AI58" s="11">
        <v>8.2250596411258207E-3</v>
      </c>
      <c r="AJ58" s="11">
        <v>-9.1051681936321696E-3</v>
      </c>
      <c r="AK58" s="11">
        <v>-9.6444983791479596E-4</v>
      </c>
      <c r="AL58" s="11">
        <v>-2.9270038417223798E-3</v>
      </c>
      <c r="AM58" s="11">
        <v>-9.1440948869900996E-3</v>
      </c>
      <c r="AN58" s="11">
        <v>5.1780995440679897E-3</v>
      </c>
      <c r="AO58" s="11">
        <v>2.5536712697075601E-3</v>
      </c>
      <c r="AP58" s="11">
        <v>6.6924518125587402E-3</v>
      </c>
      <c r="AQ58" s="11">
        <v>1.7039826076960601E-3</v>
      </c>
      <c r="AR58" s="11">
        <v>7.4500430122351399E-3</v>
      </c>
      <c r="AS58" s="11">
        <v>1.75237146538945E-2</v>
      </c>
      <c r="AT58" s="11">
        <v>-7.7851525305919298E-4</v>
      </c>
      <c r="AU58" s="11">
        <v>1.3519987394721499E-2</v>
      </c>
      <c r="AV58" s="11">
        <v>2.6462596649632401E-3</v>
      </c>
      <c r="AW58" s="11">
        <v>1.19578721429565E-2</v>
      </c>
      <c r="AX58" s="11">
        <v>1.7091710543961199E-2</v>
      </c>
      <c r="AY58" s="11">
        <v>1.20492422858249E-2</v>
      </c>
      <c r="AZ58" s="11">
        <v>4.3340439572292798E-4</v>
      </c>
      <c r="BA58" s="11">
        <v>1.6515048877950099E-2</v>
      </c>
      <c r="BB58" s="11">
        <v>1.15121366190877E-2</v>
      </c>
      <c r="BC58" s="11">
        <v>-6.3720580694741399E-3</v>
      </c>
      <c r="BD58" s="11">
        <v>1.52898509587465E-2</v>
      </c>
      <c r="BE58" s="11">
        <v>5.6693793217468097E-4</v>
      </c>
      <c r="BF58" s="11">
        <v>1.13334708917099E-2</v>
      </c>
      <c r="BG58" s="11">
        <v>-2.4725197198808301E-3</v>
      </c>
      <c r="BH58" s="11">
        <v>1.26263198570442E-2</v>
      </c>
      <c r="BI58" s="11">
        <v>2.8962605158407801E-3</v>
      </c>
      <c r="BJ58" s="11">
        <v>8.1766215251226591E-3</v>
      </c>
      <c r="BK58" s="11">
        <v>1.7567287067156701E-2</v>
      </c>
      <c r="BL58" s="11">
        <v>4.9006944064802398E-3</v>
      </c>
      <c r="BM58" s="11">
        <v>-4.35121261009649E-3</v>
      </c>
      <c r="BN58" s="11">
        <v>-9.5550896780897303E-4</v>
      </c>
      <c r="BO58" s="11">
        <v>-8.7919066095673692E-3</v>
      </c>
      <c r="BP58" s="11">
        <v>-7.6785830210344902E-3</v>
      </c>
    </row>
    <row r="59" spans="1:68" x14ac:dyDescent="0.25">
      <c r="A59" s="10">
        <v>58</v>
      </c>
      <c r="B59" s="11">
        <v>-6.9626500343448301E-5</v>
      </c>
      <c r="C59" s="11">
        <v>9.3001120912078201E-3</v>
      </c>
      <c r="D59" s="11">
        <v>4.9557552587952899E-3</v>
      </c>
      <c r="E59" s="11">
        <v>-8.0899781072102096E-5</v>
      </c>
      <c r="F59" s="11">
        <v>3.6475786808598401E-3</v>
      </c>
      <c r="G59" s="11">
        <v>-2.4555509668508701E-3</v>
      </c>
      <c r="H59" s="11">
        <v>4.1165217516218296E-3</v>
      </c>
      <c r="I59" s="11">
        <v>2.4396255501848E-3</v>
      </c>
      <c r="J59" s="11">
        <v>-6.6762972585337696E-4</v>
      </c>
      <c r="K59" s="11">
        <v>8.2345846532104507E-3</v>
      </c>
      <c r="L59" s="11">
        <v>-3.4853643549092798E-3</v>
      </c>
      <c r="M59" s="11">
        <v>5.9479386292884797E-3</v>
      </c>
      <c r="N59" s="11">
        <v>1.2772578279381299E-3</v>
      </c>
      <c r="O59" s="11">
        <v>8.7530293360427603E-3</v>
      </c>
      <c r="P59" s="11">
        <v>1.2401304008322799E-2</v>
      </c>
      <c r="Q59" s="11">
        <v>5.9287082015779596E-3</v>
      </c>
      <c r="R59" s="11">
        <v>2.4640551045693299E-3</v>
      </c>
      <c r="S59" s="11">
        <v>1.0514195422232299E-3</v>
      </c>
      <c r="T59" s="11">
        <v>1.2865026134930501E-2</v>
      </c>
      <c r="U59" s="17">
        <v>8.0657048987179403E-3</v>
      </c>
      <c r="V59" s="11">
        <v>7.9871375961805009E-3</v>
      </c>
      <c r="W59" s="11">
        <v>-3.4007727917637902E-3</v>
      </c>
      <c r="X59" s="11">
        <v>3.8491479563919702E-3</v>
      </c>
      <c r="Y59" s="11">
        <v>-8.6477877658185393E-3</v>
      </c>
      <c r="Z59" s="11">
        <v>-1.58205217734785E-3</v>
      </c>
      <c r="AA59" s="11">
        <v>4.9493213026788599E-3</v>
      </c>
      <c r="AB59" s="11">
        <v>4.36640679558688E-3</v>
      </c>
      <c r="AC59" s="11">
        <v>6.6027654768487602E-3</v>
      </c>
      <c r="AD59" s="11">
        <v>7.9355597787903204E-3</v>
      </c>
      <c r="AE59" s="11">
        <v>1.75729109516727E-2</v>
      </c>
      <c r="AF59" s="11">
        <v>1.6336985762130999E-2</v>
      </c>
      <c r="AG59" s="11">
        <v>1.5714483413794399E-2</v>
      </c>
      <c r="AH59" s="11">
        <v>1.0073708910095401E-2</v>
      </c>
      <c r="AI59" s="11">
        <v>3.0784482580121699E-3</v>
      </c>
      <c r="AJ59" s="11">
        <v>1.21109354910112E-2</v>
      </c>
      <c r="AK59" s="11">
        <v>1.11378354560305E-2</v>
      </c>
      <c r="AL59" s="11">
        <v>1.1865020914808899E-2</v>
      </c>
      <c r="AM59" s="11">
        <v>6.5590560273020597E-3</v>
      </c>
      <c r="AN59" s="11">
        <v>-1.45836570078091E-2</v>
      </c>
      <c r="AO59" s="11">
        <v>-1.09178131245457E-2</v>
      </c>
      <c r="AP59" s="11">
        <v>-2.39772806158981E-2</v>
      </c>
      <c r="AQ59" s="11">
        <v>-4.6438545203211702E-2</v>
      </c>
      <c r="AR59" s="11">
        <v>-9.3705995639092293E-2</v>
      </c>
      <c r="AS59" s="11">
        <v>-1.5569626428074701E-3</v>
      </c>
      <c r="AT59" s="11">
        <v>-1.2001805966492399E-3</v>
      </c>
      <c r="AU59" s="11">
        <v>1.9272441298524699E-2</v>
      </c>
      <c r="AV59" s="11">
        <v>-1.5911138440908499E-2</v>
      </c>
      <c r="AW59" s="11">
        <v>1.39613801642504E-2</v>
      </c>
      <c r="AX59" s="11">
        <v>5.5183091652607598E-3</v>
      </c>
      <c r="AY59" s="11">
        <v>-1.54924290236812E-2</v>
      </c>
      <c r="AZ59" s="11">
        <v>1.25667441508401E-2</v>
      </c>
      <c r="BA59" s="11">
        <v>1.7779103148022099E-2</v>
      </c>
      <c r="BB59" s="11">
        <v>7.1954257827136501E-3</v>
      </c>
      <c r="BC59" s="11">
        <v>8.5856624083184407E-3</v>
      </c>
      <c r="BD59" s="11">
        <v>9.9321079115538505E-3</v>
      </c>
      <c r="BE59" s="11">
        <v>-2.1151942847283099E-3</v>
      </c>
      <c r="BF59" s="11">
        <v>1.18526001649489E-2</v>
      </c>
      <c r="BG59" s="11">
        <v>1.6147069611321301E-3</v>
      </c>
      <c r="BH59" s="11">
        <v>8.9712521016331107E-3</v>
      </c>
      <c r="BI59" s="11">
        <v>9.9618665415526306E-3</v>
      </c>
      <c r="BJ59" s="11">
        <v>9.7163849084816994E-3</v>
      </c>
      <c r="BK59" s="11">
        <v>1.3413403501395801E-2</v>
      </c>
      <c r="BL59" s="11">
        <v>1.6718602886739101E-2</v>
      </c>
      <c r="BM59" s="11">
        <v>1.6259284054053001E-2</v>
      </c>
      <c r="BN59" s="11">
        <v>-1.9496901083079601E-3</v>
      </c>
      <c r="BO59" s="11">
        <v>1.24483392671591E-2</v>
      </c>
      <c r="BP59" s="11">
        <v>9.5971593820346601E-3</v>
      </c>
    </row>
    <row r="60" spans="1:68" x14ac:dyDescent="0.25">
      <c r="A60" s="10">
        <v>59</v>
      </c>
      <c r="B60" s="11">
        <v>1.3698370482717799E-2</v>
      </c>
      <c r="C60" s="11">
        <v>3.5834060115530501E-3</v>
      </c>
      <c r="D60" s="11">
        <v>1.2167895516585999E-2</v>
      </c>
      <c r="E60" s="11">
        <v>1.08503579251111E-2</v>
      </c>
      <c r="F60" s="11">
        <v>-4.3863626519577096E-3</v>
      </c>
      <c r="G60" s="11">
        <v>1.27800665671958E-2</v>
      </c>
      <c r="H60" s="11">
        <v>1.0006583145226001E-2</v>
      </c>
      <c r="I60" s="11">
        <v>8.3800087699478706E-3</v>
      </c>
      <c r="J60" s="11">
        <v>3.19637254009634E-2</v>
      </c>
      <c r="K60" s="11">
        <v>5.3318105376460199E-3</v>
      </c>
      <c r="L60" s="11">
        <v>1.8453449544089898E-2</v>
      </c>
      <c r="M60" s="11">
        <v>6.5364893026366704E-3</v>
      </c>
      <c r="N60" s="11">
        <v>1.6511950329225901E-2</v>
      </c>
      <c r="O60" s="11">
        <v>9.2604873913472493E-3</v>
      </c>
      <c r="P60" s="11">
        <v>-1.0713339343641199E-2</v>
      </c>
      <c r="Q60" s="11">
        <v>9.4729435478795396E-3</v>
      </c>
      <c r="R60" s="11">
        <v>3.3987228756931298E-3</v>
      </c>
      <c r="S60" s="11">
        <v>8.9661736030086404E-3</v>
      </c>
      <c r="T60" s="11">
        <v>-2.5017717612639801E-3</v>
      </c>
      <c r="U60" s="17">
        <v>1.7210022909361999E-3</v>
      </c>
      <c r="V60" s="11">
        <v>-1.3646607688074001E-3</v>
      </c>
      <c r="W60" s="11">
        <v>1.30664418175458E-2</v>
      </c>
      <c r="X60" s="11">
        <v>-4.5334272299759303E-3</v>
      </c>
      <c r="Y60" s="11">
        <v>-3.4419106099059901E-3</v>
      </c>
      <c r="Z60" s="11">
        <v>3.9209719274702097E-3</v>
      </c>
      <c r="AA60" s="11">
        <v>1.6464902428538E-3</v>
      </c>
      <c r="AB60" s="11">
        <v>1.0212347662812499E-2</v>
      </c>
      <c r="AC60" s="11">
        <v>-2.86679531686707E-3</v>
      </c>
      <c r="AD60" s="11">
        <v>-7.9719712104856701E-3</v>
      </c>
      <c r="AE60" s="11">
        <v>3.5068336336200698E-2</v>
      </c>
      <c r="AF60" s="11">
        <v>1.89869987393982E-2</v>
      </c>
      <c r="AG60" s="11">
        <v>-8.8629828550944104E-3</v>
      </c>
      <c r="AH60" s="11">
        <v>5.2130346624170596E-3</v>
      </c>
      <c r="AI60" s="11">
        <v>1.40422619944577E-3</v>
      </c>
      <c r="AJ60" s="11">
        <v>-7.6392416742420604E-4</v>
      </c>
      <c r="AK60" s="11">
        <v>7.1989977638462098E-3</v>
      </c>
      <c r="AL60" s="11">
        <v>-1.37227192612542E-2</v>
      </c>
      <c r="AM60" s="11">
        <v>-7.3329234028428102E-3</v>
      </c>
      <c r="AN60" s="11">
        <v>-1.98460796673538E-2</v>
      </c>
      <c r="AO60" s="11">
        <v>-1.35400100675263E-2</v>
      </c>
      <c r="AP60" s="11">
        <v>-1.2421227700805599E-2</v>
      </c>
      <c r="AQ60" s="11">
        <v>-9.7449132729788297E-3</v>
      </c>
      <c r="AR60" s="11">
        <v>-8.7861322715877595E-3</v>
      </c>
      <c r="AS60" s="11">
        <v>-2.6454629470787999E-2</v>
      </c>
      <c r="AT60" s="11">
        <v>1.0908115234371201E-2</v>
      </c>
      <c r="AU60" s="11">
        <v>-2.6876914089629701E-2</v>
      </c>
      <c r="AV60" s="11">
        <v>-3.0697495954364901E-2</v>
      </c>
      <c r="AW60" s="11">
        <v>-4.0236937953289101E-2</v>
      </c>
      <c r="AX60" s="11">
        <v>-2.95425306529895E-2</v>
      </c>
      <c r="AY60" s="11">
        <v>-1.8559077278992201E-2</v>
      </c>
      <c r="AZ60" s="11">
        <v>4.6376124854682604E-3</v>
      </c>
      <c r="BA60" s="11">
        <v>-1.52032272361161E-2</v>
      </c>
      <c r="BB60" s="11">
        <v>-7.7225481678080497E-3</v>
      </c>
      <c r="BC60" s="11">
        <v>1.5499389663300001E-2</v>
      </c>
      <c r="BD60" s="11">
        <v>-9.3268132820831205E-3</v>
      </c>
      <c r="BE60" s="11">
        <v>-7.07382433697357E-3</v>
      </c>
      <c r="BF60" s="11">
        <v>-2.2799350854984898E-2</v>
      </c>
      <c r="BG60" s="11">
        <v>2.6613338132777799E-2</v>
      </c>
      <c r="BH60" s="11">
        <v>-1.2094483653751299E-2</v>
      </c>
      <c r="BI60" s="11">
        <v>-1.2665424276547E-2</v>
      </c>
      <c r="BJ60" s="11">
        <v>7.0456912850957697E-3</v>
      </c>
      <c r="BK60" s="11">
        <v>-2.9948795197198501E-2</v>
      </c>
      <c r="BL60" s="11">
        <v>-9.4876259730287196E-3</v>
      </c>
      <c r="BM60" s="11">
        <v>-1.09067128873438E-3</v>
      </c>
      <c r="BN60" s="11">
        <v>7.0704835349269498E-3</v>
      </c>
      <c r="BO60" s="11">
        <v>6.5461342418090401E-3</v>
      </c>
      <c r="BP60" s="11">
        <v>-8.2437273814660109E-3</v>
      </c>
    </row>
    <row r="61" spans="1:68" x14ac:dyDescent="0.25">
      <c r="A61" s="10">
        <v>60</v>
      </c>
      <c r="B61" s="11">
        <v>1.25766688046143E-2</v>
      </c>
      <c r="C61" s="11">
        <v>-4.5235086332839002E-4</v>
      </c>
      <c r="D61" s="11">
        <v>1.07406749311808E-2</v>
      </c>
      <c r="E61" s="11">
        <v>4.0385217258196902E-2</v>
      </c>
      <c r="F61" s="11">
        <v>8.3531689566512506E-3</v>
      </c>
      <c r="G61" s="11">
        <v>4.2901787162565097E-2</v>
      </c>
      <c r="H61" s="11">
        <v>2.3329628134512299E-2</v>
      </c>
      <c r="I61" s="11">
        <v>2.8437374617725601E-2</v>
      </c>
      <c r="J61" s="11">
        <v>2.8598817115624599E-2</v>
      </c>
      <c r="K61" s="11">
        <v>2.5142842687659601E-2</v>
      </c>
      <c r="L61" s="11">
        <v>2.1872130406832901E-2</v>
      </c>
      <c r="M61" s="11">
        <v>-3.13707757175773E-2</v>
      </c>
      <c r="N61" s="11">
        <v>3.5587343862876097E-2</v>
      </c>
      <c r="O61" s="11">
        <v>1.6712235668381299E-3</v>
      </c>
      <c r="P61" s="11">
        <v>-2.9757312425354301E-2</v>
      </c>
      <c r="Q61" s="11">
        <v>1.8432474382106101E-4</v>
      </c>
      <c r="R61" s="11">
        <v>3.1600681143725E-3</v>
      </c>
      <c r="S61" s="11">
        <v>-2.0369198783862799E-2</v>
      </c>
      <c r="T61" s="11">
        <v>1.2693946287981E-2</v>
      </c>
      <c r="U61" s="17">
        <v>-5.9446651799472403E-3</v>
      </c>
      <c r="V61" s="11">
        <v>2.3785867012361399E-2</v>
      </c>
      <c r="W61" s="11">
        <v>4.6228537658956501E-2</v>
      </c>
      <c r="X61" s="11">
        <v>-8.9279776852136099E-3</v>
      </c>
      <c r="Y61" s="11">
        <v>7.5013441531001701E-2</v>
      </c>
      <c r="Z61" s="11">
        <v>4.9234595443364303E-2</v>
      </c>
      <c r="AA61" s="11">
        <v>1.32940432110576E-2</v>
      </c>
      <c r="AB61" s="11">
        <v>1.6449977548780401E-2</v>
      </c>
      <c r="AC61" s="11">
        <v>1.26548189433979E-2</v>
      </c>
      <c r="AD61" s="11">
        <v>5.7084446245545097E-3</v>
      </c>
      <c r="AE61" s="11">
        <v>-4.62224636121083E-2</v>
      </c>
      <c r="AF61" s="11">
        <v>-4.3336222123497803E-2</v>
      </c>
      <c r="AG61" s="11">
        <v>-3.5960575405688401E-2</v>
      </c>
      <c r="AH61" s="11">
        <v>1.5167343602821501E-2</v>
      </c>
      <c r="AI61" s="11">
        <v>-1.22950521899959E-2</v>
      </c>
      <c r="AJ61" s="11">
        <v>9.3884358236992205E-3</v>
      </c>
      <c r="AK61" s="11">
        <v>-1.9473040533228601E-2</v>
      </c>
      <c r="AL61" s="11">
        <v>6.6139381577067502E-3</v>
      </c>
      <c r="AM61" s="11">
        <v>3.46528629084406E-2</v>
      </c>
      <c r="AN61" s="11">
        <v>-1.7374650123123399E-2</v>
      </c>
      <c r="AO61" s="11">
        <v>-1.0301469239970801E-2</v>
      </c>
      <c r="AP61" s="11">
        <v>-2.4239930431649299E-2</v>
      </c>
      <c r="AQ61" s="11">
        <v>0.119215865064184</v>
      </c>
      <c r="AR61" s="11">
        <v>4.0488420452689702E-2</v>
      </c>
      <c r="AS61" s="11">
        <v>5.5869453254794796E-3</v>
      </c>
      <c r="AT61" s="11">
        <v>8.6923276993721797E-3</v>
      </c>
      <c r="AU61" s="11">
        <v>-7.1944897139605002E-2</v>
      </c>
      <c r="AV61" s="11">
        <v>-4.6166514777128603E-2</v>
      </c>
      <c r="AW61" s="11">
        <v>-3.6807788528829002E-2</v>
      </c>
      <c r="AX61" s="11">
        <v>-2.7792687712703899E-2</v>
      </c>
      <c r="AY61" s="11">
        <v>-2.9202665060146099E-2</v>
      </c>
      <c r="AZ61" s="11">
        <v>-6.0348164079100299E-2</v>
      </c>
      <c r="BA61" s="11">
        <v>-7.3358192707908207E-2</v>
      </c>
      <c r="BB61" s="11">
        <v>-5.5937148951170898E-2</v>
      </c>
      <c r="BC61" s="11">
        <v>-5.9492112396073099E-3</v>
      </c>
      <c r="BD61" s="11">
        <v>-3.09002295543244E-2</v>
      </c>
      <c r="BE61" s="11">
        <v>2.60902590017702E-2</v>
      </c>
      <c r="BF61" s="11">
        <v>-8.8397709793946906E-3</v>
      </c>
      <c r="BG61" s="11">
        <v>-1.42943406696441E-3</v>
      </c>
      <c r="BH61" s="11">
        <v>-3.3466553430872403E-2</v>
      </c>
      <c r="BI61" s="11">
        <v>-2.7540748136742701E-2</v>
      </c>
      <c r="BJ61" s="11">
        <v>-2.9506080280639901E-2</v>
      </c>
      <c r="BK61" s="11">
        <v>-5.2530651448555898E-2</v>
      </c>
      <c r="BL61" s="11">
        <v>-1.7919644689208501E-2</v>
      </c>
      <c r="BM61" s="11">
        <v>-5.1392845959338303E-2</v>
      </c>
      <c r="BN61" s="11">
        <v>2.0324411038667001E-2</v>
      </c>
      <c r="BO61" s="11">
        <v>-1.95819271034599E-3</v>
      </c>
      <c r="BP61" s="11">
        <v>1.0242256921036899E-2</v>
      </c>
    </row>
    <row r="62" spans="1:68" x14ac:dyDescent="0.25">
      <c r="A62" s="10">
        <v>61</v>
      </c>
      <c r="B62" s="11">
        <v>6.7372213579154402E-3</v>
      </c>
      <c r="C62" s="11">
        <v>6.0720184698544802E-3</v>
      </c>
      <c r="D62" s="11">
        <v>1.51203842868776E-3</v>
      </c>
      <c r="E62" s="11">
        <v>9.2634822521949298E-3</v>
      </c>
      <c r="F62" s="11">
        <v>3.1403577780154302E-3</v>
      </c>
      <c r="G62" s="11">
        <v>5.2995078591071996E-3</v>
      </c>
      <c r="H62" s="11">
        <v>5.8943097382286704E-3</v>
      </c>
      <c r="I62" s="11">
        <v>6.6547229916425997E-3</v>
      </c>
      <c r="J62" s="11">
        <v>3.6441583988442898E-3</v>
      </c>
      <c r="K62" s="11">
        <v>5.2874806986240204E-3</v>
      </c>
      <c r="L62" s="11">
        <v>1.8235776256022699E-3</v>
      </c>
      <c r="M62" s="11">
        <v>3.7187956912916099E-3</v>
      </c>
      <c r="N62" s="11">
        <v>4.7063207611499902E-3</v>
      </c>
      <c r="O62" s="11">
        <v>2.00735424826771E-3</v>
      </c>
      <c r="P62" s="11">
        <v>4.0189317516635802E-3</v>
      </c>
      <c r="Q62" s="11">
        <v>2.80037483859579E-3</v>
      </c>
      <c r="R62" s="11">
        <v>-1.34217266003249E-3</v>
      </c>
      <c r="S62" s="11">
        <v>1.28092170468971E-3</v>
      </c>
      <c r="T62" s="11">
        <v>8.1987331731870408E-3</v>
      </c>
      <c r="U62" s="17">
        <v>7.4053987808267397E-3</v>
      </c>
      <c r="V62" s="11">
        <v>8.8219163290518092E-3</v>
      </c>
      <c r="W62" s="11">
        <v>6.5511861117813902E-3</v>
      </c>
      <c r="X62" s="11">
        <v>3.0270635129837002E-3</v>
      </c>
      <c r="Y62" s="11">
        <v>2.1824403247606701E-3</v>
      </c>
      <c r="Z62" s="11">
        <v>4.3260729507836899E-3</v>
      </c>
      <c r="AA62" s="11">
        <v>7.3395356654773003E-3</v>
      </c>
      <c r="AB62" s="11">
        <v>4.9469553845049802E-3</v>
      </c>
      <c r="AC62" s="11">
        <v>5.7409380257428897E-3</v>
      </c>
      <c r="AD62" s="11">
        <v>4.4978349314843402E-3</v>
      </c>
      <c r="AE62" s="11">
        <v>8.14589701696404E-4</v>
      </c>
      <c r="AF62" s="11">
        <v>2.0402120058354901E-3</v>
      </c>
      <c r="AG62" s="11">
        <v>9.1087804069335792E-3</v>
      </c>
      <c r="AH62" s="11">
        <v>9.1779358042882592E-3</v>
      </c>
      <c r="AI62" s="11">
        <v>1.12891187653441E-3</v>
      </c>
      <c r="AJ62" s="11">
        <v>7.01103761019324E-3</v>
      </c>
      <c r="AK62" s="11">
        <v>3.7891071214688301E-3</v>
      </c>
      <c r="AL62" s="11">
        <v>-3.5251476342686898E-3</v>
      </c>
      <c r="AM62" s="11">
        <v>6.0438318265177497E-5</v>
      </c>
      <c r="AN62" s="11">
        <v>-4.0759477622767902E-3</v>
      </c>
      <c r="AO62" s="11">
        <v>-5.23494183102125E-3</v>
      </c>
      <c r="AP62" s="11">
        <v>-6.73986605266558E-3</v>
      </c>
      <c r="AQ62" s="11">
        <v>-6.4008924097899399E-3</v>
      </c>
      <c r="AR62" s="11">
        <v>-8.54178606194856E-3</v>
      </c>
      <c r="AS62" s="11">
        <v>-1.0447111644426899E-2</v>
      </c>
      <c r="AT62" s="11">
        <v>4.0806051206967496E-3</v>
      </c>
      <c r="AU62" s="11">
        <v>-7.5204931078309296E-3</v>
      </c>
      <c r="AV62" s="11">
        <v>-6.2264481239583599E-3</v>
      </c>
      <c r="AW62" s="11">
        <v>-5.4093909974118502E-3</v>
      </c>
      <c r="AX62" s="11">
        <v>-7.0661143482105403E-3</v>
      </c>
      <c r="AY62" s="11">
        <v>-4.8833294907529197E-3</v>
      </c>
      <c r="AZ62" s="11">
        <v>-4.7997831616605298E-3</v>
      </c>
      <c r="BA62" s="11">
        <v>-8.3153824880407203E-3</v>
      </c>
      <c r="BB62" s="11">
        <v>-7.3885899226156203E-3</v>
      </c>
      <c r="BC62" s="11">
        <v>-5.7241863359210497E-3</v>
      </c>
      <c r="BD62" s="11">
        <v>2.5282489757683698E-4</v>
      </c>
      <c r="BE62" s="11">
        <v>8.9090097873600407E-3</v>
      </c>
      <c r="BF62" s="11">
        <v>3.9734160506326504E-3</v>
      </c>
      <c r="BG62" s="11">
        <v>-4.48957198465128E-4</v>
      </c>
      <c r="BH62" s="11">
        <v>6.5274467011480005E-4</v>
      </c>
      <c r="BI62" s="11">
        <v>5.2874044943661304E-3</v>
      </c>
      <c r="BJ62" s="11">
        <v>1.2698623994811199E-3</v>
      </c>
      <c r="BK62" s="11">
        <v>-9.9740016049885191E-4</v>
      </c>
      <c r="BL62" s="11">
        <v>4.4999749513605098E-3</v>
      </c>
      <c r="BM62" s="11">
        <v>4.5937124437878899E-3</v>
      </c>
      <c r="BN62" s="11">
        <v>3.38321199058791E-3</v>
      </c>
      <c r="BO62" s="11">
        <v>9.2131736764034401E-3</v>
      </c>
      <c r="BP62" s="11">
        <v>1.5926637795769999E-2</v>
      </c>
    </row>
    <row r="63" spans="1:68" x14ac:dyDescent="0.25">
      <c r="A63" s="10">
        <v>62</v>
      </c>
      <c r="B63" s="11">
        <v>1.9589381458746301E-2</v>
      </c>
      <c r="C63" s="11">
        <v>1.0270477198191899E-4</v>
      </c>
      <c r="D63" s="11">
        <v>1.40465577951711E-2</v>
      </c>
      <c r="E63" s="11">
        <v>3.17116374835202E-3</v>
      </c>
      <c r="F63" s="11">
        <v>-5.3339362628016E-3</v>
      </c>
      <c r="G63" s="11">
        <v>7.63623176527976E-3</v>
      </c>
      <c r="H63" s="11">
        <v>1.14704519837874E-3</v>
      </c>
      <c r="I63" s="11">
        <v>4.7541325518161997E-5</v>
      </c>
      <c r="J63" s="11">
        <v>2.2724332219596001E-2</v>
      </c>
      <c r="K63" s="11">
        <v>-1.4475568810901999E-2</v>
      </c>
      <c r="L63" s="11">
        <v>9.32819586357044E-3</v>
      </c>
      <c r="M63" s="11">
        <v>1.9480495060930698E-2</v>
      </c>
      <c r="N63" s="11">
        <v>7.3342943254877798E-3</v>
      </c>
      <c r="O63" s="11">
        <v>3.3648569010063799E-5</v>
      </c>
      <c r="P63" s="11">
        <v>-1.06214404304147E-2</v>
      </c>
      <c r="Q63" s="11">
        <v>5.7165357046598097E-3</v>
      </c>
      <c r="R63" s="11">
        <v>1.1661220850874799E-2</v>
      </c>
      <c r="S63" s="11">
        <v>1.8060783276751102E-2</v>
      </c>
      <c r="T63" s="11">
        <v>-1.5817683703858099E-2</v>
      </c>
      <c r="U63" s="17">
        <v>-2.3939002765705399E-2</v>
      </c>
      <c r="V63" s="11">
        <v>-2.7337948999162E-2</v>
      </c>
      <c r="W63" s="11">
        <v>5.2069656847415101E-3</v>
      </c>
      <c r="X63" s="11">
        <v>4.2041715096621003E-3</v>
      </c>
      <c r="Y63" s="11">
        <v>1.9475527091423601E-2</v>
      </c>
      <c r="Z63" s="11">
        <v>-8.9857495872387606E-3</v>
      </c>
      <c r="AA63" s="11">
        <v>-2.18326432864771E-3</v>
      </c>
      <c r="AB63" s="11">
        <v>9.0431299025161508E-3</v>
      </c>
      <c r="AC63" s="11">
        <v>-7.4628698616189997E-3</v>
      </c>
      <c r="AD63" s="11">
        <v>-9.2330889523913398E-3</v>
      </c>
      <c r="AE63" s="11">
        <v>-3.0764103442985202E-2</v>
      </c>
      <c r="AF63" s="11">
        <v>8.8910676482144603E-3</v>
      </c>
      <c r="AG63" s="11">
        <v>-3.6962628335696799E-3</v>
      </c>
      <c r="AH63" s="11">
        <v>2.2345781948020301E-3</v>
      </c>
      <c r="AI63" s="11">
        <v>1.2879498182632799E-2</v>
      </c>
      <c r="AJ63" s="11">
        <v>-3.26610547367272E-3</v>
      </c>
      <c r="AK63" s="11">
        <v>2.5302840939489301E-3</v>
      </c>
      <c r="AL63" s="11">
        <v>-3.6263026189252401E-3</v>
      </c>
      <c r="AM63" s="11">
        <v>-4.5591416552250496E-3</v>
      </c>
      <c r="AN63" s="11">
        <v>-8.2327853891199405E-3</v>
      </c>
      <c r="AO63" s="11">
        <v>-8.8299859570326999E-3</v>
      </c>
      <c r="AP63" s="11">
        <v>-1.35450088122977E-2</v>
      </c>
      <c r="AQ63" s="11">
        <v>-9.2843936048397809E-3</v>
      </c>
      <c r="AR63" s="11">
        <v>-1.2704357075589701E-2</v>
      </c>
      <c r="AS63" s="11">
        <v>-1.99586479058847E-2</v>
      </c>
      <c r="AT63" s="11">
        <v>2.2075447311073099E-2</v>
      </c>
      <c r="AU63" s="11">
        <v>1.2937449107239299E-2</v>
      </c>
      <c r="AV63" s="11">
        <v>-1.5672974072667701E-2</v>
      </c>
      <c r="AW63" s="11">
        <v>-1.7691497873797399E-2</v>
      </c>
      <c r="AX63" s="11">
        <v>-1.96522608039978E-2</v>
      </c>
      <c r="AY63" s="11">
        <v>-1.5789964133027499E-2</v>
      </c>
      <c r="AZ63" s="11">
        <v>-1.9368375403249101E-2</v>
      </c>
      <c r="BA63" s="11">
        <v>-2.7137111870691601E-2</v>
      </c>
      <c r="BB63" s="11">
        <v>-1.7867257197676099E-2</v>
      </c>
      <c r="BC63" s="11">
        <v>3.4944130377516501E-2</v>
      </c>
      <c r="BD63" s="11">
        <v>6.9433181466283303E-4</v>
      </c>
      <c r="BE63" s="11">
        <v>-1.18029842457888E-2</v>
      </c>
      <c r="BF63" s="11">
        <v>-2.61209971400914E-2</v>
      </c>
      <c r="BG63" s="11">
        <v>-6.1134278053194902E-3</v>
      </c>
      <c r="BH63" s="11">
        <v>3.5938150893395299E-3</v>
      </c>
      <c r="BI63" s="11">
        <v>-3.9615453962974102E-3</v>
      </c>
      <c r="BJ63" s="11">
        <v>-4.5370923330361902E-3</v>
      </c>
      <c r="BK63" s="11">
        <v>-1.7407624830790801E-2</v>
      </c>
      <c r="BL63" s="11">
        <v>-5.0625868778506698E-3</v>
      </c>
      <c r="BM63" s="11">
        <v>-9.1358645684504608E-3</v>
      </c>
      <c r="BN63" s="11">
        <v>9.9879065420279702E-4</v>
      </c>
      <c r="BO63" s="11">
        <v>-1.0626055279730701E-3</v>
      </c>
      <c r="BP63" s="11">
        <v>1.5579249936917899E-3</v>
      </c>
    </row>
    <row r="64" spans="1:68" x14ac:dyDescent="0.25">
      <c r="A64" s="10">
        <v>63</v>
      </c>
      <c r="B64" s="11">
        <v>8.2308658304413706E-3</v>
      </c>
      <c r="C64" s="11">
        <v>1.1319943922053901E-4</v>
      </c>
      <c r="D64" s="11">
        <v>6.4127793326962798E-3</v>
      </c>
      <c r="E64" s="11">
        <v>7.1711813168210499E-3</v>
      </c>
      <c r="F64" s="11">
        <v>4.3773094415200204E-3</v>
      </c>
      <c r="G64" s="11">
        <v>-2.6614547032169302E-4</v>
      </c>
      <c r="H64" s="11">
        <v>8.8908346536531908E-3</v>
      </c>
      <c r="I64" s="11">
        <v>3.5750875964116798E-3</v>
      </c>
      <c r="J64" s="11">
        <v>1.13016353332452E-2</v>
      </c>
      <c r="K64" s="11">
        <v>2.0027028027098199E-3</v>
      </c>
      <c r="L64" s="11">
        <v>4.1059330663159796E-3</v>
      </c>
      <c r="M64" s="11">
        <v>2.81577963516261E-3</v>
      </c>
      <c r="N64" s="11">
        <v>5.3274163194995698E-3</v>
      </c>
      <c r="O64" s="11">
        <v>7.7400641041437297E-3</v>
      </c>
      <c r="P64" s="11">
        <v>-1.99336231733968E-3</v>
      </c>
      <c r="Q64" s="11">
        <v>5.7897627603940901E-3</v>
      </c>
      <c r="R64" s="11">
        <v>7.8396064430571906E-3</v>
      </c>
      <c r="S64" s="11">
        <v>6.9869983053315503E-3</v>
      </c>
      <c r="T64" s="11">
        <v>-2.5727624469680898E-3</v>
      </c>
      <c r="U64" s="17">
        <v>3.3406388212968E-3</v>
      </c>
      <c r="V64" s="11">
        <v>-1.81226241746184E-2</v>
      </c>
      <c r="W64" s="11">
        <v>8.8660277361320497E-3</v>
      </c>
      <c r="X64" s="11">
        <v>-3.50054567053918E-3</v>
      </c>
      <c r="Y64" s="11">
        <v>9.8293454386014795E-3</v>
      </c>
      <c r="Z64" s="11">
        <v>3.4247958556481101E-3</v>
      </c>
      <c r="AA64" s="11">
        <v>2.3102732729345199E-4</v>
      </c>
      <c r="AB64" s="11">
        <v>1.33192882245316E-2</v>
      </c>
      <c r="AC64" s="11">
        <v>-7.1223269496006403E-3</v>
      </c>
      <c r="AD64" s="11">
        <v>-1.1836119574567001E-3</v>
      </c>
      <c r="AE64" s="11">
        <v>-8.3048981892124892E-3</v>
      </c>
      <c r="AF64" s="11">
        <v>-4.4998878273930801E-4</v>
      </c>
      <c r="AG64" s="11">
        <v>-8.5686675295651297E-4</v>
      </c>
      <c r="AH64" s="11">
        <v>1.32334745784723E-2</v>
      </c>
      <c r="AI64" s="11">
        <v>8.2801216696801599E-3</v>
      </c>
      <c r="AJ64" s="11">
        <v>1.8404657292026901E-3</v>
      </c>
      <c r="AK64" s="11">
        <v>1.35312979134269E-3</v>
      </c>
      <c r="AL64" s="11">
        <v>7.6237471612052897E-3</v>
      </c>
      <c r="AM64" s="11">
        <v>7.3268361584685098E-3</v>
      </c>
      <c r="AN64" s="11">
        <v>1.00461799274724E-2</v>
      </c>
      <c r="AO64" s="11">
        <v>7.7409849171525E-3</v>
      </c>
      <c r="AP64" s="11">
        <v>7.62453399902296E-3</v>
      </c>
      <c r="AQ64" s="11">
        <v>7.7077711501258098E-3</v>
      </c>
      <c r="AR64" s="11">
        <v>9.0135055632974796E-3</v>
      </c>
      <c r="AS64" s="11">
        <v>2.5513194966528901E-3</v>
      </c>
      <c r="AT64" s="11">
        <v>7.6769960460762203E-3</v>
      </c>
      <c r="AU64" s="11">
        <v>3.8002304668429301E-3</v>
      </c>
      <c r="AV64" s="11">
        <v>6.5973853833014903E-3</v>
      </c>
      <c r="AW64" s="11">
        <v>5.6206158117444198E-3</v>
      </c>
      <c r="AX64" s="11">
        <v>2.84532842832803E-3</v>
      </c>
      <c r="AY64" s="11">
        <v>4.04152631225611E-3</v>
      </c>
      <c r="AZ64" s="11">
        <v>4.1629571593722201E-4</v>
      </c>
      <c r="BA64" s="11">
        <v>2.3296470050115101E-4</v>
      </c>
      <c r="BB64" s="11">
        <v>6.4934919817748902E-3</v>
      </c>
      <c r="BC64" s="11">
        <v>-0.144224525194669</v>
      </c>
      <c r="BD64" s="11">
        <v>-1.34358256016951E-3</v>
      </c>
      <c r="BE64" s="11">
        <v>-1.2422431257163699E-2</v>
      </c>
      <c r="BF64" s="11">
        <v>-8.8447639931456493E-3</v>
      </c>
      <c r="BG64" s="11">
        <v>1.23889111633235E-2</v>
      </c>
      <c r="BH64" s="11">
        <v>-5.0979252826187701E-3</v>
      </c>
      <c r="BI64" s="11">
        <v>9.1411568757310702E-4</v>
      </c>
      <c r="BJ64" s="11">
        <v>7.5415108953496603E-3</v>
      </c>
      <c r="BK64" s="11">
        <v>-2.60361499431821E-3</v>
      </c>
      <c r="BL64" s="11">
        <v>3.39037006890465E-3</v>
      </c>
      <c r="BM64" s="11">
        <v>-3.48617776759988E-3</v>
      </c>
      <c r="BN64" s="11">
        <v>7.9909231001816308E-3</v>
      </c>
      <c r="BO64" s="11">
        <v>1.43852088202336E-2</v>
      </c>
      <c r="BP64" s="11">
        <v>-1.24246930192786E-2</v>
      </c>
    </row>
    <row r="65" spans="1:68" x14ac:dyDescent="0.25">
      <c r="A65" s="18">
        <v>64</v>
      </c>
      <c r="B65" s="17">
        <v>1.1401396490973699E-3</v>
      </c>
      <c r="C65" s="17">
        <v>-5.8182510770627303E-3</v>
      </c>
      <c r="D65" s="17">
        <v>-2.0497539374872201E-2</v>
      </c>
      <c r="E65" s="17">
        <v>-1.0676324859554101E-2</v>
      </c>
      <c r="F65" s="17">
        <v>-4.6116029161867604E-3</v>
      </c>
      <c r="G65" s="17">
        <v>-5.8105824086704004E-3</v>
      </c>
      <c r="H65" s="17">
        <v>1.53360270188516E-3</v>
      </c>
      <c r="I65" s="17">
        <v>-6.9852556484596695E-4</v>
      </c>
      <c r="J65" s="17">
        <v>-5.29261574180018E-3</v>
      </c>
      <c r="K65" s="17">
        <v>-3.4475727703499499E-4</v>
      </c>
      <c r="L65" s="17">
        <v>-2.2807591902313301E-3</v>
      </c>
      <c r="M65" s="17">
        <v>4.78344008408727E-3</v>
      </c>
      <c r="N65" s="17">
        <v>1.0304305255951099E-3</v>
      </c>
      <c r="O65" s="17">
        <v>3.4018059478068801E-4</v>
      </c>
      <c r="P65" s="17">
        <v>-9.3977735581066094E-3</v>
      </c>
      <c r="Q65" s="17">
        <v>-1.8022072525668801E-3</v>
      </c>
      <c r="R65" s="17">
        <v>-4.1052980354616096E-3</v>
      </c>
      <c r="S65" s="17">
        <v>-5.6495187050443103E-3</v>
      </c>
      <c r="T65" s="17">
        <v>-5.0676239604402302E-3</v>
      </c>
      <c r="U65" s="17">
        <v>-0.240411084746885</v>
      </c>
      <c r="V65" s="17">
        <v>-1.41566236137417E-2</v>
      </c>
      <c r="W65" s="17">
        <v>-4.9237175693292697E-3</v>
      </c>
      <c r="X65" s="17">
        <v>8.1666544504884597E-3</v>
      </c>
      <c r="Y65" s="17">
        <v>-1.11669722240119E-2</v>
      </c>
      <c r="Z65" s="17">
        <v>7.0715892312619695E-4</v>
      </c>
      <c r="AA65" s="17">
        <v>2.3203106640263798E-3</v>
      </c>
      <c r="AB65" s="17">
        <v>4.6254338624952297E-3</v>
      </c>
      <c r="AC65" s="17">
        <v>2.4455941007103599E-3</v>
      </c>
      <c r="AD65" s="17">
        <v>8.8655927648216802E-3</v>
      </c>
      <c r="AE65" s="17">
        <v>-4.9134617900543397E-3</v>
      </c>
      <c r="AF65" s="17">
        <v>-1.8999600489089798E-2</v>
      </c>
      <c r="AG65" s="17">
        <v>-8.8515507480872602E-3</v>
      </c>
      <c r="AH65" s="17">
        <v>-1.52367842022992E-2</v>
      </c>
      <c r="AI65" s="17">
        <v>6.7395098246319403E-3</v>
      </c>
      <c r="AJ65" s="17">
        <v>-1.0235862007742199E-2</v>
      </c>
      <c r="AK65" s="17">
        <v>-2.8923058834681302E-3</v>
      </c>
      <c r="AL65" s="17">
        <v>6.89987570947491E-3</v>
      </c>
      <c r="AM65" s="17">
        <v>4.7409460234451401E-3</v>
      </c>
      <c r="AN65" s="17">
        <v>1.0324589604663601E-2</v>
      </c>
      <c r="AO65" s="17">
        <v>1.36354876073646E-2</v>
      </c>
      <c r="AP65" s="17">
        <v>1.39129392858635E-2</v>
      </c>
      <c r="AQ65" s="17">
        <v>1.21570091340102E-2</v>
      </c>
      <c r="AR65" s="17">
        <v>1.2393527606457899E-2</v>
      </c>
      <c r="AS65" s="17">
        <v>1.6296629036639101E-2</v>
      </c>
      <c r="AT65" s="17">
        <v>3.2900413727156501E-3</v>
      </c>
      <c r="AU65" s="17">
        <v>1.3420228216929401E-2</v>
      </c>
      <c r="AV65" s="17">
        <v>1.1737183756413199E-2</v>
      </c>
      <c r="AW65" s="17">
        <v>9.4865654749875707E-3</v>
      </c>
      <c r="AX65" s="17">
        <v>1.5696823728458702E-2</v>
      </c>
      <c r="AY65" s="17">
        <v>1.3489263255641299E-2</v>
      </c>
      <c r="AZ65" s="17">
        <v>1.04416177140404E-2</v>
      </c>
      <c r="BA65" s="17">
        <v>1.3078504027348101E-2</v>
      </c>
      <c r="BB65" s="17">
        <v>1.0813639793373001E-2</v>
      </c>
      <c r="BC65" s="17">
        <v>-4.2549892724443802E-3</v>
      </c>
      <c r="BD65" s="17">
        <v>1.03008236409892E-2</v>
      </c>
      <c r="BE65" s="17">
        <v>-7.4193797816997998E-3</v>
      </c>
      <c r="BF65" s="17">
        <v>7.0873040265393098E-3</v>
      </c>
      <c r="BG65" s="17">
        <v>5.9165083672426903E-3</v>
      </c>
      <c r="BH65" s="17">
        <v>-4.0051325672405304E-3</v>
      </c>
      <c r="BI65" s="17">
        <v>3.9681901011794101E-4</v>
      </c>
      <c r="BJ65" s="17">
        <v>3.1962421746110901E-3</v>
      </c>
      <c r="BK65" s="17">
        <v>8.3789698619886697E-3</v>
      </c>
      <c r="BL65" s="17">
        <v>-3.3171555540830902E-3</v>
      </c>
      <c r="BM65" s="17">
        <v>2.9606514436432601E-3</v>
      </c>
      <c r="BN65" s="17">
        <v>1.88275002174781E-3</v>
      </c>
      <c r="BO65" s="17">
        <v>3.672860617317E-3</v>
      </c>
      <c r="BP65" s="17">
        <v>-7.1927581626669203E-3</v>
      </c>
    </row>
    <row r="66" spans="1:68" x14ac:dyDescent="0.25">
      <c r="A66" s="10">
        <v>65</v>
      </c>
      <c r="B66" s="11">
        <v>7.9356335706654794E-3</v>
      </c>
      <c r="C66" s="11">
        <v>1.8208979970558301E-2</v>
      </c>
      <c r="D66" s="11">
        <v>-1.15520196875415E-2</v>
      </c>
      <c r="E66" s="11">
        <v>-1.79554814039962E-2</v>
      </c>
      <c r="F66" s="11">
        <v>-1.63914943434472E-3</v>
      </c>
      <c r="G66" s="11">
        <v>1.50443879408212E-2</v>
      </c>
      <c r="H66" s="11">
        <v>5.49056624991305E-3</v>
      </c>
      <c r="I66" s="11">
        <v>2.4636823565707499E-3</v>
      </c>
      <c r="J66" s="11">
        <v>5.2764909797495896E-3</v>
      </c>
      <c r="K66" s="11">
        <v>1.5919282439982599E-2</v>
      </c>
      <c r="L66" s="11">
        <v>1.4253582368697899E-2</v>
      </c>
      <c r="M66" s="11">
        <v>2.0429547984244002E-2</v>
      </c>
      <c r="N66" s="11">
        <v>9.9051319149321398E-3</v>
      </c>
      <c r="O66" s="11">
        <v>2.2816711540204399E-2</v>
      </c>
      <c r="P66" s="11">
        <v>7.7428198896072999E-3</v>
      </c>
      <c r="Q66" s="11">
        <v>1.16036522509058E-2</v>
      </c>
      <c r="R66" s="11">
        <v>5.9961816709604302E-3</v>
      </c>
      <c r="S66" s="11">
        <v>1.8206621027380999E-2</v>
      </c>
      <c r="T66" s="11">
        <v>1.85593106440467E-2</v>
      </c>
      <c r="U66" s="17">
        <v>6.6621058236769302E-3</v>
      </c>
      <c r="V66" s="11">
        <v>1.8986953045737099E-2</v>
      </c>
      <c r="W66" s="11">
        <v>6.0643330086339103E-3</v>
      </c>
      <c r="X66" s="11">
        <v>2.8094119557354202E-2</v>
      </c>
      <c r="Y66" s="11">
        <v>3.6599865910704301E-3</v>
      </c>
      <c r="Z66" s="11">
        <v>6.8130828013189702E-3</v>
      </c>
      <c r="AA66" s="11">
        <v>7.6610757771502103E-3</v>
      </c>
      <c r="AB66" s="11">
        <v>1.12646702749427E-2</v>
      </c>
      <c r="AC66" s="11">
        <v>1.0098014967703701E-2</v>
      </c>
      <c r="AD66" s="11">
        <v>2.6290329722334201E-2</v>
      </c>
      <c r="AE66" s="11">
        <v>1.9724388579631501E-2</v>
      </c>
      <c r="AF66" s="11">
        <v>-0.37895908280623702</v>
      </c>
      <c r="AG66" s="11">
        <v>-0.121577477516396</v>
      </c>
      <c r="AH66" s="11">
        <v>-4.4393849660736902E-2</v>
      </c>
      <c r="AI66" s="11">
        <v>2.4692746215256901E-2</v>
      </c>
      <c r="AJ66" s="11">
        <v>-7.4920806443012902E-3</v>
      </c>
      <c r="AK66" s="11">
        <v>-7.2032628461837396E-3</v>
      </c>
      <c r="AL66" s="11">
        <v>2.35318980429946E-2</v>
      </c>
      <c r="AM66" s="11">
        <v>1.66616399524501E-2</v>
      </c>
      <c r="AN66" s="11">
        <v>1.9222292004444801E-2</v>
      </c>
      <c r="AO66" s="11">
        <v>2.8392407973020801E-2</v>
      </c>
      <c r="AP66" s="11">
        <v>3.0403756902592401E-2</v>
      </c>
      <c r="AQ66" s="11">
        <v>2.8080761083183001E-2</v>
      </c>
      <c r="AR66" s="11">
        <v>2.90695763031469E-2</v>
      </c>
      <c r="AS66" s="11">
        <v>3.3033236150489802E-2</v>
      </c>
      <c r="AT66" s="11">
        <v>1.5769908795155201E-2</v>
      </c>
      <c r="AU66" s="11">
        <v>3.3278602120300697E-2</v>
      </c>
      <c r="AV66" s="11">
        <v>2.5858882066839901E-2</v>
      </c>
      <c r="AW66" s="11">
        <v>2.71281375141685E-2</v>
      </c>
      <c r="AX66" s="11">
        <v>4.93797890281455E-2</v>
      </c>
      <c r="AY66" s="11">
        <v>4.0264137735090001E-2</v>
      </c>
      <c r="AZ66" s="11">
        <v>3.8941398673114601E-2</v>
      </c>
      <c r="BA66" s="11">
        <v>3.8561152398896299E-2</v>
      </c>
      <c r="BB66" s="11">
        <v>4.0305203259663101E-2</v>
      </c>
      <c r="BC66" s="11">
        <v>2.4243351224132001E-2</v>
      </c>
      <c r="BD66" s="11">
        <v>3.61239320949708E-2</v>
      </c>
      <c r="BE66" s="11">
        <v>-8.16002426287066E-4</v>
      </c>
      <c r="BF66" s="11">
        <v>3.3652210119019497E-2</v>
      </c>
      <c r="BG66" s="11">
        <v>2.1574336145890102E-2</v>
      </c>
      <c r="BH66" s="11">
        <v>1.92086233368522E-2</v>
      </c>
      <c r="BI66" s="11">
        <v>1.52458824719415E-2</v>
      </c>
      <c r="BJ66" s="11">
        <v>2.5001510902457599E-2</v>
      </c>
      <c r="BK66" s="11">
        <v>4.3602906466201803E-2</v>
      </c>
      <c r="BL66" s="11">
        <v>1.06116261463338E-3</v>
      </c>
      <c r="BM66" s="11">
        <v>1.7965964525151201E-2</v>
      </c>
      <c r="BN66" s="11">
        <v>1.0685573438475799E-2</v>
      </c>
      <c r="BO66" s="11">
        <v>2.4921457892345299E-2</v>
      </c>
      <c r="BP66" s="11">
        <v>-1.2976698965224099E-3</v>
      </c>
    </row>
    <row r="67" spans="1:68" x14ac:dyDescent="0.25">
      <c r="A67" s="10">
        <v>66</v>
      </c>
      <c r="B67" s="11">
        <v>8.7164691456030202E-3</v>
      </c>
      <c r="C67" s="11">
        <v>2.6441704177472599E-2</v>
      </c>
      <c r="D67" s="11">
        <v>2.1284893275506998E-2</v>
      </c>
      <c r="E67" s="11">
        <v>7.5610186274167298E-3</v>
      </c>
      <c r="F67" s="11">
        <v>-3.9300084754381303E-3</v>
      </c>
      <c r="G67" s="11">
        <v>-1.8079389357813702E-5</v>
      </c>
      <c r="H67" s="11">
        <v>1.0854900449448399E-2</v>
      </c>
      <c r="I67" s="11">
        <v>6.3201885157247104E-3</v>
      </c>
      <c r="J67" s="11">
        <v>6.6024852248229102E-3</v>
      </c>
      <c r="K67" s="11">
        <v>5.1280517451830097E-3</v>
      </c>
      <c r="L67" s="11">
        <v>-9.3177577008420997E-4</v>
      </c>
      <c r="M67" s="11">
        <v>1.2768479850094499E-2</v>
      </c>
      <c r="N67" s="11">
        <v>7.7499239479140803E-3</v>
      </c>
      <c r="O67" s="11">
        <v>1.39796067189788E-3</v>
      </c>
      <c r="P67" s="11">
        <v>5.1785962387491799E-3</v>
      </c>
      <c r="Q67" s="11">
        <v>1.0202234240253899E-2</v>
      </c>
      <c r="R67" s="11">
        <v>-1.2238111490620301E-2</v>
      </c>
      <c r="S67" s="11">
        <v>-4.0729116026362103E-3</v>
      </c>
      <c r="T67" s="11">
        <v>-7.6650710383951003E-3</v>
      </c>
      <c r="U67" s="17">
        <v>1.3123657861315501E-3</v>
      </c>
      <c r="V67" s="11">
        <v>-3.0531787144736401E-3</v>
      </c>
      <c r="W67" s="11">
        <v>2.4508216659934801E-3</v>
      </c>
      <c r="X67" s="11">
        <v>3.5509042047976399E-3</v>
      </c>
      <c r="Y67" s="11">
        <v>-1.6693220808614101E-2</v>
      </c>
      <c r="Z67" s="11">
        <v>-1.43346898923719E-3</v>
      </c>
      <c r="AA67" s="11">
        <v>5.9001252272652899E-3</v>
      </c>
      <c r="AB67" s="11">
        <v>8.8272891890771501E-3</v>
      </c>
      <c r="AC67" s="11">
        <v>1.43703259724969E-2</v>
      </c>
      <c r="AD67" s="11">
        <v>9.3657871594214504E-3</v>
      </c>
      <c r="AE67" s="11">
        <v>-7.6920271567619304E-3</v>
      </c>
      <c r="AF67" s="11">
        <v>-2.3854556208303302E-3</v>
      </c>
      <c r="AG67" s="11">
        <v>-8.4179162598250999E-3</v>
      </c>
      <c r="AH67" s="11">
        <v>-7.0436831520149798E-3</v>
      </c>
      <c r="AI67" s="11">
        <v>6.3882547843174004E-3</v>
      </c>
      <c r="AJ67" s="11">
        <v>-1.2089868483705499E-2</v>
      </c>
      <c r="AK67" s="11">
        <v>2.3803004053045999E-3</v>
      </c>
      <c r="AL67" s="11">
        <v>1.1060001733801001E-2</v>
      </c>
      <c r="AM67" s="11">
        <v>1.0186869813607301E-2</v>
      </c>
      <c r="AN67" s="11">
        <v>-1.1965509911071899E-2</v>
      </c>
      <c r="AO67" s="11">
        <v>-1.77610047880346E-2</v>
      </c>
      <c r="AP67" s="11">
        <v>-2.91086983109262E-2</v>
      </c>
      <c r="AQ67" s="11">
        <v>-2.3111239141029499E-2</v>
      </c>
      <c r="AR67" s="11">
        <v>-3.6056140836036803E-2</v>
      </c>
      <c r="AS67" s="11">
        <v>-2.2286021508033799E-2</v>
      </c>
      <c r="AT67" s="11">
        <v>4.3327734139358698E-3</v>
      </c>
      <c r="AU67" s="11">
        <v>-1.76988547090259E-2</v>
      </c>
      <c r="AV67" s="11">
        <v>-2.5960584639631901E-2</v>
      </c>
      <c r="AW67" s="11">
        <v>8.9978342242884105E-3</v>
      </c>
      <c r="AX67" s="11">
        <v>-1.07089728813121E-2</v>
      </c>
      <c r="AY67" s="11">
        <v>-3.10538740704598E-2</v>
      </c>
      <c r="AZ67" s="11">
        <v>2.3441701893155602E-3</v>
      </c>
      <c r="BA67" s="11">
        <v>1.2919851537118301E-2</v>
      </c>
      <c r="BB67" s="11">
        <v>1.3953814704568E-3</v>
      </c>
      <c r="BC67" s="11">
        <v>5.02805008278578E-3</v>
      </c>
      <c r="BD67" s="11">
        <v>9.8257727457029195E-3</v>
      </c>
      <c r="BE67" s="11">
        <v>5.8416305465653897E-3</v>
      </c>
      <c r="BF67" s="11">
        <v>2.5278327415262699E-3</v>
      </c>
      <c r="BG67" s="11">
        <v>1.9500367699027799E-2</v>
      </c>
      <c r="BH67" s="11">
        <v>5.7555652908036804E-3</v>
      </c>
      <c r="BI67" s="11">
        <v>2.0090250710840502E-2</v>
      </c>
      <c r="BJ67" s="11">
        <v>1.8237124216950801E-2</v>
      </c>
      <c r="BK67" s="11">
        <v>1.84375526539492E-2</v>
      </c>
      <c r="BL67" s="11">
        <v>1.20687764660333E-3</v>
      </c>
      <c r="BM67" s="11">
        <v>6.0092347656794699E-3</v>
      </c>
      <c r="BN67" s="11">
        <v>3.6845691863995802E-3</v>
      </c>
      <c r="BO67" s="11">
        <v>2.6136431961897699E-2</v>
      </c>
      <c r="BP67" s="11">
        <v>2.27707326908725E-2</v>
      </c>
    </row>
    <row r="68" spans="1:68" x14ac:dyDescent="0.25">
      <c r="A68" s="10">
        <v>67</v>
      </c>
      <c r="B68" s="11">
        <v>2.8974709927427002E-3</v>
      </c>
      <c r="C68" s="11">
        <v>6.5221389296397899E-3</v>
      </c>
      <c r="D68" s="11">
        <v>6.8275408831392796E-3</v>
      </c>
      <c r="E68" s="11">
        <v>1.0683953356855401E-2</v>
      </c>
      <c r="F68" s="11">
        <v>3.3592171999048399E-3</v>
      </c>
      <c r="G68" s="11">
        <v>1.1017341493812701E-2</v>
      </c>
      <c r="H68" s="11">
        <v>4.8022128392288697E-3</v>
      </c>
      <c r="I68" s="11">
        <v>7.1713405166075597E-3</v>
      </c>
      <c r="J68" s="11">
        <v>1.29651390654804E-3</v>
      </c>
      <c r="K68" s="11">
        <v>-4.5981380878276997E-4</v>
      </c>
      <c r="L68" s="11">
        <v>-5.5433487688409699E-4</v>
      </c>
      <c r="M68" s="11">
        <v>2.42043234968433E-4</v>
      </c>
      <c r="N68" s="11">
        <v>3.8938438985590602E-3</v>
      </c>
      <c r="O68" s="11">
        <v>-1.6187165315453701E-3</v>
      </c>
      <c r="P68" s="11">
        <v>-5.1194522471538599E-3</v>
      </c>
      <c r="Q68" s="11">
        <v>-5.5032550557676898E-4</v>
      </c>
      <c r="R68" s="11">
        <v>-5.0069660422090503E-3</v>
      </c>
      <c r="S68" s="11">
        <v>-4.4443994615809999E-3</v>
      </c>
      <c r="T68" s="11">
        <v>-9.1073904251927802E-3</v>
      </c>
      <c r="U68" s="17">
        <v>-5.8827487646708502E-3</v>
      </c>
      <c r="V68" s="11">
        <v>-5.9433978601137602E-3</v>
      </c>
      <c r="W68" s="11">
        <v>1.0202118754046301E-2</v>
      </c>
      <c r="X68" s="11">
        <v>-3.00664699482179E-3</v>
      </c>
      <c r="Y68" s="11">
        <v>6.0143841539917996E-3</v>
      </c>
      <c r="Z68" s="11">
        <v>4.0020607881845697E-3</v>
      </c>
      <c r="AA68" s="11">
        <v>3.1756158787076502E-3</v>
      </c>
      <c r="AB68" s="11">
        <v>2.3645439676691399E-3</v>
      </c>
      <c r="AC68" s="11">
        <v>4.4368206445788401E-3</v>
      </c>
      <c r="AD68" s="11">
        <v>-1.35204422162523E-4</v>
      </c>
      <c r="AE68" s="11">
        <v>-1.2798181546837099E-3</v>
      </c>
      <c r="AF68" s="11">
        <v>-5.3226102611453399E-3</v>
      </c>
      <c r="AG68" s="11">
        <v>-5.8085901828224002E-3</v>
      </c>
      <c r="AH68" s="11">
        <v>7.2382244498129101E-4</v>
      </c>
      <c r="AI68" s="11">
        <v>-3.1935198405347201E-3</v>
      </c>
      <c r="AJ68" s="11">
        <v>-1.9508048482797199E-3</v>
      </c>
      <c r="AK68" s="11">
        <v>-4.4330176961215103E-3</v>
      </c>
      <c r="AL68" s="11">
        <v>1.28296162887469E-3</v>
      </c>
      <c r="AM68" s="11">
        <v>2.2889857678430898E-3</v>
      </c>
      <c r="AN68" s="11">
        <v>2.13984137532182E-3</v>
      </c>
      <c r="AO68" s="11">
        <v>-1.71779800343069E-3</v>
      </c>
      <c r="AP68" s="11">
        <v>-2.3568135472795898E-3</v>
      </c>
      <c r="AQ68" s="11">
        <v>-7.3355102155591096E-4</v>
      </c>
      <c r="AR68" s="11">
        <v>-5.0417685923231405E-4</v>
      </c>
      <c r="AS68" s="11">
        <v>-1.8971948824855001E-3</v>
      </c>
      <c r="AT68" s="11">
        <v>1.12435927610958E-3</v>
      </c>
      <c r="AU68" s="11">
        <v>-5.3475661978548395E-4</v>
      </c>
      <c r="AV68" s="11">
        <v>3.5826420934695103E-4</v>
      </c>
      <c r="AW68" s="11">
        <v>3.5759727842763702E-3</v>
      </c>
      <c r="AX68" s="11">
        <v>-8.2093521046614007E-3</v>
      </c>
      <c r="AY68" s="11">
        <v>-3.36263983691592E-3</v>
      </c>
      <c r="AZ68" s="11">
        <v>-4.74371218035392E-4</v>
      </c>
      <c r="BA68" s="11">
        <v>-3.35942453309608E-3</v>
      </c>
      <c r="BB68" s="11">
        <v>3.3139687132886998E-3</v>
      </c>
      <c r="BC68" s="11">
        <v>-3.5073867790668699E-2</v>
      </c>
      <c r="BD68" s="11">
        <v>-1.3464803401484701E-3</v>
      </c>
      <c r="BE68" s="11">
        <v>5.7901967111626002E-3</v>
      </c>
      <c r="BF68" s="11">
        <v>-3.4802319405232598E-3</v>
      </c>
      <c r="BG68" s="11">
        <v>7.1368258307378703E-3</v>
      </c>
      <c r="BH68" s="11">
        <v>-4.4568291811634001E-3</v>
      </c>
      <c r="BI68" s="11">
        <v>3.3655229183017399E-3</v>
      </c>
      <c r="BJ68" s="11">
        <v>-7.3493808586586398E-3</v>
      </c>
      <c r="BK68" s="11">
        <v>-1.6688630857492101E-3</v>
      </c>
      <c r="BL68" s="11">
        <v>-2.3984582140544998E-3</v>
      </c>
      <c r="BM68" s="11">
        <v>-2.6514958182664501E-3</v>
      </c>
      <c r="BN68" s="11">
        <v>7.0127684846442299E-4</v>
      </c>
      <c r="BO68" s="11">
        <v>1.7851527643110199E-2</v>
      </c>
      <c r="BP68" s="11">
        <v>1.66039384800902E-3</v>
      </c>
    </row>
    <row r="69" spans="1:68" x14ac:dyDescent="0.25">
      <c r="A69" s="10">
        <v>68</v>
      </c>
      <c r="B69" s="11">
        <v>-1.08809600244376E-2</v>
      </c>
      <c r="C69" s="11">
        <v>-1.4841194823399999E-2</v>
      </c>
      <c r="D69" s="11">
        <v>-4.2091390226668003E-2</v>
      </c>
      <c r="E69" s="11">
        <v>-2.61538451857674E-2</v>
      </c>
      <c r="F69" s="11">
        <v>-6.8658990121546297E-3</v>
      </c>
      <c r="G69" s="11">
        <v>1.47655821964407E-2</v>
      </c>
      <c r="H69" s="11">
        <v>-2.1320141883929101E-2</v>
      </c>
      <c r="I69" s="11">
        <v>-2.08553380021574E-2</v>
      </c>
      <c r="J69" s="11">
        <v>2.8035431254210602E-3</v>
      </c>
      <c r="K69" s="11">
        <v>-9.3473213937226695E-3</v>
      </c>
      <c r="L69" s="11">
        <v>1.7213551357964801E-2</v>
      </c>
      <c r="M69" s="11">
        <v>-9.5241265241398701E-5</v>
      </c>
      <c r="N69" s="11">
        <v>-1.2157301178505799E-2</v>
      </c>
      <c r="O69" s="11">
        <v>8.5127137756545908E-3</v>
      </c>
      <c r="P69" s="11">
        <v>-1.4958614273785699E-2</v>
      </c>
      <c r="Q69" s="11">
        <v>-2.9044956233276E-3</v>
      </c>
      <c r="R69" s="11">
        <v>-5.49994626998141E-3</v>
      </c>
      <c r="S69" s="11">
        <v>6.6512039774088497E-3</v>
      </c>
      <c r="T69" s="11">
        <v>-3.5253135179023399E-3</v>
      </c>
      <c r="U69" s="17">
        <v>-5.4624725468323098E-3</v>
      </c>
      <c r="V69" s="11">
        <v>-9.3843052072400505E-3</v>
      </c>
      <c r="W69" s="11">
        <v>-1.11549126425564E-2</v>
      </c>
      <c r="X69" s="11">
        <v>1.2919485905224499E-2</v>
      </c>
      <c r="Y69" s="11">
        <v>-9.5656713098471405E-3</v>
      </c>
      <c r="Z69" s="11">
        <v>-1.09570099883518E-2</v>
      </c>
      <c r="AA69" s="11">
        <v>-2.2853515583429799E-2</v>
      </c>
      <c r="AB69" s="11">
        <v>-1.8926511128832198E-2</v>
      </c>
      <c r="AC69" s="11">
        <v>-2.1003527406744601E-2</v>
      </c>
      <c r="AD69" s="11">
        <v>3.2954556409070901E-3</v>
      </c>
      <c r="AE69" s="11">
        <v>1.9980935195112601E-2</v>
      </c>
      <c r="AF69" s="11">
        <v>1.18023779745895E-2</v>
      </c>
      <c r="AG69" s="11">
        <v>-1.3352770085621799E-2</v>
      </c>
      <c r="AH69" s="11">
        <v>-1.8695091032127301E-2</v>
      </c>
      <c r="AI69" s="11">
        <v>8.1777636453817595E-3</v>
      </c>
      <c r="AJ69" s="11">
        <v>-3.7822292334801699E-3</v>
      </c>
      <c r="AK69" s="11">
        <v>-1.32428788757384E-2</v>
      </c>
      <c r="AL69" s="11">
        <v>7.1165965641016397E-3</v>
      </c>
      <c r="AM69" s="11">
        <v>-2.9988127117159999E-3</v>
      </c>
      <c r="AN69" s="11">
        <v>-6.1562336005260903E-3</v>
      </c>
      <c r="AO69" s="11">
        <v>-5.5895145005553897E-4</v>
      </c>
      <c r="AP69" s="11">
        <v>7.5879335357361298E-3</v>
      </c>
      <c r="AQ69" s="11">
        <v>1.2686348855672699E-2</v>
      </c>
      <c r="AR69" s="11">
        <v>1.3561152035966599E-2</v>
      </c>
      <c r="AS69" s="11">
        <v>1.5584533610843301E-2</v>
      </c>
      <c r="AT69" s="11">
        <v>-2.90055389772791E-3</v>
      </c>
      <c r="AU69" s="11">
        <v>8.4909860615421991E-3</v>
      </c>
      <c r="AV69" s="11">
        <v>4.5668038748980797E-3</v>
      </c>
      <c r="AW69" s="11">
        <v>-9.31535526213172E-3</v>
      </c>
      <c r="AX69" s="11">
        <v>2.0160423122313899E-2</v>
      </c>
      <c r="AY69" s="11">
        <v>1.1539190618115499E-2</v>
      </c>
      <c r="AZ69" s="11">
        <v>2.29678088901921E-2</v>
      </c>
      <c r="BA69" s="11">
        <v>2.8259812058025899E-2</v>
      </c>
      <c r="BB69" s="11">
        <v>3.0926619552386E-2</v>
      </c>
      <c r="BC69" s="11">
        <v>2.22021655825453E-2</v>
      </c>
      <c r="BD69" s="11">
        <v>1.49408385270219E-2</v>
      </c>
      <c r="BE69" s="11">
        <v>-6.8071414629260604E-3</v>
      </c>
      <c r="BF69" s="11">
        <v>1.08742710730009E-2</v>
      </c>
      <c r="BG69" s="11">
        <v>6.5212178668691903E-3</v>
      </c>
      <c r="BH69" s="11">
        <v>-5.4248028539992301E-3</v>
      </c>
      <c r="BI69" s="11">
        <v>-5.6240847569547104E-3</v>
      </c>
      <c r="BJ69" s="11">
        <v>2.0778073452320699E-2</v>
      </c>
      <c r="BK69" s="11">
        <v>1.9113716549785401E-2</v>
      </c>
      <c r="BL69" s="11">
        <v>5.7263275399692896E-3</v>
      </c>
      <c r="BM69" s="11">
        <v>8.4297346879052999E-3</v>
      </c>
      <c r="BN69" s="11">
        <v>-2.39634720261173E-3</v>
      </c>
      <c r="BO69" s="11">
        <v>-2.0268341649788899E-2</v>
      </c>
      <c r="BP69" s="11">
        <v>-3.8855576681248498E-2</v>
      </c>
    </row>
    <row r="70" spans="1:68" x14ac:dyDescent="0.25">
      <c r="A70" s="10">
        <v>69</v>
      </c>
      <c r="B70" s="11">
        <v>3.7017085335295801E-3</v>
      </c>
      <c r="C70" s="11">
        <v>-1.7231881285353599E-2</v>
      </c>
      <c r="D70" s="11">
        <v>-1.29184635771976E-2</v>
      </c>
      <c r="E70" s="11">
        <v>-5.4569737229778498E-3</v>
      </c>
      <c r="F70" s="11">
        <v>-1.0244181323075001E-3</v>
      </c>
      <c r="G70" s="11">
        <v>1.6017185641009301E-3</v>
      </c>
      <c r="H70" s="11">
        <v>1.2717823318813699E-4</v>
      </c>
      <c r="I70" s="11">
        <v>-1.8916202781447101E-3</v>
      </c>
      <c r="J70" s="11">
        <v>-1.7702474156556401E-3</v>
      </c>
      <c r="K70" s="11">
        <v>-3.1658527342956801E-3</v>
      </c>
      <c r="L70" s="11">
        <v>1.08987382186654E-3</v>
      </c>
      <c r="M70" s="11">
        <v>3.6998511530728201E-3</v>
      </c>
      <c r="N70" s="11">
        <v>-9.9756074253640496E-4</v>
      </c>
      <c r="O70" s="11">
        <v>-3.03912407865695E-2</v>
      </c>
      <c r="P70" s="11">
        <v>-4.0238140573204302E-3</v>
      </c>
      <c r="Q70" s="11">
        <v>-7.1871791066338596E-4</v>
      </c>
      <c r="R70" s="11">
        <v>-8.5211389719879404E-4</v>
      </c>
      <c r="S70" s="11">
        <v>4.29412380159944E-3</v>
      </c>
      <c r="T70" s="11">
        <v>-3.8297998731951998E-3</v>
      </c>
      <c r="U70" s="17">
        <v>5.2265031034770303E-3</v>
      </c>
      <c r="V70" s="11">
        <v>3.7938844673210698E-3</v>
      </c>
      <c r="W70" s="11">
        <v>-3.2269777642783101E-3</v>
      </c>
      <c r="X70" s="11">
        <v>4.3009913145329202E-3</v>
      </c>
      <c r="Y70" s="11">
        <v>-7.8804509837032896E-3</v>
      </c>
      <c r="Z70" s="11">
        <v>-1.53518761040275E-3</v>
      </c>
      <c r="AA70" s="11">
        <v>-3.0492331553512702E-3</v>
      </c>
      <c r="AB70" s="11">
        <v>-3.4029337637299102E-4</v>
      </c>
      <c r="AC70" s="11">
        <v>-3.01883528947211E-3</v>
      </c>
      <c r="AD70" s="11">
        <v>2.83080403180351E-3</v>
      </c>
      <c r="AE70" s="11">
        <v>4.0166566364905803E-3</v>
      </c>
      <c r="AF70" s="11">
        <v>-1.4923752539749501E-2</v>
      </c>
      <c r="AG70" s="11">
        <v>-1.0565730802321E-2</v>
      </c>
      <c r="AH70" s="11">
        <v>-1.30016143285258E-2</v>
      </c>
      <c r="AI70" s="11">
        <v>4.6340670824397898E-3</v>
      </c>
      <c r="AJ70" s="11">
        <v>-1.0376795014091601E-2</v>
      </c>
      <c r="AK70" s="11">
        <v>-4.2027269227999401E-3</v>
      </c>
      <c r="AL70" s="11">
        <v>4.2421216016018696E-3</v>
      </c>
      <c r="AM70" s="11">
        <v>3.1172018152851502E-3</v>
      </c>
      <c r="AN70" s="11">
        <v>1.89686745573613E-3</v>
      </c>
      <c r="AO70" s="11">
        <v>3.9975017583955604E-3</v>
      </c>
      <c r="AP70" s="11">
        <v>5.6310486716510798E-3</v>
      </c>
      <c r="AQ70" s="11">
        <v>4.2259920592875701E-3</v>
      </c>
      <c r="AR70" s="11">
        <v>5.5833089095401302E-3</v>
      </c>
      <c r="AS70" s="11">
        <v>6.6498682044212202E-3</v>
      </c>
      <c r="AT70" s="11">
        <v>1.58874936942907E-3</v>
      </c>
      <c r="AU70" s="11">
        <v>1.4685750905906301E-2</v>
      </c>
      <c r="AV70" s="11">
        <v>1.09087577584281E-2</v>
      </c>
      <c r="AW70" s="11">
        <v>7.75275922725674E-3</v>
      </c>
      <c r="AX70" s="11">
        <v>9.3496675544745902E-3</v>
      </c>
      <c r="AY70" s="11">
        <v>7.50592960070508E-3</v>
      </c>
      <c r="AZ70" s="11">
        <v>3.7512213650298999E-3</v>
      </c>
      <c r="BA70" s="11">
        <v>9.8707826170961292E-3</v>
      </c>
      <c r="BB70" s="11">
        <v>8.9614074065275592E-3</v>
      </c>
      <c r="BC70" s="11">
        <v>-9.1710863726042106E-5</v>
      </c>
      <c r="BD70" s="11">
        <v>8.0448110224429804E-3</v>
      </c>
      <c r="BE70" s="11">
        <v>-4.9403304216963304E-3</v>
      </c>
      <c r="BF70" s="11">
        <v>5.6626207481675298E-3</v>
      </c>
      <c r="BG70" s="11">
        <v>1.18891143195745E-3</v>
      </c>
      <c r="BH70" s="11">
        <v>2.3470883926642499E-3</v>
      </c>
      <c r="BI70" s="11">
        <v>4.8039353134772603E-3</v>
      </c>
      <c r="BJ70" s="11">
        <v>5.8391712638639001E-3</v>
      </c>
      <c r="BK70" s="11">
        <v>9.1706689035633993E-3</v>
      </c>
      <c r="BL70" s="11">
        <v>-2.9941282331055199E-4</v>
      </c>
      <c r="BM70" s="11">
        <v>-8.2748214506925093E-3</v>
      </c>
      <c r="BN70" s="11">
        <v>3.1323134051040201E-3</v>
      </c>
      <c r="BO70" s="11">
        <v>-1.4257197283984401E-3</v>
      </c>
      <c r="BP70" s="11">
        <v>-4.6832785967117199E-3</v>
      </c>
    </row>
    <row r="71" spans="1:68" x14ac:dyDescent="0.25">
      <c r="A71" s="10">
        <v>70</v>
      </c>
      <c r="B71" s="11">
        <v>-1.1412707697192499E-2</v>
      </c>
      <c r="C71" s="11">
        <v>-2.10871690887105E-2</v>
      </c>
      <c r="D71" s="11">
        <v>-2.9914712431936399E-2</v>
      </c>
      <c r="E71" s="11">
        <v>-3.2802700923529403E-2</v>
      </c>
      <c r="F71" s="11">
        <v>-3.6871387062612199E-2</v>
      </c>
      <c r="G71" s="11">
        <v>-1.6405872186415999E-2</v>
      </c>
      <c r="H71" s="11">
        <v>-1.8123115470330499E-2</v>
      </c>
      <c r="I71" s="11">
        <v>-1.7852640293976801E-2</v>
      </c>
      <c r="J71" s="11">
        <v>-6.9107045155816999E-3</v>
      </c>
      <c r="K71" s="11">
        <v>-4.21011102651919E-2</v>
      </c>
      <c r="L71" s="11">
        <v>-2.6758489337538001E-2</v>
      </c>
      <c r="M71" s="11">
        <v>6.9163895620946202E-3</v>
      </c>
      <c r="N71" s="11">
        <v>-1.76512510975829E-2</v>
      </c>
      <c r="O71" s="11">
        <v>-2.3842595789300199E-2</v>
      </c>
      <c r="P71" s="11">
        <v>9.0714276705009395E-3</v>
      </c>
      <c r="Q71" s="11">
        <v>-1.09132334485303E-3</v>
      </c>
      <c r="R71" s="11">
        <v>-3.9909766957765901E-2</v>
      </c>
      <c r="S71" s="11">
        <v>-2.9865282387699699E-2</v>
      </c>
      <c r="T71" s="11">
        <v>-2.8613485800128399E-3</v>
      </c>
      <c r="U71" s="17">
        <v>2.07360266328846E-2</v>
      </c>
      <c r="V71" s="11">
        <v>-1.7772510829273301E-2</v>
      </c>
      <c r="W71" s="11">
        <v>-1.446418840148E-2</v>
      </c>
      <c r="X71" s="11">
        <v>1.1393723505894401E-2</v>
      </c>
      <c r="Y71" s="11">
        <v>-4.3881412240637803E-2</v>
      </c>
      <c r="Z71" s="11">
        <v>-2.84244894895096E-2</v>
      </c>
      <c r="AA71" s="11">
        <v>-1.17858011151536E-2</v>
      </c>
      <c r="AB71" s="11">
        <v>-1.2643989185514499E-2</v>
      </c>
      <c r="AC71" s="11">
        <v>-1.6015268398298199E-2</v>
      </c>
      <c r="AD71" s="11">
        <v>6.4333548122815299E-3</v>
      </c>
      <c r="AE71" s="11">
        <v>2.1661577291566599E-2</v>
      </c>
      <c r="AF71" s="11">
        <v>-2.8845447658139099E-2</v>
      </c>
      <c r="AG71" s="11">
        <v>-2.6134985289431801E-2</v>
      </c>
      <c r="AH71" s="11">
        <v>-4.0108540540097E-2</v>
      </c>
      <c r="AI71" s="11">
        <v>6.9906738914064801E-3</v>
      </c>
      <c r="AJ71" s="11">
        <v>-2.2747923672236801E-2</v>
      </c>
      <c r="AK71" s="11">
        <v>-9.1313720784712594E-5</v>
      </c>
      <c r="AL71" s="11">
        <v>2.1937722619473701E-2</v>
      </c>
      <c r="AM71" s="11">
        <v>2.8431643692339698E-3</v>
      </c>
      <c r="AN71" s="11">
        <v>1.6399298665684101E-2</v>
      </c>
      <c r="AO71" s="11">
        <v>7.0972850798690498E-3</v>
      </c>
      <c r="AP71" s="11">
        <v>1.6669878395378399E-2</v>
      </c>
      <c r="AQ71" s="11">
        <v>-1.1477220081146801E-2</v>
      </c>
      <c r="AR71" s="11">
        <v>1.4315544680537E-2</v>
      </c>
      <c r="AS71" s="11">
        <v>2.5806197304537801E-2</v>
      </c>
      <c r="AT71" s="11">
        <v>-6.6471492530006497E-3</v>
      </c>
      <c r="AU71" s="11">
        <v>1.4450745067853901E-2</v>
      </c>
      <c r="AV71" s="11">
        <v>1.2400880976904401E-2</v>
      </c>
      <c r="AW71" s="11">
        <v>1.4958052565436099E-3</v>
      </c>
      <c r="AX71" s="11">
        <v>3.1520367345485398E-2</v>
      </c>
      <c r="AY71" s="11">
        <v>3.0212452802000599E-2</v>
      </c>
      <c r="AZ71" s="11">
        <v>6.3089428559591501E-2</v>
      </c>
      <c r="BA71" s="11">
        <v>7.8440538017423594E-2</v>
      </c>
      <c r="BB71" s="11">
        <v>4.96617316180138E-2</v>
      </c>
      <c r="BC71" s="11">
        <v>5.2251440203596199E-2</v>
      </c>
      <c r="BD71" s="11">
        <v>2.63852948449457E-2</v>
      </c>
      <c r="BE71" s="11">
        <v>-1.3160045377537E-2</v>
      </c>
      <c r="BF71" s="11">
        <v>1.9641409444947699E-2</v>
      </c>
      <c r="BG71" s="11">
        <v>2.80999245180177E-2</v>
      </c>
      <c r="BH71" s="11">
        <v>3.62175193565486E-2</v>
      </c>
      <c r="BI71" s="11">
        <v>3.3647320270268001E-3</v>
      </c>
      <c r="BJ71" s="11">
        <v>-8.6082544585236592E-3</v>
      </c>
      <c r="BK71" s="11">
        <v>3.3536653370643703E-2</v>
      </c>
      <c r="BL71" s="11">
        <v>-1.34710924764712E-2</v>
      </c>
      <c r="BM71" s="11">
        <v>-6.7618439647296903E-3</v>
      </c>
      <c r="BN71" s="11">
        <v>-1.0337620752636801E-2</v>
      </c>
      <c r="BO71" s="11">
        <v>-4.9844084975793899E-4</v>
      </c>
      <c r="BP71" s="11">
        <v>-1.05828949694701E-2</v>
      </c>
    </row>
    <row r="72" spans="1:68" x14ac:dyDescent="0.25">
      <c r="A72" s="10">
        <v>71</v>
      </c>
      <c r="B72" s="11">
        <v>-3.2002846308944099E-3</v>
      </c>
      <c r="C72" s="11">
        <v>4.3227828853153001E-3</v>
      </c>
      <c r="D72" s="11">
        <v>3.1634512080983899E-3</v>
      </c>
      <c r="E72" s="11">
        <v>-2.5453085686097599E-2</v>
      </c>
      <c r="F72" s="11">
        <v>4.7865508559078599E-3</v>
      </c>
      <c r="G72" s="11">
        <v>-5.70197727880455E-2</v>
      </c>
      <c r="H72" s="11">
        <v>6.5331404916284296E-3</v>
      </c>
      <c r="I72" s="11">
        <v>4.0190800419197701E-3</v>
      </c>
      <c r="J72" s="11">
        <v>-4.4613656183273304E-3</v>
      </c>
      <c r="K72" s="11">
        <v>1.06770144632151E-3</v>
      </c>
      <c r="L72" s="11">
        <v>1.10806959105641E-4</v>
      </c>
      <c r="M72" s="11">
        <v>-2.22576465107472E-3</v>
      </c>
      <c r="N72" s="11">
        <v>6.6974835331843003E-3</v>
      </c>
      <c r="O72" s="11">
        <v>2.9635497425706098E-3</v>
      </c>
      <c r="P72" s="11">
        <v>9.8829884466740108E-3</v>
      </c>
      <c r="Q72" s="11">
        <v>7.3785096672342896E-3</v>
      </c>
      <c r="R72" s="11">
        <v>6.4961150648024796E-4</v>
      </c>
      <c r="S72" s="11">
        <v>5.71843590496777E-3</v>
      </c>
      <c r="T72" s="11">
        <v>7.0071538880884998E-3</v>
      </c>
      <c r="U72" s="17">
        <v>-1.5675946991753099E-2</v>
      </c>
      <c r="V72" s="11">
        <v>3.7124289311314001E-4</v>
      </c>
      <c r="W72" s="11">
        <v>-9.6831695498601503E-2</v>
      </c>
      <c r="X72" s="11">
        <v>3.1235766555376102E-3</v>
      </c>
      <c r="Y72" s="11">
        <v>-2.21388941317456E-2</v>
      </c>
      <c r="Z72" s="11">
        <v>3.1383464548803302E-3</v>
      </c>
      <c r="AA72" s="11">
        <v>6.9387440512770297E-3</v>
      </c>
      <c r="AB72" s="11">
        <v>4.3974852187365103E-3</v>
      </c>
      <c r="AC72" s="11">
        <v>6.9682417728061897E-3</v>
      </c>
      <c r="AD72" s="11">
        <v>7.8568801844380604E-3</v>
      </c>
      <c r="AE72" s="11">
        <v>8.1923598973951302E-3</v>
      </c>
      <c r="AF72" s="11">
        <v>-5.3178789376338896E-3</v>
      </c>
      <c r="AG72" s="11">
        <v>3.6104934532358401E-3</v>
      </c>
      <c r="AH72" s="11">
        <v>-1.27334387789914E-3</v>
      </c>
      <c r="AI72" s="11">
        <v>-8.4214901279385597E-4</v>
      </c>
      <c r="AJ72" s="11">
        <v>-1.1686621400648499E-3</v>
      </c>
      <c r="AK72" s="11">
        <v>-2.55150779991083E-3</v>
      </c>
      <c r="AL72" s="11">
        <v>7.8442007167193704E-3</v>
      </c>
      <c r="AM72" s="11">
        <v>7.6283495286135596E-3</v>
      </c>
      <c r="AN72" s="11">
        <v>1.12915788516889E-2</v>
      </c>
      <c r="AO72" s="11">
        <v>1.2450338647776799E-2</v>
      </c>
      <c r="AP72" s="11">
        <v>1.1150551909075599E-2</v>
      </c>
      <c r="AQ72" s="11">
        <v>9.2435197765686396E-3</v>
      </c>
      <c r="AR72" s="11">
        <v>9.5448146211944002E-3</v>
      </c>
      <c r="AS72" s="11">
        <v>1.1642141506370701E-2</v>
      </c>
      <c r="AT72" s="11">
        <v>-3.65665833545102E-3</v>
      </c>
      <c r="AU72" s="11">
        <v>1.1832723150386699E-2</v>
      </c>
      <c r="AV72" s="11">
        <v>1.4929802940039E-2</v>
      </c>
      <c r="AW72" s="11">
        <v>9.9924562655950896E-3</v>
      </c>
      <c r="AX72" s="11">
        <v>9.6847557838134705E-3</v>
      </c>
      <c r="AY72" s="11">
        <v>1.00520252720859E-2</v>
      </c>
      <c r="AZ72" s="11">
        <v>1.04512508691507E-2</v>
      </c>
      <c r="BA72" s="11">
        <v>7.2247880847922498E-3</v>
      </c>
      <c r="BB72" s="11">
        <v>8.6049224985932406E-3</v>
      </c>
      <c r="BC72" s="11">
        <v>-1.7386629807217201E-4</v>
      </c>
      <c r="BD72" s="11">
        <v>5.78408003306808E-3</v>
      </c>
      <c r="BE72" s="11">
        <v>2.1179710632588601E-3</v>
      </c>
      <c r="BF72" s="11">
        <v>6.7925777762797802E-3</v>
      </c>
      <c r="BG72" s="11">
        <v>3.8746773936255401E-3</v>
      </c>
      <c r="BH72" s="11">
        <v>1.1183831011031599E-2</v>
      </c>
      <c r="BI72" s="11">
        <v>4.4648356664791196E-3</v>
      </c>
      <c r="BJ72" s="11">
        <v>1.05683166904336E-3</v>
      </c>
      <c r="BK72" s="11">
        <v>8.1370567351183101E-3</v>
      </c>
      <c r="BL72" s="11">
        <v>2.17511691518955E-3</v>
      </c>
      <c r="BM72" s="11">
        <v>1.0460496772567799E-2</v>
      </c>
      <c r="BN72" s="11">
        <v>-3.4542718641920002E-3</v>
      </c>
      <c r="BO72" s="11">
        <v>1.4670949676995599E-2</v>
      </c>
      <c r="BP72" s="11">
        <v>3.8394774075301802E-3</v>
      </c>
    </row>
    <row r="73" spans="1:68" x14ac:dyDescent="0.25">
      <c r="A73" s="10">
        <v>72</v>
      </c>
      <c r="B73" s="11">
        <v>-1.0310021301760499E-2</v>
      </c>
      <c r="C73" s="11">
        <v>2.0958428672859099E-2</v>
      </c>
      <c r="D73" s="11">
        <v>1.60995067905149E-2</v>
      </c>
      <c r="E73" s="11">
        <v>-7.6243210449634096E-3</v>
      </c>
      <c r="F73" s="11">
        <v>1.13450190444024E-2</v>
      </c>
      <c r="G73" s="11">
        <v>-1.17090300321025E-2</v>
      </c>
      <c r="H73" s="11">
        <v>-8.5103316327010299E-3</v>
      </c>
      <c r="I73" s="11">
        <v>2.1485560374759599E-4</v>
      </c>
      <c r="J73" s="11">
        <v>-1.17560057507903E-2</v>
      </c>
      <c r="K73" s="11">
        <v>-7.9010659711075699E-3</v>
      </c>
      <c r="L73" s="11">
        <v>2.7370035678308501E-3</v>
      </c>
      <c r="M73" s="11">
        <v>-1.08147183530393E-2</v>
      </c>
      <c r="N73" s="11">
        <v>-1.2820967665878501E-2</v>
      </c>
      <c r="O73" s="11">
        <v>1.2000029918006101E-2</v>
      </c>
      <c r="P73" s="11">
        <v>-2.0569036931431701E-2</v>
      </c>
      <c r="Q73" s="11">
        <v>-2.05395395195496E-2</v>
      </c>
      <c r="R73" s="11">
        <v>7.36953034989868E-2</v>
      </c>
      <c r="S73" s="11">
        <v>1.6055121555518401E-2</v>
      </c>
      <c r="T73" s="11">
        <v>1.2079674376463701E-2</v>
      </c>
      <c r="U73" s="17">
        <v>-4.6160237471695497E-3</v>
      </c>
      <c r="V73" s="11">
        <v>1.4101966722250901E-3</v>
      </c>
      <c r="W73" s="11">
        <v>-1.57581091614463E-3</v>
      </c>
      <c r="X73" s="11">
        <v>-9.5778799718563099E-3</v>
      </c>
      <c r="Y73" s="11">
        <v>1.39856767990086E-2</v>
      </c>
      <c r="Z73" s="11">
        <v>4.22457854167847E-3</v>
      </c>
      <c r="AA73" s="11">
        <v>1.2333868997267601E-3</v>
      </c>
      <c r="AB73" s="11">
        <v>-8.7584828251405199E-3</v>
      </c>
      <c r="AC73" s="11">
        <v>-4.8398614166141104E-3</v>
      </c>
      <c r="AD73" s="11">
        <v>-1.6436149690107001E-3</v>
      </c>
      <c r="AE73" s="11">
        <v>-3.8174482081672098E-3</v>
      </c>
      <c r="AF73" s="11">
        <v>-2.20473024286712E-2</v>
      </c>
      <c r="AG73" s="11">
        <v>-2.6181116943735001E-2</v>
      </c>
      <c r="AH73" s="11">
        <v>-1.7100303688483001E-2</v>
      </c>
      <c r="AI73" s="11">
        <v>-9.5782506188540305E-3</v>
      </c>
      <c r="AJ73" s="11">
        <v>-1.03786856186814E-2</v>
      </c>
      <c r="AK73" s="11">
        <v>-3.1404133113970101E-3</v>
      </c>
      <c r="AL73" s="11">
        <v>-1.5689485123713699E-2</v>
      </c>
      <c r="AM73" s="11">
        <v>-1.34336153990207E-2</v>
      </c>
      <c r="AN73" s="11">
        <v>-6.4436607163902903E-3</v>
      </c>
      <c r="AO73" s="11">
        <v>-7.7981731213906799E-3</v>
      </c>
      <c r="AP73" s="11">
        <v>2.69094932541371E-2</v>
      </c>
      <c r="AQ73" s="11">
        <v>1.51429113360089E-2</v>
      </c>
      <c r="AR73" s="11">
        <v>2.03458361457385E-2</v>
      </c>
      <c r="AS73" s="11">
        <v>-2.9276359688699999E-3</v>
      </c>
      <c r="AT73" s="11">
        <v>-1.13268277355801E-2</v>
      </c>
      <c r="AU73" s="11">
        <v>1.5409882026768899E-2</v>
      </c>
      <c r="AV73" s="11">
        <v>4.8167792021564498E-3</v>
      </c>
      <c r="AW73" s="11">
        <v>2.7366775780922101E-2</v>
      </c>
      <c r="AX73" s="11">
        <v>1.8084102549364101E-2</v>
      </c>
      <c r="AY73" s="11">
        <v>6.4948967311910896E-2</v>
      </c>
      <c r="AZ73" s="11">
        <v>7.5165222545796198E-3</v>
      </c>
      <c r="BA73" s="11">
        <v>-1.8764863222732E-3</v>
      </c>
      <c r="BB73" s="11">
        <v>2.8212512571396901E-3</v>
      </c>
      <c r="BC73" s="11">
        <v>5.7958903243856598E-4</v>
      </c>
      <c r="BD73" s="11">
        <v>-1.55943160401214E-2</v>
      </c>
      <c r="BE73" s="11">
        <v>1.0185718998229201E-2</v>
      </c>
      <c r="BF73" s="11">
        <v>-3.0333116452945599E-3</v>
      </c>
      <c r="BG73" s="11">
        <v>9.33571322820438E-2</v>
      </c>
      <c r="BH73" s="11">
        <v>2.9414672239701698E-3</v>
      </c>
      <c r="BI73" s="11">
        <v>-7.5190698867923702E-3</v>
      </c>
      <c r="BJ73" s="11">
        <v>-1.33994719991366E-3</v>
      </c>
      <c r="BK73" s="11">
        <v>-2.5751192683670199E-3</v>
      </c>
      <c r="BL73" s="11">
        <v>-6.7408875144464604E-3</v>
      </c>
      <c r="BM73" s="11">
        <v>1.5751095791141499E-2</v>
      </c>
      <c r="BN73" s="11">
        <v>-2.3274740284267501E-3</v>
      </c>
      <c r="BO73" s="11">
        <v>-2.03589998263028E-2</v>
      </c>
      <c r="BP73" s="11">
        <v>5.5253467835942802E-3</v>
      </c>
    </row>
    <row r="74" spans="1:68" x14ac:dyDescent="0.25">
      <c r="A74" s="10">
        <v>73</v>
      </c>
      <c r="B74" s="11">
        <v>-1.72863706062392E-2</v>
      </c>
      <c r="C74" s="11">
        <v>-2.1584469948676101E-2</v>
      </c>
      <c r="D74" s="11">
        <v>-2.2206501632382299E-2</v>
      </c>
      <c r="E74" s="11">
        <v>-2.6513134202027899E-2</v>
      </c>
      <c r="F74" s="11">
        <v>-2.3377264272821399E-2</v>
      </c>
      <c r="G74" s="11">
        <v>-5.32995620700151E-3</v>
      </c>
      <c r="H74" s="11">
        <v>-1.5357391482368501E-2</v>
      </c>
      <c r="I74" s="11">
        <v>-1.69215811135295E-2</v>
      </c>
      <c r="J74" s="11">
        <v>-1.3057188685765201E-2</v>
      </c>
      <c r="K74" s="11">
        <v>-4.9931711053716004E-4</v>
      </c>
      <c r="L74" s="11">
        <v>8.36130680619342E-3</v>
      </c>
      <c r="M74" s="11">
        <v>-1.5999626856959999E-2</v>
      </c>
      <c r="N74" s="11">
        <v>2.1449360426160102E-3</v>
      </c>
      <c r="O74" s="11">
        <v>-3.6619682169365302E-3</v>
      </c>
      <c r="P74" s="11">
        <v>-2.2070293843700999E-2</v>
      </c>
      <c r="Q74" s="11">
        <v>-1.2200241174849399E-2</v>
      </c>
      <c r="R74" s="11">
        <v>-4.0759011557447503E-3</v>
      </c>
      <c r="S74" s="11">
        <v>-4.7618797603997901E-3</v>
      </c>
      <c r="T74" s="11">
        <v>-2.8512912018916199E-3</v>
      </c>
      <c r="U74" s="17">
        <v>-1.3610166999908401E-2</v>
      </c>
      <c r="V74" s="11">
        <v>2.3085907775907302E-3</v>
      </c>
      <c r="W74" s="11">
        <v>1.03073171713478E-2</v>
      </c>
      <c r="X74" s="11">
        <v>-8.9681768848074092E-3</v>
      </c>
      <c r="Y74" s="11">
        <v>1.9585081953747401E-2</v>
      </c>
      <c r="Z74" s="11">
        <v>1.55371641635544E-2</v>
      </c>
      <c r="AA74" s="11">
        <v>-5.3559222456203903E-3</v>
      </c>
      <c r="AB74" s="11">
        <v>5.0113736762655101E-3</v>
      </c>
      <c r="AC74" s="11">
        <v>-7.2259307310987304E-3</v>
      </c>
      <c r="AD74" s="11">
        <v>-1.07420708559793E-3</v>
      </c>
      <c r="AE74" s="11">
        <v>-1.6012263317775902E-2</v>
      </c>
      <c r="AF74" s="11">
        <v>-1.1846814377476301E-2</v>
      </c>
      <c r="AG74" s="11">
        <v>-2.5078590097012899E-2</v>
      </c>
      <c r="AH74" s="11">
        <v>-2.4675392310867399E-2</v>
      </c>
      <c r="AI74" s="11">
        <v>-6.8471267622807904E-4</v>
      </c>
      <c r="AJ74" s="11">
        <v>-9.7262486839266599E-3</v>
      </c>
      <c r="AK74" s="11">
        <v>-1.39288333809121E-2</v>
      </c>
      <c r="AL74" s="11">
        <v>5.8986012486375401E-3</v>
      </c>
      <c r="AM74" s="11">
        <v>1.20467037267072E-2</v>
      </c>
      <c r="AN74" s="11">
        <v>-1.04743508591398E-2</v>
      </c>
      <c r="AO74" s="11">
        <v>3.1776239454147197E-2</v>
      </c>
      <c r="AP74" s="11">
        <v>2.4022970953598202E-3</v>
      </c>
      <c r="AQ74" s="11">
        <v>6.0450484801675697E-2</v>
      </c>
      <c r="AR74" s="11">
        <v>2.54935711316574E-2</v>
      </c>
      <c r="AS74" s="11">
        <v>6.7111325380281098E-2</v>
      </c>
      <c r="AT74" s="11">
        <v>1.9452938712689501E-3</v>
      </c>
      <c r="AU74" s="11">
        <v>-5.9587501957973302E-3</v>
      </c>
      <c r="AV74" s="11">
        <v>-4.9745222841176499E-3</v>
      </c>
      <c r="AW74" s="11">
        <v>3.7450877694646801E-3</v>
      </c>
      <c r="AX74" s="11">
        <v>1.21431787578724E-2</v>
      </c>
      <c r="AY74" s="11">
        <v>5.9349092486120697E-3</v>
      </c>
      <c r="AZ74" s="11">
        <v>-2.40386466766057E-3</v>
      </c>
      <c r="BA74" s="11">
        <v>1.8045713471457101E-4</v>
      </c>
      <c r="BB74" s="11">
        <v>-1.02117107352838E-2</v>
      </c>
      <c r="BC74" s="11">
        <v>-1.3387685416730801E-2</v>
      </c>
      <c r="BD74" s="11">
        <v>-9.9093808542040102E-3</v>
      </c>
      <c r="BE74" s="11">
        <v>-5.04833158918874E-3</v>
      </c>
      <c r="BF74" s="11">
        <v>-8.9227239809044605E-3</v>
      </c>
      <c r="BG74" s="11">
        <v>6.0327109680866804E-3</v>
      </c>
      <c r="BH74" s="11">
        <v>-1.3770153277193701E-2</v>
      </c>
      <c r="BI74" s="11">
        <v>-2.5316376504006598E-2</v>
      </c>
      <c r="BJ74" s="11">
        <v>-2.3958544763694301E-2</v>
      </c>
      <c r="BK74" s="11">
        <v>-1.59001260398925E-2</v>
      </c>
      <c r="BL74" s="11">
        <v>-2.2233918641625799E-2</v>
      </c>
      <c r="BM74" s="11">
        <v>-1.84755676615618E-2</v>
      </c>
      <c r="BN74" s="11">
        <v>3.86260340492426E-3</v>
      </c>
      <c r="BO74" s="11">
        <v>1.49160419244582E-3</v>
      </c>
      <c r="BP74" s="11">
        <v>-1.74745383404247E-2</v>
      </c>
    </row>
    <row r="75" spans="1:68" x14ac:dyDescent="0.25">
      <c r="A75" s="10">
        <v>74</v>
      </c>
      <c r="B75" s="11">
        <v>-1.95066547451186E-3</v>
      </c>
      <c r="C75" s="11">
        <v>7.1816109773226405E-4</v>
      </c>
      <c r="D75" s="11">
        <v>5.3642304309195398E-3</v>
      </c>
      <c r="E75" s="11">
        <v>6.1994103884423397E-3</v>
      </c>
      <c r="F75" s="11">
        <v>7.52428951909178E-3</v>
      </c>
      <c r="G75" s="11">
        <v>6.8167323501939505E-4</v>
      </c>
      <c r="H75" s="11">
        <v>5.2954733731888702E-4</v>
      </c>
      <c r="I75" s="11">
        <v>1.68365072913419E-3</v>
      </c>
      <c r="J75" s="11">
        <v>-1.08106999292562E-3</v>
      </c>
      <c r="K75" s="11">
        <v>1.4759745842516201E-3</v>
      </c>
      <c r="L75" s="11">
        <v>1.44408910862808E-3</v>
      </c>
      <c r="M75" s="11">
        <v>-3.7524351800319999E-3</v>
      </c>
      <c r="N75" s="11">
        <v>6.8681932426693402E-4</v>
      </c>
      <c r="O75" s="11">
        <v>-4.86724739960347E-3</v>
      </c>
      <c r="P75" s="11">
        <v>1.9708750702509101E-3</v>
      </c>
      <c r="Q75" s="11">
        <v>-1.8533592488179599E-3</v>
      </c>
      <c r="R75" s="11">
        <v>5.1126331853195298E-3</v>
      </c>
      <c r="S75" s="11">
        <v>1.5457106665023E-3</v>
      </c>
      <c r="T75" s="11">
        <v>3.3050922037869699E-3</v>
      </c>
      <c r="U75" s="17">
        <v>1.34081791632981E-3</v>
      </c>
      <c r="V75" s="11">
        <v>4.0213794537155697E-3</v>
      </c>
      <c r="W75" s="11">
        <v>1.2803883872821401E-3</v>
      </c>
      <c r="X75" s="11">
        <v>-2.86792021681257E-3</v>
      </c>
      <c r="Y75" s="11">
        <v>5.5924838272094803E-3</v>
      </c>
      <c r="Z75" s="11">
        <v>3.8368223907287199E-3</v>
      </c>
      <c r="AA75" s="11">
        <v>2.0985227025044901E-3</v>
      </c>
      <c r="AB75" s="11">
        <v>-1.1957990816149899E-3</v>
      </c>
      <c r="AC75" s="11">
        <v>4.3530537554404202E-3</v>
      </c>
      <c r="AD75" s="11">
        <v>-1.2191734580286201E-3</v>
      </c>
      <c r="AE75" s="11">
        <v>-7.4093035821492098E-3</v>
      </c>
      <c r="AF75" s="11">
        <v>3.7698669317856202E-3</v>
      </c>
      <c r="AG75" s="11">
        <v>9.8709474553881297E-4</v>
      </c>
      <c r="AH75" s="11">
        <v>1.5632217885138901E-3</v>
      </c>
      <c r="AI75" s="11">
        <v>-3.7071508384256598E-3</v>
      </c>
      <c r="AJ75" s="11">
        <v>1.28110381897177E-3</v>
      </c>
      <c r="AK75" s="11">
        <v>-2.2846284549816898E-3</v>
      </c>
      <c r="AL75" s="11">
        <v>-7.34463618839636E-3</v>
      </c>
      <c r="AM75" s="11">
        <v>-5.3779785482190002E-4</v>
      </c>
      <c r="AN75" s="11">
        <v>-1.19667650486882E-3</v>
      </c>
      <c r="AO75" s="11">
        <v>-7.0322605499231802E-3</v>
      </c>
      <c r="AP75" s="11">
        <v>-4.8228149742095003E-3</v>
      </c>
      <c r="AQ75" s="11">
        <v>-1.11376125278569E-2</v>
      </c>
      <c r="AR75" s="11">
        <v>-5.49626409716649E-3</v>
      </c>
      <c r="AS75" s="11">
        <v>-1.20284127589039E-2</v>
      </c>
      <c r="AT75" s="11">
        <v>-1.64955177137964E-3</v>
      </c>
      <c r="AU75" s="11">
        <v>0.18488278537994601</v>
      </c>
      <c r="AV75" s="11">
        <v>4.8258502818294699E-3</v>
      </c>
      <c r="AW75" s="11">
        <v>-1.6658481263600401E-2</v>
      </c>
      <c r="AX75" s="11">
        <v>-9.7341996423286996E-3</v>
      </c>
      <c r="AY75" s="11">
        <v>-4.77409385511027E-3</v>
      </c>
      <c r="AZ75" s="11">
        <v>-5.6925932743503204E-3</v>
      </c>
      <c r="BA75" s="11">
        <v>-8.0040093698756695E-3</v>
      </c>
      <c r="BB75" s="11">
        <v>-3.9257797496360901E-3</v>
      </c>
      <c r="BC75" s="11">
        <v>-3.3142225457371299E-3</v>
      </c>
      <c r="BD75" s="11">
        <v>-3.56668399025471E-3</v>
      </c>
      <c r="BE75" s="11">
        <v>4.9305993892535798E-3</v>
      </c>
      <c r="BF75" s="11">
        <v>1.6038668928641199E-3</v>
      </c>
      <c r="BG75" s="11">
        <v>-1.0663691900637999E-2</v>
      </c>
      <c r="BH75" s="11">
        <v>-1.7432750661188E-4</v>
      </c>
      <c r="BI75" s="11">
        <v>-6.7756790269667404E-4</v>
      </c>
      <c r="BJ75" s="11">
        <v>-2.40958213695628E-4</v>
      </c>
      <c r="BK75" s="11">
        <v>-2.0340362418331199E-3</v>
      </c>
      <c r="BL75" s="11">
        <v>-1.70531285213825E-3</v>
      </c>
      <c r="BM75" s="11">
        <v>-1.9362631862679901E-4</v>
      </c>
      <c r="BN75" s="11">
        <v>-4.6072095057065899E-4</v>
      </c>
      <c r="BO75" s="11">
        <v>-1.2164474672348E-2</v>
      </c>
      <c r="BP75" s="11">
        <v>-1.36510436514507E-3</v>
      </c>
    </row>
    <row r="76" spans="1:68" x14ac:dyDescent="0.25">
      <c r="A76" s="10">
        <v>75</v>
      </c>
      <c r="B76" s="11">
        <v>1.4311938296750399E-4</v>
      </c>
      <c r="C76" s="11">
        <v>-6.9301806987284503E-3</v>
      </c>
      <c r="D76" s="11">
        <v>2.08287275471346E-2</v>
      </c>
      <c r="E76" s="11">
        <v>1.1791165372745801E-2</v>
      </c>
      <c r="F76" s="11">
        <v>1.5225346395522301E-3</v>
      </c>
      <c r="G76" s="11">
        <v>1.25409771321564E-3</v>
      </c>
      <c r="H76" s="11">
        <v>2.2837927857340301E-3</v>
      </c>
      <c r="I76" s="11">
        <v>5.3315347273691603E-3</v>
      </c>
      <c r="J76" s="11">
        <v>-9.0838915890866802E-4</v>
      </c>
      <c r="K76" s="11">
        <v>-1.0293233188071399E-2</v>
      </c>
      <c r="L76" s="11">
        <v>5.8735111073318896E-3</v>
      </c>
      <c r="M76" s="11">
        <v>-1.0073784597049501E-2</v>
      </c>
      <c r="N76" s="11">
        <v>-3.82087835910204E-3</v>
      </c>
      <c r="O76" s="11">
        <v>-9.2045322260301803E-3</v>
      </c>
      <c r="P76" s="11">
        <v>-1.4870448490367699E-2</v>
      </c>
      <c r="Q76" s="11">
        <v>-1.3187434264164501E-2</v>
      </c>
      <c r="R76" s="11">
        <v>3.5253239295750201E-2</v>
      </c>
      <c r="S76" s="11">
        <v>2.6079488939654599E-3</v>
      </c>
      <c r="T76" s="11">
        <v>-1.57822921772931E-2</v>
      </c>
      <c r="U76" s="17">
        <v>-1.1173632202550099E-2</v>
      </c>
      <c r="V76" s="11">
        <v>-4.0071554785246202E-3</v>
      </c>
      <c r="W76" s="11">
        <v>9.8446304433080292E-3</v>
      </c>
      <c r="X76" s="11">
        <v>-3.41812856511133E-3</v>
      </c>
      <c r="Y76" s="11">
        <v>4.1658499914627799E-2</v>
      </c>
      <c r="Z76" s="11">
        <v>1.18970816785845E-2</v>
      </c>
      <c r="AA76" s="11">
        <v>7.9029698241624407E-3</v>
      </c>
      <c r="AB76" s="11">
        <v>3.85500478882829E-3</v>
      </c>
      <c r="AC76" s="11">
        <v>7.4226184729529803E-3</v>
      </c>
      <c r="AD76" s="11">
        <v>7.2158825637316901E-4</v>
      </c>
      <c r="AE76" s="11">
        <v>-1.34953398078477E-2</v>
      </c>
      <c r="AF76" s="11">
        <v>-1.28356618054957E-2</v>
      </c>
      <c r="AG76" s="11">
        <v>-1.27944166030859E-2</v>
      </c>
      <c r="AH76" s="11">
        <v>-1.1543538120097299E-2</v>
      </c>
      <c r="AI76" s="11">
        <v>-4.25843337590913E-3</v>
      </c>
      <c r="AJ76" s="11">
        <v>-1.35377845522899E-2</v>
      </c>
      <c r="AK76" s="11">
        <v>-7.1055973896376598E-3</v>
      </c>
      <c r="AL76" s="11">
        <v>-1.2402672247980801E-2</v>
      </c>
      <c r="AM76" s="11">
        <v>-7.4828980711351004E-3</v>
      </c>
      <c r="AN76" s="11">
        <v>2.1072612227907701E-2</v>
      </c>
      <c r="AO76" s="11">
        <v>2.0296017233597599E-2</v>
      </c>
      <c r="AP76" s="11">
        <v>2.1167999505173E-2</v>
      </c>
      <c r="AQ76" s="11">
        <v>4.3888915647925996E-3</v>
      </c>
      <c r="AR76" s="11">
        <v>1.15016409523884E-2</v>
      </c>
      <c r="AS76" s="11">
        <v>1.0771049527373301E-2</v>
      </c>
      <c r="AT76" s="11">
        <v>2.0592695085089099E-4</v>
      </c>
      <c r="AU76" s="11">
        <v>-8.1484543129251297E-3</v>
      </c>
      <c r="AV76" s="11">
        <v>-1.5164372549171501E-2</v>
      </c>
      <c r="AW76" s="11">
        <v>-1.3676274888486301E-2</v>
      </c>
      <c r="AX76" s="11">
        <v>8.3614344723041897E-3</v>
      </c>
      <c r="AY76" s="11">
        <v>5.9768396849276496E-3</v>
      </c>
      <c r="AZ76" s="11">
        <v>-1.8658384242936601E-2</v>
      </c>
      <c r="BA76" s="11">
        <v>-1.9113573012825399E-2</v>
      </c>
      <c r="BB76" s="11">
        <v>-1.7093219048057599E-2</v>
      </c>
      <c r="BC76" s="11">
        <v>-1.3664103192714E-2</v>
      </c>
      <c r="BD76" s="11">
        <v>-1.1710210628048799E-2</v>
      </c>
      <c r="BE76" s="11">
        <v>1.29483028977247E-2</v>
      </c>
      <c r="BF76" s="11">
        <v>-6.4116593172890901E-3</v>
      </c>
      <c r="BG76" s="11">
        <v>-1.14494383362501E-2</v>
      </c>
      <c r="BH76" s="11">
        <v>2.1932006874206701E-3</v>
      </c>
      <c r="BI76" s="11">
        <v>-1.1488276552260901E-2</v>
      </c>
      <c r="BJ76" s="11">
        <v>-1.1711818714587E-2</v>
      </c>
      <c r="BK76" s="11">
        <v>-1.4927921211314799E-2</v>
      </c>
      <c r="BL76" s="11">
        <v>-1.44677703420886E-2</v>
      </c>
      <c r="BM76" s="11">
        <v>-1.42020114821337E-2</v>
      </c>
      <c r="BN76" s="11">
        <v>1.15148554069109E-2</v>
      </c>
      <c r="BO76" s="11">
        <v>-7.9420899016515896E-3</v>
      </c>
      <c r="BP76" s="11">
        <v>2.8282205949658201E-2</v>
      </c>
    </row>
    <row r="77" spans="1:68" x14ac:dyDescent="0.25">
      <c r="A77" s="10">
        <v>76</v>
      </c>
      <c r="B77" s="11">
        <v>2.4818609080931201E-2</v>
      </c>
      <c r="C77" s="11">
        <v>-2.6005825001748601E-2</v>
      </c>
      <c r="D77" s="11">
        <v>7.6535303753608903E-3</v>
      </c>
      <c r="E77" s="11">
        <v>1.9276069769071799E-2</v>
      </c>
      <c r="F77" s="11">
        <v>-1.69831667627207E-2</v>
      </c>
      <c r="G77" s="11">
        <v>7.0509368781663903E-2</v>
      </c>
      <c r="H77" s="11">
        <v>-3.4708975985081297E-2</v>
      </c>
      <c r="I77" s="11">
        <v>2.294316587155E-2</v>
      </c>
      <c r="J77" s="11">
        <v>8.4767033043665202E-3</v>
      </c>
      <c r="K77" s="11">
        <v>-1.5551056679555799E-2</v>
      </c>
      <c r="L77" s="11">
        <v>1.92439308286005E-2</v>
      </c>
      <c r="M77" s="11">
        <v>-2.80291997533758E-2</v>
      </c>
      <c r="N77" s="11">
        <v>-1.0944068708248499E-2</v>
      </c>
      <c r="O77" s="11">
        <v>-2.9782840950980001E-3</v>
      </c>
      <c r="P77" s="11">
        <v>-1.0724843155938E-2</v>
      </c>
      <c r="Q77" s="11">
        <v>-4.4247460346777002E-3</v>
      </c>
      <c r="R77" s="11">
        <v>1.23333978725601E-2</v>
      </c>
      <c r="S77" s="11">
        <v>-3.0543476175853399E-3</v>
      </c>
      <c r="T77" s="11">
        <v>-3.6801541148515798E-3</v>
      </c>
      <c r="U77" s="17">
        <v>-2.3472420601417E-2</v>
      </c>
      <c r="V77" s="11">
        <v>-2.43257096910563E-2</v>
      </c>
      <c r="W77" s="11">
        <v>-3.10958871346763E-3</v>
      </c>
      <c r="X77" s="11">
        <v>-2.6632511231348702E-2</v>
      </c>
      <c r="Y77" s="11">
        <v>4.1993755738109796E-3</v>
      </c>
      <c r="Z77" s="11">
        <v>-1.07968806427707E-2</v>
      </c>
      <c r="AA77" s="11">
        <v>-2.2765589463836101E-2</v>
      </c>
      <c r="AB77" s="11">
        <v>6.2422152682345498E-3</v>
      </c>
      <c r="AC77" s="11">
        <v>-1.59554258791752E-2</v>
      </c>
      <c r="AD77" s="11">
        <v>-1.53030026031074E-2</v>
      </c>
      <c r="AE77" s="11">
        <v>-6.4598247954532296E-3</v>
      </c>
      <c r="AF77" s="11">
        <v>2.6763793048860799E-3</v>
      </c>
      <c r="AG77" s="11">
        <v>-2.43878244699255E-2</v>
      </c>
      <c r="AH77" s="11">
        <v>3.06091319405827E-2</v>
      </c>
      <c r="AI77" s="11">
        <v>1.30218481133745E-3</v>
      </c>
      <c r="AJ77" s="11">
        <v>5.5962794510152798E-3</v>
      </c>
      <c r="AK77" s="11">
        <v>-1.80752567320977E-2</v>
      </c>
      <c r="AL77" s="11">
        <v>-2.9648478092650001E-2</v>
      </c>
      <c r="AM77" s="11">
        <v>1.6421281567134301E-2</v>
      </c>
      <c r="AN77" s="11">
        <v>-1.2127448457405999E-2</v>
      </c>
      <c r="AO77" s="11">
        <v>6.3874535439945E-3</v>
      </c>
      <c r="AP77" s="11">
        <v>3.3612508052203498E-2</v>
      </c>
      <c r="AQ77" s="11">
        <v>2.29677852385251E-2</v>
      </c>
      <c r="AR77" s="11">
        <v>1.6511070323229401E-2</v>
      </c>
      <c r="AS77" s="11">
        <v>5.9418390163510897E-3</v>
      </c>
      <c r="AT77" s="11">
        <v>-7.3793727781758097E-3</v>
      </c>
      <c r="AU77" s="11">
        <v>-1.18574413157538E-3</v>
      </c>
      <c r="AV77" s="11">
        <v>3.24570391935734E-2</v>
      </c>
      <c r="AW77" s="11">
        <v>2.0528931402168299E-2</v>
      </c>
      <c r="AX77" s="11">
        <v>-3.9807658412462102E-2</v>
      </c>
      <c r="AY77" s="11">
        <v>1.1632729408210101E-2</v>
      </c>
      <c r="AZ77" s="11">
        <v>1.2940585072750799E-2</v>
      </c>
      <c r="BA77" s="11">
        <v>-1.33446104378468E-2</v>
      </c>
      <c r="BB77" s="11">
        <v>-3.2806255858648201E-2</v>
      </c>
      <c r="BC77" s="11">
        <v>-1.52761156114155E-2</v>
      </c>
      <c r="BD77" s="11">
        <v>-3.01693191506811E-2</v>
      </c>
      <c r="BE77" s="11">
        <v>-5.0454891958692802E-3</v>
      </c>
      <c r="BF77" s="11">
        <v>-3.3271354159270398E-2</v>
      </c>
      <c r="BG77" s="11">
        <v>5.1224549921779799E-2</v>
      </c>
      <c r="BH77" s="11">
        <v>-1.7832382025968398E-2</v>
      </c>
      <c r="BI77" s="11">
        <v>-2.11523058292779E-2</v>
      </c>
      <c r="BJ77" s="11">
        <v>-3.5920487136558099E-2</v>
      </c>
      <c r="BK77" s="11">
        <v>-3.4268046721904998E-2</v>
      </c>
      <c r="BL77" s="11">
        <v>-2.48526659833429E-2</v>
      </c>
      <c r="BM77" s="11">
        <v>1.4292644749607699E-3</v>
      </c>
      <c r="BN77" s="11">
        <v>1.4202048552486199E-2</v>
      </c>
      <c r="BO77" s="11">
        <v>0.100311065046922</v>
      </c>
      <c r="BP77" s="11">
        <v>2.1069794690589502E-2</v>
      </c>
    </row>
    <row r="78" spans="1:68" x14ac:dyDescent="0.25">
      <c r="A78" s="10">
        <v>77</v>
      </c>
      <c r="B78" s="11">
        <v>-2.2568238337418501E-3</v>
      </c>
      <c r="C78" s="11">
        <v>7.5853834141872403E-3</v>
      </c>
      <c r="D78" s="11">
        <v>-9.7839999699663796E-3</v>
      </c>
      <c r="E78" s="11">
        <v>1.1153147383320299E-3</v>
      </c>
      <c r="F78" s="11">
        <v>-6.0871894660155896E-3</v>
      </c>
      <c r="G78" s="11">
        <v>-3.2290867598321702E-3</v>
      </c>
      <c r="H78" s="11">
        <v>-1.5820536015940399E-3</v>
      </c>
      <c r="I78" s="11">
        <v>5.77011307114277E-5</v>
      </c>
      <c r="J78" s="11">
        <v>1.4493588471688099E-3</v>
      </c>
      <c r="K78" s="11">
        <v>7.6588574302556304E-3</v>
      </c>
      <c r="L78" s="11">
        <v>6.97365781041867E-3</v>
      </c>
      <c r="M78" s="11">
        <v>5.8523057461708997E-4</v>
      </c>
      <c r="N78" s="11">
        <v>-7.9200576243996395E-4</v>
      </c>
      <c r="O78" s="11">
        <v>5.3083267708993603E-3</v>
      </c>
      <c r="P78" s="11">
        <v>9.6302457722218394E-3</v>
      </c>
      <c r="Q78" s="11">
        <v>-3.76803357074668E-4</v>
      </c>
      <c r="R78" s="11">
        <v>-5.2935920219983001E-2</v>
      </c>
      <c r="S78" s="11">
        <v>4.7187731350557104E-3</v>
      </c>
      <c r="T78" s="11">
        <v>4.6611421774757104E-3</v>
      </c>
      <c r="U78" s="17">
        <v>2.15499880966791E-3</v>
      </c>
      <c r="V78" s="11">
        <v>-8.9520786812651596E-4</v>
      </c>
      <c r="W78" s="11">
        <v>-3.2703682370741499E-3</v>
      </c>
      <c r="X78" s="11">
        <v>1.31189376181915E-3</v>
      </c>
      <c r="Y78" s="11">
        <v>-4.0983432173827203E-3</v>
      </c>
      <c r="Z78" s="11">
        <v>3.10905542425206E-3</v>
      </c>
      <c r="AA78" s="11">
        <v>8.8171437622153203E-4</v>
      </c>
      <c r="AB78" s="11">
        <v>-4.1102349595928097E-3</v>
      </c>
      <c r="AC78" s="11">
        <v>3.4381717923552902E-3</v>
      </c>
      <c r="AD78" s="11">
        <v>1.4693961558672E-3</v>
      </c>
      <c r="AE78" s="11">
        <v>1.8134788194037899E-3</v>
      </c>
      <c r="AF78" s="11">
        <v>1.70379421569025E-3</v>
      </c>
      <c r="AG78" s="11">
        <v>9.6081830132603002E-3</v>
      </c>
      <c r="AH78" s="11">
        <v>2.8946258201400302E-3</v>
      </c>
      <c r="AI78" s="11">
        <v>-4.0524533279253303E-3</v>
      </c>
      <c r="AJ78" s="11">
        <v>2.00939980877341E-3</v>
      </c>
      <c r="AK78" s="11">
        <v>-1.0627443372972899E-3</v>
      </c>
      <c r="AL78" s="11">
        <v>6.6366279731241498E-3</v>
      </c>
      <c r="AM78" s="11">
        <v>5.1118465007657697E-3</v>
      </c>
      <c r="AN78" s="11">
        <v>7.1463567996788799E-3</v>
      </c>
      <c r="AO78" s="11">
        <v>9.8808773044691597E-3</v>
      </c>
      <c r="AP78" s="11">
        <v>9.1233886646387204E-3</v>
      </c>
      <c r="AQ78" s="11">
        <v>6.1211881057120004E-3</v>
      </c>
      <c r="AR78" s="11">
        <v>3.0805839717582902E-3</v>
      </c>
      <c r="AS78" s="11">
        <v>4.7851540177326702E-3</v>
      </c>
      <c r="AT78" s="11">
        <v>-1.29060544690373E-3</v>
      </c>
      <c r="AU78" s="11">
        <v>1.05472449698337E-2</v>
      </c>
      <c r="AV78" s="11">
        <v>1.14764533846042E-2</v>
      </c>
      <c r="AW78" s="11">
        <v>1.83890014369643E-2</v>
      </c>
      <c r="AX78" s="11">
        <v>8.9156511108908609E-3</v>
      </c>
      <c r="AY78" s="11">
        <v>1.2791509764811601E-2</v>
      </c>
      <c r="AZ78" s="11">
        <v>5.1943131779238396E-3</v>
      </c>
      <c r="BA78" s="11">
        <v>5.0008691478890897E-4</v>
      </c>
      <c r="BB78" s="11">
        <v>-3.3118728904054499E-3</v>
      </c>
      <c r="BC78" s="11">
        <v>-3.2220828136763899E-2</v>
      </c>
      <c r="BD78" s="11">
        <v>9.7511377599667696E-4</v>
      </c>
      <c r="BE78" s="11">
        <v>1.69907628167769E-3</v>
      </c>
      <c r="BF78" s="11">
        <v>3.8681188695521302E-3</v>
      </c>
      <c r="BG78" s="11">
        <v>-6.77604864320839E-3</v>
      </c>
      <c r="BH78" s="11">
        <v>-2.22886657566547E-4</v>
      </c>
      <c r="BI78" s="11">
        <v>2.05304805232475E-3</v>
      </c>
      <c r="BJ78" s="11">
        <v>7.5754200310405697E-3</v>
      </c>
      <c r="BK78" s="11">
        <v>5.9411812237938604E-3</v>
      </c>
      <c r="BL78" s="11">
        <v>1.7444708411346701E-3</v>
      </c>
      <c r="BM78" s="11">
        <v>5.1663368042896198E-3</v>
      </c>
      <c r="BN78" s="11">
        <v>-1.5125879278503401E-3</v>
      </c>
      <c r="BO78" s="11">
        <v>3.4866456239216899E-3</v>
      </c>
      <c r="BP78" s="11">
        <v>2.68991907026235E-3</v>
      </c>
    </row>
    <row r="79" spans="1:68" x14ac:dyDescent="0.25">
      <c r="A79" s="10">
        <v>78</v>
      </c>
      <c r="B79" s="11">
        <v>-6.6187151038837595E-4</v>
      </c>
      <c r="C79" s="11">
        <v>-2.8763452489336699E-3</v>
      </c>
      <c r="D79" s="11">
        <v>7.73488656938821E-3</v>
      </c>
      <c r="E79" s="11">
        <v>2.7262972007637098E-3</v>
      </c>
      <c r="F79" s="11">
        <v>6.8405095350031501E-3</v>
      </c>
      <c r="G79" s="11">
        <v>8.69499598052031E-4</v>
      </c>
      <c r="H79" s="11">
        <v>-8.8347173243195996E-4</v>
      </c>
      <c r="I79" s="11">
        <v>-1.07324902079223E-3</v>
      </c>
      <c r="J79" s="11">
        <v>-3.0850671649500202E-3</v>
      </c>
      <c r="K79" s="11">
        <v>3.2213649240855701E-4</v>
      </c>
      <c r="L79" s="11">
        <v>-7.0555134511206602E-3</v>
      </c>
      <c r="M79" s="11">
        <v>-5.0041589820998796E-3</v>
      </c>
      <c r="N79" s="11">
        <v>-3.8788710239605999E-3</v>
      </c>
      <c r="O79" s="11">
        <v>-4.6052833670555196E-3</v>
      </c>
      <c r="P79" s="11">
        <v>3.3429068666519499E-3</v>
      </c>
      <c r="Q79" s="11">
        <v>-3.8260042500425301E-3</v>
      </c>
      <c r="R79" s="11">
        <v>1.75269738827634E-3</v>
      </c>
      <c r="S79" s="11">
        <v>-8.5278216270419007E-3</v>
      </c>
      <c r="T79" s="11">
        <v>8.1527013453008205E-4</v>
      </c>
      <c r="U79" s="17">
        <v>8.4268194565287405E-2</v>
      </c>
      <c r="V79" s="11">
        <v>1.0740113886713401E-3</v>
      </c>
      <c r="W79" s="11">
        <v>3.55095149225718E-3</v>
      </c>
      <c r="X79" s="11">
        <v>-1.62805813148282E-3</v>
      </c>
      <c r="Y79" s="11">
        <v>1.1434028677097099E-2</v>
      </c>
      <c r="Z79" s="11">
        <v>-7.5521486698863305E-4</v>
      </c>
      <c r="AA79" s="11">
        <v>-2.5886208138467298E-3</v>
      </c>
      <c r="AB79" s="11">
        <v>-1.75533392170932E-3</v>
      </c>
      <c r="AC79" s="11">
        <v>-6.0716430372499096E-3</v>
      </c>
      <c r="AD79" s="11">
        <v>-2.0313520998216802E-3</v>
      </c>
      <c r="AE79" s="11">
        <v>-2.4767500097355199E-3</v>
      </c>
      <c r="AF79" s="11">
        <v>2.3276629824610401E-2</v>
      </c>
      <c r="AG79" s="11">
        <v>9.4365262013557695E-3</v>
      </c>
      <c r="AH79" s="11">
        <v>1.9460664227923401E-2</v>
      </c>
      <c r="AI79" s="11">
        <v>-3.6627407750129399E-3</v>
      </c>
      <c r="AJ79" s="11">
        <v>1.5331334366724301E-2</v>
      </c>
      <c r="AK79" s="11">
        <v>7.4530347124730804E-3</v>
      </c>
      <c r="AL79" s="11">
        <v>-7.6852465714825104E-3</v>
      </c>
      <c r="AM79" s="11">
        <v>-5.2536985351426301E-3</v>
      </c>
      <c r="AN79" s="11">
        <v>-4.6829307126356502E-3</v>
      </c>
      <c r="AO79" s="11">
        <v>-6.5283986520935297E-3</v>
      </c>
      <c r="AP79" s="11">
        <v>-5.9503275080211903E-3</v>
      </c>
      <c r="AQ79" s="11">
        <v>-7.07806320755432E-3</v>
      </c>
      <c r="AR79" s="11">
        <v>-4.5253292461088102E-3</v>
      </c>
      <c r="AS79" s="11">
        <v>-5.8635291367699896E-3</v>
      </c>
      <c r="AT79" s="11">
        <v>-3.3429860451483699E-3</v>
      </c>
      <c r="AU79" s="11">
        <v>-2.5637915714016302E-3</v>
      </c>
      <c r="AV79" s="11">
        <v>-1.01097692652262E-2</v>
      </c>
      <c r="AW79" s="11">
        <v>-7.6053664375934299E-3</v>
      </c>
      <c r="AX79" s="11">
        <v>-7.3585812382692397E-3</v>
      </c>
      <c r="AY79" s="11">
        <v>-7.0039782247468202E-3</v>
      </c>
      <c r="AZ79" s="11">
        <v>-2.2767288866324701E-3</v>
      </c>
      <c r="BA79" s="11">
        <v>3.7364565414527299E-3</v>
      </c>
      <c r="BB79" s="11">
        <v>3.2510317563927398E-3</v>
      </c>
      <c r="BC79" s="11">
        <v>-6.2684700348891098E-3</v>
      </c>
      <c r="BD79" s="11">
        <v>-2.6842802663604301E-3</v>
      </c>
      <c r="BE79" s="11">
        <v>-2.1625479113315301E-3</v>
      </c>
      <c r="BF79" s="11">
        <v>6.7424902638545204E-5</v>
      </c>
      <c r="BG79" s="11">
        <v>-3.2111890781690001E-3</v>
      </c>
      <c r="BH79" s="11">
        <v>-3.4309502238269599E-3</v>
      </c>
      <c r="BI79" s="11">
        <v>-2.2907336368146198E-3</v>
      </c>
      <c r="BJ79" s="11">
        <v>-4.46880345225408E-3</v>
      </c>
      <c r="BK79" s="11">
        <v>-1.14562253617337E-3</v>
      </c>
      <c r="BL79" s="11">
        <v>7.1103719942004701E-3</v>
      </c>
      <c r="BM79" s="11">
        <v>-4.9537904047187E-3</v>
      </c>
      <c r="BN79" s="11">
        <v>-3.1646240234211101E-3</v>
      </c>
      <c r="BO79" s="11">
        <v>-5.59402066124554E-3</v>
      </c>
      <c r="BP79" s="11">
        <v>-5.64087440858851E-3</v>
      </c>
    </row>
    <row r="80" spans="1:68" x14ac:dyDescent="0.25">
      <c r="A80" s="10">
        <v>79</v>
      </c>
      <c r="B80" s="11">
        <v>2.6136746936407801E-2</v>
      </c>
      <c r="C80" s="11">
        <v>9.4361249391277505E-2</v>
      </c>
      <c r="D80" s="11">
        <v>5.3249123915418903E-2</v>
      </c>
      <c r="E80" s="11">
        <v>4.6971503548477997E-2</v>
      </c>
      <c r="F80" s="11">
        <v>3.6884596953731398E-2</v>
      </c>
      <c r="G80" s="11">
        <v>-3.5003925623444003E-2</v>
      </c>
      <c r="H80" s="11">
        <v>1.41087779571448E-2</v>
      </c>
      <c r="I80" s="11">
        <v>3.2778691701294702E-2</v>
      </c>
      <c r="J80" s="11">
        <v>-1.26778811277971E-3</v>
      </c>
      <c r="K80" s="11">
        <v>-2.2816645758740799E-2</v>
      </c>
      <c r="L80" s="11">
        <v>-3.4352193907998499E-2</v>
      </c>
      <c r="M80" s="11">
        <v>-2.5167089460449198E-3</v>
      </c>
      <c r="N80" s="11">
        <v>-3.6931982275745498E-2</v>
      </c>
      <c r="O80" s="11">
        <v>-4.0668855706140698E-2</v>
      </c>
      <c r="P80" s="11">
        <v>-3.0908126478703401E-2</v>
      </c>
      <c r="Q80" s="11">
        <v>-4.43229767515275E-2</v>
      </c>
      <c r="R80" s="11">
        <v>-2.67722681912008E-2</v>
      </c>
      <c r="S80" s="11">
        <v>-2.01667113234614E-2</v>
      </c>
      <c r="T80" s="11">
        <v>-1.8324187452712401E-2</v>
      </c>
      <c r="U80" s="17">
        <v>-1.9029888962078299E-3</v>
      </c>
      <c r="V80" s="11">
        <v>-8.9576887603192903E-3</v>
      </c>
      <c r="W80" s="11">
        <v>-1.5633638067160699E-2</v>
      </c>
      <c r="X80" s="11">
        <v>1.0756298127705399E-2</v>
      </c>
      <c r="Y80" s="11">
        <v>-1.53890342688819E-2</v>
      </c>
      <c r="Z80" s="11">
        <v>-2.72191484920732E-2</v>
      </c>
      <c r="AA80" s="11">
        <v>-3.5896523683869398E-2</v>
      </c>
      <c r="AB80" s="11">
        <v>-4.7999130203744703E-2</v>
      </c>
      <c r="AC80" s="11">
        <v>-5.2333822329516499E-2</v>
      </c>
      <c r="AD80" s="11">
        <v>-1.7434063257036399E-2</v>
      </c>
      <c r="AE80" s="11">
        <v>2.53443261678446E-2</v>
      </c>
      <c r="AF80" s="11">
        <v>-4.2854630347617601E-3</v>
      </c>
      <c r="AG80" s="11">
        <v>-1.39444312602977E-2</v>
      </c>
      <c r="AH80" s="11">
        <v>5.12725933849177E-2</v>
      </c>
      <c r="AI80" s="11">
        <v>-2.40811448569157E-2</v>
      </c>
      <c r="AJ80" s="11">
        <v>-3.1676775548868601E-2</v>
      </c>
      <c r="AK80" s="11">
        <v>-3.4224107360764498E-2</v>
      </c>
      <c r="AL80" s="11">
        <v>-2.3311393007706401E-2</v>
      </c>
      <c r="AM80" s="11">
        <v>1.55648809951567E-3</v>
      </c>
      <c r="AN80" s="11">
        <v>3.4739262397908498E-2</v>
      </c>
      <c r="AO80" s="11">
        <v>-3.1837217418950299E-2</v>
      </c>
      <c r="AP80" s="11">
        <v>3.1147907007614301E-2</v>
      </c>
      <c r="AQ80" s="11">
        <v>-3.0151264410415999E-3</v>
      </c>
      <c r="AR80" s="11">
        <v>5.8356197307084298E-3</v>
      </c>
      <c r="AS80" s="11">
        <v>-5.2199702336032001E-2</v>
      </c>
      <c r="AT80" s="11">
        <v>-3.84798776705918E-2</v>
      </c>
      <c r="AU80" s="11">
        <v>-1.55340426873996E-2</v>
      </c>
      <c r="AV80" s="11">
        <v>1.5906208773429999E-2</v>
      </c>
      <c r="AW80" s="11">
        <v>-1.1875538900968899E-3</v>
      </c>
      <c r="AX80" s="11">
        <v>-9.7353504455148995E-3</v>
      </c>
      <c r="AY80" s="11">
        <v>3.6270500227326701E-3</v>
      </c>
      <c r="AZ80" s="11">
        <v>-1.47289824378892E-2</v>
      </c>
      <c r="BA80" s="11">
        <v>-2.1589468174383598E-2</v>
      </c>
      <c r="BB80" s="11">
        <v>3.5191735630987098E-2</v>
      </c>
      <c r="BC80" s="11">
        <v>-4.1276346573071304E-3</v>
      </c>
      <c r="BD80" s="11">
        <v>1.75535474705221E-3</v>
      </c>
      <c r="BE80" s="11">
        <v>1.01921086045887E-2</v>
      </c>
      <c r="BF80" s="11">
        <v>2.0274873117607301E-2</v>
      </c>
      <c r="BG80" s="11">
        <v>-5.09998364449342E-2</v>
      </c>
      <c r="BH80" s="11">
        <v>-3.8522716936339402E-3</v>
      </c>
      <c r="BI80" s="11">
        <v>0.11737861140629</v>
      </c>
      <c r="BJ80" s="11">
        <v>7.1368754447884999E-2</v>
      </c>
      <c r="BK80" s="11">
        <v>9.1077583907196794E-2</v>
      </c>
      <c r="BL80" s="11">
        <v>5.8924326287040897E-2</v>
      </c>
      <c r="BM80" s="11">
        <v>2.3309083141761399E-2</v>
      </c>
      <c r="BN80" s="11">
        <v>-1.9698606107326998E-2</v>
      </c>
      <c r="BO80" s="11">
        <v>3.4902898287948299E-2</v>
      </c>
      <c r="BP80" s="11">
        <v>8.7235266107901499E-2</v>
      </c>
    </row>
    <row r="81" spans="1:68" x14ac:dyDescent="0.25">
      <c r="A81" s="10">
        <v>80</v>
      </c>
      <c r="B81" s="11">
        <v>-1.9882124435345899E-2</v>
      </c>
      <c r="C81" s="11">
        <v>-1.8656450823954202E-2</v>
      </c>
      <c r="D81" s="11">
        <v>-2.83204375399921E-2</v>
      </c>
      <c r="E81" s="11">
        <v>-3.1440269921838397E-2</v>
      </c>
      <c r="F81" s="11">
        <v>-2.66486403156731E-2</v>
      </c>
      <c r="G81" s="11">
        <v>-5.0615536208218201E-3</v>
      </c>
      <c r="H81" s="11">
        <v>-1.90619648826066E-2</v>
      </c>
      <c r="I81" s="11">
        <v>-1.9078869292526401E-2</v>
      </c>
      <c r="J81" s="11">
        <v>-7.2083153319599095E-4</v>
      </c>
      <c r="K81" s="11">
        <v>-2.15888692844576E-3</v>
      </c>
      <c r="L81" s="11">
        <v>1.31981021909875E-2</v>
      </c>
      <c r="M81" s="11">
        <v>-6.6463710355445203E-3</v>
      </c>
      <c r="N81" s="11">
        <v>-5.5194995183545396E-3</v>
      </c>
      <c r="O81" s="11">
        <v>-8.1918073944765198E-3</v>
      </c>
      <c r="P81" s="11">
        <v>-1.2248987973453401E-2</v>
      </c>
      <c r="Q81" s="11">
        <v>3.86851846699827E-3</v>
      </c>
      <c r="R81" s="11">
        <v>-5.6635191717265797E-3</v>
      </c>
      <c r="S81" s="11">
        <v>3.5433124842244399E-3</v>
      </c>
      <c r="T81" s="11">
        <v>-2.0504747260021799E-2</v>
      </c>
      <c r="U81" s="17">
        <v>-1.78025341112781E-2</v>
      </c>
      <c r="V81" s="11">
        <v>-1.9199109171696101E-2</v>
      </c>
      <c r="W81" s="11">
        <v>-1.3502217210061999E-2</v>
      </c>
      <c r="X81" s="11">
        <v>1.23425169690387E-2</v>
      </c>
      <c r="Y81" s="11">
        <v>-2.53482220255404E-2</v>
      </c>
      <c r="Z81" s="11">
        <v>-1.6185218149858901E-2</v>
      </c>
      <c r="AA81" s="11">
        <v>-2.26267794130054E-2</v>
      </c>
      <c r="AB81" s="11">
        <v>-1.3205183140136601E-2</v>
      </c>
      <c r="AC81" s="11">
        <v>-1.75559335964314E-2</v>
      </c>
      <c r="AD81" s="11">
        <v>5.5113113571363297E-3</v>
      </c>
      <c r="AE81" s="11">
        <v>-1.91498033505849E-3</v>
      </c>
      <c r="AF81" s="11">
        <v>-3.7428396715881601E-3</v>
      </c>
      <c r="AG81" s="11">
        <v>-1.5429838248679599E-3</v>
      </c>
      <c r="AH81" s="11">
        <v>-2.81626567301476E-2</v>
      </c>
      <c r="AI81" s="11">
        <v>3.6801559690750299E-3</v>
      </c>
      <c r="AJ81" s="11">
        <v>-1.7640527513885298E-2</v>
      </c>
      <c r="AK81" s="11">
        <v>-1.4634429788038601E-2</v>
      </c>
      <c r="AL81" s="11">
        <v>1.5532111567471E-4</v>
      </c>
      <c r="AM81" s="11">
        <v>-8.5803367581021202E-3</v>
      </c>
      <c r="AN81" s="11">
        <v>-2.8200442097849599E-2</v>
      </c>
      <c r="AO81" s="11">
        <v>-2.43941344131859E-2</v>
      </c>
      <c r="AP81" s="11">
        <v>-2.33714124924508E-2</v>
      </c>
      <c r="AQ81" s="11">
        <v>-1.8192847981121502E-2</v>
      </c>
      <c r="AR81" s="11">
        <v>-3.2233260700802202E-3</v>
      </c>
      <c r="AS81" s="11">
        <v>8.1110794665881798E-3</v>
      </c>
      <c r="AT81" s="11">
        <v>-8.7193861339000603E-3</v>
      </c>
      <c r="AU81" s="11">
        <v>-9.8908402506370993E-3</v>
      </c>
      <c r="AV81" s="11">
        <v>-9.5529909707230097E-3</v>
      </c>
      <c r="AW81" s="11">
        <v>4.7119893085681196E-3</v>
      </c>
      <c r="AX81" s="11">
        <v>4.9001421869210304E-3</v>
      </c>
      <c r="AY81" s="11">
        <v>0.124319706942172</v>
      </c>
      <c r="AZ81" s="11">
        <v>1.1810602947631201E-2</v>
      </c>
      <c r="BA81" s="11">
        <v>4.6408058820199702E-2</v>
      </c>
      <c r="BB81" s="11">
        <v>1.25229041302726E-2</v>
      </c>
      <c r="BC81" s="11">
        <v>-1.3157252144094E-2</v>
      </c>
      <c r="BD81" s="11">
        <v>2.5762957178100801E-2</v>
      </c>
      <c r="BE81" s="11">
        <v>-1.8356010824272399E-2</v>
      </c>
      <c r="BF81" s="11">
        <v>1.430143115818E-2</v>
      </c>
      <c r="BG81" s="11">
        <v>2.7753291066997601E-2</v>
      </c>
      <c r="BH81" s="11">
        <v>-7.5913327650587604E-3</v>
      </c>
      <c r="BI81" s="11">
        <v>-2.7588165654038E-3</v>
      </c>
      <c r="BJ81" s="11">
        <v>2.6309866790483201E-2</v>
      </c>
      <c r="BK81" s="11">
        <v>3.46392102415196E-2</v>
      </c>
      <c r="BL81" s="11">
        <v>-1.0429148666709199E-2</v>
      </c>
      <c r="BM81" s="11">
        <v>-6.7854868121296104E-3</v>
      </c>
      <c r="BN81" s="11">
        <v>-5.3579929745406997E-3</v>
      </c>
      <c r="BO81" s="11">
        <v>6.5598899265618196E-3</v>
      </c>
      <c r="BP81" s="11">
        <v>-1.9644886339526001E-2</v>
      </c>
    </row>
    <row r="82" spans="1:68" x14ac:dyDescent="0.25">
      <c r="A82" s="10">
        <v>81</v>
      </c>
      <c r="B82" s="11">
        <v>-9.5566743849976503E-4</v>
      </c>
      <c r="C82" s="11">
        <v>6.95782292322248E-3</v>
      </c>
      <c r="D82" s="11">
        <v>4.2702744817195897E-3</v>
      </c>
      <c r="E82" s="11">
        <v>7.2550224552438303E-3</v>
      </c>
      <c r="F82" s="11">
        <v>4.3284976489797402E-4</v>
      </c>
      <c r="G82" s="11">
        <v>-6.4096180387071002E-4</v>
      </c>
      <c r="H82" s="11">
        <v>6.4735920606401602E-4</v>
      </c>
      <c r="I82" s="11">
        <v>4.1590437623937396E-3</v>
      </c>
      <c r="J82" s="11">
        <v>5.2538189209237903E-4</v>
      </c>
      <c r="K82" s="11">
        <v>-4.9616178283416897E-4</v>
      </c>
      <c r="L82" s="11">
        <v>-1.6386010240797999E-3</v>
      </c>
      <c r="M82" s="11">
        <v>-4.7419669552925398E-3</v>
      </c>
      <c r="N82" s="11">
        <v>-1.1414208510543499E-4</v>
      </c>
      <c r="O82" s="11">
        <v>2.30923962808162E-3</v>
      </c>
      <c r="P82" s="11">
        <v>-7.9101910078959708E-3</v>
      </c>
      <c r="Q82" s="11">
        <v>-5.3579506280479403E-3</v>
      </c>
      <c r="R82" s="11">
        <v>-8.0044979051191998E-4</v>
      </c>
      <c r="S82" s="11">
        <v>-1.6188975859380099E-3</v>
      </c>
      <c r="T82" s="11">
        <v>-5.5871981514242497E-3</v>
      </c>
      <c r="U82" s="17">
        <v>-5.7476489421713203E-3</v>
      </c>
      <c r="V82" s="11">
        <v>-3.47865502106234E-3</v>
      </c>
      <c r="W82" s="11">
        <v>1.5883875680990599E-3</v>
      </c>
      <c r="X82" s="11">
        <v>-7.7691599618807299E-3</v>
      </c>
      <c r="Y82" s="11">
        <v>2.0261249020127399E-3</v>
      </c>
      <c r="Z82" s="11">
        <v>1.2776352029244299E-3</v>
      </c>
      <c r="AA82" s="11">
        <v>-7.10178809030824E-5</v>
      </c>
      <c r="AB82" s="11">
        <v>-6.2180995318997299E-4</v>
      </c>
      <c r="AC82" s="11">
        <v>1.4250167276831099E-4</v>
      </c>
      <c r="AD82" s="11">
        <v>-5.3143511196521998E-3</v>
      </c>
      <c r="AE82" s="11">
        <v>-7.4358234133658201E-3</v>
      </c>
      <c r="AF82" s="11">
        <v>-2.73200985338238E-3</v>
      </c>
      <c r="AG82" s="11">
        <v>-2.4196413351899502E-3</v>
      </c>
      <c r="AH82" s="11">
        <v>-1.10568959705656E-3</v>
      </c>
      <c r="AI82" s="11">
        <v>-5.8547942874826999E-3</v>
      </c>
      <c r="AJ82" s="11">
        <v>-3.1584646207518498E-3</v>
      </c>
      <c r="AK82" s="11">
        <v>-5.2339374294198601E-3</v>
      </c>
      <c r="AL82" s="11">
        <v>2.6964030484342101E-2</v>
      </c>
      <c r="AM82" s="11">
        <v>3.2640183182842501E-2</v>
      </c>
      <c r="AN82" s="11">
        <v>-8.42433028896252E-4</v>
      </c>
      <c r="AO82" s="11">
        <v>-3.0247589729787798E-3</v>
      </c>
      <c r="AP82" s="11">
        <v>-3.71028582418621E-3</v>
      </c>
      <c r="AQ82" s="11">
        <v>1.7584239945171499E-3</v>
      </c>
      <c r="AR82" s="11">
        <v>-4.8010447080249798E-3</v>
      </c>
      <c r="AS82" s="11">
        <v>-8.3529012674862894E-3</v>
      </c>
      <c r="AT82" s="11">
        <v>-3.0623225754473102E-3</v>
      </c>
      <c r="AU82" s="11">
        <v>-1.50566446931536E-2</v>
      </c>
      <c r="AV82" s="11">
        <v>-7.5435501429038003E-3</v>
      </c>
      <c r="AW82" s="11">
        <v>1.1389214603066101E-3</v>
      </c>
      <c r="AX82" s="11">
        <v>-1.01835778638295E-2</v>
      </c>
      <c r="AY82" s="11">
        <v>-5.2696267033356297E-3</v>
      </c>
      <c r="AZ82" s="11">
        <v>1.5850651188065699E-3</v>
      </c>
      <c r="BA82" s="11">
        <v>-2.2787045082801999E-3</v>
      </c>
      <c r="BB82" s="11">
        <v>-1.46192107635531E-3</v>
      </c>
      <c r="BC82" s="11">
        <v>-3.06057594075235E-3</v>
      </c>
      <c r="BD82" s="11">
        <v>-9.6129290559202503E-3</v>
      </c>
      <c r="BE82" s="11">
        <v>-9.8719409182968605E-4</v>
      </c>
      <c r="BF82" s="11">
        <v>-7.5669313961152602E-3</v>
      </c>
      <c r="BG82" s="11">
        <v>-3.4354503609401801E-3</v>
      </c>
      <c r="BH82" s="11">
        <v>-6.0469824243021596E-3</v>
      </c>
      <c r="BI82" s="11">
        <v>-2.93443911362417E-3</v>
      </c>
      <c r="BJ82" s="11">
        <v>-2.3698980061364399E-3</v>
      </c>
      <c r="BK82" s="11">
        <v>-1.0711260981830501E-2</v>
      </c>
      <c r="BL82" s="11">
        <v>-4.1702038474118403E-3</v>
      </c>
      <c r="BM82" s="11">
        <v>-3.2553696203731202E-3</v>
      </c>
      <c r="BN82" s="11">
        <v>-2.6488469649676499E-3</v>
      </c>
      <c r="BO82" s="11">
        <v>-1.47627542960436E-4</v>
      </c>
      <c r="BP82" s="11">
        <v>1.06867259880877E-2</v>
      </c>
    </row>
    <row r="83" spans="1:68" x14ac:dyDescent="0.25">
      <c r="A83" s="10">
        <v>82</v>
      </c>
      <c r="B83" s="11">
        <v>-3.7380756059937101E-3</v>
      </c>
      <c r="C83" s="11">
        <v>-8.1438198722860108E-3</v>
      </c>
      <c r="D83" s="11">
        <v>3.4391160878981999E-3</v>
      </c>
      <c r="E83" s="11">
        <v>7.13195828729249E-3</v>
      </c>
      <c r="F83" s="11">
        <v>-1.6073129582998499E-3</v>
      </c>
      <c r="G83" s="11">
        <v>1.32576618681217E-3</v>
      </c>
      <c r="H83" s="11">
        <v>-2.4293846748996502E-3</v>
      </c>
      <c r="I83" s="11">
        <v>4.2264207380663602E-4</v>
      </c>
      <c r="J83" s="11">
        <v>2.5771657358463402E-3</v>
      </c>
      <c r="K83" s="11">
        <v>-1.95485567131304E-3</v>
      </c>
      <c r="L83" s="11">
        <v>-2.68966993555407E-3</v>
      </c>
      <c r="M83" s="11">
        <v>-1.99741056449719E-4</v>
      </c>
      <c r="N83" s="11">
        <v>1.6622123809888699E-3</v>
      </c>
      <c r="O83" s="11">
        <v>-7.1746979684571503E-3</v>
      </c>
      <c r="P83" s="11">
        <v>-1.6485439948585299E-3</v>
      </c>
      <c r="Q83" s="11">
        <v>1.0691858927483E-3</v>
      </c>
      <c r="R83" s="11">
        <v>-5.2946621585259297E-3</v>
      </c>
      <c r="S83" s="11">
        <v>-4.55767656487848E-3</v>
      </c>
      <c r="T83" s="11">
        <v>-4.7585442826925404E-3</v>
      </c>
      <c r="U83" s="17">
        <v>-5.4277846803261996E-3</v>
      </c>
      <c r="V83" s="11">
        <v>-4.1121341560589296E-3</v>
      </c>
      <c r="W83" s="11">
        <v>1.3382783818167601E-3</v>
      </c>
      <c r="X83" s="11">
        <v>-5.0832702794742597E-3</v>
      </c>
      <c r="Y83" s="11">
        <v>-3.9323262405529897E-3</v>
      </c>
      <c r="Z83" s="11">
        <v>-2.7028428735984601E-3</v>
      </c>
      <c r="AA83" s="11">
        <v>-3.2005187217980799E-4</v>
      </c>
      <c r="AB83" s="11">
        <v>-2.4953838321529198E-3</v>
      </c>
      <c r="AC83" s="11">
        <v>4.8590051580347099E-3</v>
      </c>
      <c r="AD83" s="11">
        <v>-4.6952735706552997E-3</v>
      </c>
      <c r="AE83" s="11">
        <v>-6.7814565271194201E-3</v>
      </c>
      <c r="AF83" s="11">
        <v>-3.4311606142315901E-4</v>
      </c>
      <c r="AG83" s="11">
        <v>-3.5662534946451002E-4</v>
      </c>
      <c r="AH83" s="11">
        <v>-3.9088031934402601E-3</v>
      </c>
      <c r="AI83" s="11">
        <v>-6.6367003622074599E-3</v>
      </c>
      <c r="AJ83" s="11">
        <v>-3.02519247454056E-3</v>
      </c>
      <c r="AK83" s="11">
        <v>-1.6099594172654501E-3</v>
      </c>
      <c r="AL83" s="11">
        <v>7.4619844948814601E-2</v>
      </c>
      <c r="AM83" s="11">
        <v>3.7593236266310101E-2</v>
      </c>
      <c r="AN83" s="11">
        <v>-5.3141435673254396E-3</v>
      </c>
      <c r="AO83" s="11">
        <v>-9.8407022806221208E-3</v>
      </c>
      <c r="AP83" s="11">
        <v>-1.0762407023712599E-2</v>
      </c>
      <c r="AQ83" s="11">
        <v>-7.9683810528128392E-3</v>
      </c>
      <c r="AR83" s="11">
        <v>-7.7473164747407196E-3</v>
      </c>
      <c r="AS83" s="11">
        <v>-1.36801937623976E-2</v>
      </c>
      <c r="AT83" s="11">
        <v>-1.95315606712969E-3</v>
      </c>
      <c r="AU83" s="11">
        <v>3.4008752638971799E-4</v>
      </c>
      <c r="AV83" s="11">
        <v>6.2793196399654897E-3</v>
      </c>
      <c r="AW83" s="11">
        <v>-2.2502987730553901E-2</v>
      </c>
      <c r="AX83" s="11">
        <v>-1.2306490717878701E-2</v>
      </c>
      <c r="AY83" s="11">
        <v>-1.00078034674915E-2</v>
      </c>
      <c r="AZ83" s="11">
        <v>-1.4566577386812799E-2</v>
      </c>
      <c r="BA83" s="11">
        <v>-1.3859293091137899E-2</v>
      </c>
      <c r="BB83" s="11">
        <v>-1.31922106434033E-2</v>
      </c>
      <c r="BC83" s="11">
        <v>-2.1400638841722599E-3</v>
      </c>
      <c r="BD83" s="11">
        <v>-3.74998833570362E-3</v>
      </c>
      <c r="BE83" s="11">
        <v>5.5164393805718097E-4</v>
      </c>
      <c r="BF83" s="11">
        <v>-6.3380787019365198E-3</v>
      </c>
      <c r="BG83" s="11">
        <v>2.0123077253309499E-3</v>
      </c>
      <c r="BH83" s="11">
        <v>-2.4895467422074101E-3</v>
      </c>
      <c r="BI83" s="11">
        <v>3.2514101624231298E-3</v>
      </c>
      <c r="BJ83" s="11">
        <v>-4.4167359939960901E-4</v>
      </c>
      <c r="BK83" s="11">
        <v>-1.17803418467329E-3</v>
      </c>
      <c r="BL83" s="11">
        <v>-4.9064938291442501E-4</v>
      </c>
      <c r="BM83" s="11">
        <v>-2.2451250447465998E-3</v>
      </c>
      <c r="BN83" s="11">
        <v>-4.0784187144182098E-3</v>
      </c>
      <c r="BO83" s="11">
        <v>-1.66967658496756E-3</v>
      </c>
      <c r="BP83" s="11">
        <v>-1.15172617452413E-3</v>
      </c>
    </row>
    <row r="84" spans="1:68" x14ac:dyDescent="0.25">
      <c r="A84" s="10">
        <v>83</v>
      </c>
      <c r="B84" s="11">
        <v>-0.18220585765007999</v>
      </c>
      <c r="C84" s="11">
        <v>2.6513821924297999E-2</v>
      </c>
      <c r="D84" s="11">
        <v>2.0620623208943999E-4</v>
      </c>
      <c r="E84" s="11">
        <v>-2.45685290044752E-2</v>
      </c>
      <c r="F84" s="11">
        <v>1.62651282525954E-2</v>
      </c>
      <c r="G84" s="11">
        <v>1.401017477374E-3</v>
      </c>
      <c r="H84" s="11">
        <v>1.73153472823653E-2</v>
      </c>
      <c r="I84" s="11">
        <v>7.5043035738009602E-3</v>
      </c>
      <c r="J84" s="11">
        <v>-1.83029894415208E-3</v>
      </c>
      <c r="K84" s="11">
        <v>3.27813515430566E-2</v>
      </c>
      <c r="L84" s="11">
        <v>1.1935784364992401E-2</v>
      </c>
      <c r="M84" s="11">
        <v>-0.180242827749199</v>
      </c>
      <c r="N84" s="11">
        <v>1.3382358367039099E-2</v>
      </c>
      <c r="O84" s="11">
        <v>2.6781206671404802E-2</v>
      </c>
      <c r="P84" s="11">
        <v>2.2170305797144501E-2</v>
      </c>
      <c r="Q84" s="11">
        <v>1.5991395199523101E-2</v>
      </c>
      <c r="R84" s="11">
        <v>1.48836371891049E-2</v>
      </c>
      <c r="S84" s="11">
        <v>1.4278268555531401E-2</v>
      </c>
      <c r="T84" s="11">
        <v>2.8788391726246101E-2</v>
      </c>
      <c r="U84" s="17">
        <v>2.0198616038371298E-2</v>
      </c>
      <c r="V84" s="11">
        <v>4.3991171836878099E-3</v>
      </c>
      <c r="W84" s="11">
        <v>-2.1667177669767501E-2</v>
      </c>
      <c r="X84" s="11">
        <v>-0.14108079652203401</v>
      </c>
      <c r="Y84" s="11">
        <v>-4.1963593188870897E-3</v>
      </c>
      <c r="Z84" s="11">
        <v>1.3195295207850399E-2</v>
      </c>
      <c r="AA84" s="11">
        <v>1.49924368751318E-2</v>
      </c>
      <c r="AB84" s="11">
        <v>2.1021248568869701E-2</v>
      </c>
      <c r="AC84" s="11">
        <v>2.2159189541144601E-2</v>
      </c>
      <c r="AD84" s="11">
        <v>4.2268631837519298E-2</v>
      </c>
      <c r="AE84" s="11">
        <v>3.9364214699712997E-2</v>
      </c>
      <c r="AF84" s="11">
        <v>2.0142523548226699E-2</v>
      </c>
      <c r="AG84" s="11">
        <v>2.4693232051780499E-2</v>
      </c>
      <c r="AH84" s="11">
        <v>6.7554600331885904E-3</v>
      </c>
      <c r="AI84" s="11">
        <v>-0.17479754593029501</v>
      </c>
      <c r="AJ84" s="11">
        <v>2.0469447459120899E-2</v>
      </c>
      <c r="AK84" s="11">
        <v>2.0850936628306602E-2</v>
      </c>
      <c r="AL84" s="11">
        <v>6.0410155694614602E-2</v>
      </c>
      <c r="AM84" s="11">
        <v>4.8227868156688301E-2</v>
      </c>
      <c r="AN84" s="11">
        <v>4.1597830488383301E-2</v>
      </c>
      <c r="AO84" s="11">
        <v>4.9070400083548502E-2</v>
      </c>
      <c r="AP84" s="11">
        <v>5.6270276432770501E-2</v>
      </c>
      <c r="AQ84" s="11">
        <v>5.2580092729258003E-2</v>
      </c>
      <c r="AR84" s="11">
        <v>5.1454530018216503E-2</v>
      </c>
      <c r="AS84" s="11">
        <v>6.5432811064818103E-2</v>
      </c>
      <c r="AT84" s="11">
        <v>-0.17943832799944701</v>
      </c>
      <c r="AU84" s="11">
        <v>6.0982250637989899E-2</v>
      </c>
      <c r="AV84" s="11">
        <v>5.3650567528544101E-2</v>
      </c>
      <c r="AW84" s="11">
        <v>6.69768877613756E-2</v>
      </c>
      <c r="AX84" s="11">
        <v>7.8248601236917598E-2</v>
      </c>
      <c r="AY84" s="11">
        <v>6.6578087809233494E-2</v>
      </c>
      <c r="AZ84" s="11">
        <v>6.1557046528988101E-2</v>
      </c>
      <c r="BA84" s="11">
        <v>7.2082028596356207E-2</v>
      </c>
      <c r="BB84" s="11">
        <v>7.0014693157371202E-2</v>
      </c>
      <c r="BC84" s="11">
        <v>-1.8391399026783599E-2</v>
      </c>
      <c r="BD84" s="11">
        <v>4.66769836783286E-2</v>
      </c>
      <c r="BE84" s="11">
        <v>-3.8687945364172298E-2</v>
      </c>
      <c r="BF84" s="11">
        <v>5.2266025303808201E-2</v>
      </c>
      <c r="BG84" s="11">
        <v>-3.5505471805363002E-2</v>
      </c>
      <c r="BH84" s="11">
        <v>1.1890323781679899E-2</v>
      </c>
      <c r="BI84" s="11">
        <v>3.7322122752920801E-2</v>
      </c>
      <c r="BJ84" s="11">
        <v>4.2774820642859597E-2</v>
      </c>
      <c r="BK84" s="11">
        <v>7.06517912213427E-2</v>
      </c>
      <c r="BL84" s="11">
        <v>3.70330884537141E-2</v>
      </c>
      <c r="BM84" s="11">
        <v>4.2311097701412802E-2</v>
      </c>
      <c r="BN84" s="11">
        <v>-0.116560992311268</v>
      </c>
      <c r="BO84" s="11">
        <v>2.9643614414627501E-2</v>
      </c>
      <c r="BP84" s="11">
        <v>-0.18980910712166099</v>
      </c>
    </row>
    <row r="85" spans="1:68" x14ac:dyDescent="0.25">
      <c r="A85" s="10">
        <v>84</v>
      </c>
      <c r="B85" s="11">
        <v>-2.2055397901353701E-2</v>
      </c>
      <c r="C85" s="11">
        <v>3.5423071707965E-2</v>
      </c>
      <c r="D85" s="11">
        <v>2.98843821621439E-2</v>
      </c>
      <c r="E85" s="11">
        <v>-2.5890778404850202E-2</v>
      </c>
      <c r="F85" s="11">
        <v>-1.5563445007622899E-2</v>
      </c>
      <c r="G85" s="11">
        <v>-1.12714293205934E-2</v>
      </c>
      <c r="H85" s="11">
        <v>-1.2216274078497E-2</v>
      </c>
      <c r="I85" s="11">
        <v>-2.61310354810377E-2</v>
      </c>
      <c r="J85" s="11">
        <v>-1.7041760151257301E-2</v>
      </c>
      <c r="K85" s="11">
        <v>-1.3884591072929799E-2</v>
      </c>
      <c r="L85" s="11">
        <v>-9.7535901130746307E-3</v>
      </c>
      <c r="M85" s="11">
        <v>-1.21090291467856E-2</v>
      </c>
      <c r="N85" s="11">
        <v>-1.25451586810653E-2</v>
      </c>
      <c r="O85" s="11">
        <v>-4.8001924151381903E-3</v>
      </c>
      <c r="P85" s="11">
        <v>-9.1749100484608392E-3</v>
      </c>
      <c r="Q85" s="11">
        <v>-6.4591691167265597E-3</v>
      </c>
      <c r="R85" s="11">
        <v>-1.7367441569937601E-2</v>
      </c>
      <c r="S85" s="11">
        <v>-4.2430366347099898E-3</v>
      </c>
      <c r="T85" s="11">
        <v>-7.0227940094057598E-3</v>
      </c>
      <c r="U85" s="17">
        <v>2.9148957407438502E-3</v>
      </c>
      <c r="V85" s="11">
        <v>1.98972538068421E-2</v>
      </c>
      <c r="W85" s="11">
        <v>-1.45980142330254E-2</v>
      </c>
      <c r="X85" s="11">
        <v>2.3687987160804402E-2</v>
      </c>
      <c r="Y85" s="11">
        <v>-1.44308272380704E-2</v>
      </c>
      <c r="Z85" s="11">
        <v>-1.12033081197562E-2</v>
      </c>
      <c r="AA85" s="11">
        <v>-9.8586809779556191E-3</v>
      </c>
      <c r="AB85" s="11">
        <v>-1.0018441697046101E-2</v>
      </c>
      <c r="AC85" s="11">
        <v>-1.3196418942547901E-2</v>
      </c>
      <c r="AD85" s="11">
        <v>2.54421525386598E-2</v>
      </c>
      <c r="AE85" s="11">
        <v>3.9326970242524496E-3</v>
      </c>
      <c r="AF85" s="11">
        <v>-3.1383435543662001E-3</v>
      </c>
      <c r="AG85" s="11">
        <v>-1.0011972463725399E-2</v>
      </c>
      <c r="AH85" s="11">
        <v>-2.04422380580528E-2</v>
      </c>
      <c r="AI85" s="11">
        <v>3.8670515759039199E-3</v>
      </c>
      <c r="AJ85" s="11">
        <v>-3.5820653837942001E-3</v>
      </c>
      <c r="AK85" s="11">
        <v>-5.5343960337350196E-3</v>
      </c>
      <c r="AL85" s="11">
        <v>-1.0900696909268599E-2</v>
      </c>
      <c r="AM85" s="11">
        <v>-1.1644798329558E-2</v>
      </c>
      <c r="AN85" s="11">
        <v>-7.8015362271603899E-3</v>
      </c>
      <c r="AO85" s="11">
        <v>-8.7423069372113693E-3</v>
      </c>
      <c r="AP85" s="11">
        <v>-6.3472722364990202E-3</v>
      </c>
      <c r="AQ85" s="11">
        <v>-8.2842908979617203E-3</v>
      </c>
      <c r="AR85" s="11">
        <v>-9.1750756926721692E-3</v>
      </c>
      <c r="AS85" s="11">
        <v>1.5128242377693101E-2</v>
      </c>
      <c r="AT85" s="11">
        <v>-1.22394074652174E-2</v>
      </c>
      <c r="AU85" s="11">
        <v>2.7331752589586199E-4</v>
      </c>
      <c r="AV85" s="11">
        <v>-6.4522158765255204E-3</v>
      </c>
      <c r="AW85" s="11">
        <v>-2.2385730140941601E-3</v>
      </c>
      <c r="AX85" s="11">
        <v>2.28798116496206E-2</v>
      </c>
      <c r="AY85" s="11">
        <v>2.3025021413974401E-4</v>
      </c>
      <c r="AZ85" s="11">
        <v>1.3921952358539399E-2</v>
      </c>
      <c r="BA85" s="11">
        <v>2.7725798986354602E-2</v>
      </c>
      <c r="BB85" s="11">
        <v>1.6679664144677999E-2</v>
      </c>
      <c r="BC85" s="11">
        <v>2.25619537000091E-4</v>
      </c>
      <c r="BD85" s="11">
        <v>2.6511554682558301E-2</v>
      </c>
      <c r="BE85" s="11">
        <v>-1.6245317537709102E-2</v>
      </c>
      <c r="BF85" s="11">
        <v>3.3311153875037101E-2</v>
      </c>
      <c r="BG85" s="11">
        <v>-2.3721905469924298E-3</v>
      </c>
      <c r="BH85" s="11">
        <v>1.51731583497431E-2</v>
      </c>
      <c r="BI85" s="11">
        <v>-1.3183606707667199E-4</v>
      </c>
      <c r="BJ85" s="11">
        <v>-7.2574899753543199E-4</v>
      </c>
      <c r="BK85" s="11">
        <v>1.3532214209893499E-2</v>
      </c>
      <c r="BL85" s="11">
        <v>1.35800070840623E-3</v>
      </c>
      <c r="BM85" s="11">
        <v>-1.01072353635211E-2</v>
      </c>
      <c r="BN85" s="11">
        <v>-6.4881569834856099E-3</v>
      </c>
      <c r="BO85" s="11">
        <v>5.5979078415700302E-2</v>
      </c>
      <c r="BP85" s="11">
        <v>2.81605603214975E-2</v>
      </c>
    </row>
    <row r="86" spans="1:68" x14ac:dyDescent="0.25">
      <c r="A86" s="10">
        <v>85</v>
      </c>
      <c r="B86" s="11">
        <v>-5.3472992991501498E-3</v>
      </c>
      <c r="C86" s="11">
        <v>-1.13708308207131E-2</v>
      </c>
      <c r="D86" s="11">
        <v>-2.1227688146566899E-3</v>
      </c>
      <c r="E86" s="11">
        <v>-8.4944600217500596E-4</v>
      </c>
      <c r="F86" s="11">
        <v>7.2134438764109004E-3</v>
      </c>
      <c r="G86" s="11">
        <v>-4.9311646788756398E-3</v>
      </c>
      <c r="H86" s="11">
        <v>-9.985235708074591E-4</v>
      </c>
      <c r="I86" s="11">
        <v>-1.94821761536996E-3</v>
      </c>
      <c r="J86" s="11">
        <v>-6.3386271383877504E-3</v>
      </c>
      <c r="K86" s="11">
        <v>-3.9393723537615001E-3</v>
      </c>
      <c r="L86" s="11">
        <v>-5.2039725542513604E-4</v>
      </c>
      <c r="M86" s="11">
        <v>-5.2780267431773798E-3</v>
      </c>
      <c r="N86" s="11">
        <v>-2.8926784693289699E-3</v>
      </c>
      <c r="O86" s="11">
        <v>-4.6129030860862699E-3</v>
      </c>
      <c r="P86" s="11">
        <v>-9.7925466441323404E-3</v>
      </c>
      <c r="Q86" s="11">
        <v>-5.9177708507061203E-3</v>
      </c>
      <c r="R86" s="11">
        <v>4.1226140397966496E-3</v>
      </c>
      <c r="S86" s="11">
        <v>1.78551810995413E-3</v>
      </c>
      <c r="T86" s="11">
        <v>-2.1569378370347799E-3</v>
      </c>
      <c r="U86" s="17">
        <v>3.1162010802066901E-3</v>
      </c>
      <c r="V86" s="11">
        <v>8.4274514361997004E-3</v>
      </c>
      <c r="W86" s="11">
        <v>-5.2319019672616802E-3</v>
      </c>
      <c r="X86" s="11">
        <v>7.2726456347769E-4</v>
      </c>
      <c r="Y86" s="11">
        <v>-2.8692409683449402E-3</v>
      </c>
      <c r="Z86" s="11">
        <v>-5.9827765209254297E-4</v>
      </c>
      <c r="AA86" s="11">
        <v>3.6933700695803502E-4</v>
      </c>
      <c r="AB86" s="11">
        <v>-1.74869658444722E-4</v>
      </c>
      <c r="AC86" s="11">
        <v>-4.49432831656901E-4</v>
      </c>
      <c r="AD86" s="11">
        <v>2.5248912899489598E-3</v>
      </c>
      <c r="AE86" s="11">
        <v>1.43626388227827E-2</v>
      </c>
      <c r="AF86" s="11">
        <v>2.6058128125523599E-3</v>
      </c>
      <c r="AG86" s="11">
        <v>-6.3191033885659003E-3</v>
      </c>
      <c r="AH86" s="11">
        <v>-7.2019923162466998E-3</v>
      </c>
      <c r="AI86" s="11">
        <v>-3.4339690821788598E-4</v>
      </c>
      <c r="AJ86" s="11">
        <v>-1.3469393997327999E-3</v>
      </c>
      <c r="AK86" s="11">
        <v>-2.50794483699311E-3</v>
      </c>
      <c r="AL86" s="11">
        <v>-1.78798241239643E-3</v>
      </c>
      <c r="AM86" s="11">
        <v>-4.4428833314527202E-3</v>
      </c>
      <c r="AN86" s="11">
        <v>-3.4700487996635701E-3</v>
      </c>
      <c r="AO86" s="11">
        <v>-6.2671589957349902E-3</v>
      </c>
      <c r="AP86" s="11">
        <v>-5.6624093946909598E-3</v>
      </c>
      <c r="AQ86" s="11">
        <v>-7.4246376848289102E-3</v>
      </c>
      <c r="AR86" s="11">
        <v>-5.5206390811943801E-3</v>
      </c>
      <c r="AS86" s="11">
        <v>-2.85520480839175E-4</v>
      </c>
      <c r="AT86" s="11">
        <v>-4.4092059294472902E-3</v>
      </c>
      <c r="AU86" s="11">
        <v>-2.4924977729716799E-3</v>
      </c>
      <c r="AV86" s="11">
        <v>-4.7132650037973803E-3</v>
      </c>
      <c r="AW86" s="11">
        <v>-2.8183020246382502E-3</v>
      </c>
      <c r="AX86" s="11">
        <v>1.8189686916835299E-3</v>
      </c>
      <c r="AY86" s="11">
        <v>-4.2459828956062104E-3</v>
      </c>
      <c r="AZ86" s="11">
        <v>8.6896629728687295E-4</v>
      </c>
      <c r="BA86" s="11">
        <v>6.8274722312544204E-3</v>
      </c>
      <c r="BB86" s="11">
        <v>2.7466622349663701E-3</v>
      </c>
      <c r="BC86" s="11">
        <v>9.6488672060238007E-2</v>
      </c>
      <c r="BD86" s="11">
        <v>2.6648736007027799E-4</v>
      </c>
      <c r="BE86" s="11">
        <v>-2.5900748929990002E-3</v>
      </c>
      <c r="BF86" s="11">
        <v>4.9086953261213498E-3</v>
      </c>
      <c r="BG86" s="11">
        <v>5.5445320791429704E-3</v>
      </c>
      <c r="BH86" s="11">
        <v>6.9604214413665697E-3</v>
      </c>
      <c r="BI86" s="11">
        <v>2.36236157783813E-4</v>
      </c>
      <c r="BJ86" s="11">
        <v>7.4045269829197203E-3</v>
      </c>
      <c r="BK86" s="11">
        <v>3.1643387241696501E-3</v>
      </c>
      <c r="BL86" s="11">
        <v>3.5603037768601499E-3</v>
      </c>
      <c r="BM86" s="11">
        <v>3.7094519650346798E-4</v>
      </c>
      <c r="BN86" s="11">
        <v>-3.5682183817487901E-4</v>
      </c>
      <c r="BO86" s="11">
        <v>-9.6658467741549594E-3</v>
      </c>
      <c r="BP86" s="11">
        <v>-8.5300306088903193E-3</v>
      </c>
    </row>
    <row r="87" spans="1:68" x14ac:dyDescent="0.25">
      <c r="A87" s="10">
        <v>86</v>
      </c>
      <c r="B87" s="11">
        <v>-3.4531949556277901E-3</v>
      </c>
      <c r="C87" s="11">
        <v>-9.9609141795644392E-3</v>
      </c>
      <c r="D87" s="11">
        <v>-4.2632155567703398E-3</v>
      </c>
      <c r="E87" s="11">
        <v>-2.0683983992440098E-2</v>
      </c>
      <c r="F87" s="11">
        <v>-1.7381087333972499E-2</v>
      </c>
      <c r="G87" s="11">
        <v>-4.0405194727138702E-2</v>
      </c>
      <c r="H87" s="11">
        <v>-1.6328287845993501E-2</v>
      </c>
      <c r="I87" s="11">
        <v>-1.96416106069447E-2</v>
      </c>
      <c r="J87" s="11">
        <v>-2.16869942989662E-2</v>
      </c>
      <c r="K87" s="11">
        <v>-4.2924535023609697E-2</v>
      </c>
      <c r="L87" s="11">
        <v>-1.27893234168154E-2</v>
      </c>
      <c r="M87" s="11">
        <v>2.6141218143895101E-2</v>
      </c>
      <c r="N87" s="11">
        <v>-2.3693734476738601E-2</v>
      </c>
      <c r="O87" s="11">
        <v>-1.16873170676659E-2</v>
      </c>
      <c r="P87" s="11">
        <v>1.28840678077246E-2</v>
      </c>
      <c r="Q87" s="11">
        <v>-2.2970467469919402E-3</v>
      </c>
      <c r="R87" s="11">
        <v>-1.35553159218798E-2</v>
      </c>
      <c r="S87" s="11">
        <v>1.13071806203064E-2</v>
      </c>
      <c r="T87" s="11">
        <v>-1.9561472834448701E-2</v>
      </c>
      <c r="U87" s="17">
        <v>2.6645742307423001E-3</v>
      </c>
      <c r="V87" s="11">
        <v>-2.5476873027797199E-2</v>
      </c>
      <c r="W87" s="11">
        <v>-3.37135529637205E-2</v>
      </c>
      <c r="X87" s="11">
        <v>2.9789862992307399E-3</v>
      </c>
      <c r="Y87" s="11">
        <v>-3.8340223582047701E-2</v>
      </c>
      <c r="Z87" s="11">
        <v>-4.4614368992406499E-2</v>
      </c>
      <c r="AA87" s="11">
        <v>-2.5496800030242101E-3</v>
      </c>
      <c r="AB87" s="11">
        <v>-1.08969751734191E-2</v>
      </c>
      <c r="AC87" s="11">
        <v>-4.0577790253037496E-3</v>
      </c>
      <c r="AD87" s="11">
        <v>-9.5705058558960103E-3</v>
      </c>
      <c r="AE87" s="11">
        <v>2.3930369903870801E-2</v>
      </c>
      <c r="AF87" s="11">
        <v>2.95695922342296E-2</v>
      </c>
      <c r="AG87" s="11">
        <v>1.91462033582699E-2</v>
      </c>
      <c r="AH87" s="11">
        <v>3.8670466633786899E-3</v>
      </c>
      <c r="AI87" s="11">
        <v>6.8491360610377101E-3</v>
      </c>
      <c r="AJ87" s="11">
        <v>-3.9350676884752298E-4</v>
      </c>
      <c r="AK87" s="11">
        <v>6.6379769904317196E-3</v>
      </c>
      <c r="AL87" s="11">
        <v>-1.34385992038307E-2</v>
      </c>
      <c r="AM87" s="11">
        <v>-2.73272683908546E-2</v>
      </c>
      <c r="AN87" s="11">
        <v>1.5855516313626E-2</v>
      </c>
      <c r="AO87" s="11">
        <v>2.3324379085376101E-2</v>
      </c>
      <c r="AP87" s="11">
        <v>2.56400198803933E-2</v>
      </c>
      <c r="AQ87" s="11">
        <v>2.6400311261869699E-3</v>
      </c>
      <c r="AR87" s="11">
        <v>1.6924407593273599E-2</v>
      </c>
      <c r="AS87" s="11">
        <v>1.8720463646787901E-2</v>
      </c>
      <c r="AT87" s="11">
        <v>-8.5741398233668296E-5</v>
      </c>
      <c r="AU87" s="11">
        <v>3.5185240611285098E-2</v>
      </c>
      <c r="AV87" s="11">
        <v>3.0133561804809299E-2</v>
      </c>
      <c r="AW87" s="11">
        <v>3.52767186922874E-2</v>
      </c>
      <c r="AX87" s="11">
        <v>2.2758156708386601E-2</v>
      </c>
      <c r="AY87" s="11">
        <v>2.98901736337027E-2</v>
      </c>
      <c r="AZ87" s="11">
        <v>2.49154128264703E-2</v>
      </c>
      <c r="BA87" s="11">
        <v>1.5109074456992401E-2</v>
      </c>
      <c r="BB87" s="11">
        <v>1.9149789537441401E-2</v>
      </c>
      <c r="BC87" s="11">
        <v>-1.06058605937969E-2</v>
      </c>
      <c r="BD87" s="11">
        <v>1.0852526258527499E-2</v>
      </c>
      <c r="BE87" s="11">
        <v>-1.54343492943936E-2</v>
      </c>
      <c r="BF87" s="11">
        <v>-4.9331948756898402E-3</v>
      </c>
      <c r="BG87" s="11">
        <v>2.7484997366891799E-2</v>
      </c>
      <c r="BH87" s="11">
        <v>1.8486690908286502E-2</v>
      </c>
      <c r="BI87" s="11">
        <v>1.6684753866132301E-2</v>
      </c>
      <c r="BJ87" s="11">
        <v>1.05554572169212E-2</v>
      </c>
      <c r="BK87" s="11">
        <v>2.14366541781572E-2</v>
      </c>
      <c r="BL87" s="11">
        <v>1.14717352395813E-2</v>
      </c>
      <c r="BM87" s="11">
        <v>1.1513611901768601E-2</v>
      </c>
      <c r="BN87" s="11">
        <v>-9.1017839651761998E-3</v>
      </c>
      <c r="BO87" s="11">
        <v>2.6963310328166198E-3</v>
      </c>
      <c r="BP87" s="11">
        <v>-6.87269752073649E-3</v>
      </c>
    </row>
    <row r="88" spans="1:68" x14ac:dyDescent="0.25">
      <c r="A88" s="10">
        <v>87</v>
      </c>
      <c r="B88" s="11">
        <v>2.6923938349586898E-3</v>
      </c>
      <c r="C88" s="11">
        <v>-2.98735916138798E-3</v>
      </c>
      <c r="D88" s="11">
        <v>1.1159110582559501E-2</v>
      </c>
      <c r="E88" s="11">
        <v>1.13304068903255E-2</v>
      </c>
      <c r="F88" s="11">
        <v>3.40435600648943E-3</v>
      </c>
      <c r="G88" s="11">
        <v>-3.2192929513583201E-3</v>
      </c>
      <c r="H88" s="11">
        <v>2.1353416464824598E-3</v>
      </c>
      <c r="I88" s="11">
        <v>4.5581327383480402E-3</v>
      </c>
      <c r="J88" s="11">
        <v>3.2661531091993999E-3</v>
      </c>
      <c r="K88" s="11">
        <v>2.6099368389097899E-3</v>
      </c>
      <c r="L88" s="11">
        <v>2.5614408529500698E-4</v>
      </c>
      <c r="M88" s="11">
        <v>-4.0101430482863496E-3</v>
      </c>
      <c r="N88" s="11">
        <v>3.4601949696327601E-3</v>
      </c>
      <c r="O88" s="11">
        <v>-2.09342638470855E-3</v>
      </c>
      <c r="P88" s="11">
        <v>-5.8257011955731098E-3</v>
      </c>
      <c r="Q88" s="11">
        <v>-2.0064340676957501E-3</v>
      </c>
      <c r="R88" s="11">
        <v>1.00994826805546E-2</v>
      </c>
      <c r="S88" s="11">
        <v>9.8635425422079398E-2</v>
      </c>
      <c r="T88" s="11">
        <v>1.3269560397651699E-3</v>
      </c>
      <c r="U88" s="17">
        <v>6.8878859084768205E-4</v>
      </c>
      <c r="V88" s="11">
        <v>-2.5901814106582001E-3</v>
      </c>
      <c r="W88" s="11">
        <v>7.8014221246440604E-3</v>
      </c>
      <c r="X88" s="11">
        <v>-8.8824662108251407E-3</v>
      </c>
      <c r="Y88" s="11">
        <v>4.8166853001916999E-3</v>
      </c>
      <c r="Z88" s="11">
        <v>2.4775924764736598E-3</v>
      </c>
      <c r="AA88" s="11">
        <v>3.62771615551438E-3</v>
      </c>
      <c r="AB88" s="11">
        <v>4.6107177432445998E-3</v>
      </c>
      <c r="AC88" s="11">
        <v>2.54411041583027E-3</v>
      </c>
      <c r="AD88" s="11">
        <v>-4.5133941284848603E-3</v>
      </c>
      <c r="AE88" s="11">
        <v>1.1594151588639801E-4</v>
      </c>
      <c r="AF88" s="11">
        <v>-1.3662819447340499E-3</v>
      </c>
      <c r="AG88" s="11">
        <v>-6.6501099567877198E-3</v>
      </c>
      <c r="AH88" s="11">
        <v>1.9465837486924099E-3</v>
      </c>
      <c r="AI88" s="11">
        <v>-3.7638467110669301E-3</v>
      </c>
      <c r="AJ88" s="11">
        <v>5.1897818814422298E-4</v>
      </c>
      <c r="AK88" s="11">
        <v>1.7050111067122399E-3</v>
      </c>
      <c r="AL88" s="11">
        <v>-6.9226173074303596E-3</v>
      </c>
      <c r="AM88" s="11">
        <v>-2.8559593954865401E-3</v>
      </c>
      <c r="AN88" s="11">
        <v>-4.3763920163924896E-3</v>
      </c>
      <c r="AO88" s="11">
        <v>-3.8031527377460801E-3</v>
      </c>
      <c r="AP88" s="11">
        <v>-3.3138377004152202E-3</v>
      </c>
      <c r="AQ88" s="11">
        <v>-1.58551985057827E-3</v>
      </c>
      <c r="AR88" s="11">
        <v>-3.6541220955363398E-3</v>
      </c>
      <c r="AS88" s="11">
        <v>-8.0694418841107205E-3</v>
      </c>
      <c r="AT88" s="11">
        <v>5.5235040651957097E-5</v>
      </c>
      <c r="AU88" s="11">
        <v>-6.7649744522779902E-3</v>
      </c>
      <c r="AV88" s="11">
        <v>-5.6347351646781896E-3</v>
      </c>
      <c r="AW88" s="11">
        <v>-5.3415846131392502E-3</v>
      </c>
      <c r="AX88" s="11">
        <v>-1.2748192687537199E-2</v>
      </c>
      <c r="AY88" s="11">
        <v>-2.4955411500279098E-3</v>
      </c>
      <c r="AZ88" s="11">
        <v>-7.7445241820923898E-3</v>
      </c>
      <c r="BA88" s="11">
        <v>-1.11642137908232E-2</v>
      </c>
      <c r="BB88" s="11">
        <v>-1.2254561126707E-2</v>
      </c>
      <c r="BC88" s="11">
        <v>-1.4918313825864099E-3</v>
      </c>
      <c r="BD88" s="11">
        <v>-9.7136033163376899E-3</v>
      </c>
      <c r="BE88" s="11">
        <v>9.1071534498301404E-4</v>
      </c>
      <c r="BF88" s="11">
        <v>-1.21733664054049E-2</v>
      </c>
      <c r="BG88" s="11">
        <v>1.63262899533084E-3</v>
      </c>
      <c r="BH88" s="11">
        <v>-5.9420689119838201E-3</v>
      </c>
      <c r="BI88" s="11">
        <v>-1.73453212489336E-3</v>
      </c>
      <c r="BJ88" s="11">
        <v>-1.0595187292681199E-2</v>
      </c>
      <c r="BK88" s="11">
        <v>-1.1543409820346E-2</v>
      </c>
      <c r="BL88" s="11">
        <v>-8.5833567887372494E-3</v>
      </c>
      <c r="BM88" s="11">
        <v>-9.0505459715453807E-3</v>
      </c>
      <c r="BN88" s="11">
        <v>-8.7565623102564194E-5</v>
      </c>
      <c r="BO88" s="11">
        <v>1.6049125755573799E-2</v>
      </c>
      <c r="BP88" s="11">
        <v>1.1521985133684499E-2</v>
      </c>
    </row>
    <row r="89" spans="1:68" x14ac:dyDescent="0.25">
      <c r="A89" s="10">
        <v>88</v>
      </c>
      <c r="B89" s="11">
        <v>6.2250760096282699E-2</v>
      </c>
      <c r="C89" s="11">
        <v>2.6021232899669899E-2</v>
      </c>
      <c r="D89" s="11">
        <v>3.2792597404000902E-2</v>
      </c>
      <c r="E89" s="11">
        <v>-1.3962438174539399E-2</v>
      </c>
      <c r="F89" s="11">
        <v>-2.0042449716194399E-2</v>
      </c>
      <c r="G89" s="11">
        <v>9.0345093135838106E-2</v>
      </c>
      <c r="H89" s="11">
        <v>-2.0599054686746401E-2</v>
      </c>
      <c r="I89" s="11">
        <v>8.0895247323287997E-2</v>
      </c>
      <c r="J89" s="11">
        <v>3.7242754479065799E-3</v>
      </c>
      <c r="K89" s="11">
        <v>-1.21244722135269E-2</v>
      </c>
      <c r="L89" s="11">
        <v>-2.98269161226891E-3</v>
      </c>
      <c r="M89" s="11">
        <v>-1.3260754008414401E-2</v>
      </c>
      <c r="N89" s="11">
        <v>-1.37299444834444E-2</v>
      </c>
      <c r="O89" s="11">
        <v>-1.3789054016567799E-2</v>
      </c>
      <c r="P89" s="11">
        <v>-6.4233681270023197E-3</v>
      </c>
      <c r="Q89" s="11">
        <v>-1.2526234300778699E-2</v>
      </c>
      <c r="R89" s="11">
        <v>-2.74342126859352E-3</v>
      </c>
      <c r="S89" s="11">
        <v>-8.3432681513271306E-3</v>
      </c>
      <c r="T89" s="11">
        <v>-7.6027611237902398E-3</v>
      </c>
      <c r="U89" s="17">
        <v>-1.36239113530772E-2</v>
      </c>
      <c r="V89" s="11">
        <v>-1.5026264045767301E-2</v>
      </c>
      <c r="W89" s="11">
        <v>-1.9229244912407399E-2</v>
      </c>
      <c r="X89" s="11">
        <v>-9.4287300319982493E-3</v>
      </c>
      <c r="Y89" s="11">
        <v>-1.7710661977497801E-2</v>
      </c>
      <c r="Z89" s="11">
        <v>-1.3983273424505799E-2</v>
      </c>
      <c r="AA89" s="11">
        <v>-1.6017113299136999E-2</v>
      </c>
      <c r="AB89" s="11">
        <v>-1.79152660361716E-2</v>
      </c>
      <c r="AC89" s="11">
        <v>1.11499832926812E-3</v>
      </c>
      <c r="AD89" s="11">
        <v>-9.7573423373209199E-3</v>
      </c>
      <c r="AE89" s="11">
        <v>1.48052003622457E-2</v>
      </c>
      <c r="AF89" s="11">
        <v>-7.8637081075342303E-3</v>
      </c>
      <c r="AG89" s="11">
        <v>-1.25654079319694E-2</v>
      </c>
      <c r="AH89" s="11">
        <v>5.2764134479508902E-2</v>
      </c>
      <c r="AI89" s="11">
        <v>-1.15304484849685E-2</v>
      </c>
      <c r="AJ89" s="11">
        <v>-8.8300451251457895E-3</v>
      </c>
      <c r="AK89" s="11">
        <v>-1.7615214533354399E-2</v>
      </c>
      <c r="AL89" s="11">
        <v>-8.8238035337276505E-3</v>
      </c>
      <c r="AM89" s="11">
        <v>-3.65258766768718E-4</v>
      </c>
      <c r="AN89" s="11">
        <v>-6.45042838675764E-3</v>
      </c>
      <c r="AO89" s="11">
        <v>-7.24497169813635E-4</v>
      </c>
      <c r="AP89" s="11">
        <v>1.0739642421478001E-2</v>
      </c>
      <c r="AQ89" s="11">
        <v>2.0371762804188699E-3</v>
      </c>
      <c r="AR89" s="11">
        <v>1.16531113736614E-3</v>
      </c>
      <c r="AS89" s="11">
        <v>4.6121907625600598E-3</v>
      </c>
      <c r="AT89" s="11">
        <v>-1.5791766238807001E-2</v>
      </c>
      <c r="AU89" s="11">
        <v>2.5549790246477901E-3</v>
      </c>
      <c r="AV89" s="11">
        <v>4.1053925718075703E-3</v>
      </c>
      <c r="AW89" s="11">
        <v>1.20553600072269E-3</v>
      </c>
      <c r="AX89" s="11">
        <v>-7.0947814021221503E-3</v>
      </c>
      <c r="AY89" s="11">
        <v>2.39182087577075E-3</v>
      </c>
      <c r="AZ89" s="11">
        <v>-1.0418633472466399E-2</v>
      </c>
      <c r="BA89" s="11">
        <v>-5.3654691309627097E-3</v>
      </c>
      <c r="BB89" s="11">
        <v>-1.3505659889139199E-2</v>
      </c>
      <c r="BC89" s="11">
        <v>-1.5004654501528301E-2</v>
      </c>
      <c r="BD89" s="11">
        <v>-7.6090219051095399E-3</v>
      </c>
      <c r="BE89" s="11">
        <v>-8.1685019981512803E-3</v>
      </c>
      <c r="BF89" s="11">
        <v>-8.2400350288761998E-3</v>
      </c>
      <c r="BG89" s="11">
        <v>-3.89735677199048E-3</v>
      </c>
      <c r="BH89" s="11">
        <v>-1.2006372516939401E-2</v>
      </c>
      <c r="BI89" s="11">
        <v>9.4524496182992104E-3</v>
      </c>
      <c r="BJ89" s="11">
        <v>-9.8997463566627992E-3</v>
      </c>
      <c r="BK89" s="11">
        <v>1.44842472545298E-2</v>
      </c>
      <c r="BL89" s="11">
        <v>-3.54513504513513E-3</v>
      </c>
      <c r="BM89" s="11">
        <v>-7.9872654206772607E-3</v>
      </c>
      <c r="BN89" s="11">
        <v>-9.1897265382393494E-3</v>
      </c>
      <c r="BO89" s="11">
        <v>2.7896326792813699E-2</v>
      </c>
      <c r="BP89" s="11">
        <v>3.09683685682005E-2</v>
      </c>
    </row>
    <row r="90" spans="1:68" x14ac:dyDescent="0.25">
      <c r="A90" s="10">
        <v>89</v>
      </c>
      <c r="B90" s="11">
        <v>4.64989879897597E-3</v>
      </c>
      <c r="C90" s="11">
        <v>6.1194767979578096E-3</v>
      </c>
      <c r="D90" s="11">
        <v>3.4675355017789997E-2</v>
      </c>
      <c r="E90" s="11">
        <v>1.3934666736031101E-2</v>
      </c>
      <c r="F90" s="11">
        <v>2.0954363623467299E-3</v>
      </c>
      <c r="G90" s="11">
        <v>1.06957090205768E-2</v>
      </c>
      <c r="H90" s="11">
        <v>2.1992307496603199E-2</v>
      </c>
      <c r="I90" s="11">
        <v>1.9755506626432998E-2</v>
      </c>
      <c r="J90" s="11">
        <v>1.4314330969189E-2</v>
      </c>
      <c r="K90" s="11">
        <v>7.5544445416591798E-3</v>
      </c>
      <c r="L90" s="11">
        <v>-1.36777670479217E-2</v>
      </c>
      <c r="M90" s="11">
        <v>-1.4299518969436199E-3</v>
      </c>
      <c r="N90" s="11">
        <v>2.0069034531678999E-2</v>
      </c>
      <c r="O90" s="11">
        <v>8.5470528553030795E-3</v>
      </c>
      <c r="P90" s="11">
        <v>2.2844254537321099E-2</v>
      </c>
      <c r="Q90" s="11">
        <v>2.4709067958156E-2</v>
      </c>
      <c r="R90" s="11">
        <v>2.96413517071019E-3</v>
      </c>
      <c r="S90" s="11">
        <v>-6.6346077794897903E-3</v>
      </c>
      <c r="T90" s="11">
        <v>-2.0089611528006199E-3</v>
      </c>
      <c r="U90" s="17">
        <v>2.87259417662987E-3</v>
      </c>
      <c r="V90" s="11">
        <v>-1.3307683946209599E-2</v>
      </c>
      <c r="W90" s="11">
        <v>8.8397004297420395E-3</v>
      </c>
      <c r="X90" s="11">
        <v>-2.7025514706768401E-2</v>
      </c>
      <c r="Y90" s="11">
        <v>1.5303079242033101E-3</v>
      </c>
      <c r="Z90" s="11">
        <v>5.6329085755928397E-3</v>
      </c>
      <c r="AA90" s="11">
        <v>1.4142164475809699E-2</v>
      </c>
      <c r="AB90" s="11">
        <v>1.7625163681800299E-2</v>
      </c>
      <c r="AC90" s="11">
        <v>1.6535473430831799E-2</v>
      </c>
      <c r="AD90" s="11">
        <v>-1.27338771385389E-2</v>
      </c>
      <c r="AE90" s="11">
        <v>-9.53418160806549E-4</v>
      </c>
      <c r="AF90" s="11">
        <v>6.2977493973343799E-3</v>
      </c>
      <c r="AG90" s="11">
        <v>2.6042496913599E-2</v>
      </c>
      <c r="AH90" s="11">
        <v>2.87226769996453E-2</v>
      </c>
      <c r="AI90" s="11">
        <v>-1.7135770374103802E-2</v>
      </c>
      <c r="AJ90" s="11">
        <v>8.3453145640769392E-3</v>
      </c>
      <c r="AK90" s="11">
        <v>2.14500393930507E-2</v>
      </c>
      <c r="AL90" s="11">
        <v>1.4958776780475401E-4</v>
      </c>
      <c r="AM90" s="11">
        <v>6.5430130129635403E-3</v>
      </c>
      <c r="AN90" s="11">
        <v>2.8600043798189E-3</v>
      </c>
      <c r="AO90" s="11">
        <v>2.5515614064266202E-3</v>
      </c>
      <c r="AP90" s="11">
        <v>-2.1059734021930702E-3</v>
      </c>
      <c r="AQ90" s="11">
        <v>-1.45197861876532E-2</v>
      </c>
      <c r="AR90" s="11">
        <v>-1.23113856386698E-2</v>
      </c>
      <c r="AS90" s="11">
        <v>-2.9446935021088201E-2</v>
      </c>
      <c r="AT90" s="11">
        <v>-1.3256126571573701E-3</v>
      </c>
      <c r="AU90" s="11">
        <v>-5.1145447886233502E-3</v>
      </c>
      <c r="AV90" s="11">
        <v>1.59682600709361E-3</v>
      </c>
      <c r="AW90" s="11">
        <v>1.0320595076869001E-2</v>
      </c>
      <c r="AX90" s="11">
        <v>-2.8691981449978799E-2</v>
      </c>
      <c r="AY90" s="11">
        <v>-1.6173074914282101E-2</v>
      </c>
      <c r="AZ90" s="11">
        <v>-1.86687288832754E-2</v>
      </c>
      <c r="BA90" s="11">
        <v>-3.6701528992310301E-2</v>
      </c>
      <c r="BB90" s="11">
        <v>-2.4105937731624599E-2</v>
      </c>
      <c r="BC90" s="11">
        <v>-6.2971243594905401E-3</v>
      </c>
      <c r="BD90" s="11">
        <v>-1.8224375150620298E-2</v>
      </c>
      <c r="BE90" s="11">
        <v>-6.36463934062724E-3</v>
      </c>
      <c r="BF90" s="11">
        <v>-3.0548950942101801E-2</v>
      </c>
      <c r="BG90" s="11">
        <v>-1.51984044503854E-2</v>
      </c>
      <c r="BH90" s="11">
        <v>-1.7522177352997801E-2</v>
      </c>
      <c r="BI90" s="11">
        <v>7.8431707481692401E-4</v>
      </c>
      <c r="BJ90" s="11">
        <v>-2.7420603761353999E-2</v>
      </c>
      <c r="BK90" s="11">
        <v>-2.90621351715778E-2</v>
      </c>
      <c r="BL90" s="11">
        <v>-2.4460591465025302E-3</v>
      </c>
      <c r="BM90" s="11">
        <v>2.9517973637794201E-3</v>
      </c>
      <c r="BN90" s="11">
        <v>-5.1237118454078101E-3</v>
      </c>
      <c r="BO90" s="11">
        <v>1.3349774080553699E-2</v>
      </c>
      <c r="BP90" s="11">
        <v>-1.40909860973021E-3</v>
      </c>
    </row>
    <row r="91" spans="1:68" x14ac:dyDescent="0.25">
      <c r="A91" s="10">
        <v>90</v>
      </c>
      <c r="B91" s="11">
        <v>1.49751640383072E-2</v>
      </c>
      <c r="C91" s="11">
        <v>-7.5506715801040403E-2</v>
      </c>
      <c r="D91" s="11">
        <v>-5.6486044298577003E-2</v>
      </c>
      <c r="E91" s="11">
        <v>4.5295006036350002E-3</v>
      </c>
      <c r="F91" s="11">
        <v>1.4172833361058199E-3</v>
      </c>
      <c r="G91" s="11">
        <v>2.94719306543893E-2</v>
      </c>
      <c r="H91" s="11">
        <v>1.5790952162331898E-2</v>
      </c>
      <c r="I91" s="11">
        <v>1.67019929196957E-2</v>
      </c>
      <c r="J91" s="11">
        <v>2.0183331431895601E-2</v>
      </c>
      <c r="K91" s="11">
        <v>2.02824396049546E-2</v>
      </c>
      <c r="L91" s="11">
        <v>2.0755771762161101E-2</v>
      </c>
      <c r="M91" s="11">
        <v>2.7763067586296002E-3</v>
      </c>
      <c r="N91" s="11">
        <v>2.2476830377159699E-2</v>
      </c>
      <c r="O91" s="11">
        <v>2.5778774073710299E-2</v>
      </c>
      <c r="P91" s="11">
        <v>1.43613490567568E-2</v>
      </c>
      <c r="Q91" s="11">
        <v>1.86513511948939E-2</v>
      </c>
      <c r="R91" s="11">
        <v>1.5646661719642199E-2</v>
      </c>
      <c r="S91" s="11">
        <v>1.4397110625465601E-2</v>
      </c>
      <c r="T91" s="11">
        <v>4.2760368104384503E-3</v>
      </c>
      <c r="U91" s="17">
        <v>6.44089469883493E-3</v>
      </c>
      <c r="V91" s="11">
        <v>1.13036652262479E-2</v>
      </c>
      <c r="W91" s="11">
        <v>2.1001040583170399E-2</v>
      </c>
      <c r="X91" s="11">
        <v>4.45850290947301E-4</v>
      </c>
      <c r="Y91" s="11">
        <v>1.6370082125606901E-2</v>
      </c>
      <c r="Z91" s="11">
        <v>2.14084153842025E-2</v>
      </c>
      <c r="AA91" s="11">
        <v>2.07049662565904E-2</v>
      </c>
      <c r="AB91" s="11">
        <v>2.1202104738781501E-2</v>
      </c>
      <c r="AC91" s="11">
        <v>1.8594383976203301E-2</v>
      </c>
      <c r="AD91" s="11">
        <v>9.5523097852350906E-3</v>
      </c>
      <c r="AE91" s="11">
        <v>-5.84822432493494E-3</v>
      </c>
      <c r="AF91" s="11">
        <v>-1.32074533962372E-2</v>
      </c>
      <c r="AG91" s="11">
        <v>-2.1613332546592898E-3</v>
      </c>
      <c r="AH91" s="11">
        <v>9.8079425824466101E-3</v>
      </c>
      <c r="AI91" s="11">
        <v>9.5669883819394907E-3</v>
      </c>
      <c r="AJ91" s="11">
        <v>8.4039475669119394E-3</v>
      </c>
      <c r="AK91" s="11">
        <v>1.55724199113479E-2</v>
      </c>
      <c r="AL91" s="11">
        <v>4.6224045779397699E-3</v>
      </c>
      <c r="AM91" s="11">
        <v>1.18570453722228E-2</v>
      </c>
      <c r="AN91" s="11">
        <v>-1.53064814683099E-2</v>
      </c>
      <c r="AO91" s="11">
        <v>1.1215611760126301E-2</v>
      </c>
      <c r="AP91" s="11">
        <v>9.9370917330596897E-3</v>
      </c>
      <c r="AQ91" s="11">
        <v>1.57769469046278E-2</v>
      </c>
      <c r="AR91" s="11">
        <v>1.5116254397725799E-2</v>
      </c>
      <c r="AS91" s="11">
        <v>-1.6540447847998899E-3</v>
      </c>
      <c r="AT91" s="11">
        <v>1.8781972696043599E-2</v>
      </c>
      <c r="AU91" s="11">
        <v>3.3633356820081E-3</v>
      </c>
      <c r="AV91" s="11">
        <v>7.1711603420082301E-3</v>
      </c>
      <c r="AW91" s="11">
        <v>4.1828264407061102E-3</v>
      </c>
      <c r="AX91" s="11">
        <v>3.5216719054643698E-3</v>
      </c>
      <c r="AY91" s="11">
        <v>1.0667812596492099E-2</v>
      </c>
      <c r="AZ91" s="11">
        <v>-4.9185910281837599E-3</v>
      </c>
      <c r="BA91" s="11">
        <v>-3.1192959135412E-2</v>
      </c>
      <c r="BB91" s="11">
        <v>-2.48450247216279E-2</v>
      </c>
      <c r="BC91" s="11">
        <v>1.29265935816507E-5</v>
      </c>
      <c r="BD91" s="11">
        <v>-3.1774484532970299E-3</v>
      </c>
      <c r="BE91" s="11">
        <v>1.2893953275787001E-2</v>
      </c>
      <c r="BF91" s="11">
        <v>-1.36982856620111E-2</v>
      </c>
      <c r="BG91" s="11">
        <v>8.2027235669432808E-3</v>
      </c>
      <c r="BH91" s="11">
        <v>6.5708493986763499E-3</v>
      </c>
      <c r="BI91" s="11">
        <v>-3.3907554966058198E-2</v>
      </c>
      <c r="BJ91" s="11">
        <v>-3.35462333973831E-2</v>
      </c>
      <c r="BK91" s="11">
        <v>-4.92533837652714E-2</v>
      </c>
      <c r="BL91" s="11">
        <v>-2.1628072928768699E-2</v>
      </c>
      <c r="BM91" s="11">
        <v>-2.8396327597702401E-3</v>
      </c>
      <c r="BN91" s="11">
        <v>1.36364664582599E-2</v>
      </c>
      <c r="BO91" s="11">
        <v>-8.3794051074087494E-2</v>
      </c>
      <c r="BP91" s="11">
        <v>-7.8044703692661893E-2</v>
      </c>
    </row>
    <row r="92" spans="1:68" x14ac:dyDescent="0.25">
      <c r="A92" s="10">
        <v>91</v>
      </c>
      <c r="B92" s="11">
        <v>9.1645633245667803E-3</v>
      </c>
      <c r="C92" s="11">
        <v>7.6547071999578898E-3</v>
      </c>
      <c r="D92" s="11">
        <v>3.60127706946392E-2</v>
      </c>
      <c r="E92" s="11">
        <v>2.7579555897177602E-2</v>
      </c>
      <c r="F92" s="11">
        <v>3.5484573167824801E-2</v>
      </c>
      <c r="G92" s="11">
        <v>2.4870064892796102E-2</v>
      </c>
      <c r="H92" s="11">
        <v>1.3417342593776501E-2</v>
      </c>
      <c r="I92" s="11">
        <v>1.9037435775873801E-2</v>
      </c>
      <c r="J92" s="11">
        <v>8.1869827781170298E-3</v>
      </c>
      <c r="K92" s="11">
        <v>1.2335813550517801E-2</v>
      </c>
      <c r="L92" s="11">
        <v>5.76496577170303E-3</v>
      </c>
      <c r="M92" s="11">
        <v>-8.9489127251241793E-3</v>
      </c>
      <c r="N92" s="11">
        <v>8.71795748349544E-3</v>
      </c>
      <c r="O92" s="11">
        <v>1.5455536363178199E-3</v>
      </c>
      <c r="P92" s="11">
        <v>1.2251409998938499E-2</v>
      </c>
      <c r="Q92" s="11">
        <v>1.6041081882270901E-3</v>
      </c>
      <c r="R92" s="11">
        <v>2.8955089584775402E-2</v>
      </c>
      <c r="S92" s="11">
        <v>9.7281493037385206E-3</v>
      </c>
      <c r="T92" s="11">
        <v>2.4495755352743401E-2</v>
      </c>
      <c r="U92" s="17">
        <v>1.8910559332225501E-2</v>
      </c>
      <c r="V92" s="11">
        <v>1.8666932481886001E-2</v>
      </c>
      <c r="W92" s="11">
        <v>2.0092648732025899E-2</v>
      </c>
      <c r="X92" s="11">
        <v>-9.2197941645003002E-4</v>
      </c>
      <c r="Y92" s="11">
        <v>4.4074763029408E-2</v>
      </c>
      <c r="Z92" s="11">
        <v>2.6612463578146301E-2</v>
      </c>
      <c r="AA92" s="11">
        <v>1.26881221344431E-2</v>
      </c>
      <c r="AB92" s="11">
        <v>6.0526217007358298E-3</v>
      </c>
      <c r="AC92" s="11">
        <v>1.2233375106729401E-2</v>
      </c>
      <c r="AD92" s="11">
        <v>3.62586863524629E-3</v>
      </c>
      <c r="AE92" s="11">
        <v>1.2550997172907899E-2</v>
      </c>
      <c r="AF92" s="11">
        <v>1.27790875633687E-2</v>
      </c>
      <c r="AG92" s="11">
        <v>1.0962656914307801E-2</v>
      </c>
      <c r="AH92" s="11">
        <v>2.2840328476769201E-2</v>
      </c>
      <c r="AI92" s="11">
        <v>-5.2969573504194501E-3</v>
      </c>
      <c r="AJ92" s="11">
        <v>1.6245081925688399E-2</v>
      </c>
      <c r="AK92" s="11">
        <v>1.0722312347922199E-2</v>
      </c>
      <c r="AL92" s="11">
        <v>-1.7462577989187E-2</v>
      </c>
      <c r="AM92" s="11">
        <v>2.0334146009263001E-2</v>
      </c>
      <c r="AN92" s="11">
        <v>-3.36589051364296E-2</v>
      </c>
      <c r="AO92" s="11">
        <v>-3.7936765384899901E-2</v>
      </c>
      <c r="AP92" s="11">
        <v>-3.7801333326488801E-2</v>
      </c>
      <c r="AQ92" s="11">
        <v>-3.9792256303118098E-2</v>
      </c>
      <c r="AR92" s="11">
        <v>-3.2031943718378697E-2</v>
      </c>
      <c r="AS92" s="11">
        <v>-3.3208215566947301E-2</v>
      </c>
      <c r="AT92" s="11">
        <v>1.4430516124458899E-3</v>
      </c>
      <c r="AU92" s="11">
        <v>-4.2333732596941599E-2</v>
      </c>
      <c r="AV92" s="11">
        <v>-4.6706163224290297E-2</v>
      </c>
      <c r="AW92" s="11">
        <v>-5.5062578915012601E-2</v>
      </c>
      <c r="AX92" s="11">
        <v>-4.1856659671390802E-2</v>
      </c>
      <c r="AY92" s="11">
        <v>-4.1231987977918202E-2</v>
      </c>
      <c r="AZ92" s="11">
        <v>-3.2559304271071697E-2</v>
      </c>
      <c r="BA92" s="11">
        <v>-2.7646081317172E-2</v>
      </c>
      <c r="BB92" s="11">
        <v>-3.2148014240506E-2</v>
      </c>
      <c r="BC92" s="11">
        <v>2.0465307274102899E-2</v>
      </c>
      <c r="BD92" s="11">
        <v>-7.6179324095139098E-3</v>
      </c>
      <c r="BE92" s="11">
        <v>2.9080634702708601E-2</v>
      </c>
      <c r="BF92" s="11">
        <v>9.78220713716761E-3</v>
      </c>
      <c r="BG92" s="11">
        <v>-5.3971709955694296E-3</v>
      </c>
      <c r="BH92" s="11">
        <v>1.6964003885593298E-2</v>
      </c>
      <c r="BI92" s="11">
        <v>-1.3897171465295001E-3</v>
      </c>
      <c r="BJ92" s="11">
        <v>-1.2509047571312401E-2</v>
      </c>
      <c r="BK92" s="11">
        <v>-1.23289470486514E-2</v>
      </c>
      <c r="BL92" s="11">
        <v>8.1022809484398595E-3</v>
      </c>
      <c r="BM92" s="11">
        <v>-4.7762699083065503E-3</v>
      </c>
      <c r="BN92" s="11">
        <v>1.89717328601402E-2</v>
      </c>
      <c r="BO92" s="11">
        <v>6.8848082086363201E-3</v>
      </c>
      <c r="BP92" s="11">
        <v>2.6181560593310699E-2</v>
      </c>
    </row>
    <row r="93" spans="1:68" x14ac:dyDescent="0.25">
      <c r="A93" s="10">
        <v>92</v>
      </c>
      <c r="B93" s="11">
        <v>6.6035586207744698E-3</v>
      </c>
      <c r="C93" s="11">
        <v>0.11029791856663</v>
      </c>
      <c r="D93" s="11">
        <v>7.6766680909284193E-2</v>
      </c>
      <c r="E93" s="11">
        <v>-9.9866866971211397E-4</v>
      </c>
      <c r="F93" s="11">
        <v>-1.15196256336608E-2</v>
      </c>
      <c r="G93" s="11">
        <v>-1.3453375653594999E-2</v>
      </c>
      <c r="H93" s="11">
        <v>-2.5230543622383598E-3</v>
      </c>
      <c r="I93" s="11">
        <v>-2.9788477853543598E-3</v>
      </c>
      <c r="J93" s="11">
        <v>-8.2526754259643793E-3</v>
      </c>
      <c r="K93" s="11">
        <v>-7.7007038833186402E-3</v>
      </c>
      <c r="L93" s="11">
        <v>-1.6499986700904901E-2</v>
      </c>
      <c r="M93" s="11">
        <v>-3.3189265783884199E-3</v>
      </c>
      <c r="N93" s="11">
        <v>-1.4967651104903499E-2</v>
      </c>
      <c r="O93" s="11">
        <v>-1.8790394233130302E-2</v>
      </c>
      <c r="P93" s="11">
        <v>-1.1629572379306801E-2</v>
      </c>
      <c r="Q93" s="11">
        <v>-1.2771861659485E-2</v>
      </c>
      <c r="R93" s="11">
        <v>-1.29622332520931E-2</v>
      </c>
      <c r="S93" s="11">
        <v>-9.3375333511326805E-3</v>
      </c>
      <c r="T93" s="11">
        <v>-3.43637617367741E-2</v>
      </c>
      <c r="U93" s="17">
        <v>-1.9146245606519601E-2</v>
      </c>
      <c r="V93" s="11">
        <v>-2.2687830765306699E-2</v>
      </c>
      <c r="W93" s="11">
        <v>-1.6766710526719901E-2</v>
      </c>
      <c r="X93" s="11">
        <v>-1.7041253653173601E-2</v>
      </c>
      <c r="Y93" s="11">
        <v>-1.4406070116940299E-2</v>
      </c>
      <c r="Z93" s="11">
        <v>-1.8275162732028501E-2</v>
      </c>
      <c r="AA93" s="11">
        <v>-1.9569508141284799E-2</v>
      </c>
      <c r="AB93" s="11">
        <v>-2.1754633111633798E-2</v>
      </c>
      <c r="AC93" s="11">
        <v>-1.5195657948580301E-2</v>
      </c>
      <c r="AD93" s="11">
        <v>-1.5778473041419099E-2</v>
      </c>
      <c r="AE93" s="11">
        <v>-3.9608304863635903E-3</v>
      </c>
      <c r="AF93" s="11">
        <v>-1.7170587268227101E-2</v>
      </c>
      <c r="AG93" s="11">
        <v>1.91681473106139E-3</v>
      </c>
      <c r="AH93" s="11">
        <v>6.7365090222994703E-3</v>
      </c>
      <c r="AI93" s="11">
        <v>-1.28430902192283E-2</v>
      </c>
      <c r="AJ93" s="11">
        <v>-2.0276935813154699E-2</v>
      </c>
      <c r="AK93" s="11">
        <v>-1.45392483548261E-2</v>
      </c>
      <c r="AL93" s="11">
        <v>-2.2586089572616999E-2</v>
      </c>
      <c r="AM93" s="11">
        <v>-1.3728427196791201E-3</v>
      </c>
      <c r="AN93" s="11">
        <v>-3.6430510744646901E-3</v>
      </c>
      <c r="AO93" s="11">
        <v>-4.3965649215696803E-3</v>
      </c>
      <c r="AP93" s="11">
        <v>7.9072490446456599E-4</v>
      </c>
      <c r="AQ93" s="11">
        <v>-1.8840232646788799E-4</v>
      </c>
      <c r="AR93" s="11">
        <v>-3.00700178700407E-3</v>
      </c>
      <c r="AS93" s="11">
        <v>3.9170623773166803E-2</v>
      </c>
      <c r="AT93" s="11">
        <v>-1.34323341843371E-2</v>
      </c>
      <c r="AU93" s="11">
        <v>4.8666382252540398E-3</v>
      </c>
      <c r="AV93" s="11">
        <v>-1.4511293581420399E-3</v>
      </c>
      <c r="AW93" s="11">
        <v>-2.5094960041789102E-3</v>
      </c>
      <c r="AX93" s="11">
        <v>-4.29689764725203E-2</v>
      </c>
      <c r="AY93" s="11">
        <v>-1.2435893247138899E-3</v>
      </c>
      <c r="AZ93" s="11">
        <v>1.3472964675651201E-3</v>
      </c>
      <c r="BA93" s="11">
        <v>2.48763164985773E-2</v>
      </c>
      <c r="BB93" s="11">
        <v>-1.54631286502619E-3</v>
      </c>
      <c r="BC93" s="11">
        <v>-1.0242096678035099E-2</v>
      </c>
      <c r="BD93" s="11">
        <v>-9.4190655832551793E-3</v>
      </c>
      <c r="BE93" s="11">
        <v>-2.51545123831028E-2</v>
      </c>
      <c r="BF93" s="11">
        <v>-2.14815952108771E-2</v>
      </c>
      <c r="BG93" s="11">
        <v>-1.8417804869527699E-2</v>
      </c>
      <c r="BH93" s="11">
        <v>-3.4597098367577003E-2</v>
      </c>
      <c r="BI93" s="11">
        <v>7.6565207109776396E-3</v>
      </c>
      <c r="BJ93" s="11">
        <v>-7.09461868726948E-2</v>
      </c>
      <c r="BK93" s="11">
        <v>-3.2979762438145499E-3</v>
      </c>
      <c r="BL93" s="11">
        <v>-3.4393827935448401E-2</v>
      </c>
      <c r="BM93" s="11">
        <v>-1.59255666804545E-2</v>
      </c>
      <c r="BN93" s="11">
        <v>-2.32054865925851E-2</v>
      </c>
      <c r="BO93" s="11">
        <v>7.0972703174661603E-2</v>
      </c>
      <c r="BP93" s="11">
        <v>0.124246631560326</v>
      </c>
    </row>
    <row r="94" spans="1:68" x14ac:dyDescent="0.25">
      <c r="A94" s="10">
        <v>93</v>
      </c>
      <c r="B94" s="11">
        <v>-2.2829106693928999E-2</v>
      </c>
      <c r="C94" s="11">
        <v>-5.7908785957666402E-2</v>
      </c>
      <c r="D94" s="11">
        <v>-4.88494828584915E-2</v>
      </c>
      <c r="E94" s="11">
        <v>-2.15578799996262E-2</v>
      </c>
      <c r="F94" s="11">
        <v>-4.4373911751095903E-2</v>
      </c>
      <c r="G94" s="11">
        <v>-6.2152165813681097E-2</v>
      </c>
      <c r="H94" s="11">
        <v>-3.04037030745479E-2</v>
      </c>
      <c r="I94" s="11">
        <v>-3.3296246282908303E-2</v>
      </c>
      <c r="J94" s="11">
        <v>1.2744926692331E-2</v>
      </c>
      <c r="K94" s="11">
        <v>3.5465258507801002E-2</v>
      </c>
      <c r="L94" s="11">
        <v>6.2683688712680097E-2</v>
      </c>
      <c r="M94" s="11">
        <v>-3.5094099765973198E-2</v>
      </c>
      <c r="N94" s="11">
        <v>4.5260160029689703E-2</v>
      </c>
      <c r="O94" s="11">
        <v>3.02155046652142E-2</v>
      </c>
      <c r="P94" s="11">
        <v>4.0590087871903102E-2</v>
      </c>
      <c r="Q94" s="11">
        <v>4.5742820333391103E-2</v>
      </c>
      <c r="R94" s="11">
        <v>5.7866351473408899E-2</v>
      </c>
      <c r="S94" s="11">
        <v>3.48169742656603E-2</v>
      </c>
      <c r="T94" s="11">
        <v>4.2736730687266501E-2</v>
      </c>
      <c r="U94" s="17">
        <v>1.1198323767083801E-2</v>
      </c>
      <c r="V94" s="11">
        <v>1.0169773900447199E-2</v>
      </c>
      <c r="W94" s="11">
        <v>5.1114340767156097E-2</v>
      </c>
      <c r="X94" s="11">
        <v>-2.8954201315350099E-2</v>
      </c>
      <c r="Y94" s="11">
        <v>3.4834152434212999E-2</v>
      </c>
      <c r="Z94" s="11">
        <v>4.8792866166010002E-2</v>
      </c>
      <c r="AA94" s="11">
        <v>4.9379244487071303E-2</v>
      </c>
      <c r="AB94" s="11">
        <v>6.8131039198042698E-2</v>
      </c>
      <c r="AC94" s="11">
        <v>-9.41491926819326E-3</v>
      </c>
      <c r="AD94" s="11">
        <v>6.2149944832310998E-3</v>
      </c>
      <c r="AE94" s="11">
        <v>-4.5674001800882401E-2</v>
      </c>
      <c r="AF94" s="11">
        <v>1.16616293446015E-3</v>
      </c>
      <c r="AG94" s="11">
        <v>-8.1143562863242105E-3</v>
      </c>
      <c r="AH94" s="11">
        <v>-3.3262177376398999E-2</v>
      </c>
      <c r="AI94" s="11">
        <v>4.0407002444569101E-2</v>
      </c>
      <c r="AJ94" s="11">
        <v>3.8312274341742801E-2</v>
      </c>
      <c r="AK94" s="11">
        <v>3.1645328900887899E-2</v>
      </c>
      <c r="AL94" s="11">
        <v>-2.22578137130372E-2</v>
      </c>
      <c r="AM94" s="11">
        <v>9.6101955838518195E-3</v>
      </c>
      <c r="AN94" s="11">
        <v>-4.4513441471731398E-2</v>
      </c>
      <c r="AO94" s="11">
        <v>1.3571254119497399E-2</v>
      </c>
      <c r="AP94" s="11">
        <v>-3.5107706370767801E-2</v>
      </c>
      <c r="AQ94" s="11">
        <v>9.9724433337354899E-3</v>
      </c>
      <c r="AR94" s="11">
        <v>-7.1521124663693402E-3</v>
      </c>
      <c r="AS94" s="11">
        <v>4.6307223833209302E-2</v>
      </c>
      <c r="AT94" s="11">
        <v>6.03691897537273E-2</v>
      </c>
      <c r="AU94" s="11">
        <v>-3.1313920096329599E-2</v>
      </c>
      <c r="AV94" s="11">
        <v>-3.0093046371745799E-2</v>
      </c>
      <c r="AW94" s="11">
        <v>-2.2785824102912001E-2</v>
      </c>
      <c r="AX94" s="11">
        <v>-3.4981916314239303E-2</v>
      </c>
      <c r="AY94" s="11">
        <v>-2.9692278177967202E-3</v>
      </c>
      <c r="AZ94" s="11">
        <v>4.97013577293485E-2</v>
      </c>
      <c r="BA94" s="11">
        <v>-1.90199391438933E-2</v>
      </c>
      <c r="BB94" s="11">
        <v>-6.4987533019505606E-2</v>
      </c>
      <c r="BC94" s="11">
        <v>-1.1615311745816001E-2</v>
      </c>
      <c r="BD94" s="11">
        <v>-5.9343863044052599E-2</v>
      </c>
      <c r="BE94" s="11">
        <v>8.1534094981101698E-3</v>
      </c>
      <c r="BF94" s="11">
        <v>-6.8470262975482102E-2</v>
      </c>
      <c r="BG94" s="11">
        <v>6.3626744641007996E-2</v>
      </c>
      <c r="BH94" s="11">
        <v>-1.6318791692556501E-2</v>
      </c>
      <c r="BI94" s="11">
        <v>-5.2105515417531501E-2</v>
      </c>
      <c r="BJ94" s="11">
        <v>-6.7523244370656196E-2</v>
      </c>
      <c r="BK94" s="11">
        <v>-9.70284971222138E-2</v>
      </c>
      <c r="BL94" s="11">
        <v>-9.8313899058481896E-2</v>
      </c>
      <c r="BM94" s="11">
        <v>-7.4621882231537304E-2</v>
      </c>
      <c r="BN94" s="11">
        <v>4.1700537593515198E-2</v>
      </c>
      <c r="BO94" s="11">
        <v>7.8478243125178399E-2</v>
      </c>
      <c r="BP94" s="11">
        <v>-4.3490499821943598E-2</v>
      </c>
    </row>
    <row r="95" spans="1:68" x14ac:dyDescent="0.25">
      <c r="A95" s="10">
        <v>94</v>
      </c>
      <c r="B95" s="11">
        <v>-9.2450801282495702E-4</v>
      </c>
      <c r="C95" s="11">
        <v>-1.4984243950655901E-2</v>
      </c>
      <c r="D95" s="11">
        <v>-1.2631461923945301E-2</v>
      </c>
      <c r="E95" s="11">
        <v>-8.9556901947469999E-4</v>
      </c>
      <c r="F95" s="11">
        <v>-4.8826879347966803E-3</v>
      </c>
      <c r="G95" s="11">
        <v>-1.2054274696481301E-3</v>
      </c>
      <c r="H95" s="11">
        <v>-5.6690454757500801E-3</v>
      </c>
      <c r="I95" s="11">
        <v>-6.3294116013216904E-3</v>
      </c>
      <c r="J95" s="11">
        <v>-4.7442103597552304E-3</v>
      </c>
      <c r="K95" s="11">
        <v>-5.5500871399838904E-3</v>
      </c>
      <c r="L95" s="11">
        <v>5.7585847853426305E-4</v>
      </c>
      <c r="M95" s="11">
        <v>4.51957944374162E-3</v>
      </c>
      <c r="N95" s="11">
        <v>-3.71936727252205E-3</v>
      </c>
      <c r="O95" s="11">
        <v>-1.3575554196378599E-2</v>
      </c>
      <c r="P95" s="11">
        <v>-6.51396575458036E-3</v>
      </c>
      <c r="Q95" s="11">
        <v>-2.6014981373034501E-3</v>
      </c>
      <c r="R95" s="11">
        <v>-6.23822412407105E-4</v>
      </c>
      <c r="S95" s="11">
        <v>6.3567744888816304E-4</v>
      </c>
      <c r="T95" s="11">
        <v>-5.0344939078102004E-3</v>
      </c>
      <c r="U95" s="17">
        <v>-3.8289341438519199E-3</v>
      </c>
      <c r="V95" s="11">
        <v>-6.4727562314203903E-3</v>
      </c>
      <c r="W95" s="11">
        <v>-3.44829115106977E-3</v>
      </c>
      <c r="X95" s="11">
        <v>1.9861101758978602E-3</v>
      </c>
      <c r="Y95" s="11">
        <v>-3.8710992537837698E-3</v>
      </c>
      <c r="Z95" s="11">
        <v>-3.4354385263620801E-3</v>
      </c>
      <c r="AA95" s="11">
        <v>-4.2639082218955803E-3</v>
      </c>
      <c r="AB95" s="11">
        <v>-1.4950313587775101E-3</v>
      </c>
      <c r="AC95" s="11">
        <v>-6.4433123934447001E-3</v>
      </c>
      <c r="AD95" s="11">
        <v>-9.7991874282771902E-4</v>
      </c>
      <c r="AE95" s="11">
        <v>-1.68923043807476E-3</v>
      </c>
      <c r="AF95" s="11">
        <v>3.35383052565155E-3</v>
      </c>
      <c r="AG95" s="11">
        <v>-4.5837113985256698E-4</v>
      </c>
      <c r="AH95" s="11">
        <v>1.20565496912957E-3</v>
      </c>
      <c r="AI95" s="11">
        <v>6.1496187705946401E-3</v>
      </c>
      <c r="AJ95" s="11">
        <v>4.8470198019780197E-3</v>
      </c>
      <c r="AK95" s="11">
        <v>-7.4713779244415203E-3</v>
      </c>
      <c r="AL95" s="11">
        <v>1.08948865884597E-3</v>
      </c>
      <c r="AM95" s="11">
        <v>-2.1762768792322001E-3</v>
      </c>
      <c r="AN95" s="11">
        <v>7.04203490802507E-3</v>
      </c>
      <c r="AO95" s="11">
        <v>3.7680306212503701E-3</v>
      </c>
      <c r="AP95" s="11">
        <v>5.2778087664755403E-3</v>
      </c>
      <c r="AQ95" s="11">
        <v>4.2523204052370301E-3</v>
      </c>
      <c r="AR95" s="11">
        <v>5.2454594908001896E-3</v>
      </c>
      <c r="AS95" s="11">
        <v>8.2637556913668104E-3</v>
      </c>
      <c r="AT95" s="11">
        <v>2.1358183292738901E-3</v>
      </c>
      <c r="AU95" s="11">
        <v>1.3730411778794201E-2</v>
      </c>
      <c r="AV95" s="11">
        <v>1.05116316815719E-2</v>
      </c>
      <c r="AW95" s="11">
        <v>3.26988299466845E-3</v>
      </c>
      <c r="AX95" s="11">
        <v>1.2778241856693901E-2</v>
      </c>
      <c r="AY95" s="11">
        <v>1.0395754326305901E-2</v>
      </c>
      <c r="AZ95" s="11">
        <v>-6.7811772820426204E-3</v>
      </c>
      <c r="BA95" s="11">
        <v>6.3369280001981899E-3</v>
      </c>
      <c r="BB95" s="11">
        <v>2.0451394691309E-3</v>
      </c>
      <c r="BC95" s="11">
        <v>-6.3865608349684003E-3</v>
      </c>
      <c r="BD95" s="11">
        <v>3.5666903157374899E-3</v>
      </c>
      <c r="BE95" s="11">
        <v>-3.0284167703183498E-3</v>
      </c>
      <c r="BF95" s="11">
        <v>-6.6745091155436095E-4</v>
      </c>
      <c r="BG95" s="11">
        <v>-5.8072303869026096E-4</v>
      </c>
      <c r="BH95" s="11">
        <v>-3.9238257865722896E-3</v>
      </c>
      <c r="BI95" s="11">
        <v>9.5660445075393104E-4</v>
      </c>
      <c r="BJ95" s="11">
        <v>5.7376252201719203E-3</v>
      </c>
      <c r="BK95" s="11">
        <v>7.3983293406413601E-3</v>
      </c>
      <c r="BL95" s="11">
        <v>6.5435745251910997E-3</v>
      </c>
      <c r="BM95" s="11">
        <v>-1.30168323221343E-3</v>
      </c>
      <c r="BN95" s="11">
        <v>1.71749419740553E-3</v>
      </c>
      <c r="BO95" s="11">
        <v>-1.9069021352340499E-2</v>
      </c>
      <c r="BP95" s="11">
        <v>-9.1296818761162201E-3</v>
      </c>
    </row>
    <row r="96" spans="1:68" x14ac:dyDescent="0.25">
      <c r="A96" s="10">
        <v>95</v>
      </c>
      <c r="B96" s="11">
        <v>-1.4878350119465301E-2</v>
      </c>
      <c r="C96" s="11">
        <v>1.5445206680281601E-3</v>
      </c>
      <c r="D96" s="11">
        <v>-1.2358806094528E-2</v>
      </c>
      <c r="E96" s="11">
        <v>-3.7378054181733802E-2</v>
      </c>
      <c r="F96" s="11">
        <v>-2.23348781150477E-2</v>
      </c>
      <c r="G96" s="11">
        <v>-4.9697898521873098E-2</v>
      </c>
      <c r="H96" s="11">
        <v>-2.3949498716364599E-2</v>
      </c>
      <c r="I96" s="11">
        <v>-2.95233472828525E-2</v>
      </c>
      <c r="J96" s="11">
        <v>-2.7720293909381299E-2</v>
      </c>
      <c r="K96" s="11">
        <v>-2.76289225895636E-2</v>
      </c>
      <c r="L96" s="11">
        <v>-2.2299607525776099E-2</v>
      </c>
      <c r="M96" s="11">
        <v>-5.1242723533202004E-3</v>
      </c>
      <c r="N96" s="11">
        <v>-2.8399474713497599E-2</v>
      </c>
      <c r="O96" s="11">
        <v>-6.2610159731643395E-4</v>
      </c>
      <c r="P96" s="11">
        <v>8.0124979022516505E-3</v>
      </c>
      <c r="Q96" s="11">
        <v>-9.0465844608631999E-3</v>
      </c>
      <c r="R96" s="11">
        <v>-5.3421847141828203E-3</v>
      </c>
      <c r="S96" s="11">
        <v>-2.9295209133710799E-3</v>
      </c>
      <c r="T96" s="11">
        <v>1.36242179038918E-3</v>
      </c>
      <c r="U96" s="17">
        <v>-8.7818444433829801E-3</v>
      </c>
      <c r="V96" s="11">
        <v>-2.32624169430262E-2</v>
      </c>
      <c r="W96" s="11">
        <v>-4.5059740664919301E-2</v>
      </c>
      <c r="X96" s="11">
        <v>-1.69601189046696E-3</v>
      </c>
      <c r="Y96" s="11">
        <v>-4.5793348185605598E-2</v>
      </c>
      <c r="Z96" s="11">
        <v>-3.5083514549888901E-2</v>
      </c>
      <c r="AA96" s="11">
        <v>-2.69508231964928E-2</v>
      </c>
      <c r="AB96" s="11">
        <v>-1.46994663961291E-2</v>
      </c>
      <c r="AC96" s="11">
        <v>-2.3194960891030899E-2</v>
      </c>
      <c r="AD96" s="11">
        <v>-1.15878043123169E-2</v>
      </c>
      <c r="AE96" s="11">
        <v>2.4734820509871299E-2</v>
      </c>
      <c r="AF96" s="11">
        <v>4.7310954704158803E-2</v>
      </c>
      <c r="AG96" s="11">
        <v>4.5659204822615498E-2</v>
      </c>
      <c r="AH96" s="11">
        <v>-6.3299000661485999E-3</v>
      </c>
      <c r="AI96" s="11">
        <v>-6.7826230317991E-4</v>
      </c>
      <c r="AJ96" s="11">
        <v>-7.4972432759316202E-3</v>
      </c>
      <c r="AK96" s="11">
        <v>1.0839006252404901E-2</v>
      </c>
      <c r="AL96" s="11">
        <v>1.00613929347921E-2</v>
      </c>
      <c r="AM96" s="11">
        <v>-6.8112903201957503E-3</v>
      </c>
      <c r="AN96" s="11">
        <v>2.5051465148857199E-2</v>
      </c>
      <c r="AO96" s="11">
        <v>2.3219588878277998E-2</v>
      </c>
      <c r="AP96" s="11">
        <v>2.29845014375459E-2</v>
      </c>
      <c r="AQ96" s="11">
        <v>6.2693031265303699E-3</v>
      </c>
      <c r="AR96" s="11">
        <v>1.3218476142445401E-2</v>
      </c>
      <c r="AS96" s="11">
        <v>3.3875031928225802E-2</v>
      </c>
      <c r="AT96" s="11">
        <v>-1.6785958915169E-2</v>
      </c>
      <c r="AU96" s="11">
        <v>4.4601928206108199E-2</v>
      </c>
      <c r="AV96" s="11">
        <v>2.3294133828003601E-2</v>
      </c>
      <c r="AW96" s="11">
        <v>3.7806183686378197E-2</v>
      </c>
      <c r="AX96" s="11">
        <v>3.9699349601412297E-2</v>
      </c>
      <c r="AY96" s="11">
        <v>1.5940807340853801E-2</v>
      </c>
      <c r="AZ96" s="11">
        <v>3.10067221648841E-2</v>
      </c>
      <c r="BA96" s="11">
        <v>4.78903916146304E-2</v>
      </c>
      <c r="BB96" s="11">
        <v>3.3766603531832799E-2</v>
      </c>
      <c r="BC96" s="11">
        <v>-1.6833164908933801E-2</v>
      </c>
      <c r="BD96" s="11">
        <v>9.6733136496260606E-3</v>
      </c>
      <c r="BE96" s="11">
        <v>-3.9395009080424898E-2</v>
      </c>
      <c r="BF96" s="11">
        <v>-1.5182423287181E-3</v>
      </c>
      <c r="BG96" s="11">
        <v>-1.1293042719677101E-2</v>
      </c>
      <c r="BH96" s="11">
        <v>-3.5506854756431597E-5</v>
      </c>
      <c r="BI96" s="11">
        <v>2.1740345681284501E-3</v>
      </c>
      <c r="BJ96" s="11">
        <v>3.4993217548649602E-3</v>
      </c>
      <c r="BK96" s="11">
        <v>2.4787769535035101E-2</v>
      </c>
      <c r="BL96" s="11">
        <v>3.8420201856025501E-3</v>
      </c>
      <c r="BM96" s="11">
        <v>3.09661280147151E-2</v>
      </c>
      <c r="BN96" s="11">
        <v>-2.22545557716201E-2</v>
      </c>
      <c r="BO96" s="11">
        <v>-1.1678789910101701E-2</v>
      </c>
      <c r="BP96" s="11">
        <v>1.3542113751737E-3</v>
      </c>
    </row>
    <row r="97" spans="1:68" x14ac:dyDescent="0.25">
      <c r="A97" s="10">
        <v>96</v>
      </c>
      <c r="B97" s="11">
        <v>6.4882973639068496E-3</v>
      </c>
      <c r="C97" s="11">
        <v>5.0619459588929997E-3</v>
      </c>
      <c r="D97" s="11">
        <v>-5.4748953488638601E-4</v>
      </c>
      <c r="E97" s="11">
        <v>-1.05229276932183E-3</v>
      </c>
      <c r="F97" s="11">
        <v>2.89881270217729E-3</v>
      </c>
      <c r="G97" s="11">
        <v>-8.3451254306989107E-3</v>
      </c>
      <c r="H97" s="11">
        <v>3.49996844265566E-3</v>
      </c>
      <c r="I97" s="11">
        <v>1.45596170459867E-3</v>
      </c>
      <c r="J97" s="11">
        <v>8.2938312730723596E-3</v>
      </c>
      <c r="K97" s="11">
        <v>2.2350981073464798E-3</v>
      </c>
      <c r="L97" s="11">
        <v>6.3092679994399799E-3</v>
      </c>
      <c r="M97" s="11">
        <v>3.78264894552701E-3</v>
      </c>
      <c r="N97" s="11">
        <v>4.0117824054475403E-3</v>
      </c>
      <c r="O97" s="11">
        <v>3.0262748080431201E-3</v>
      </c>
      <c r="P97" s="11">
        <v>3.3322104756732499E-3</v>
      </c>
      <c r="Q97" s="11">
        <v>6.3613545535173097E-3</v>
      </c>
      <c r="R97" s="11">
        <v>1.29072677667607E-2</v>
      </c>
      <c r="S97" s="11">
        <v>1.11371311096867E-2</v>
      </c>
      <c r="T97" s="11">
        <v>1.53616637483161E-3</v>
      </c>
      <c r="U97" s="17">
        <v>2.9599573584654201E-3</v>
      </c>
      <c r="V97" s="11">
        <v>3.36764576947057E-3</v>
      </c>
      <c r="W97" s="11">
        <v>4.68730371036987E-3</v>
      </c>
      <c r="X97" s="11">
        <v>7.4326672375266299E-3</v>
      </c>
      <c r="Y97" s="11">
        <v>-1.5879077709215999E-3</v>
      </c>
      <c r="Z97" s="11">
        <v>-7.01057564046092E-4</v>
      </c>
      <c r="AA97" s="11">
        <v>5.3680376143453205E-4</v>
      </c>
      <c r="AB97" s="11">
        <v>4.2980435133433701E-3</v>
      </c>
      <c r="AC97" s="11">
        <v>-5.9260497969165996E-3</v>
      </c>
      <c r="AD97" s="11">
        <v>4.3245847038689304E-3</v>
      </c>
      <c r="AE97" s="11">
        <v>8.3277707693016102E-3</v>
      </c>
      <c r="AF97" s="11">
        <v>2.0336028216067399E-3</v>
      </c>
      <c r="AG97" s="11">
        <v>4.8581087054393899E-3</v>
      </c>
      <c r="AH97" s="11">
        <v>6.3182759905604296E-3</v>
      </c>
      <c r="AI97" s="11">
        <v>1.04936245792395E-2</v>
      </c>
      <c r="AJ97" s="11">
        <v>4.0667702341819498E-3</v>
      </c>
      <c r="AK97" s="11">
        <v>-1.17546428952101E-3</v>
      </c>
      <c r="AL97" s="11">
        <v>-1.8409319989257399E-2</v>
      </c>
      <c r="AM97" s="11">
        <v>-9.7008313988832303E-3</v>
      </c>
      <c r="AN97" s="11">
        <v>1.29160284375061E-2</v>
      </c>
      <c r="AO97" s="11">
        <v>1.46767795004293E-2</v>
      </c>
      <c r="AP97" s="11">
        <v>1.5775284888316199E-2</v>
      </c>
      <c r="AQ97" s="11">
        <v>7.2964122081269002E-4</v>
      </c>
      <c r="AR97" s="11">
        <v>6.2367080220896596E-3</v>
      </c>
      <c r="AS97" s="11">
        <v>1.2304819349007101E-2</v>
      </c>
      <c r="AT97" s="11">
        <v>3.7797687380839002E-3</v>
      </c>
      <c r="AU97" s="11">
        <v>1.4301976090646E-2</v>
      </c>
      <c r="AV97" s="11">
        <v>-7.7393009438833501E-3</v>
      </c>
      <c r="AW97" s="11">
        <v>-0.13090261653951599</v>
      </c>
      <c r="AX97" s="11">
        <v>1.9520630988522601E-2</v>
      </c>
      <c r="AY97" s="11">
        <v>3.9065328635259902E-3</v>
      </c>
      <c r="AZ97" s="11">
        <v>-5.1658956177446404E-3</v>
      </c>
      <c r="BA97" s="11">
        <v>6.3332789706327898E-3</v>
      </c>
      <c r="BB97" s="11">
        <v>2.27487737296595E-3</v>
      </c>
      <c r="BC97" s="11">
        <v>5.8987567827874102E-4</v>
      </c>
      <c r="BD97" s="11">
        <v>4.6017005887168299E-3</v>
      </c>
      <c r="BE97" s="11">
        <v>-1.16497960053533E-3</v>
      </c>
      <c r="BF97" s="11">
        <v>4.1773845826436401E-3</v>
      </c>
      <c r="BG97" s="11">
        <v>1.05115812488241E-5</v>
      </c>
      <c r="BH97" s="11">
        <v>-3.0527052068744402E-4</v>
      </c>
      <c r="BI97" s="11">
        <v>2.6826048058410002E-3</v>
      </c>
      <c r="BJ97" s="11">
        <v>1.1306837807453099E-2</v>
      </c>
      <c r="BK97" s="11">
        <v>2.6949348843286198E-3</v>
      </c>
      <c r="BL97" s="11">
        <v>3.31601014471355E-3</v>
      </c>
      <c r="BM97" s="11">
        <v>-6.4360417692636398E-3</v>
      </c>
      <c r="BN97" s="11">
        <v>3.9702855212771998E-3</v>
      </c>
      <c r="BO97" s="11">
        <v>-9.1896714793872902E-3</v>
      </c>
      <c r="BP97" s="11">
        <v>3.01164855535887E-3</v>
      </c>
    </row>
    <row r="98" spans="1:68" x14ac:dyDescent="0.25">
      <c r="A98" s="10">
        <v>97</v>
      </c>
      <c r="B98" s="11">
        <v>1.72749775442228E-3</v>
      </c>
      <c r="C98" s="11">
        <v>-1.6763799148239601E-2</v>
      </c>
      <c r="D98" s="11">
        <v>-1.3916035141234901E-2</v>
      </c>
      <c r="E98" s="11">
        <v>6.5459724128778297E-3</v>
      </c>
      <c r="F98" s="11">
        <v>-8.8191485608719606E-3</v>
      </c>
      <c r="G98" s="11">
        <v>2.0092101886226701E-2</v>
      </c>
      <c r="H98" s="11">
        <v>-1.77297389989459E-3</v>
      </c>
      <c r="I98" s="11">
        <v>1.0154664972604299E-3</v>
      </c>
      <c r="J98" s="11">
        <v>4.8568563100087796E-3</v>
      </c>
      <c r="K98" s="11">
        <v>-1.9862245561231401E-3</v>
      </c>
      <c r="L98" s="11">
        <v>-1.4283436432736401E-4</v>
      </c>
      <c r="M98" s="11">
        <v>-2.3915468672365899E-3</v>
      </c>
      <c r="N98" s="11">
        <v>7.2101062659277E-3</v>
      </c>
      <c r="O98" s="11">
        <v>-5.3389355415390197E-3</v>
      </c>
      <c r="P98" s="11">
        <v>-1.1054292000872899E-2</v>
      </c>
      <c r="Q98" s="11">
        <v>-1.0744487390970899E-3</v>
      </c>
      <c r="R98" s="11">
        <v>-1.79623481690494E-3</v>
      </c>
      <c r="S98" s="11">
        <v>-1.26124927760535E-2</v>
      </c>
      <c r="T98" s="11">
        <v>-4.0280696301732196E-3</v>
      </c>
      <c r="U98" s="17">
        <v>-3.8706518972749099E-3</v>
      </c>
      <c r="V98" s="11">
        <v>-2.4136676894220702E-3</v>
      </c>
      <c r="W98" s="11">
        <v>1.8291711449890301E-2</v>
      </c>
      <c r="X98" s="11">
        <v>-4.7936864498820503E-4</v>
      </c>
      <c r="Y98" s="11">
        <v>6.4872848342551206E-2</v>
      </c>
      <c r="Z98" s="11">
        <v>1.1736413296094101E-3</v>
      </c>
      <c r="AA98" s="11">
        <v>-3.5300193645614901E-3</v>
      </c>
      <c r="AB98" s="11">
        <v>-6.2565917794062597E-4</v>
      </c>
      <c r="AC98" s="11">
        <v>-4.4223856005259701E-3</v>
      </c>
      <c r="AD98" s="11">
        <v>-2.248866651848E-3</v>
      </c>
      <c r="AE98" s="11">
        <v>-9.1075244885831293E-3</v>
      </c>
      <c r="AF98" s="11">
        <v>-1.12104645657949E-2</v>
      </c>
      <c r="AG98" s="11">
        <v>-1.5136935954228201E-2</v>
      </c>
      <c r="AH98" s="11">
        <v>-5.2395566154599203E-3</v>
      </c>
      <c r="AI98" s="11">
        <v>-1.57274075054811E-3</v>
      </c>
      <c r="AJ98" s="11">
        <v>-2.6640841803316001E-3</v>
      </c>
      <c r="AK98" s="11">
        <v>-8.2202849300637305E-3</v>
      </c>
      <c r="AL98" s="11">
        <v>-8.2082844258982504E-3</v>
      </c>
      <c r="AM98" s="11">
        <v>-9.7358908348954692E-3</v>
      </c>
      <c r="AN98" s="11">
        <v>2.2443938458668899E-3</v>
      </c>
      <c r="AO98" s="11">
        <v>4.9746254326559899E-3</v>
      </c>
      <c r="AP98" s="11">
        <v>1.86303309244657E-3</v>
      </c>
      <c r="AQ98" s="11">
        <v>1.6535036630853001E-2</v>
      </c>
      <c r="AR98" s="11">
        <v>9.8407177033043303E-3</v>
      </c>
      <c r="AS98" s="11">
        <v>5.5643383027773599E-3</v>
      </c>
      <c r="AT98" s="11">
        <v>2.4673364213569199E-3</v>
      </c>
      <c r="AU98" s="11">
        <v>3.33136968465774E-3</v>
      </c>
      <c r="AV98" s="11">
        <v>-2.7032573157707E-4</v>
      </c>
      <c r="AW98" s="11">
        <v>-2.0573723055785E-3</v>
      </c>
      <c r="AX98" s="11">
        <v>3.0458027174866402E-3</v>
      </c>
      <c r="AY98" s="11">
        <v>5.3424397115465799E-4</v>
      </c>
      <c r="AZ98" s="11">
        <v>-7.5164353534692497E-3</v>
      </c>
      <c r="BA98" s="11">
        <v>-5.7138199258429199E-3</v>
      </c>
      <c r="BB98" s="11">
        <v>-6.7763959542163198E-3</v>
      </c>
      <c r="BC98" s="11">
        <v>-3.4227236899601098E-3</v>
      </c>
      <c r="BD98" s="11">
        <v>-3.60465806768059E-3</v>
      </c>
      <c r="BE98" s="11">
        <v>7.9454230939268507E-3</v>
      </c>
      <c r="BF98" s="11">
        <v>-5.8901964379383803E-3</v>
      </c>
      <c r="BG98" s="11">
        <v>-4.0372882873591E-3</v>
      </c>
      <c r="BH98" s="11">
        <v>-1.09003686378451E-2</v>
      </c>
      <c r="BI98" s="11">
        <v>-7.6691008867441597E-3</v>
      </c>
      <c r="BJ98" s="11">
        <v>-5.0987078335017798E-3</v>
      </c>
      <c r="BK98" s="11">
        <v>-7.8309955432439102E-3</v>
      </c>
      <c r="BL98" s="11">
        <v>-1.4445203164120499E-3</v>
      </c>
      <c r="BM98" s="11">
        <v>-9.7118670261315994E-3</v>
      </c>
      <c r="BN98" s="11">
        <v>8.93700765502398E-4</v>
      </c>
      <c r="BO98" s="11">
        <v>-6.5042028973493404E-3</v>
      </c>
      <c r="BP98" s="11">
        <v>-2.27253524457054E-2</v>
      </c>
    </row>
    <row r="99" spans="1:68" x14ac:dyDescent="0.25">
      <c r="A99" s="10">
        <v>98</v>
      </c>
      <c r="B99" s="11">
        <v>-6.7888206468981601E-4</v>
      </c>
      <c r="C99" s="11">
        <v>-1.4751487771538299E-3</v>
      </c>
      <c r="D99" s="11">
        <v>-1.8199865182093999E-2</v>
      </c>
      <c r="E99" s="11">
        <v>-2.1541226713860499E-2</v>
      </c>
      <c r="F99" s="11">
        <v>-1.7904688777150402E-2</v>
      </c>
      <c r="G99" s="11">
        <v>-2.2420226426007502E-2</v>
      </c>
      <c r="H99" s="11">
        <v>-3.88672405016159E-3</v>
      </c>
      <c r="I99" s="11">
        <v>-9.4788164936538705E-3</v>
      </c>
      <c r="J99" s="11">
        <v>2.1540228971766899E-3</v>
      </c>
      <c r="K99" s="11">
        <v>-3.4740585771086802E-3</v>
      </c>
      <c r="L99" s="11">
        <v>1.16977590889062E-2</v>
      </c>
      <c r="M99" s="11">
        <v>9.4733100123331904E-3</v>
      </c>
      <c r="N99" s="11">
        <v>5.7503203829715003E-5</v>
      </c>
      <c r="O99" s="11">
        <v>2.9306990768344201E-3</v>
      </c>
      <c r="P99" s="11">
        <v>2.0580969147514599E-2</v>
      </c>
      <c r="Q99" s="11">
        <v>1.6258528929987599E-2</v>
      </c>
      <c r="R99" s="11">
        <v>-3.2739938643249001E-3</v>
      </c>
      <c r="S99" s="11">
        <v>4.2466681000478904E-3</v>
      </c>
      <c r="T99" s="11">
        <v>-6.1424872799089797E-5</v>
      </c>
      <c r="U99" s="17">
        <v>1.03881727030509E-2</v>
      </c>
      <c r="V99" s="11">
        <v>-5.0218809560299499E-3</v>
      </c>
      <c r="W99" s="11">
        <v>-8.2030914160299093E-3</v>
      </c>
      <c r="X99" s="11">
        <v>1.15825212219677E-2</v>
      </c>
      <c r="Y99" s="11">
        <v>-4.2742090813378403E-2</v>
      </c>
      <c r="Z99" s="11">
        <v>-1.1893517782557501E-2</v>
      </c>
      <c r="AA99" s="11">
        <v>2.8607280807828599E-3</v>
      </c>
      <c r="AB99" s="11">
        <v>2.04889439257061E-3</v>
      </c>
      <c r="AC99" s="11">
        <v>-5.12974789038883E-3</v>
      </c>
      <c r="AD99" s="11">
        <v>7.8245509815059594E-3</v>
      </c>
      <c r="AE99" s="11">
        <v>1.22765913436844E-2</v>
      </c>
      <c r="AF99" s="11">
        <v>7.8157635760635908E-3</v>
      </c>
      <c r="AG99" s="11">
        <v>1.8208110356729201E-2</v>
      </c>
      <c r="AH99" s="11">
        <v>-4.98164022576837E-3</v>
      </c>
      <c r="AI99" s="11">
        <v>1.11783175606768E-2</v>
      </c>
      <c r="AJ99" s="11">
        <v>3.9184845779498701E-4</v>
      </c>
      <c r="AK99" s="11">
        <v>8.9894657544596704E-3</v>
      </c>
      <c r="AL99" s="11">
        <v>1.1195742835212101E-2</v>
      </c>
      <c r="AM99" s="11">
        <v>-3.3023886584701702E-3</v>
      </c>
      <c r="AN99" s="11">
        <v>6.4796999916134695E-4</v>
      </c>
      <c r="AO99" s="11">
        <v>1.2742110927599699E-2</v>
      </c>
      <c r="AP99" s="11">
        <v>1.8721204769140399E-2</v>
      </c>
      <c r="AQ99" s="11">
        <v>-0.103548728455745</v>
      </c>
      <c r="AR99" s="11">
        <v>-4.3552716510174196E-3</v>
      </c>
      <c r="AS99" s="11">
        <v>1.53523185731192E-2</v>
      </c>
      <c r="AT99" s="11">
        <v>8.1487995958415705E-3</v>
      </c>
      <c r="AU99" s="11">
        <v>2.75494273506946E-2</v>
      </c>
      <c r="AV99" s="11">
        <v>1.95920030912403E-2</v>
      </c>
      <c r="AW99" s="11">
        <v>1.6923016526594899E-2</v>
      </c>
      <c r="AX99" s="11">
        <v>2.1203345754026999E-2</v>
      </c>
      <c r="AY99" s="11">
        <v>2.8841851191963499E-2</v>
      </c>
      <c r="AZ99" s="11">
        <v>2.5342358699310199E-2</v>
      </c>
      <c r="BA99" s="11">
        <v>1.01753516054752E-2</v>
      </c>
      <c r="BB99" s="11">
        <v>1.4950568116363701E-2</v>
      </c>
      <c r="BC99" s="11">
        <v>-1.9683263010794E-3</v>
      </c>
      <c r="BD99" s="11">
        <v>1.33076854452165E-2</v>
      </c>
      <c r="BE99" s="11">
        <v>-1.6116885261717501E-3</v>
      </c>
      <c r="BF99" s="11">
        <v>4.3593374076993704E-3</v>
      </c>
      <c r="BG99" s="11">
        <v>1.5845081774906799E-2</v>
      </c>
      <c r="BH99" s="11">
        <v>1.2321174074971099E-2</v>
      </c>
      <c r="BI99" s="11">
        <v>-2.0889930365589199E-3</v>
      </c>
      <c r="BJ99" s="11">
        <v>8.3629271443225392E-3</v>
      </c>
      <c r="BK99" s="11">
        <v>5.9261376907570901E-3</v>
      </c>
      <c r="BL99" s="11">
        <v>-4.6686031565604198E-4</v>
      </c>
      <c r="BM99" s="11">
        <v>1.18498077194366E-3</v>
      </c>
      <c r="BN99" s="11">
        <v>-1.0644315123379E-3</v>
      </c>
      <c r="BO99" s="11">
        <v>7.3191742927602001E-3</v>
      </c>
      <c r="BP99" s="11">
        <v>-6.7442903718295598E-4</v>
      </c>
    </row>
    <row r="100" spans="1:68" x14ac:dyDescent="0.25">
      <c r="A100" s="10">
        <v>99</v>
      </c>
      <c r="B100" s="11">
        <v>-6.3859082722657204E-3</v>
      </c>
      <c r="C100" s="11">
        <v>-1.34577091589849E-2</v>
      </c>
      <c r="D100" s="11">
        <v>-1.7949488435856399E-2</v>
      </c>
      <c r="E100" s="11">
        <v>-1.0351765325699E-2</v>
      </c>
      <c r="F100" s="11">
        <v>-4.6651153260408697E-3</v>
      </c>
      <c r="G100" s="11">
        <v>-6.9671529375164203E-3</v>
      </c>
      <c r="H100" s="11">
        <v>-1.1547476845316801E-3</v>
      </c>
      <c r="I100" s="11">
        <v>-6.3084661537411496E-3</v>
      </c>
      <c r="J100" s="11">
        <v>2.2369235516190899E-3</v>
      </c>
      <c r="K100" s="11">
        <v>-2.2414809847320599E-3</v>
      </c>
      <c r="L100" s="11">
        <v>8.49087236048446E-3</v>
      </c>
      <c r="M100" s="11">
        <v>-4.9988216146954205E-4</v>
      </c>
      <c r="N100" s="11">
        <v>-2.3008005597696E-3</v>
      </c>
      <c r="O100" s="11">
        <v>-9.9627193049749898E-3</v>
      </c>
      <c r="P100" s="11">
        <v>2.8915387457942999E-3</v>
      </c>
      <c r="Q100" s="11">
        <v>4.1530792030592097E-3</v>
      </c>
      <c r="R100" s="11">
        <v>6.8314830169964799E-3</v>
      </c>
      <c r="S100" s="11">
        <v>8.3671680636462804E-3</v>
      </c>
      <c r="T100" s="11">
        <v>-1.1027414963383001E-3</v>
      </c>
      <c r="U100" s="17">
        <v>-3.34392511483938E-3</v>
      </c>
      <c r="V100" s="11">
        <v>-7.1262751821935203E-3</v>
      </c>
      <c r="W100" s="11">
        <v>-8.4512929110791002E-3</v>
      </c>
      <c r="X100" s="11">
        <v>7.8068289435208396E-3</v>
      </c>
      <c r="Y100" s="11">
        <v>-1.23830168470749E-2</v>
      </c>
      <c r="Z100" s="11">
        <v>-4.4858589431706498E-3</v>
      </c>
      <c r="AA100" s="11">
        <v>-2.9106459925601199E-3</v>
      </c>
      <c r="AB100" s="11">
        <v>1.8013956923387899E-3</v>
      </c>
      <c r="AC100" s="11">
        <v>-6.1959225905195E-3</v>
      </c>
      <c r="AD100" s="11">
        <v>1.1066147676143201E-2</v>
      </c>
      <c r="AE100" s="11">
        <v>7.92729754437866E-3</v>
      </c>
      <c r="AF100" s="11">
        <v>1.29141313303018E-2</v>
      </c>
      <c r="AG100" s="11">
        <v>6.3333829878121396E-3</v>
      </c>
      <c r="AH100" s="11">
        <v>-4.1786100374137597E-3</v>
      </c>
      <c r="AI100" s="11">
        <v>4.1390998229730502E-3</v>
      </c>
      <c r="AJ100" s="11">
        <v>3.6036462044430499E-4</v>
      </c>
      <c r="AK100" s="11">
        <v>1.8522763430508999E-3</v>
      </c>
      <c r="AL100" s="11">
        <v>1.12119227919475E-2</v>
      </c>
      <c r="AM100" s="11">
        <v>7.5554800011716798E-3</v>
      </c>
      <c r="AN100" s="11">
        <v>-2.9136178904960001E-2</v>
      </c>
      <c r="AO100" s="11">
        <v>-4.4328514298684403E-2</v>
      </c>
      <c r="AP100" s="11">
        <v>-5.04282289894376E-2</v>
      </c>
      <c r="AQ100" s="11">
        <v>-1.8487581066628699E-2</v>
      </c>
      <c r="AR100" s="11">
        <v>-2.3763396443567401E-2</v>
      </c>
      <c r="AS100" s="11">
        <v>-2.1980093401061999E-2</v>
      </c>
      <c r="AT100" s="11">
        <v>-5.4936425067635001E-3</v>
      </c>
      <c r="AU100" s="11">
        <v>7.13734960339487E-2</v>
      </c>
      <c r="AV100" s="11">
        <v>4.1340595556023603E-2</v>
      </c>
      <c r="AW100" s="11">
        <v>2.33183506723968E-2</v>
      </c>
      <c r="AX100" s="11">
        <v>-1.61836728080689E-2</v>
      </c>
      <c r="AY100" s="11">
        <v>-2.0565682347642701E-2</v>
      </c>
      <c r="AZ100" s="11">
        <v>1.24048019337815E-2</v>
      </c>
      <c r="BA100" s="11">
        <v>2.1067887003314599E-2</v>
      </c>
      <c r="BB100" s="11">
        <v>1.47610811494871E-2</v>
      </c>
      <c r="BC100" s="11">
        <v>8.5769760010082302E-4</v>
      </c>
      <c r="BD100" s="11">
        <v>1.59446394802948E-2</v>
      </c>
      <c r="BE100" s="11">
        <v>-7.5810587409904902E-3</v>
      </c>
      <c r="BF100" s="11">
        <v>1.1171880012957E-2</v>
      </c>
      <c r="BG100" s="11">
        <v>-4.75018667285997E-3</v>
      </c>
      <c r="BH100" s="11">
        <v>5.6628821495427204E-3</v>
      </c>
      <c r="BI100" s="11">
        <v>1.31841980135275E-2</v>
      </c>
      <c r="BJ100" s="11">
        <v>2.2853895471232601E-2</v>
      </c>
      <c r="BK100" s="11">
        <v>2.18478804204136E-2</v>
      </c>
      <c r="BL100" s="11">
        <v>8.23692160526736E-3</v>
      </c>
      <c r="BM100" s="11">
        <v>-2.9242590521528198E-4</v>
      </c>
      <c r="BN100" s="11">
        <v>-4.4676610702353197E-3</v>
      </c>
      <c r="BO100" s="11">
        <v>-5.0439683615767495E-4</v>
      </c>
      <c r="BP100" s="11">
        <v>-1.9523374247560399E-2</v>
      </c>
    </row>
    <row r="101" spans="1:68" x14ac:dyDescent="0.25">
      <c r="A101" s="10">
        <v>100</v>
      </c>
      <c r="B101" s="11">
        <v>4.7206727524108698E-2</v>
      </c>
      <c r="C101" s="11">
        <v>8.0003546651325794E-2</v>
      </c>
      <c r="D101" s="11">
        <v>8.8132405002314895E-2</v>
      </c>
      <c r="E101" s="11">
        <v>9.3846353901697599E-3</v>
      </c>
      <c r="F101" s="11">
        <v>2.8657162876563102E-3</v>
      </c>
      <c r="G101" s="11">
        <v>4.2734013646756601E-2</v>
      </c>
      <c r="H101" s="11">
        <v>2.90639572178748E-3</v>
      </c>
      <c r="I101" s="11">
        <v>4.8714729670828898E-2</v>
      </c>
      <c r="J101" s="11">
        <v>3.6262781256764201E-2</v>
      </c>
      <c r="K101" s="11">
        <v>1.47559090293663E-2</v>
      </c>
      <c r="L101" s="11">
        <v>-2.50794418221066E-3</v>
      </c>
      <c r="M101" s="11">
        <v>-1.18663124164916E-2</v>
      </c>
      <c r="N101" s="11">
        <v>6.5100315668433304E-3</v>
      </c>
      <c r="O101" s="11">
        <v>1.7576941139558499E-2</v>
      </c>
      <c r="P101" s="11">
        <v>-7.1009769278717102E-3</v>
      </c>
      <c r="Q101" s="11">
        <v>4.6514243270350603E-5</v>
      </c>
      <c r="R101" s="11">
        <v>-5.1702887145017298E-3</v>
      </c>
      <c r="S101" s="11">
        <v>-9.3019070115451304E-4</v>
      </c>
      <c r="T101" s="11">
        <v>-1.47556599890727E-2</v>
      </c>
      <c r="U101" s="17">
        <v>-6.8508721874770504E-3</v>
      </c>
      <c r="V101" s="11">
        <v>-2.07970751538765E-2</v>
      </c>
      <c r="W101" s="11">
        <v>3.3291581642390503E-2</v>
      </c>
      <c r="X101" s="11">
        <v>-3.01784701193775E-2</v>
      </c>
      <c r="Y101" s="11">
        <v>2.6980192598031E-2</v>
      </c>
      <c r="Z101" s="11">
        <v>6.1435862763193801E-3</v>
      </c>
      <c r="AA101" s="11">
        <v>9.4939745111855094E-3</v>
      </c>
      <c r="AB101" s="11">
        <v>1.2738847166151E-2</v>
      </c>
      <c r="AC101" s="11">
        <v>-4.2622682064381197E-3</v>
      </c>
      <c r="AD101" s="11">
        <v>-2.43240360998483E-2</v>
      </c>
      <c r="AE101" s="11">
        <v>3.1801421047628203E-2</v>
      </c>
      <c r="AF101" s="11">
        <v>-7.3166809665788203E-3</v>
      </c>
      <c r="AG101" s="11">
        <v>1.42098783125256E-2</v>
      </c>
      <c r="AH101" s="11">
        <v>5.0648645350166402E-2</v>
      </c>
      <c r="AI101" s="11">
        <v>-2.0294627388681399E-2</v>
      </c>
      <c r="AJ101" s="11">
        <v>-5.0585329184612499E-3</v>
      </c>
      <c r="AK101" s="11">
        <v>-6.0663816963170501E-3</v>
      </c>
      <c r="AL101" s="11">
        <v>-2.0317578193656701E-2</v>
      </c>
      <c r="AM101" s="11">
        <v>-5.7307930150040003E-3</v>
      </c>
      <c r="AN101" s="11">
        <v>-1.4893588358495399E-2</v>
      </c>
      <c r="AO101" s="11">
        <v>-5.7547500131009304E-3</v>
      </c>
      <c r="AP101" s="11">
        <v>-1.9795099432531299E-2</v>
      </c>
      <c r="AQ101" s="11">
        <v>-1.5820466932234E-2</v>
      </c>
      <c r="AR101" s="11">
        <v>-2.38426704830275E-2</v>
      </c>
      <c r="AS101" s="11">
        <v>-2.7254547850399199E-2</v>
      </c>
      <c r="AT101" s="11">
        <v>1.3074507532249501E-2</v>
      </c>
      <c r="AU101" s="11">
        <v>-2.46995897341733E-2</v>
      </c>
      <c r="AV101" s="11">
        <v>-2.11456810504893E-2</v>
      </c>
      <c r="AW101" s="11">
        <v>-2.1306270572882601E-2</v>
      </c>
      <c r="AX101" s="11">
        <v>-4.3027657798863E-2</v>
      </c>
      <c r="AY101" s="11">
        <v>-2.8645028962825701E-2</v>
      </c>
      <c r="AZ101" s="11">
        <v>-1.3792921424924399E-2</v>
      </c>
      <c r="BA101" s="11">
        <v>-5.4285643620433602E-2</v>
      </c>
      <c r="BB101" s="11">
        <v>-4.7184933525923997E-2</v>
      </c>
      <c r="BC101" s="11">
        <v>-6.7785971623904404E-3</v>
      </c>
      <c r="BD101" s="11">
        <v>-3.4601164413644601E-2</v>
      </c>
      <c r="BE101" s="11">
        <v>-4.0407940818580302E-3</v>
      </c>
      <c r="BF101" s="11">
        <v>-3.98629179071072E-2</v>
      </c>
      <c r="BG101" s="11">
        <v>-1.16286311412871E-2</v>
      </c>
      <c r="BH101" s="11">
        <v>-1.90537368771551E-2</v>
      </c>
      <c r="BI101" s="11">
        <v>-6.0005768737082304E-3</v>
      </c>
      <c r="BJ101" s="11">
        <v>-3.9043445676255603E-2</v>
      </c>
      <c r="BK101" s="11">
        <v>-4.1688710960586198E-2</v>
      </c>
      <c r="BL101" s="11">
        <v>-1.5471692552574899E-2</v>
      </c>
      <c r="BM101" s="11">
        <v>-1.1498685146371399E-2</v>
      </c>
      <c r="BN101" s="11">
        <v>-1.16412824975782E-2</v>
      </c>
      <c r="BO101" s="11">
        <v>7.1300803868047893E-2</v>
      </c>
      <c r="BP101" s="11">
        <v>9.0856769556626804E-2</v>
      </c>
    </row>
    <row r="102" spans="1:68" x14ac:dyDescent="0.25">
      <c r="A102" s="10">
        <v>101</v>
      </c>
      <c r="B102" s="11">
        <v>-9.4216166308409809E-3</v>
      </c>
      <c r="C102" s="11">
        <v>-8.8829636654475398E-3</v>
      </c>
      <c r="D102" s="11">
        <v>-1.1750541996481701E-2</v>
      </c>
      <c r="E102" s="11">
        <v>-2.4085840181231399E-2</v>
      </c>
      <c r="F102" s="11">
        <v>-5.3962981295709199E-3</v>
      </c>
      <c r="G102" s="11">
        <v>-1.13256577297869E-2</v>
      </c>
      <c r="H102" s="11">
        <v>-5.5187468358574897E-3</v>
      </c>
      <c r="I102" s="11">
        <v>-6.9690524640562404E-3</v>
      </c>
      <c r="J102" s="11">
        <v>-2.1607516362703401E-3</v>
      </c>
      <c r="K102" s="11">
        <v>1.00874726484979E-2</v>
      </c>
      <c r="L102" s="11">
        <v>-7.3937837956338402E-3</v>
      </c>
      <c r="M102" s="11">
        <v>4.24500349521137E-3</v>
      </c>
      <c r="N102" s="11">
        <v>-3.4308829786816098E-3</v>
      </c>
      <c r="O102" s="11">
        <v>-6.0426341745650498E-4</v>
      </c>
      <c r="P102" s="11">
        <v>8.7145072302214407E-3</v>
      </c>
      <c r="Q102" s="11">
        <v>3.9575496724110404E-3</v>
      </c>
      <c r="R102" s="11">
        <v>-1.8707686398587199E-2</v>
      </c>
      <c r="S102" s="11">
        <v>8.1289961507345697E-4</v>
      </c>
      <c r="T102" s="11">
        <v>7.1837576425152301E-3</v>
      </c>
      <c r="U102" s="17">
        <v>1.88119482633194E-3</v>
      </c>
      <c r="V102" s="11">
        <v>5.8568079484096897E-3</v>
      </c>
      <c r="W102" s="11">
        <v>-1.7302913225435802E-2</v>
      </c>
      <c r="X102" s="11">
        <v>3.3477418779777599E-3</v>
      </c>
      <c r="Y102" s="11">
        <v>-3.0020505768351601E-2</v>
      </c>
      <c r="Z102" s="11">
        <v>-1.3279692289506101E-2</v>
      </c>
      <c r="AA102" s="11">
        <v>7.1401459528928196E-4</v>
      </c>
      <c r="AB102" s="11">
        <v>-6.5107597589392197E-4</v>
      </c>
      <c r="AC102" s="11">
        <v>5.1897625196267302E-3</v>
      </c>
      <c r="AD102" s="11">
        <v>2.9138674452551302E-3</v>
      </c>
      <c r="AE102" s="11">
        <v>1.01210037464655E-2</v>
      </c>
      <c r="AF102" s="11">
        <v>1.8418101314465599E-2</v>
      </c>
      <c r="AG102" s="11">
        <v>1.0166854227937601E-2</v>
      </c>
      <c r="AH102" s="11">
        <v>7.7178762305784698E-3</v>
      </c>
      <c r="AI102" s="11">
        <v>7.4909744785521505E-4</v>
      </c>
      <c r="AJ102" s="11">
        <v>1.2276558727926601E-2</v>
      </c>
      <c r="AK102" s="11">
        <v>6.6124382507955397E-3</v>
      </c>
      <c r="AL102" s="11">
        <v>2.8524054246953801E-3</v>
      </c>
      <c r="AM102" s="11">
        <v>-1.41763477797473E-2</v>
      </c>
      <c r="AN102" s="11">
        <v>-4.20763180336117E-3</v>
      </c>
      <c r="AO102" s="11">
        <v>-1.9661166497056998E-3</v>
      </c>
      <c r="AP102" s="11">
        <v>-4.8202942286020299E-4</v>
      </c>
      <c r="AQ102" s="11">
        <v>-8.4537103298310198E-3</v>
      </c>
      <c r="AR102" s="11">
        <v>-3.6855518496677398E-3</v>
      </c>
      <c r="AS102" s="11">
        <v>6.6950831576049197E-3</v>
      </c>
      <c r="AT102" s="11">
        <v>-1.93741661889307E-3</v>
      </c>
      <c r="AU102" s="11">
        <v>5.8322567155348398E-3</v>
      </c>
      <c r="AV102" s="11">
        <v>9.9550688223005203E-3</v>
      </c>
      <c r="AW102" s="11">
        <v>1.3327128798176499E-2</v>
      </c>
      <c r="AX102" s="11">
        <v>5.6033807568567602E-3</v>
      </c>
      <c r="AY102" s="11">
        <v>6.0432940422169698E-3</v>
      </c>
      <c r="AZ102" s="11">
        <v>1.5355245737967701E-2</v>
      </c>
      <c r="BA102" s="11">
        <v>1.2266706199510599E-2</v>
      </c>
      <c r="BB102" s="11">
        <v>1.56452793968926E-2</v>
      </c>
      <c r="BC102" s="11">
        <v>8.7140230379635208E-3</v>
      </c>
      <c r="BD102" s="11">
        <v>7.9355317095625693E-3</v>
      </c>
      <c r="BE102" s="11">
        <v>1.10814490681301E-3</v>
      </c>
      <c r="BF102" s="11">
        <v>6.5205652521883196E-3</v>
      </c>
      <c r="BG102" s="11">
        <v>9.8597158247022195E-3</v>
      </c>
      <c r="BH102" s="11">
        <v>9.8374212337595697E-3</v>
      </c>
      <c r="BI102" s="11">
        <v>2.5588338328536501E-3</v>
      </c>
      <c r="BJ102" s="11">
        <v>1.5990011262626701E-3</v>
      </c>
      <c r="BK102" s="11">
        <v>8.6426301059692196E-3</v>
      </c>
      <c r="BL102" s="11">
        <v>1.1845154874514201E-2</v>
      </c>
      <c r="BM102" s="11">
        <v>4.73526885152985E-3</v>
      </c>
      <c r="BN102" s="11">
        <v>-3.08936534692526E-3</v>
      </c>
      <c r="BO102" s="11">
        <v>-2.4065928341688702E-3</v>
      </c>
      <c r="BP102" s="11">
        <v>-1.70725738956433E-2</v>
      </c>
    </row>
    <row r="103" spans="1:68" x14ac:dyDescent="0.25">
      <c r="A103" s="10">
        <v>102</v>
      </c>
      <c r="B103" s="11">
        <v>3.8680113004874499E-2</v>
      </c>
      <c r="C103" s="11">
        <v>1.7872469256215901E-2</v>
      </c>
      <c r="D103" s="11">
        <v>2.46010427144326E-2</v>
      </c>
      <c r="E103" s="11">
        <v>1.8613657117835702E-2</v>
      </c>
      <c r="F103" s="11">
        <v>-7.5382540744607504E-3</v>
      </c>
      <c r="G103" s="11">
        <v>-0.12626697633078801</v>
      </c>
      <c r="H103" s="11">
        <v>2.1168150094780999E-2</v>
      </c>
      <c r="I103" s="11">
        <v>1.45244491018539E-2</v>
      </c>
      <c r="J103" s="11">
        <v>4.1163132103395499E-2</v>
      </c>
      <c r="K103" s="11">
        <v>1.95524082158102E-2</v>
      </c>
      <c r="L103" s="11">
        <v>2.7095047598030102E-2</v>
      </c>
      <c r="M103" s="11">
        <v>2.8854201904396598E-3</v>
      </c>
      <c r="N103" s="11">
        <v>1.7563325785572799E-2</v>
      </c>
      <c r="O103" s="11">
        <v>-4.6574859230193097E-3</v>
      </c>
      <c r="P103" s="11">
        <v>9.4663269046134802E-3</v>
      </c>
      <c r="Q103" s="11">
        <v>1.8014405020621301E-2</v>
      </c>
      <c r="R103" s="11">
        <v>4.4079327416300497E-3</v>
      </c>
      <c r="S103" s="11">
        <v>2.0260682539097599E-2</v>
      </c>
      <c r="T103" s="11">
        <v>-2.8338016658811999E-2</v>
      </c>
      <c r="U103" s="17">
        <v>-1.92661982129727E-2</v>
      </c>
      <c r="V103" s="11">
        <v>-1.0010479720744E-2</v>
      </c>
      <c r="W103" s="11">
        <v>2.2467389272003601E-2</v>
      </c>
      <c r="X103" s="11">
        <v>-8.3380405583149703E-3</v>
      </c>
      <c r="Y103" s="11">
        <v>7.6557594600012999E-3</v>
      </c>
      <c r="Z103" s="11">
        <v>6.0499769707142098E-3</v>
      </c>
      <c r="AA103" s="11">
        <v>-5.0058339277447902E-3</v>
      </c>
      <c r="AB103" s="11">
        <v>1.55197316328582E-2</v>
      </c>
      <c r="AC103" s="11">
        <v>-4.3375079754656501E-2</v>
      </c>
      <c r="AD103" s="11">
        <v>-2.1837418537305801E-2</v>
      </c>
      <c r="AE103" s="11">
        <v>3.4069399596829801E-2</v>
      </c>
      <c r="AF103" s="11">
        <v>-4.3712620635869601E-2</v>
      </c>
      <c r="AG103" s="11">
        <v>-7.4351350546119901E-3</v>
      </c>
      <c r="AH103" s="11">
        <v>1.50645593887457E-2</v>
      </c>
      <c r="AI103" s="11">
        <v>1.44740926816955E-2</v>
      </c>
      <c r="AJ103" s="11">
        <v>-2.2657681982314201E-2</v>
      </c>
      <c r="AK103" s="11">
        <v>7.3297798581353497E-4</v>
      </c>
      <c r="AL103" s="11">
        <v>2.3132505594721602E-3</v>
      </c>
      <c r="AM103" s="11">
        <v>5.4630248282853601E-2</v>
      </c>
      <c r="AN103" s="11">
        <v>2.1360138253926599E-2</v>
      </c>
      <c r="AO103" s="11">
        <v>4.3454343604463104E-3</v>
      </c>
      <c r="AP103" s="11">
        <v>1.0684491410822099E-2</v>
      </c>
      <c r="AQ103" s="11">
        <v>9.6002563163808691E-3</v>
      </c>
      <c r="AR103" s="11">
        <v>1.49969933022953E-2</v>
      </c>
      <c r="AS103" s="11">
        <v>-3.4309792428915402E-2</v>
      </c>
      <c r="AT103" s="11">
        <v>2.0718742275865499E-2</v>
      </c>
      <c r="AU103" s="11">
        <v>-1.50227002049131E-2</v>
      </c>
      <c r="AV103" s="11">
        <v>-3.3218587980052999E-3</v>
      </c>
      <c r="AW103" s="11">
        <v>-2.7825620697834799E-2</v>
      </c>
      <c r="AX103" s="11">
        <v>-2.2770355214296101E-2</v>
      </c>
      <c r="AY103" s="11">
        <v>-1.6673062140419199E-2</v>
      </c>
      <c r="AZ103" s="11">
        <v>1.2790337393127E-2</v>
      </c>
      <c r="BA103" s="11">
        <v>-4.1579063327003597E-2</v>
      </c>
      <c r="BB103" s="11">
        <v>1.3621246398638501E-2</v>
      </c>
      <c r="BC103" s="11">
        <v>-3.0230065914870099E-3</v>
      </c>
      <c r="BD103" s="11">
        <v>-3.1147156221389499E-2</v>
      </c>
      <c r="BE103" s="11">
        <v>4.1207585959931901E-3</v>
      </c>
      <c r="BF103" s="11">
        <v>-4.3846469921198603E-2</v>
      </c>
      <c r="BG103" s="11">
        <v>-6.83144711095671E-3</v>
      </c>
      <c r="BH103" s="11">
        <v>-2.65451071794831E-2</v>
      </c>
      <c r="BI103" s="11">
        <v>-9.3571300665022707E-3</v>
      </c>
      <c r="BJ103" s="11">
        <v>1.52299663367852E-3</v>
      </c>
      <c r="BK103" s="11">
        <v>-6.6295422233965798E-2</v>
      </c>
      <c r="BL103" s="11">
        <v>-4.9651249521848899E-2</v>
      </c>
      <c r="BM103" s="11">
        <v>-3.2645402713250803E-2</v>
      </c>
      <c r="BN103" s="11">
        <v>5.9690073890770997E-3</v>
      </c>
      <c r="BO103" s="11">
        <v>6.3919821018911402E-2</v>
      </c>
      <c r="BP103" s="11">
        <v>3.7284540256064098E-2</v>
      </c>
    </row>
    <row r="104" spans="1:68" x14ac:dyDescent="0.25">
      <c r="A104" s="10">
        <v>103</v>
      </c>
      <c r="B104" s="11">
        <v>3.9223184049383297E-2</v>
      </c>
      <c r="C104" s="11">
        <v>-3.02657753273156E-2</v>
      </c>
      <c r="D104" s="11">
        <v>-2.1999251543650501E-2</v>
      </c>
      <c r="E104" s="11">
        <v>8.3025723132085193E-3</v>
      </c>
      <c r="F104" s="11">
        <v>3.2851702327522602E-3</v>
      </c>
      <c r="G104" s="11">
        <v>3.3758485437307903E-2</v>
      </c>
      <c r="H104" s="11">
        <v>-8.1554944874964504E-3</v>
      </c>
      <c r="I104" s="11">
        <v>3.4775897797200001E-2</v>
      </c>
      <c r="J104" s="11">
        <v>3.2851913910651301E-2</v>
      </c>
      <c r="K104" s="11">
        <v>-8.8838301280488707E-3</v>
      </c>
      <c r="L104" s="11">
        <v>8.5818007328670905E-3</v>
      </c>
      <c r="M104" s="11">
        <v>-1.10644298560422E-3</v>
      </c>
      <c r="N104" s="11">
        <v>-1.30363764825377E-3</v>
      </c>
      <c r="O104" s="11">
        <v>2.2175110458006698E-3</v>
      </c>
      <c r="P104" s="11">
        <v>-8.7474495542557706E-3</v>
      </c>
      <c r="Q104" s="11">
        <v>-3.25050507183577E-4</v>
      </c>
      <c r="R104" s="11">
        <v>1.46666315514396E-3</v>
      </c>
      <c r="S104" s="11">
        <v>-3.4024605628474799E-3</v>
      </c>
      <c r="T104" s="11">
        <v>3.39321693953066E-3</v>
      </c>
      <c r="U104" s="17">
        <v>-9.7966592466374805E-3</v>
      </c>
      <c r="V104" s="11">
        <v>-1.84909112482817E-2</v>
      </c>
      <c r="W104" s="11">
        <v>3.2057043295457299E-3</v>
      </c>
      <c r="X104" s="11">
        <v>-1.6139786622871601E-2</v>
      </c>
      <c r="Y104" s="11">
        <v>-1.3254763447518201E-2</v>
      </c>
      <c r="Z104" s="11">
        <v>-9.0530994728607594E-3</v>
      </c>
      <c r="AA104" s="11">
        <v>-1.4200707753544199E-2</v>
      </c>
      <c r="AB104" s="11">
        <v>5.7100349788674698E-3</v>
      </c>
      <c r="AC104" s="11">
        <v>-1.3478303411147301E-2</v>
      </c>
      <c r="AD104" s="11">
        <v>-1.6868722352346301E-2</v>
      </c>
      <c r="AE104" s="11">
        <v>1.4657493561205501E-3</v>
      </c>
      <c r="AF104" s="11">
        <v>-1.4462820302896799E-2</v>
      </c>
      <c r="AG104" s="11">
        <v>-1.3954676592356399E-2</v>
      </c>
      <c r="AH104" s="11">
        <v>3.1894463717686401E-2</v>
      </c>
      <c r="AI104" s="11">
        <v>-1.1111620520206001E-2</v>
      </c>
      <c r="AJ104" s="11">
        <v>-1.19108080370677E-2</v>
      </c>
      <c r="AK104" s="11">
        <v>-8.5232656625141203E-3</v>
      </c>
      <c r="AL104" s="11">
        <v>-1.9376422333716802E-2</v>
      </c>
      <c r="AM104" s="11">
        <v>-2.5818386472731998E-3</v>
      </c>
      <c r="AN104" s="11">
        <v>4.2562249071937302E-3</v>
      </c>
      <c r="AO104" s="11">
        <v>1.3454665926352499E-2</v>
      </c>
      <c r="AP104" s="11">
        <v>1.3149577996948899E-2</v>
      </c>
      <c r="AQ104" s="11">
        <v>1.6408391420068402E-2</v>
      </c>
      <c r="AR104" s="11">
        <v>1.6904155250152101E-2</v>
      </c>
      <c r="AS104" s="11">
        <v>-2.8758516416462899E-3</v>
      </c>
      <c r="AT104" s="11">
        <v>2.5417658248198601E-3</v>
      </c>
      <c r="AU104" s="11">
        <v>3.9294587828360697E-3</v>
      </c>
      <c r="AV104" s="11">
        <v>1.300590562709E-2</v>
      </c>
      <c r="AW104" s="11">
        <v>5.7664584876155099E-3</v>
      </c>
      <c r="AX104" s="11">
        <v>-1.91605954843443E-2</v>
      </c>
      <c r="AY104" s="11">
        <v>1.2324167273144501E-2</v>
      </c>
      <c r="AZ104" s="11">
        <v>1.4061523716831699E-2</v>
      </c>
      <c r="BA104" s="11">
        <v>-2.0646743420972499E-2</v>
      </c>
      <c r="BB104" s="11">
        <v>-5.0065400554394702E-3</v>
      </c>
      <c r="BC104" s="11">
        <v>-8.6771874636893207E-3</v>
      </c>
      <c r="BD104" s="11">
        <v>-1.6237655950304401E-2</v>
      </c>
      <c r="BE104" s="11">
        <v>-1.1033602861914399E-2</v>
      </c>
      <c r="BF104" s="11">
        <v>-2.2908233235318699E-2</v>
      </c>
      <c r="BG104" s="11">
        <v>2.02111297603812E-4</v>
      </c>
      <c r="BH104" s="11">
        <v>-2.0568959010762201E-2</v>
      </c>
      <c r="BI104" s="11">
        <v>3.49322709847862E-3</v>
      </c>
      <c r="BJ104" s="11">
        <v>-9.3205763834863196E-3</v>
      </c>
      <c r="BK104" s="11">
        <v>-8.2716047617938295E-3</v>
      </c>
      <c r="BL104" s="11">
        <v>-1.3908690086761001E-2</v>
      </c>
      <c r="BM104" s="11">
        <v>5.32644169964389E-3</v>
      </c>
      <c r="BN104" s="11">
        <v>-6.66093707416746E-3</v>
      </c>
      <c r="BO104" s="11">
        <v>7.3122177463643204E-2</v>
      </c>
      <c r="BP104" s="11">
        <v>-2.9440250289847401E-2</v>
      </c>
    </row>
    <row r="105" spans="1:68" x14ac:dyDescent="0.25">
      <c r="A105" s="10">
        <v>104</v>
      </c>
      <c r="B105" s="11">
        <v>6.7657188859822099E-3</v>
      </c>
      <c r="C105" s="11">
        <v>0.111502522049418</v>
      </c>
      <c r="D105" s="11">
        <v>0.126795038375247</v>
      </c>
      <c r="E105" s="11">
        <v>2.9432188221249198E-3</v>
      </c>
      <c r="F105" s="11">
        <v>-1.2099261509656E-2</v>
      </c>
      <c r="G105" s="11">
        <v>8.8973530586497103E-3</v>
      </c>
      <c r="H105" s="11">
        <v>1.1972833072181501E-2</v>
      </c>
      <c r="I105" s="11">
        <v>1.7953079179964301E-2</v>
      </c>
      <c r="J105" s="11">
        <v>5.1001525656397297E-3</v>
      </c>
      <c r="K105" s="11">
        <v>-1.1708301096217099E-2</v>
      </c>
      <c r="L105" s="11">
        <v>-9.5735747934855096E-3</v>
      </c>
      <c r="M105" s="11">
        <v>1.09389516825469E-3</v>
      </c>
      <c r="N105" s="11">
        <v>-3.2425460149717099E-3</v>
      </c>
      <c r="O105" s="11">
        <v>-8.1656780875455793E-3</v>
      </c>
      <c r="P105" s="11">
        <v>-6.9845049279917901E-3</v>
      </c>
      <c r="Q105" s="11">
        <v>-6.0468302230125498E-3</v>
      </c>
      <c r="R105" s="11">
        <v>2.9231862310602598E-3</v>
      </c>
      <c r="S105" s="11">
        <v>-8.2309830060281492E-3</v>
      </c>
      <c r="T105" s="11">
        <v>-1.2623243284658101E-3</v>
      </c>
      <c r="U105" s="17">
        <v>-4.4086037566716399E-3</v>
      </c>
      <c r="V105" s="11">
        <v>-1.9518378785308599E-2</v>
      </c>
      <c r="W105" s="11">
        <v>1.20786099414907E-3</v>
      </c>
      <c r="X105" s="11">
        <v>-2.2077496009054599E-2</v>
      </c>
      <c r="Y105" s="11">
        <v>-3.93189090462544E-3</v>
      </c>
      <c r="Z105" s="11">
        <v>-7.2573803957538402E-3</v>
      </c>
      <c r="AA105" s="11">
        <v>-2.4351681162845802E-3</v>
      </c>
      <c r="AB105" s="11">
        <v>-4.4612967207189099E-3</v>
      </c>
      <c r="AC105" s="11">
        <v>2.59190031399671E-3</v>
      </c>
      <c r="AD105" s="11">
        <v>-1.4726814506823799E-2</v>
      </c>
      <c r="AE105" s="11">
        <v>-1.44362017770226E-2</v>
      </c>
      <c r="AF105" s="11">
        <v>2.0498577679561401E-3</v>
      </c>
      <c r="AG105" s="11">
        <v>7.1713899563704197E-3</v>
      </c>
      <c r="AH105" s="11">
        <v>1.5002424012450199E-2</v>
      </c>
      <c r="AI105" s="11">
        <v>-1.23090733384078E-2</v>
      </c>
      <c r="AJ105" s="11">
        <v>-1.9310869131089401E-3</v>
      </c>
      <c r="AK105" s="11">
        <v>-3.0470067068709E-3</v>
      </c>
      <c r="AL105" s="11">
        <v>3.57232817100676E-3</v>
      </c>
      <c r="AM105" s="11">
        <v>5.8197700445093204E-4</v>
      </c>
      <c r="AN105" s="11">
        <v>-8.8894524388978303E-3</v>
      </c>
      <c r="AO105" s="11">
        <v>5.6922551154711502E-3</v>
      </c>
      <c r="AP105" s="11">
        <v>1.9750505035542698E-3</v>
      </c>
      <c r="AQ105" s="11">
        <v>3.4520709847962999E-3</v>
      </c>
      <c r="AR105" s="11">
        <v>-1.4603921470976199E-3</v>
      </c>
      <c r="AS105" s="11">
        <v>2.3039585087511501E-5</v>
      </c>
      <c r="AT105" s="11">
        <v>-5.8951011979583899E-3</v>
      </c>
      <c r="AU105" s="11">
        <v>-3.0138091336345098E-3</v>
      </c>
      <c r="AV105" s="11">
        <v>1.28241012822036E-3</v>
      </c>
      <c r="AW105" s="11">
        <v>2.1395332825846201E-3</v>
      </c>
      <c r="AX105" s="11">
        <v>-2.0235878855642399E-2</v>
      </c>
      <c r="AY105" s="11">
        <v>-5.94592664830509E-3</v>
      </c>
      <c r="AZ105" s="11">
        <v>-2.8274537597952801E-2</v>
      </c>
      <c r="BA105" s="11">
        <v>-2.9806730890450901E-2</v>
      </c>
      <c r="BB105" s="11">
        <v>-3.2739191760047401E-2</v>
      </c>
      <c r="BC105" s="11">
        <v>-5.3355022974691099E-3</v>
      </c>
      <c r="BD105" s="11">
        <v>-1.9759464680520301E-2</v>
      </c>
      <c r="BE105" s="11">
        <v>-1.33557835746833E-2</v>
      </c>
      <c r="BF105" s="11">
        <v>-2.4394797937961302E-2</v>
      </c>
      <c r="BG105" s="11">
        <v>-2.0958615925951201E-4</v>
      </c>
      <c r="BH105" s="11">
        <v>-1.3525987748842399E-2</v>
      </c>
      <c r="BI105" s="11">
        <v>-1.3355500533790201E-2</v>
      </c>
      <c r="BJ105" s="11">
        <v>4.6426181363757599E-3</v>
      </c>
      <c r="BK105" s="11">
        <v>-2.47804109314319E-2</v>
      </c>
      <c r="BL105" s="11">
        <v>-1.5578400257512601E-2</v>
      </c>
      <c r="BM105" s="11">
        <v>-1.2159020694545501E-2</v>
      </c>
      <c r="BN105" s="11">
        <v>-1.4517424063627601E-2</v>
      </c>
      <c r="BO105" s="11">
        <v>3.0905566792211799E-2</v>
      </c>
      <c r="BP105" s="11">
        <v>0.14312691077332099</v>
      </c>
    </row>
    <row r="106" spans="1:68" x14ac:dyDescent="0.25">
      <c r="A106" s="10">
        <v>105</v>
      </c>
      <c r="B106" s="11">
        <v>-2.1479619337346398E-3</v>
      </c>
      <c r="C106" s="11">
        <v>-4.4464182296188601E-3</v>
      </c>
      <c r="D106" s="11">
        <v>-9.9061128715014195E-3</v>
      </c>
      <c r="E106" s="11">
        <v>-7.7376409487576103E-3</v>
      </c>
      <c r="F106" s="11">
        <v>-9.6793733726976694E-3</v>
      </c>
      <c r="G106" s="11">
        <v>-5.1883509291404204E-3</v>
      </c>
      <c r="H106" s="11">
        <v>-5.6869309270957801E-3</v>
      </c>
      <c r="I106" s="11">
        <v>-7.8692647404402898E-3</v>
      </c>
      <c r="J106" s="11">
        <v>5.4901699324102495E-4</v>
      </c>
      <c r="K106" s="11">
        <v>-1.6524512486389101E-2</v>
      </c>
      <c r="L106" s="11">
        <v>5.8583606001387598E-4</v>
      </c>
      <c r="M106" s="11">
        <v>1.6621654760665199E-3</v>
      </c>
      <c r="N106" s="11">
        <v>-4.0556151381007403E-3</v>
      </c>
      <c r="O106" s="11">
        <v>-9.6214163989362801E-4</v>
      </c>
      <c r="P106" s="11">
        <v>3.6970307385990998E-4</v>
      </c>
      <c r="Q106" s="11">
        <v>-2.0104851644229902E-3</v>
      </c>
      <c r="R106" s="11">
        <v>7.80933792121659E-4</v>
      </c>
      <c r="S106" s="11">
        <v>4.9007609044549698E-3</v>
      </c>
      <c r="T106" s="11">
        <v>-2.7123330764688498E-3</v>
      </c>
      <c r="U106" s="17">
        <v>-1.8872419518699099E-3</v>
      </c>
      <c r="V106" s="11">
        <v>-5.9634759507844999E-3</v>
      </c>
      <c r="W106" s="11">
        <v>-7.5964626198719203E-4</v>
      </c>
      <c r="X106" s="11">
        <v>-2.2390135843734099E-4</v>
      </c>
      <c r="Y106" s="11">
        <v>-1.6452497984001601E-3</v>
      </c>
      <c r="Z106" s="11">
        <v>-6.84204730924596E-3</v>
      </c>
      <c r="AA106" s="11">
        <v>-1.19577183968717E-2</v>
      </c>
      <c r="AB106" s="11">
        <v>-4.2541869879801301E-3</v>
      </c>
      <c r="AC106" s="11">
        <v>-1.0260851674481999E-2</v>
      </c>
      <c r="AD106" s="11">
        <v>-1.93412087021705E-3</v>
      </c>
      <c r="AE106" s="11">
        <v>-4.2168996002633404E-3</v>
      </c>
      <c r="AF106" s="11">
        <v>3.58904915233093E-3</v>
      </c>
      <c r="AG106" s="11">
        <v>1.51942711209756E-3</v>
      </c>
      <c r="AH106" s="11">
        <v>-4.3472223591434897E-3</v>
      </c>
      <c r="AI106" s="11">
        <v>4.8746310553184898E-4</v>
      </c>
      <c r="AJ106" s="11">
        <v>-7.0813459175347805E-4</v>
      </c>
      <c r="AK106" s="11">
        <v>2.1853836655577998E-3</v>
      </c>
      <c r="AL106" s="11">
        <v>6.72889711954462E-3</v>
      </c>
      <c r="AM106" s="11">
        <v>4.0081558908406402E-3</v>
      </c>
      <c r="AN106" s="11">
        <v>8.2469006272368108E-3</v>
      </c>
      <c r="AO106" s="11">
        <v>7.8354359830020408E-3</v>
      </c>
      <c r="AP106" s="11">
        <v>1.08349532056412E-2</v>
      </c>
      <c r="AQ106" s="11">
        <v>4.39718678739872E-3</v>
      </c>
      <c r="AR106" s="11">
        <v>9.9278123769910905E-3</v>
      </c>
      <c r="AS106" s="11">
        <v>8.9204033971216398E-3</v>
      </c>
      <c r="AT106" s="11">
        <v>-1.34810035859156E-3</v>
      </c>
      <c r="AU106" s="11">
        <v>1.1117729116604001E-2</v>
      </c>
      <c r="AV106" s="11">
        <v>1.09673298403363E-2</v>
      </c>
      <c r="AW106" s="11">
        <v>1.0447156984035999E-2</v>
      </c>
      <c r="AX106" s="11">
        <v>8.1334474371111999E-3</v>
      </c>
      <c r="AY106" s="11">
        <v>1.1831403594227401E-2</v>
      </c>
      <c r="AZ106" s="11">
        <v>1.7363773181625901E-2</v>
      </c>
      <c r="BA106" s="11">
        <v>1.37425848100644E-2</v>
      </c>
      <c r="BB106" s="11">
        <v>1.6248393129178099E-2</v>
      </c>
      <c r="BC106" s="11">
        <v>1.50285563988735E-4</v>
      </c>
      <c r="BD106" s="11">
        <v>2.4556337431219199E-3</v>
      </c>
      <c r="BE106" s="11">
        <v>-4.4802909969099301E-3</v>
      </c>
      <c r="BF106" s="11">
        <v>-9.3047855283942299E-4</v>
      </c>
      <c r="BG106" s="11">
        <v>-2.0858074044335E-3</v>
      </c>
      <c r="BH106" s="11">
        <v>-1.1496045823212399E-2</v>
      </c>
      <c r="BI106" s="11">
        <v>-1.0997226286723399E-3</v>
      </c>
      <c r="BJ106" s="11">
        <v>2.5728386323409198E-4</v>
      </c>
      <c r="BK106" s="11">
        <v>4.8178991883031904E-3</v>
      </c>
      <c r="BL106" s="11">
        <v>3.5698809880656902E-4</v>
      </c>
      <c r="BM106" s="11">
        <v>1.1562207884549799E-2</v>
      </c>
      <c r="BN106" s="11">
        <v>-2.1961912551818901E-3</v>
      </c>
      <c r="BO106" s="11">
        <v>9.8817035113282602E-5</v>
      </c>
      <c r="BP106" s="11">
        <v>-1.2617687250556399E-2</v>
      </c>
    </row>
    <row r="107" spans="1:68" x14ac:dyDescent="0.25">
      <c r="A107" s="10">
        <v>106</v>
      </c>
      <c r="B107" s="11">
        <v>-1.1534409241367999E-2</v>
      </c>
      <c r="C107" s="11">
        <v>-3.4407451428045501E-3</v>
      </c>
      <c r="D107" s="11">
        <v>-1.33450420198546E-2</v>
      </c>
      <c r="E107" s="11">
        <v>-1.5905422634521299E-2</v>
      </c>
      <c r="F107" s="11">
        <v>-7.5177558228413897E-3</v>
      </c>
      <c r="G107" s="11">
        <v>-1.1437640358358101E-2</v>
      </c>
      <c r="H107" s="11">
        <v>-3.5021923158690699E-3</v>
      </c>
      <c r="I107" s="11">
        <v>-9.6712029675641992E-3</v>
      </c>
      <c r="J107" s="11">
        <v>-1.1127492818391699E-2</v>
      </c>
      <c r="K107" s="11">
        <v>6.5602064532231897E-3</v>
      </c>
      <c r="L107" s="11">
        <v>-1.5681087248888101E-2</v>
      </c>
      <c r="M107" s="11">
        <v>-1.0519348843198001E-2</v>
      </c>
      <c r="N107" s="11">
        <v>-1.14138360830721E-2</v>
      </c>
      <c r="O107" s="11">
        <v>6.8358162193648299E-3</v>
      </c>
      <c r="P107" s="11">
        <v>1.2347347967766801E-2</v>
      </c>
      <c r="Q107" s="11">
        <v>4.06662190839392E-4</v>
      </c>
      <c r="R107" s="11">
        <v>2.6235778360257601E-3</v>
      </c>
      <c r="S107" s="11">
        <v>1.41905772547724E-3</v>
      </c>
      <c r="T107" s="11">
        <v>-7.4498550287096507E-5</v>
      </c>
      <c r="U107" s="17">
        <v>2.6148524887062499E-3</v>
      </c>
      <c r="V107" s="11">
        <v>-2.4409899586245501E-3</v>
      </c>
      <c r="W107" s="11">
        <v>-1.83221369487955E-2</v>
      </c>
      <c r="X107" s="11">
        <v>-3.3952939553867898E-3</v>
      </c>
      <c r="Y107" s="11">
        <v>-1.47034864939196E-2</v>
      </c>
      <c r="Z107" s="11">
        <v>-7.93769756711586E-3</v>
      </c>
      <c r="AA107" s="11">
        <v>-5.1304470846697398E-3</v>
      </c>
      <c r="AB107" s="11">
        <v>-3.0769073452849402E-4</v>
      </c>
      <c r="AC107" s="11">
        <v>-2.70651445496838E-3</v>
      </c>
      <c r="AD107" s="11">
        <v>2.0585762806214999E-3</v>
      </c>
      <c r="AE107" s="11">
        <v>2.09854587600658E-2</v>
      </c>
      <c r="AF107" s="11">
        <v>2.39305074233566E-2</v>
      </c>
      <c r="AG107" s="11">
        <v>2.26564051098119E-2</v>
      </c>
      <c r="AH107" s="11">
        <v>1.4610606117424599E-2</v>
      </c>
      <c r="AI107" s="11">
        <v>-7.24105067261991E-3</v>
      </c>
      <c r="AJ107" s="11">
        <v>1.5526973358688601E-2</v>
      </c>
      <c r="AK107" s="11">
        <v>7.6777552918260803E-3</v>
      </c>
      <c r="AL107" s="11">
        <v>6.1528656706534204E-3</v>
      </c>
      <c r="AM107" s="11">
        <v>5.5017599280246098E-4</v>
      </c>
      <c r="AN107" s="11">
        <v>3.88439778780364E-3</v>
      </c>
      <c r="AO107" s="11">
        <v>5.2528715044787896E-3</v>
      </c>
      <c r="AP107" s="11">
        <v>4.9027645285118797E-3</v>
      </c>
      <c r="AQ107" s="11">
        <v>-1.6092889149755801E-3</v>
      </c>
      <c r="AR107" s="11">
        <v>3.0379946614178099E-3</v>
      </c>
      <c r="AS107" s="11">
        <v>1.14783390480104E-2</v>
      </c>
      <c r="AT107" s="11">
        <v>-1.4367986343878999E-2</v>
      </c>
      <c r="AU107" s="11">
        <v>9.5842910031022702E-3</v>
      </c>
      <c r="AV107" s="11">
        <v>9.2455115565814195E-3</v>
      </c>
      <c r="AW107" s="11">
        <v>7.41210682396219E-3</v>
      </c>
      <c r="AX107" s="11">
        <v>1.4826448866223E-2</v>
      </c>
      <c r="AY107" s="11">
        <v>5.6112025212321703E-3</v>
      </c>
      <c r="AZ107" s="11">
        <v>2.13176142344981E-2</v>
      </c>
      <c r="BA107" s="11">
        <v>2.7262733473332398E-2</v>
      </c>
      <c r="BB107" s="11">
        <v>2.2093822112677599E-2</v>
      </c>
      <c r="BC107" s="11">
        <v>-6.1348630649420699E-3</v>
      </c>
      <c r="BD107" s="11">
        <v>5.2799838984630603E-3</v>
      </c>
      <c r="BE107" s="11">
        <v>-1.9167260138325402E-2</v>
      </c>
      <c r="BF107" s="11">
        <v>6.8342820244703898E-3</v>
      </c>
      <c r="BG107" s="11">
        <v>-5.73226394232094E-2</v>
      </c>
      <c r="BH107" s="11">
        <v>8.1108138559474706E-3</v>
      </c>
      <c r="BI107" s="11">
        <v>-1.3927238964659399E-3</v>
      </c>
      <c r="BJ107" s="11">
        <v>1.48899487872949E-3</v>
      </c>
      <c r="BK107" s="11">
        <v>9.8751013688481194E-3</v>
      </c>
      <c r="BL107" s="11">
        <v>1.8417234473745998E-2</v>
      </c>
      <c r="BM107" s="11">
        <v>7.8585112617650908E-3</v>
      </c>
      <c r="BN107" s="11">
        <v>-2.1174996063487699E-2</v>
      </c>
      <c r="BO107" s="11">
        <v>9.7321780847289699E-4</v>
      </c>
      <c r="BP107" s="11">
        <v>-1.9397328129620899E-2</v>
      </c>
    </row>
    <row r="108" spans="1:68" x14ac:dyDescent="0.25">
      <c r="A108" s="10">
        <v>107</v>
      </c>
      <c r="B108" s="11">
        <v>4.6869453191085101E-3</v>
      </c>
      <c r="C108" s="11">
        <v>-9.7633036132665097E-3</v>
      </c>
      <c r="D108" s="11">
        <v>-2.5461227829536501E-2</v>
      </c>
      <c r="E108" s="11">
        <v>2.5580353423262001E-3</v>
      </c>
      <c r="F108" s="11">
        <v>-1.6043892029206799E-3</v>
      </c>
      <c r="G108" s="11">
        <v>9.4183703382442598E-5</v>
      </c>
      <c r="H108" s="11">
        <v>1.65108451102381E-3</v>
      </c>
      <c r="I108" s="11">
        <v>1.14722872766586E-3</v>
      </c>
      <c r="J108" s="11">
        <v>-2.54866661265216E-2</v>
      </c>
      <c r="K108" s="11">
        <v>-6.4710175868019403E-3</v>
      </c>
      <c r="L108" s="11">
        <v>-3.6708788388575803E-2</v>
      </c>
      <c r="M108" s="11">
        <v>7.5282971995325899E-3</v>
      </c>
      <c r="N108" s="11">
        <v>-1.39501218910663E-4</v>
      </c>
      <c r="O108" s="11">
        <v>-3.0660570559443399E-3</v>
      </c>
      <c r="P108" s="11">
        <v>6.1749352170638002E-4</v>
      </c>
      <c r="Q108" s="11">
        <v>-2.8468660259865699E-4</v>
      </c>
      <c r="R108" s="11">
        <v>-2.4146735775154599E-2</v>
      </c>
      <c r="S108" s="11">
        <v>-2.8047476202972099E-2</v>
      </c>
      <c r="T108" s="11">
        <v>-1.91858620272403E-3</v>
      </c>
      <c r="U108" s="17">
        <v>-3.1938323393856699E-3</v>
      </c>
      <c r="V108" s="11">
        <v>1.69765916212744E-3</v>
      </c>
      <c r="W108" s="11">
        <v>2.77535906872785E-3</v>
      </c>
      <c r="X108" s="11">
        <v>3.5566361609071198E-3</v>
      </c>
      <c r="Y108" s="11">
        <v>-1.03511402882724E-3</v>
      </c>
      <c r="Z108" s="11">
        <v>7.4950377263082E-4</v>
      </c>
      <c r="AA108" s="11">
        <v>3.2497001848149501E-3</v>
      </c>
      <c r="AB108" s="11">
        <v>2.0849455393815298E-3</v>
      </c>
      <c r="AC108" s="11">
        <v>1.47110804148713E-3</v>
      </c>
      <c r="AD108" s="11">
        <v>-2.43238582063257E-4</v>
      </c>
      <c r="AE108" s="11">
        <v>1.1591144935954899E-3</v>
      </c>
      <c r="AF108" s="11">
        <v>3.8156154904856501E-4</v>
      </c>
      <c r="AG108" s="11">
        <v>5.2527069048471896E-3</v>
      </c>
      <c r="AH108" s="11">
        <v>5.5554224878211003E-3</v>
      </c>
      <c r="AI108" s="11">
        <v>3.9784946478655598E-3</v>
      </c>
      <c r="AJ108" s="11">
        <v>5.7165509766979403E-3</v>
      </c>
      <c r="AK108" s="11">
        <v>1.7533125031887801E-3</v>
      </c>
      <c r="AL108" s="11">
        <v>5.3419626370778597E-3</v>
      </c>
      <c r="AM108" s="11">
        <v>7.9276393056237193E-3</v>
      </c>
      <c r="AN108" s="11">
        <v>1.06000109786243E-2</v>
      </c>
      <c r="AO108" s="11">
        <v>1.2125793906054101E-2</v>
      </c>
      <c r="AP108" s="11">
        <v>1.0423687367176899E-2</v>
      </c>
      <c r="AQ108" s="11">
        <v>1.23220285488513E-2</v>
      </c>
      <c r="AR108" s="11">
        <v>7.7216464207865397E-3</v>
      </c>
      <c r="AS108" s="11">
        <v>4.3305634165332297E-3</v>
      </c>
      <c r="AT108" s="11">
        <v>5.9033613864023097E-3</v>
      </c>
      <c r="AU108" s="11">
        <v>6.1055531033716503E-3</v>
      </c>
      <c r="AV108" s="11">
        <v>1.03944354979616E-2</v>
      </c>
      <c r="AW108" s="11">
        <v>1.1510874579289E-2</v>
      </c>
      <c r="AX108" s="11">
        <v>4.2602750472278102E-3</v>
      </c>
      <c r="AY108" s="11">
        <v>6.3327466477288603E-3</v>
      </c>
      <c r="AZ108" s="11">
        <v>9.8985746551869605E-3</v>
      </c>
      <c r="BA108" s="11">
        <v>-1.8924972898479301E-3</v>
      </c>
      <c r="BB108" s="11">
        <v>6.9598325944850601E-3</v>
      </c>
      <c r="BC108" s="11">
        <v>9.1863370054649594E-3</v>
      </c>
      <c r="BD108" s="11">
        <v>-2.2679035227050502E-3</v>
      </c>
      <c r="BE108" s="11">
        <v>6.6804233949388702E-3</v>
      </c>
      <c r="BF108" s="11">
        <v>-2.1851926855255398E-3</v>
      </c>
      <c r="BG108" s="11">
        <v>-1.1211621345757299E-2</v>
      </c>
      <c r="BH108" s="11">
        <v>2.8648349199897398E-4</v>
      </c>
      <c r="BI108" s="11">
        <v>-2.0087882235260901E-3</v>
      </c>
      <c r="BJ108" s="11">
        <v>-3.6058219489725901E-2</v>
      </c>
      <c r="BK108" s="11">
        <v>-5.8813439767496896E-3</v>
      </c>
      <c r="BL108" s="11">
        <v>5.83960266879227E-3</v>
      </c>
      <c r="BM108" s="11">
        <v>-2.7236435032037798E-3</v>
      </c>
      <c r="BN108" s="11">
        <v>5.9665039931675497E-3</v>
      </c>
      <c r="BO108" s="11">
        <v>-7.3268055191261497E-3</v>
      </c>
      <c r="BP108" s="11">
        <v>1.7658349609569299E-3</v>
      </c>
    </row>
    <row r="109" spans="1:68" x14ac:dyDescent="0.25">
      <c r="A109" s="10">
        <v>108</v>
      </c>
      <c r="B109" s="11">
        <v>7.9021273719151399E-4</v>
      </c>
      <c r="C109" s="11">
        <v>-6.6012105431631401E-3</v>
      </c>
      <c r="D109" s="11">
        <v>-3.8643560509125298E-2</v>
      </c>
      <c r="E109" s="11">
        <v>-1.66207363565203E-2</v>
      </c>
      <c r="F109" s="11">
        <v>-2.4774818217730799E-2</v>
      </c>
      <c r="G109" s="11">
        <v>-1.1906306733732201E-3</v>
      </c>
      <c r="H109" s="11">
        <v>-3.54736358230884E-3</v>
      </c>
      <c r="I109" s="11">
        <v>-7.7936054229699398E-3</v>
      </c>
      <c r="J109" s="11">
        <v>2.8281177058276798E-5</v>
      </c>
      <c r="K109" s="11">
        <v>-6.3812254976699798E-3</v>
      </c>
      <c r="L109" s="11">
        <v>7.48691848702182E-3</v>
      </c>
      <c r="M109" s="11">
        <v>1.2696074762710501E-2</v>
      </c>
      <c r="N109" s="11">
        <v>-6.9182656972816795E-4</v>
      </c>
      <c r="O109" s="11">
        <v>1.0177400794427501E-2</v>
      </c>
      <c r="P109" s="11">
        <v>-1.18540769993632E-2</v>
      </c>
      <c r="Q109" s="11">
        <v>1.6073589703506201E-3</v>
      </c>
      <c r="R109" s="11">
        <v>-1.24741872404498E-2</v>
      </c>
      <c r="S109" s="11">
        <v>-2.9168546282218499E-3</v>
      </c>
      <c r="T109" s="11">
        <v>-0.39332776073755599</v>
      </c>
      <c r="U109" s="17">
        <v>-2.12092373744984E-2</v>
      </c>
      <c r="V109" s="11">
        <v>-7.3923828182168297E-3</v>
      </c>
      <c r="W109" s="11">
        <v>-2.9059555940886802E-3</v>
      </c>
      <c r="X109" s="11">
        <v>9.3359685489793308E-3</v>
      </c>
      <c r="Y109" s="11">
        <v>-2.8568958758296101E-2</v>
      </c>
      <c r="Z109" s="11">
        <v>-5.9727865424234602E-3</v>
      </c>
      <c r="AA109" s="11">
        <v>-5.6720165162312602E-3</v>
      </c>
      <c r="AB109" s="11">
        <v>6.0778692471927004E-4</v>
      </c>
      <c r="AC109" s="11">
        <v>-5.2559321862527203E-3</v>
      </c>
      <c r="AD109" s="11">
        <v>5.9270457697459204E-3</v>
      </c>
      <c r="AE109" s="11">
        <v>-4.8704784388728904E-3</v>
      </c>
      <c r="AF109" s="11">
        <v>-3.3354029684657498E-2</v>
      </c>
      <c r="AG109" s="11">
        <v>-5.6720350345578797E-3</v>
      </c>
      <c r="AH109" s="11">
        <v>-2.8114591711741799E-2</v>
      </c>
      <c r="AI109" s="11">
        <v>1.1169618279466199E-2</v>
      </c>
      <c r="AJ109" s="11">
        <v>-1.9880190294365399E-2</v>
      </c>
      <c r="AK109" s="11">
        <v>-6.26179642437896E-4</v>
      </c>
      <c r="AL109" s="11">
        <v>2.1576243507467199E-2</v>
      </c>
      <c r="AM109" s="11">
        <v>1.6401115150916201E-2</v>
      </c>
      <c r="AN109" s="11">
        <v>2.2199345884991301E-2</v>
      </c>
      <c r="AO109" s="11">
        <v>2.7535754006867998E-2</v>
      </c>
      <c r="AP109" s="11">
        <v>2.74482207036435E-2</v>
      </c>
      <c r="AQ109" s="11">
        <v>2.64435052295546E-2</v>
      </c>
      <c r="AR109" s="11">
        <v>2.621912850475E-2</v>
      </c>
      <c r="AS109" s="11">
        <v>2.55607040568177E-2</v>
      </c>
      <c r="AT109" s="11">
        <v>8.5167770456394693E-3</v>
      </c>
      <c r="AU109" s="11">
        <v>3.0881103071905301E-2</v>
      </c>
      <c r="AV109" s="11">
        <v>3.0052148479310099E-2</v>
      </c>
      <c r="AW109" s="11">
        <v>2.78499424103631E-2</v>
      </c>
      <c r="AX109" s="11">
        <v>2.9754925975456599E-2</v>
      </c>
      <c r="AY109" s="11">
        <v>3.00141869135363E-2</v>
      </c>
      <c r="AZ109" s="11">
        <v>2.1920902312640201E-2</v>
      </c>
      <c r="BA109" s="11">
        <v>1.5373203031344001E-2</v>
      </c>
      <c r="BB109" s="11">
        <v>1.8850791596378799E-2</v>
      </c>
      <c r="BC109" s="11">
        <v>-1.4636305085675E-3</v>
      </c>
      <c r="BD109" s="11">
        <v>1.1745038200004099E-2</v>
      </c>
      <c r="BE109" s="11">
        <v>-7.2139906172991996E-3</v>
      </c>
      <c r="BF109" s="11">
        <v>3.1785444935874701E-3</v>
      </c>
      <c r="BG109" s="11">
        <v>-2.4631426758348501E-3</v>
      </c>
      <c r="BH109" s="11">
        <v>-1.0475171219215301E-2</v>
      </c>
      <c r="BI109" s="11">
        <v>3.6245572257096798E-4</v>
      </c>
      <c r="BJ109" s="11">
        <v>1.0759166376298901E-2</v>
      </c>
      <c r="BK109" s="11">
        <v>1.02916315210296E-2</v>
      </c>
      <c r="BL109" s="11">
        <v>-8.5964554206602907E-3</v>
      </c>
      <c r="BM109" s="11">
        <v>9.9976711130853203E-3</v>
      </c>
      <c r="BN109" s="11">
        <v>-5.5882674418933501E-3</v>
      </c>
      <c r="BO109" s="11">
        <v>1.27931848793093E-3</v>
      </c>
      <c r="BP109" s="11">
        <v>-2.7153722805926501E-2</v>
      </c>
    </row>
    <row r="110" spans="1:68" x14ac:dyDescent="0.25">
      <c r="A110" s="10">
        <v>109</v>
      </c>
      <c r="B110" s="11">
        <v>-9.8202108296713492E-4</v>
      </c>
      <c r="C110" s="11">
        <v>8.1378269622898198E-3</v>
      </c>
      <c r="D110" s="11">
        <v>1.1901889826952901E-2</v>
      </c>
      <c r="E110" s="11">
        <v>-8.84232890302178E-4</v>
      </c>
      <c r="F110" s="11">
        <v>4.4166473628474397E-3</v>
      </c>
      <c r="G110" s="11">
        <v>-5.6652979866155598E-3</v>
      </c>
      <c r="H110" s="11">
        <v>-8.3843722471592906E-3</v>
      </c>
      <c r="I110" s="11">
        <v>-3.3321421818590402E-3</v>
      </c>
      <c r="J110" s="11">
        <v>-5.1735857009017E-3</v>
      </c>
      <c r="K110" s="11">
        <v>-6.9393952482912601E-3</v>
      </c>
      <c r="L110" s="11">
        <v>-3.8393865358019598E-3</v>
      </c>
      <c r="M110" s="11">
        <v>9.5232174506559696E-3</v>
      </c>
      <c r="N110" s="11">
        <v>2.7324541757940902E-4</v>
      </c>
      <c r="O110" s="11">
        <v>-4.0293588025963802E-3</v>
      </c>
      <c r="P110" s="11">
        <v>-1.24983780441663E-3</v>
      </c>
      <c r="Q110" s="11">
        <v>-1.48943266491815E-3</v>
      </c>
      <c r="R110" s="11">
        <v>3.88226702223939E-3</v>
      </c>
      <c r="S110" s="11">
        <v>-1.4800910474457099E-3</v>
      </c>
      <c r="T110" s="11">
        <v>-3.8465568870983502E-3</v>
      </c>
      <c r="U110" s="17">
        <v>-3.6630188465850201E-3</v>
      </c>
      <c r="V110" s="11">
        <v>1.24673578615876E-2</v>
      </c>
      <c r="W110" s="11">
        <v>4.1751915005310098E-3</v>
      </c>
      <c r="X110" s="11">
        <v>6.6557287893096199E-3</v>
      </c>
      <c r="Y110" s="11">
        <v>-5.5160249190504204E-3</v>
      </c>
      <c r="Z110" s="11">
        <v>-7.5773754625393897E-4</v>
      </c>
      <c r="AA110" s="11">
        <v>-5.9844827642528999E-3</v>
      </c>
      <c r="AB110" s="11">
        <v>-1.2920560920590501E-2</v>
      </c>
      <c r="AC110" s="11">
        <v>-2.60988546265925E-3</v>
      </c>
      <c r="AD110" s="11">
        <v>-4.22646193712634E-3</v>
      </c>
      <c r="AE110" s="11">
        <v>8.8467972111706296E-3</v>
      </c>
      <c r="AF110" s="11">
        <v>-1.68772377767046E-2</v>
      </c>
      <c r="AG110" s="11">
        <v>-2.07715133376613E-2</v>
      </c>
      <c r="AH110" s="11">
        <v>-1.3197609437899899E-2</v>
      </c>
      <c r="AI110" s="11">
        <v>5.0237258987875198E-3</v>
      </c>
      <c r="AJ110" s="11">
        <v>-6.8218461517297099E-3</v>
      </c>
      <c r="AK110" s="11">
        <v>-1.35068036301888E-2</v>
      </c>
      <c r="AL110" s="11">
        <v>2.5978448577575202E-3</v>
      </c>
      <c r="AM110" s="11">
        <v>-6.3267652386962197E-3</v>
      </c>
      <c r="AN110" s="11">
        <v>3.3916701919696401E-3</v>
      </c>
      <c r="AO110" s="11">
        <v>7.2988197944651801E-3</v>
      </c>
      <c r="AP110" s="11">
        <v>3.3325177947362999E-3</v>
      </c>
      <c r="AQ110" s="11">
        <v>-1.6734954827542601E-3</v>
      </c>
      <c r="AR110" s="11">
        <v>-4.8795396748108196E-3</v>
      </c>
      <c r="AS110" s="11">
        <v>2.2797553433592001E-3</v>
      </c>
      <c r="AT110" s="11">
        <v>6.2775757749863204E-3</v>
      </c>
      <c r="AU110" s="11">
        <v>-2.19518754756571E-2</v>
      </c>
      <c r="AV110" s="11">
        <v>-3.3169781733567599E-3</v>
      </c>
      <c r="AW110" s="11">
        <v>5.5005823755796502E-3</v>
      </c>
      <c r="AX110" s="11">
        <v>2.0480554206041599E-4</v>
      </c>
      <c r="AY110" s="11">
        <v>-7.4106614381139703E-3</v>
      </c>
      <c r="AZ110" s="11">
        <v>1.6307452586289701E-2</v>
      </c>
      <c r="BA110" s="11">
        <v>1.20974733325903E-2</v>
      </c>
      <c r="BB110" s="11">
        <v>1.21613957676448E-2</v>
      </c>
      <c r="BC110" s="11">
        <v>1.6434541812249098E-2</v>
      </c>
      <c r="BD110" s="11">
        <v>-4.3167527414023901E-3</v>
      </c>
      <c r="BE110" s="11">
        <v>3.0654644308870001E-3</v>
      </c>
      <c r="BF110" s="11">
        <v>2.8354316202818001E-3</v>
      </c>
      <c r="BG110" s="11">
        <v>-2.50695347561113E-3</v>
      </c>
      <c r="BH110" s="11">
        <v>-1.1039520640563E-3</v>
      </c>
      <c r="BI110" s="11">
        <v>-4.9966154948648499E-3</v>
      </c>
      <c r="BJ110" s="11">
        <v>-8.7754332894641705E-3</v>
      </c>
      <c r="BK110" s="11">
        <v>-4.6021191328435001E-3</v>
      </c>
      <c r="BL110" s="11">
        <v>-5.0627767920598697E-3</v>
      </c>
      <c r="BM110" s="11">
        <v>6.2139614669118499E-3</v>
      </c>
      <c r="BN110" s="11">
        <v>2.6217371930113199E-3</v>
      </c>
      <c r="BO110" s="11">
        <v>-7.3175631315859201E-4</v>
      </c>
      <c r="BP110" s="11">
        <v>2.3247948252296799E-2</v>
      </c>
    </row>
    <row r="111" spans="1:68" x14ac:dyDescent="0.25">
      <c r="A111" s="10">
        <v>110</v>
      </c>
      <c r="B111" s="11">
        <v>3.0835858481817999E-2</v>
      </c>
      <c r="C111" s="11">
        <v>2.66250777286096E-2</v>
      </c>
      <c r="D111" s="11">
        <v>3.3062340968634703E-2</v>
      </c>
      <c r="E111" s="11">
        <v>2.3683718185175302E-2</v>
      </c>
      <c r="F111" s="11">
        <v>1.2452702988727801E-2</v>
      </c>
      <c r="G111" s="11">
        <v>2.8794564297485399E-2</v>
      </c>
      <c r="H111" s="11">
        <v>2.71128500284573E-2</v>
      </c>
      <c r="I111" s="11">
        <v>2.27300670083419E-2</v>
      </c>
      <c r="J111" s="11">
        <v>1.8856781827572201E-2</v>
      </c>
      <c r="K111" s="11">
        <v>1.48388096675953E-3</v>
      </c>
      <c r="L111" s="11">
        <v>1.1811779706620699E-2</v>
      </c>
      <c r="M111" s="11">
        <v>1.6825076628269601E-2</v>
      </c>
      <c r="N111" s="11">
        <v>1.6259531721821301E-2</v>
      </c>
      <c r="O111" s="11">
        <v>1.9473420088289901E-2</v>
      </c>
      <c r="P111" s="11">
        <v>-9.5853192794942907E-3</v>
      </c>
      <c r="Q111" s="11">
        <v>7.3482088060448196E-3</v>
      </c>
      <c r="R111" s="11">
        <v>1.5273535351965101E-2</v>
      </c>
      <c r="S111" s="11">
        <v>1.3665070163527001E-2</v>
      </c>
      <c r="T111" s="11">
        <v>6.7934404419203098E-3</v>
      </c>
      <c r="U111" s="17">
        <v>1.03542178708084E-2</v>
      </c>
      <c r="V111" s="11">
        <v>8.1468192129767192E-3</v>
      </c>
      <c r="W111" s="11">
        <v>2.8195868292373701E-2</v>
      </c>
      <c r="X111" s="11">
        <v>-8.5380252784013795E-3</v>
      </c>
      <c r="Y111" s="11">
        <v>2.0616551642146399E-2</v>
      </c>
      <c r="Z111" s="11">
        <v>7.5574800723622604E-3</v>
      </c>
      <c r="AA111" s="11">
        <v>2.0794696540245201E-2</v>
      </c>
      <c r="AB111" s="11">
        <v>3.7128749379030997E-2</v>
      </c>
      <c r="AC111" s="11">
        <v>1.24446157468467E-3</v>
      </c>
      <c r="AD111" s="11">
        <v>1.6339893857389601E-3</v>
      </c>
      <c r="AE111" s="11">
        <v>-3.60944498280793E-2</v>
      </c>
      <c r="AF111" s="11">
        <v>-3.6476812292435302E-2</v>
      </c>
      <c r="AG111" s="11">
        <v>-2.6465966811710501E-2</v>
      </c>
      <c r="AH111" s="11">
        <v>1.45148643506007E-2</v>
      </c>
      <c r="AI111" s="11">
        <v>1.91841905315333E-2</v>
      </c>
      <c r="AJ111" s="11">
        <v>6.4604127675452804E-3</v>
      </c>
      <c r="AK111" s="11">
        <v>2.85123655049347E-2</v>
      </c>
      <c r="AL111" s="11">
        <v>-4.4467370163884599E-2</v>
      </c>
      <c r="AM111" s="11">
        <v>-2.1616631251941101E-2</v>
      </c>
      <c r="AN111" s="11">
        <v>-1.87627144649277E-2</v>
      </c>
      <c r="AO111" s="11">
        <v>-1.3617111246524901E-2</v>
      </c>
      <c r="AP111" s="11">
        <v>-3.4872158215046502E-2</v>
      </c>
      <c r="AQ111" s="11">
        <v>-1.8123254386454901E-2</v>
      </c>
      <c r="AR111" s="11">
        <v>-2.7894582575558199E-2</v>
      </c>
      <c r="AS111" s="11">
        <v>-3.9566358743080003E-2</v>
      </c>
      <c r="AT111" s="11">
        <v>2.7935065753889401E-2</v>
      </c>
      <c r="AU111" s="11">
        <v>-5.9290684494126403E-2</v>
      </c>
      <c r="AV111" s="11">
        <v>-4.5898723468046999E-2</v>
      </c>
      <c r="AW111" s="11">
        <v>-4.9306354764056697E-2</v>
      </c>
      <c r="AX111" s="11">
        <v>-5.1012242844958297E-2</v>
      </c>
      <c r="AY111" s="11">
        <v>-5.17890967567287E-2</v>
      </c>
      <c r="AZ111" s="11">
        <v>3.39494631235744E-2</v>
      </c>
      <c r="BA111" s="11">
        <v>1.09792573797356E-2</v>
      </c>
      <c r="BB111" s="11">
        <v>4.6667027391762102E-2</v>
      </c>
      <c r="BC111" s="11">
        <v>3.3995104596732099E-2</v>
      </c>
      <c r="BD111" s="11">
        <v>-1.50301499494077E-2</v>
      </c>
      <c r="BE111" s="11">
        <v>1.14126211558967E-2</v>
      </c>
      <c r="BF111" s="11">
        <v>-2.9442896149080199E-2</v>
      </c>
      <c r="BG111" s="11">
        <v>1.0562695804005399E-2</v>
      </c>
      <c r="BH111" s="11">
        <v>6.06784024778352E-3</v>
      </c>
      <c r="BI111" s="11">
        <v>-8.7237341716770393E-3</v>
      </c>
      <c r="BJ111" s="11">
        <v>-1.2035519200959399E-3</v>
      </c>
      <c r="BK111" s="11">
        <v>-5.2691502966151903E-2</v>
      </c>
      <c r="BL111" s="11">
        <v>-2.25049356241745E-2</v>
      </c>
      <c r="BM111" s="11">
        <v>1.03343356575439E-2</v>
      </c>
      <c r="BN111" s="11">
        <v>2.8910264960822201E-2</v>
      </c>
      <c r="BO111" s="11">
        <v>-1.0980217348317301E-2</v>
      </c>
      <c r="BP111" s="11">
        <v>4.9030004454841299E-2</v>
      </c>
    </row>
    <row r="112" spans="1:68" x14ac:dyDescent="0.25">
      <c r="A112" s="10">
        <v>111</v>
      </c>
      <c r="B112" s="11">
        <v>-4.8151855910154001E-2</v>
      </c>
      <c r="C112" s="11">
        <v>2.1505091465947201E-2</v>
      </c>
      <c r="D112" s="11">
        <v>2.7744150087541899E-2</v>
      </c>
      <c r="E112" s="11">
        <v>-1.3340643807937E-2</v>
      </c>
      <c r="F112" s="11">
        <v>2.48411425916087E-2</v>
      </c>
      <c r="G112" s="11">
        <v>-3.5219569004418597E-2</v>
      </c>
      <c r="H112" s="11">
        <v>2.2128598533324101E-3</v>
      </c>
      <c r="I112" s="11">
        <v>-8.4582330214636806E-3</v>
      </c>
      <c r="J112" s="11">
        <v>-2.60650637094373E-2</v>
      </c>
      <c r="K112" s="11">
        <v>1.20180493265274E-2</v>
      </c>
      <c r="L112" s="11">
        <v>-6.1554835274684597E-2</v>
      </c>
      <c r="M112" s="11">
        <v>-5.3991737014612601E-2</v>
      </c>
      <c r="N112" s="11">
        <v>-2.23719330365914E-2</v>
      </c>
      <c r="O112" s="11">
        <v>1.44132241325247E-2</v>
      </c>
      <c r="P112" s="11">
        <v>6.9558394600776799E-2</v>
      </c>
      <c r="Q112" s="11">
        <v>2.6533637965082402E-3</v>
      </c>
      <c r="R112" s="11">
        <v>-9.9564050534012402E-4</v>
      </c>
      <c r="S112" s="11">
        <v>-5.1687878275798502E-2</v>
      </c>
      <c r="T112" s="11">
        <v>7.9194042886732999E-2</v>
      </c>
      <c r="U112" s="17">
        <v>4.11886373159044E-2</v>
      </c>
      <c r="V112" s="11">
        <v>1.05364881351428E-2</v>
      </c>
      <c r="W112" s="11">
        <v>-2.66330301448198E-2</v>
      </c>
      <c r="X112" s="11">
        <v>-5.1545747609898697E-2</v>
      </c>
      <c r="Y112" s="11">
        <v>-9.04998455396408E-3</v>
      </c>
      <c r="Z112" s="11">
        <v>-2.4195283072136701E-2</v>
      </c>
      <c r="AA112" s="11">
        <v>5.7144616737404398E-3</v>
      </c>
      <c r="AB112" s="11">
        <v>1.2717127489619E-3</v>
      </c>
      <c r="AC112" s="11">
        <v>1.4446370300500401E-3</v>
      </c>
      <c r="AD112" s="11">
        <v>-8.4197858863890099E-3</v>
      </c>
      <c r="AE112" s="11">
        <v>0.1370040379668</v>
      </c>
      <c r="AF112" s="11">
        <v>0.38774896907489698</v>
      </c>
      <c r="AG112" s="11">
        <v>0.225918318090573</v>
      </c>
      <c r="AH112" s="11">
        <v>0.18466035475555501</v>
      </c>
      <c r="AI112" s="11">
        <v>-5.6545521283933801E-2</v>
      </c>
      <c r="AJ112" s="11">
        <v>0.19826590789814999</v>
      </c>
      <c r="AK112" s="11">
        <v>7.4507398023685903E-2</v>
      </c>
      <c r="AL112" s="11">
        <v>-7.8060845329076797E-2</v>
      </c>
      <c r="AM112" s="11">
        <v>-8.0901509308314495E-2</v>
      </c>
      <c r="AN112" s="11">
        <v>-5.5983951748788799E-2</v>
      </c>
      <c r="AO112" s="11">
        <v>-8.1849555335003293E-2</v>
      </c>
      <c r="AP112" s="11">
        <v>-7.1244514818073298E-2</v>
      </c>
      <c r="AQ112" s="11">
        <v>-0.122665344564933</v>
      </c>
      <c r="AR112" s="11">
        <v>-9.1040200383684003E-2</v>
      </c>
      <c r="AS112" s="11">
        <v>-0.10232142367670199</v>
      </c>
      <c r="AT112" s="11">
        <v>-5.18523704758777E-2</v>
      </c>
      <c r="AU112" s="11">
        <v>-3.5964819817952201E-2</v>
      </c>
      <c r="AV112" s="11">
        <v>-6.5282696072826399E-2</v>
      </c>
      <c r="AW112" s="11">
        <v>-8.6811450768248394E-2</v>
      </c>
      <c r="AX112" s="11">
        <v>-8.3013949947932694E-2</v>
      </c>
      <c r="AY112" s="11">
        <v>-7.1912650898618702E-2</v>
      </c>
      <c r="AZ112" s="11">
        <v>-1.76002664960173E-2</v>
      </c>
      <c r="BA112" s="11">
        <v>-3.53396995245394E-3</v>
      </c>
      <c r="BB112" s="11">
        <v>-1.3349653645132201E-2</v>
      </c>
      <c r="BC112" s="11">
        <v>-5.05185348430619E-4</v>
      </c>
      <c r="BD112" s="11">
        <v>-1.8923283946781E-2</v>
      </c>
      <c r="BE112" s="11">
        <v>-1.2349976750529201E-3</v>
      </c>
      <c r="BF112" s="11">
        <v>7.2952074150975602E-3</v>
      </c>
      <c r="BG112" s="11">
        <v>-5.5944742021613099E-2</v>
      </c>
      <c r="BH112" s="11">
        <v>3.5467875482709098E-2</v>
      </c>
      <c r="BI112" s="11">
        <v>-1.54706170465222E-2</v>
      </c>
      <c r="BJ112" s="11">
        <v>-4.5573223670097397E-2</v>
      </c>
      <c r="BK112" s="11">
        <v>-3.4536074476311997E-2</v>
      </c>
      <c r="BL112" s="11">
        <v>0.19663085489332399</v>
      </c>
      <c r="BM112" s="11">
        <v>4.0261286944675699E-2</v>
      </c>
      <c r="BN112" s="11">
        <v>-4.7098449247309299E-2</v>
      </c>
      <c r="BO112" s="11">
        <v>-2.60105714613254E-3</v>
      </c>
      <c r="BP112" s="11">
        <v>-3.8886743048324603E-2</v>
      </c>
    </row>
    <row r="113" spans="1:68" x14ac:dyDescent="0.25">
      <c r="A113" s="10">
        <v>112</v>
      </c>
      <c r="B113" s="11">
        <v>5.7725629491410203E-3</v>
      </c>
      <c r="C113" s="11">
        <v>1.0740070473783401E-2</v>
      </c>
      <c r="D113" s="11">
        <v>3.9528279923164898E-2</v>
      </c>
      <c r="E113" s="11">
        <v>2.3067090585347099E-2</v>
      </c>
      <c r="F113" s="11">
        <v>4.2895145451236801E-2</v>
      </c>
      <c r="G113" s="11">
        <v>1.29439927564229E-2</v>
      </c>
      <c r="H113" s="11">
        <v>1.5867594872805899E-2</v>
      </c>
      <c r="I113" s="11">
        <v>1.9467172675138901E-2</v>
      </c>
      <c r="J113" s="11">
        <v>3.2811567404169399E-3</v>
      </c>
      <c r="K113" s="11">
        <v>1.37459674859641E-2</v>
      </c>
      <c r="L113" s="11">
        <v>-1.6224200626350702E-2</v>
      </c>
      <c r="M113" s="11">
        <v>-1.9898694006667599E-2</v>
      </c>
      <c r="N113" s="11">
        <v>7.3130569815147402E-3</v>
      </c>
      <c r="O113" s="11">
        <v>-2.71831656687914E-4</v>
      </c>
      <c r="P113" s="11">
        <v>1.53068198118391E-2</v>
      </c>
      <c r="Q113" s="11">
        <v>2.0076811396681402E-3</v>
      </c>
      <c r="R113" s="11">
        <v>2.7129989817854801E-2</v>
      </c>
      <c r="S113" s="11">
        <v>-2.9053219158485101E-3</v>
      </c>
      <c r="T113" s="11">
        <v>2.82420242124507E-2</v>
      </c>
      <c r="U113" s="17">
        <v>7.3633366958692796E-3</v>
      </c>
      <c r="V113" s="11">
        <v>-8.8021685327218497E-4</v>
      </c>
      <c r="W113" s="11">
        <v>1.9669693109880499E-2</v>
      </c>
      <c r="X113" s="11">
        <v>-9.9520575349896293E-3</v>
      </c>
      <c r="Y113" s="11">
        <v>2.37831620131271E-2</v>
      </c>
      <c r="Z113" s="11">
        <v>3.7038231431762901E-2</v>
      </c>
      <c r="AA113" s="11">
        <v>1.4302439087657701E-2</v>
      </c>
      <c r="AB113" s="11">
        <v>3.0213949261522401E-3</v>
      </c>
      <c r="AC113" s="11">
        <v>1.2390586781306201E-2</v>
      </c>
      <c r="AD113" s="11">
        <v>3.3636648428162501E-3</v>
      </c>
      <c r="AE113" s="11">
        <v>-2.60555455423427E-3</v>
      </c>
      <c r="AF113" s="11">
        <v>6.6913351077000803E-3</v>
      </c>
      <c r="AG113" s="11">
        <v>4.1626687677537603E-3</v>
      </c>
      <c r="AH113" s="11">
        <v>1.4374349415707701E-2</v>
      </c>
      <c r="AI113" s="11">
        <v>-1.6023662828577999E-2</v>
      </c>
      <c r="AJ113" s="11">
        <v>4.7305501104639401E-3</v>
      </c>
      <c r="AK113" s="11">
        <v>6.0298298513015904E-4</v>
      </c>
      <c r="AL113" s="11">
        <v>-1.6362724219905402E-2</v>
      </c>
      <c r="AM113" s="11">
        <v>-2.0443905436062101E-3</v>
      </c>
      <c r="AN113" s="11">
        <v>-1.79685153078709E-2</v>
      </c>
      <c r="AO113" s="11">
        <v>-1.8694410119643699E-2</v>
      </c>
      <c r="AP113" s="11">
        <v>-1.9464186430505299E-2</v>
      </c>
      <c r="AQ113" s="11">
        <v>-2.28405237666502E-2</v>
      </c>
      <c r="AR113" s="11">
        <v>-2.09134067331617E-2</v>
      </c>
      <c r="AS113" s="11">
        <v>-2.14037776718402E-2</v>
      </c>
      <c r="AT113" s="11">
        <v>-1.04380553269902E-2</v>
      </c>
      <c r="AU113" s="11">
        <v>-2.11731254645455E-2</v>
      </c>
      <c r="AV113" s="11">
        <v>-2.39120856267796E-2</v>
      </c>
      <c r="AW113" s="11">
        <v>-2.65692111616012E-2</v>
      </c>
      <c r="AX113" s="11">
        <v>-2.7445698430103801E-2</v>
      </c>
      <c r="AY113" s="11">
        <v>-2.3332341333217401E-2</v>
      </c>
      <c r="AZ113" s="11">
        <v>-1.84721642153634E-2</v>
      </c>
      <c r="BA113" s="11">
        <v>-2.2014230796219902E-2</v>
      </c>
      <c r="BB113" s="11">
        <v>-2.24170209223261E-2</v>
      </c>
      <c r="BC113" s="11">
        <v>5.8955708669585199E-3</v>
      </c>
      <c r="BD113" s="11">
        <v>-1.3898155513544201E-2</v>
      </c>
      <c r="BE113" s="11">
        <v>4.2644618670948098E-2</v>
      </c>
      <c r="BF113" s="11">
        <v>-4.2241704212265E-3</v>
      </c>
      <c r="BG113" s="11">
        <v>-7.9657788127585494E-3</v>
      </c>
      <c r="BH113" s="11">
        <v>8.6216932718337896E-3</v>
      </c>
      <c r="BI113" s="11">
        <v>-4.9510551486700097E-3</v>
      </c>
      <c r="BJ113" s="11">
        <v>-2.00969370353783E-2</v>
      </c>
      <c r="BK113" s="11">
        <v>-1.8742251499282998E-2</v>
      </c>
      <c r="BL113" s="11">
        <v>-2.9538237599263202E-3</v>
      </c>
      <c r="BM113" s="11">
        <v>-1.1481355100105501E-2</v>
      </c>
      <c r="BN113" s="11">
        <v>1.8734774660032701E-2</v>
      </c>
      <c r="BO113" s="11">
        <v>1.03506396764776E-2</v>
      </c>
      <c r="BP113" s="11">
        <v>2.6410781702892999E-2</v>
      </c>
    </row>
    <row r="114" spans="1:68" x14ac:dyDescent="0.25">
      <c r="A114" s="10">
        <v>113</v>
      </c>
      <c r="B114" s="11">
        <v>-5.5300420156893697E-3</v>
      </c>
      <c r="C114" s="11">
        <v>-1.9001563124574E-2</v>
      </c>
      <c r="D114" s="11">
        <v>-1.9986887229898401E-2</v>
      </c>
      <c r="E114" s="11">
        <v>-5.5744297687359704E-3</v>
      </c>
      <c r="F114" s="11">
        <v>6.8817757273344103E-3</v>
      </c>
      <c r="G114" s="11">
        <v>-1.6099315806274401E-2</v>
      </c>
      <c r="H114" s="11">
        <v>8.62202533700486E-4</v>
      </c>
      <c r="I114" s="11">
        <v>-7.1220731843895197E-3</v>
      </c>
      <c r="J114" s="11">
        <v>-1.5840780084793799E-2</v>
      </c>
      <c r="K114" s="11">
        <v>-1.24646989258395E-2</v>
      </c>
      <c r="L114" s="11">
        <v>-1.6149677195104298E-2</v>
      </c>
      <c r="M114" s="11">
        <v>-4.7138375224644902E-4</v>
      </c>
      <c r="N114" s="11">
        <v>-5.3515526531427897E-3</v>
      </c>
      <c r="O114" s="11">
        <v>-4.9213915224285004E-3</v>
      </c>
      <c r="P114" s="11">
        <v>2.9285054878672601E-3</v>
      </c>
      <c r="Q114" s="11">
        <v>1.4956232420749501E-3</v>
      </c>
      <c r="R114" s="11">
        <v>-2.70207024867632E-3</v>
      </c>
      <c r="S114" s="11">
        <v>-7.7002357564514203E-3</v>
      </c>
      <c r="T114" s="11">
        <v>8.2602351947882804E-3</v>
      </c>
      <c r="U114" s="17">
        <v>1.25081354413372E-2</v>
      </c>
      <c r="V114" s="11">
        <v>7.6060641782731498E-3</v>
      </c>
      <c r="W114" s="11">
        <v>-8.9502214443501205E-3</v>
      </c>
      <c r="X114" s="11">
        <v>5.8821841080489703E-3</v>
      </c>
      <c r="Y114" s="11">
        <v>2.6964852499953198E-3</v>
      </c>
      <c r="Z114" s="11">
        <v>-5.6112862742709203E-3</v>
      </c>
      <c r="AA114" s="11">
        <v>1.5704641318728899E-3</v>
      </c>
      <c r="AB114" s="11">
        <v>4.1886726081535996E-3</v>
      </c>
      <c r="AC114" s="11">
        <v>-4.76250983047867E-3</v>
      </c>
      <c r="AD114" s="11">
        <v>8.2488588032618906E-3</v>
      </c>
      <c r="AE114" s="11">
        <v>1.2103583394563799E-2</v>
      </c>
      <c r="AF114" s="11">
        <v>1.3082500015974901E-2</v>
      </c>
      <c r="AG114" s="11">
        <v>1.3398827968097199E-3</v>
      </c>
      <c r="AH114" s="11">
        <v>-2.1478696971907402E-3</v>
      </c>
      <c r="AI114" s="11">
        <v>6.7053034482698797E-3</v>
      </c>
      <c r="AJ114" s="11">
        <v>3.6279588762309998E-3</v>
      </c>
      <c r="AK114" s="11">
        <v>8.9361039332289498E-3</v>
      </c>
      <c r="AL114" s="11">
        <v>1.26441430632799E-2</v>
      </c>
      <c r="AM114" s="11">
        <v>6.1936662801066796E-3</v>
      </c>
      <c r="AN114" s="11">
        <v>1.35259496853077E-2</v>
      </c>
      <c r="AO114" s="11">
        <v>1.0771377077968099E-2</v>
      </c>
      <c r="AP114" s="11">
        <v>6.0903005342971203E-3</v>
      </c>
      <c r="AQ114" s="11">
        <v>-5.0363877922823902E-2</v>
      </c>
      <c r="AR114" s="11">
        <v>-7.4504099958271203E-3</v>
      </c>
      <c r="AS114" s="11">
        <v>2.4746474446014102E-2</v>
      </c>
      <c r="AT114" s="11">
        <v>-3.5773568086322699E-3</v>
      </c>
      <c r="AU114" s="11">
        <v>2.2830237985016499E-2</v>
      </c>
      <c r="AV114" s="11">
        <v>2.2224581407398299E-2</v>
      </c>
      <c r="AW114" s="11">
        <v>1.0658738482936201E-2</v>
      </c>
      <c r="AX114" s="11">
        <v>1.61917861867069E-2</v>
      </c>
      <c r="AY114" s="11">
        <v>-1.8379750608031899E-2</v>
      </c>
      <c r="AZ114" s="11">
        <v>1.1149106355540299E-2</v>
      </c>
      <c r="BA114" s="11">
        <v>1.7417343807349699E-2</v>
      </c>
      <c r="BB114" s="11">
        <v>1.37551105260761E-2</v>
      </c>
      <c r="BC114" s="11">
        <v>6.5604209593506701E-3</v>
      </c>
      <c r="BD114" s="11">
        <v>8.9674779508045893E-3</v>
      </c>
      <c r="BE114" s="11">
        <v>-6.4343787385067602E-3</v>
      </c>
      <c r="BF114" s="11">
        <v>1.7178748209945801E-2</v>
      </c>
      <c r="BG114" s="11">
        <v>7.8149575142112404E-3</v>
      </c>
      <c r="BH114" s="11">
        <v>1.6254435861711099E-2</v>
      </c>
      <c r="BI114" s="11">
        <v>5.5358663348830904E-3</v>
      </c>
      <c r="BJ114" s="11">
        <v>-2.5312359173267698E-3</v>
      </c>
      <c r="BK114" s="11">
        <v>1.4930705768034101E-2</v>
      </c>
      <c r="BL114" s="11">
        <v>8.1381081761501793E-3</v>
      </c>
      <c r="BM114" s="11">
        <v>1.5300360476972199E-3</v>
      </c>
      <c r="BN114" s="11">
        <v>-1.08628339148908E-3</v>
      </c>
      <c r="BO114" s="11">
        <v>-8.5207305115396707E-3</v>
      </c>
      <c r="BP114" s="11">
        <v>-1.7908452143623899E-2</v>
      </c>
    </row>
    <row r="115" spans="1:68" x14ac:dyDescent="0.25">
      <c r="A115" s="10">
        <v>114</v>
      </c>
      <c r="B115" s="11">
        <v>1.46482467497025E-2</v>
      </c>
      <c r="C115" s="11">
        <v>-2.5387769784950501E-3</v>
      </c>
      <c r="D115" s="11">
        <v>-4.4183104918763998E-3</v>
      </c>
      <c r="E115" s="11">
        <v>-8.4353457773835797E-3</v>
      </c>
      <c r="F115" s="11">
        <v>-9.7552222075513503E-3</v>
      </c>
      <c r="G115" s="11">
        <v>-4.8433267289485502E-3</v>
      </c>
      <c r="H115" s="11">
        <v>-3.20902374878183E-3</v>
      </c>
      <c r="I115" s="11">
        <v>-6.75881727755058E-3</v>
      </c>
      <c r="J115" s="11">
        <v>-4.8837586633343703E-3</v>
      </c>
      <c r="K115" s="11">
        <v>3.8902319716851998E-3</v>
      </c>
      <c r="L115" s="11">
        <v>-1.48156704228241E-3</v>
      </c>
      <c r="M115" s="11">
        <v>2.1389178730161499E-2</v>
      </c>
      <c r="N115" s="11">
        <v>-2.2388228840380599E-3</v>
      </c>
      <c r="O115" s="11">
        <v>-1.59233071544755E-3</v>
      </c>
      <c r="P115" s="11">
        <v>-2.1457587873391902E-3</v>
      </c>
      <c r="Q115" s="11">
        <v>-1.6533850826644201E-3</v>
      </c>
      <c r="R115" s="11">
        <v>-8.0177730965807492E-3</v>
      </c>
      <c r="S115" s="11">
        <v>-1.62419151873239E-3</v>
      </c>
      <c r="T115" s="11">
        <v>-1.0240609741430801E-4</v>
      </c>
      <c r="U115" s="17">
        <v>-1.4295191850536701E-3</v>
      </c>
      <c r="V115" s="11">
        <v>-9.7578103215734801E-3</v>
      </c>
      <c r="W115" s="11">
        <v>-1.40453312723432E-3</v>
      </c>
      <c r="X115" s="11">
        <v>9.3878175270567105E-3</v>
      </c>
      <c r="Y115" s="11">
        <v>-5.5833090349812096E-3</v>
      </c>
      <c r="Z115" s="11">
        <v>-3.10547080809761E-3</v>
      </c>
      <c r="AA115" s="11">
        <v>-5.9865136670235004E-3</v>
      </c>
      <c r="AB115" s="11">
        <v>-2.50409437283397E-3</v>
      </c>
      <c r="AC115" s="11">
        <v>-7.6528665707481999E-3</v>
      </c>
      <c r="AD115" s="11">
        <v>-1.5596619058660501E-3</v>
      </c>
      <c r="AE115" s="11">
        <v>3.0627131174197101E-3</v>
      </c>
      <c r="AF115" s="11">
        <v>-6.2725626784496998E-3</v>
      </c>
      <c r="AG115" s="11">
        <v>-7.3175504693825198E-3</v>
      </c>
      <c r="AH115" s="11">
        <v>-5.3397278468874801E-3</v>
      </c>
      <c r="AI115" s="11">
        <v>1.9312066910236701E-2</v>
      </c>
      <c r="AJ115" s="11">
        <v>-1.5123526844645701E-3</v>
      </c>
      <c r="AK115" s="11">
        <v>-4.7840196602150099E-3</v>
      </c>
      <c r="AL115" s="11">
        <v>6.5734209257662397E-3</v>
      </c>
      <c r="AM115" s="11">
        <v>3.4825610193677799E-3</v>
      </c>
      <c r="AN115" s="11">
        <v>1.0890980843481001E-3</v>
      </c>
      <c r="AO115" s="11">
        <v>2.88128795942111E-3</v>
      </c>
      <c r="AP115" s="11">
        <v>3.9569051208484902E-3</v>
      </c>
      <c r="AQ115" s="11">
        <v>3.1553466999325701E-3</v>
      </c>
      <c r="AR115" s="11">
        <v>5.1732857564623204E-3</v>
      </c>
      <c r="AS115" s="11">
        <v>7.0290121323852697E-3</v>
      </c>
      <c r="AT115" s="11">
        <v>2.1793029725062901E-2</v>
      </c>
      <c r="AU115" s="11">
        <v>9.7352877124774594E-3</v>
      </c>
      <c r="AV115" s="11">
        <v>5.7231353136232297E-3</v>
      </c>
      <c r="AW115" s="11">
        <v>5.2258971012322996E-3</v>
      </c>
      <c r="AX115" s="11">
        <v>7.3450325581067696E-3</v>
      </c>
      <c r="AY115" s="11">
        <v>5.7402061232987101E-3</v>
      </c>
      <c r="AZ115" s="11">
        <v>3.7729994925289898E-3</v>
      </c>
      <c r="BA115" s="11">
        <v>6.0564121423747298E-3</v>
      </c>
      <c r="BB115" s="11">
        <v>3.5359492355601001E-3</v>
      </c>
      <c r="BC115" s="11">
        <v>-2.83876173373789E-2</v>
      </c>
      <c r="BD115" s="11">
        <v>2.2354090701895901E-4</v>
      </c>
      <c r="BE115" s="11">
        <v>-2.1186818326650401E-2</v>
      </c>
      <c r="BF115" s="11">
        <v>-1.7001955866388901E-3</v>
      </c>
      <c r="BG115" s="11">
        <v>-3.5800542419230801E-3</v>
      </c>
      <c r="BH115" s="11">
        <v>-3.9396456254683302E-3</v>
      </c>
      <c r="BI115" s="11">
        <v>-5.3779852384475803E-3</v>
      </c>
      <c r="BJ115" s="11">
        <v>8.75474669923228E-4</v>
      </c>
      <c r="BK115" s="11">
        <v>2.2676927304328899E-3</v>
      </c>
      <c r="BL115" s="11">
        <v>-3.1857571122138402E-3</v>
      </c>
      <c r="BM115" s="11">
        <v>-1.00097372387488E-2</v>
      </c>
      <c r="BN115" s="11">
        <v>-5.0879848030028797E-2</v>
      </c>
      <c r="BO115" s="11">
        <v>-6.0213436363141699E-3</v>
      </c>
      <c r="BP115" s="11">
        <v>1.37730819006985E-2</v>
      </c>
    </row>
    <row r="116" spans="1:68" x14ac:dyDescent="0.25">
      <c r="A116" s="10">
        <v>115</v>
      </c>
      <c r="B116" s="11">
        <v>-3.6011763724200499E-3</v>
      </c>
      <c r="C116" s="11">
        <v>5.9988240464230102E-3</v>
      </c>
      <c r="D116" s="11">
        <v>-1.71008068784818E-3</v>
      </c>
      <c r="E116" s="11">
        <v>-1.01601487772743E-2</v>
      </c>
      <c r="F116" s="11">
        <v>1.9233225723262599E-4</v>
      </c>
      <c r="G116" s="11">
        <v>-4.8458149327231101E-3</v>
      </c>
      <c r="H116" s="11">
        <v>7.9750598444051001E-4</v>
      </c>
      <c r="I116" s="11">
        <v>-1.30887568549615E-3</v>
      </c>
      <c r="J116" s="11">
        <v>-3.2775678536702498E-3</v>
      </c>
      <c r="K116" s="11">
        <v>4.0076807518170101E-3</v>
      </c>
      <c r="L116" s="11">
        <v>-2.2375484571371101E-3</v>
      </c>
      <c r="M116" s="11">
        <v>6.0805796811348603E-3</v>
      </c>
      <c r="N116" s="11">
        <v>2.4164774648023101E-3</v>
      </c>
      <c r="O116" s="11">
        <v>9.1570649728593603E-3</v>
      </c>
      <c r="P116" s="11">
        <v>2.3929602902260901E-3</v>
      </c>
      <c r="Q116" s="11">
        <v>2.0142537041518702E-3</v>
      </c>
      <c r="R116" s="11">
        <v>1.9737698632036598E-3</v>
      </c>
      <c r="S116" s="11">
        <v>-3.9287617220699804E-3</v>
      </c>
      <c r="T116" s="11">
        <v>3.32383620816992E-4</v>
      </c>
      <c r="U116" s="17">
        <v>5.01739594934971E-3</v>
      </c>
      <c r="V116" s="11">
        <v>-1.66568399749102E-3</v>
      </c>
      <c r="W116" s="11">
        <v>-8.0987951424594008E-3</v>
      </c>
      <c r="X116" s="11">
        <v>3.2259587486911201E-3</v>
      </c>
      <c r="Y116" s="11">
        <v>-1.6663933012943399E-2</v>
      </c>
      <c r="Z116" s="11">
        <v>1.549099248174E-3</v>
      </c>
      <c r="AA116" s="11">
        <v>4.8223047859157903E-3</v>
      </c>
      <c r="AB116" s="11">
        <v>4.3709457177889301E-3</v>
      </c>
      <c r="AC116" s="11">
        <v>5.2546381652209999E-3</v>
      </c>
      <c r="AD116" s="11">
        <v>8.8524852362641508E-3</v>
      </c>
      <c r="AE116" s="11">
        <v>1.30500058253656E-2</v>
      </c>
      <c r="AF116" s="11">
        <v>4.9385268493381497E-3</v>
      </c>
      <c r="AG116" s="11">
        <v>3.4485018156657798E-3</v>
      </c>
      <c r="AH116" s="11">
        <v>1.6777520888534099E-3</v>
      </c>
      <c r="AI116" s="11">
        <v>1.70666945063169E-3</v>
      </c>
      <c r="AJ116" s="11">
        <v>5.7139078788875901E-3</v>
      </c>
      <c r="AK116" s="11">
        <v>1.7818027777880001E-3</v>
      </c>
      <c r="AL116" s="11">
        <v>3.75744264114075E-3</v>
      </c>
      <c r="AM116" s="11">
        <v>1.8596185527150601E-3</v>
      </c>
      <c r="AN116" s="11">
        <v>4.5306944152496004E-3</v>
      </c>
      <c r="AO116" s="11">
        <v>6.3383312220629496E-3</v>
      </c>
      <c r="AP116" s="11">
        <v>7.3139661893620797E-3</v>
      </c>
      <c r="AQ116" s="11">
        <v>5.6536625194153799E-3</v>
      </c>
      <c r="AR116" s="11">
        <v>6.8639886948209296E-3</v>
      </c>
      <c r="AS116" s="11">
        <v>6.52863802684481E-3</v>
      </c>
      <c r="AT116" s="11">
        <v>5.0651014413428796E-3</v>
      </c>
      <c r="AU116" s="11">
        <v>5.3259775231316404E-3</v>
      </c>
      <c r="AV116" s="11">
        <v>8.9467993707641105E-3</v>
      </c>
      <c r="AW116" s="11">
        <v>7.7658265811989596E-3</v>
      </c>
      <c r="AX116" s="11">
        <v>9.9916588463191403E-3</v>
      </c>
      <c r="AY116" s="11">
        <v>9.2174668864096997E-3</v>
      </c>
      <c r="AZ116" s="11">
        <v>1.05064864355713E-2</v>
      </c>
      <c r="BA116" s="11">
        <v>6.8222102721344803E-3</v>
      </c>
      <c r="BB116" s="11">
        <v>9.1273079986462398E-3</v>
      </c>
      <c r="BC116" s="11">
        <v>-1.43514760836299E-2</v>
      </c>
      <c r="BD116" s="11">
        <v>7.0022668049696197E-3</v>
      </c>
      <c r="BE116" s="11">
        <v>-5.8556574517286603E-2</v>
      </c>
      <c r="BF116" s="11">
        <v>9.7391558394344293E-3</v>
      </c>
      <c r="BG116" s="11">
        <v>-3.7837085126103301E-2</v>
      </c>
      <c r="BH116" s="11">
        <v>7.6296008684410303E-3</v>
      </c>
      <c r="BI116" s="11">
        <v>4.4760597305364899E-3</v>
      </c>
      <c r="BJ116" s="11">
        <v>1.13314866956512E-3</v>
      </c>
      <c r="BK116" s="11">
        <v>1.04817215337048E-2</v>
      </c>
      <c r="BL116" s="11">
        <v>6.2149677505342798E-3</v>
      </c>
      <c r="BM116" s="11">
        <v>9.8466342367968494E-3</v>
      </c>
      <c r="BN116" s="11">
        <v>-0.11354442052861299</v>
      </c>
      <c r="BO116" s="11">
        <v>1.0498725041214499E-2</v>
      </c>
      <c r="BP116" s="11">
        <v>-1.9398752124494101E-2</v>
      </c>
    </row>
    <row r="117" spans="1:68" x14ac:dyDescent="0.25">
      <c r="A117" s="10">
        <v>116</v>
      </c>
      <c r="B117" s="11">
        <v>-4.6529467014796702E-3</v>
      </c>
      <c r="C117" s="11">
        <v>-9.3265343571680096E-3</v>
      </c>
      <c r="D117" s="11">
        <v>-2.1200677771662499E-2</v>
      </c>
      <c r="E117" s="11">
        <v>-1.37144614715631E-2</v>
      </c>
      <c r="F117" s="11">
        <v>-3.9367878124767297E-3</v>
      </c>
      <c r="G117" s="11">
        <v>-3.19732605530932E-3</v>
      </c>
      <c r="H117" s="11">
        <v>-8.1887810303574206E-3</v>
      </c>
      <c r="I117" s="11">
        <v>-1.24503208458359E-2</v>
      </c>
      <c r="J117" s="11">
        <v>-1.48752172414181E-2</v>
      </c>
      <c r="K117" s="11">
        <v>-9.0775169418682907E-3</v>
      </c>
      <c r="L117" s="11">
        <v>-6.8643572088771003E-3</v>
      </c>
      <c r="M117" s="11">
        <v>3.5828275593913299E-3</v>
      </c>
      <c r="N117" s="11">
        <v>-5.9705240989422299E-3</v>
      </c>
      <c r="O117" s="11">
        <v>-4.9625207390866595E-4</v>
      </c>
      <c r="P117" s="11">
        <v>-1.0196580016067901E-2</v>
      </c>
      <c r="Q117" s="11">
        <v>-5.4128876388083603E-3</v>
      </c>
      <c r="R117" s="11">
        <v>-7.4456016737448E-3</v>
      </c>
      <c r="S117" s="11">
        <v>-7.0348948535664396E-3</v>
      </c>
      <c r="T117" s="11">
        <v>-2.9440344773966499E-3</v>
      </c>
      <c r="U117" s="17">
        <v>-1.03597371688801E-3</v>
      </c>
      <c r="V117" s="11">
        <v>3.3671072094923699E-3</v>
      </c>
      <c r="W117" s="11">
        <v>-1.70959488007714E-2</v>
      </c>
      <c r="X117" s="11">
        <v>4.7408067832019002E-3</v>
      </c>
      <c r="Y117" s="11">
        <v>-1.3422753362621E-2</v>
      </c>
      <c r="Z117" s="11">
        <v>-5.7629468908035998E-3</v>
      </c>
      <c r="AA117" s="11">
        <v>-1.0705793164111301E-2</v>
      </c>
      <c r="AB117" s="11">
        <v>-6.9172826401578801E-3</v>
      </c>
      <c r="AC117" s="11">
        <v>-2.11690910922051E-3</v>
      </c>
      <c r="AD117" s="11">
        <v>-6.17499652142004E-4</v>
      </c>
      <c r="AE117" s="11">
        <v>-1.37333158184977E-3</v>
      </c>
      <c r="AF117" s="11">
        <v>2.2077669494310601E-3</v>
      </c>
      <c r="AG117" s="11">
        <v>-2.2878760996988198E-3</v>
      </c>
      <c r="AH117" s="11">
        <v>-9.4793575567964708E-3</v>
      </c>
      <c r="AI117" s="11">
        <v>8.2829249381925101E-4</v>
      </c>
      <c r="AJ117" s="11">
        <v>-6.3067134300561498E-3</v>
      </c>
      <c r="AK117" s="11">
        <v>2.54112784926453E-3</v>
      </c>
      <c r="AL117" s="11">
        <v>9.0446694251832601E-3</v>
      </c>
      <c r="AM117" s="11">
        <v>4.7856437801928704E-3</v>
      </c>
      <c r="AN117" s="11">
        <v>1.02592712650512E-2</v>
      </c>
      <c r="AO117" s="11">
        <v>6.80451779736188E-3</v>
      </c>
      <c r="AP117" s="11">
        <v>9.5201721311073094E-3</v>
      </c>
      <c r="AQ117" s="11">
        <v>9.3186356877236996E-3</v>
      </c>
      <c r="AR117" s="11">
        <v>8.7536954435205698E-3</v>
      </c>
      <c r="AS117" s="11">
        <v>1.2952790989433E-2</v>
      </c>
      <c r="AT117" s="11">
        <v>-8.8075077404866796E-4</v>
      </c>
      <c r="AU117" s="11">
        <v>1.7724238385439399E-2</v>
      </c>
      <c r="AV117" s="11">
        <v>7.4948461949154999E-3</v>
      </c>
      <c r="AW117" s="11">
        <v>1.1833440892953699E-2</v>
      </c>
      <c r="AX117" s="11">
        <v>1.8341468520848399E-2</v>
      </c>
      <c r="AY117" s="11">
        <v>6.0783467386000796E-3</v>
      </c>
      <c r="AZ117" s="11">
        <v>1.4599740454335E-2</v>
      </c>
      <c r="BA117" s="11">
        <v>1.78789412371868E-2</v>
      </c>
      <c r="BB117" s="11">
        <v>2.0663011654935601E-2</v>
      </c>
      <c r="BC117" s="11">
        <v>5.1400590065207403E-3</v>
      </c>
      <c r="BD117" s="11">
        <v>9.3889765981426902E-3</v>
      </c>
      <c r="BE117" s="11">
        <v>-4.81086800567269E-3</v>
      </c>
      <c r="BF117" s="11">
        <v>7.0321490852595196E-3</v>
      </c>
      <c r="BG117" s="11">
        <v>-3.3066121552266302E-3</v>
      </c>
      <c r="BH117" s="11">
        <v>-2.7096795112174499E-3</v>
      </c>
      <c r="BI117" s="11">
        <v>2.2047108866876299E-3</v>
      </c>
      <c r="BJ117" s="11">
        <v>-2.9231348787165999E-3</v>
      </c>
      <c r="BK117" s="11">
        <v>1.09936641146826E-2</v>
      </c>
      <c r="BL117" s="11">
        <v>-2.53828438519619E-4</v>
      </c>
      <c r="BM117" s="11">
        <v>6.3932174997156296E-3</v>
      </c>
      <c r="BN117" s="11">
        <v>-2.3066693834351698E-3</v>
      </c>
      <c r="BO117" s="11">
        <v>-2.3595017091487199E-2</v>
      </c>
      <c r="BP117" s="11">
        <v>-2.00815383660751E-2</v>
      </c>
    </row>
    <row r="118" spans="1:68" x14ac:dyDescent="0.25">
      <c r="A118" s="10">
        <v>117</v>
      </c>
      <c r="B118" s="11">
        <v>-1.77481762182242E-2</v>
      </c>
      <c r="C118" s="11">
        <v>-6.1990532628407799E-2</v>
      </c>
      <c r="D118" s="11">
        <v>-7.3414298083189999E-2</v>
      </c>
      <c r="E118" s="11">
        <v>-6.4740504243487706E-2</v>
      </c>
      <c r="F118" s="11">
        <v>-4.9376704392265401E-2</v>
      </c>
      <c r="G118" s="11">
        <v>7.8925606295390999E-2</v>
      </c>
      <c r="H118" s="11">
        <v>-2.5362313963625701E-2</v>
      </c>
      <c r="I118" s="11">
        <v>-2.7714924708882299E-2</v>
      </c>
      <c r="J118" s="11">
        <v>-6.9969769654625704E-3</v>
      </c>
      <c r="K118" s="11">
        <v>-9.6064851344021297E-3</v>
      </c>
      <c r="L118" s="11">
        <v>2.9651286626252598E-3</v>
      </c>
      <c r="M118" s="11">
        <v>-8.9835795035446298E-3</v>
      </c>
      <c r="N118" s="11">
        <v>-4.80348479542892E-3</v>
      </c>
      <c r="O118" s="11">
        <v>-1.3730067620618101E-3</v>
      </c>
      <c r="P118" s="11">
        <v>-1.67172372793448E-2</v>
      </c>
      <c r="Q118" s="11">
        <v>1.909043569106E-3</v>
      </c>
      <c r="R118" s="11">
        <v>-3.1084620366310101E-2</v>
      </c>
      <c r="S118" s="11">
        <v>-1.9739185588731499E-3</v>
      </c>
      <c r="T118" s="11">
        <v>-1.62750414189438E-2</v>
      </c>
      <c r="U118" s="17">
        <v>-5.0669476572447096E-3</v>
      </c>
      <c r="V118" s="11">
        <v>3.3114255444110902E-3</v>
      </c>
      <c r="W118" s="11">
        <v>-8.9643723241709106E-3</v>
      </c>
      <c r="X118" s="11">
        <v>2.7959758484257899E-2</v>
      </c>
      <c r="Y118" s="11">
        <v>-1.7142929690120799E-2</v>
      </c>
      <c r="Z118" s="11">
        <v>-1.0383130969613E-2</v>
      </c>
      <c r="AA118" s="11">
        <v>-1.8176127076460501E-2</v>
      </c>
      <c r="AB118" s="11">
        <v>-3.3812038150319999E-3</v>
      </c>
      <c r="AC118" s="11">
        <v>-1.7394365730093699E-2</v>
      </c>
      <c r="AD118" s="11">
        <v>1.7421287047547199E-2</v>
      </c>
      <c r="AE118" s="11">
        <v>-1.6625599013862302E-2</v>
      </c>
      <c r="AF118" s="11">
        <v>-3.4563257282847801E-2</v>
      </c>
      <c r="AG118" s="11">
        <v>-5.8393305289061101E-2</v>
      </c>
      <c r="AH118" s="11">
        <v>-5.2243641977133298E-2</v>
      </c>
      <c r="AI118" s="11">
        <v>1.9002378346161801E-2</v>
      </c>
      <c r="AJ118" s="11">
        <v>-2.89083720701407E-2</v>
      </c>
      <c r="AK118" s="11">
        <v>-9.3719069287538301E-3</v>
      </c>
      <c r="AL118" s="11">
        <v>1.4369842127581901E-2</v>
      </c>
      <c r="AM118" s="11">
        <v>1.23085741521677E-2</v>
      </c>
      <c r="AN118" s="11">
        <v>6.2191773871741003E-3</v>
      </c>
      <c r="AO118" s="11">
        <v>8.36579740665018E-3</v>
      </c>
      <c r="AP118" s="11">
        <v>1.9699609295571401E-2</v>
      </c>
      <c r="AQ118" s="11">
        <v>2.3359995304252399E-2</v>
      </c>
      <c r="AR118" s="11">
        <v>2.4036290927932202E-2</v>
      </c>
      <c r="AS118" s="11">
        <v>2.02025418274119E-2</v>
      </c>
      <c r="AT118" s="11">
        <v>-1.1298533932884601E-3</v>
      </c>
      <c r="AU118" s="11">
        <v>1.8075310747697498E-2</v>
      </c>
      <c r="AV118" s="11">
        <v>1.2313441906860101E-2</v>
      </c>
      <c r="AW118" s="11">
        <v>-1.03317578816514E-3</v>
      </c>
      <c r="AX118" s="11">
        <v>6.6406322769180501E-2</v>
      </c>
      <c r="AY118" s="11">
        <v>1.0694735901324699E-2</v>
      </c>
      <c r="AZ118" s="11">
        <v>4.3912090132991001E-2</v>
      </c>
      <c r="BA118" s="11">
        <v>4.3442384628745799E-2</v>
      </c>
      <c r="BB118" s="11">
        <v>3.6580503273412397E-2</v>
      </c>
      <c r="BC118" s="11">
        <v>-9.6339429962623605E-4</v>
      </c>
      <c r="BD118" s="11">
        <v>4.3958054446136902E-2</v>
      </c>
      <c r="BE118" s="11">
        <v>-2.4382472921895802E-2</v>
      </c>
      <c r="BF118" s="11">
        <v>2.6954262662365499E-2</v>
      </c>
      <c r="BG118" s="11">
        <v>2.31826657170748E-2</v>
      </c>
      <c r="BH118" s="11">
        <v>1.12170584490552E-2</v>
      </c>
      <c r="BI118" s="11">
        <v>-6.4513178740539098E-3</v>
      </c>
      <c r="BJ118" s="11">
        <v>-1.15597974857439E-2</v>
      </c>
      <c r="BK118" s="11">
        <v>3.5736300758573203E-2</v>
      </c>
      <c r="BL118" s="11">
        <v>-2.3535185011563601E-2</v>
      </c>
      <c r="BM118" s="11">
        <v>-4.2051993003833402E-2</v>
      </c>
      <c r="BN118" s="11">
        <v>1.9724589746503401E-2</v>
      </c>
      <c r="BO118" s="11">
        <v>-3.0553697406090999E-2</v>
      </c>
      <c r="BP118" s="11">
        <v>-8.8609397303651305E-2</v>
      </c>
    </row>
    <row r="119" spans="1:68" x14ac:dyDescent="0.25">
      <c r="A119" s="10">
        <v>118</v>
      </c>
      <c r="B119" s="11">
        <v>2.6724153137453201E-3</v>
      </c>
      <c r="C119" s="11">
        <v>-7.6553116544471498E-3</v>
      </c>
      <c r="D119" s="11">
        <v>-1.9180692320731399E-2</v>
      </c>
      <c r="E119" s="11">
        <v>-6.8408021417548804E-3</v>
      </c>
      <c r="F119" s="11">
        <v>-8.5689663325950408E-3</v>
      </c>
      <c r="G119" s="11">
        <v>-5.0216114395609595E-4</v>
      </c>
      <c r="H119" s="11">
        <v>-2.1560647239301802E-3</v>
      </c>
      <c r="I119" s="11">
        <v>-4.3778958068554398E-3</v>
      </c>
      <c r="J119" s="11">
        <v>-6.0207489075499001E-3</v>
      </c>
      <c r="K119" s="11">
        <v>-9.3528552425286206E-3</v>
      </c>
      <c r="L119" s="11">
        <v>-4.1744722055934002E-3</v>
      </c>
      <c r="M119" s="11">
        <v>4.1600091752040701E-3</v>
      </c>
      <c r="N119" s="11">
        <v>-1.52080228100672E-3</v>
      </c>
      <c r="O119" s="11">
        <v>-6.1127713842611103E-3</v>
      </c>
      <c r="P119" s="11">
        <v>-7.8749066502500596E-3</v>
      </c>
      <c r="Q119" s="11">
        <v>3.2357443413324501E-4</v>
      </c>
      <c r="R119" s="11">
        <v>-5.4516195983586599E-3</v>
      </c>
      <c r="S119" s="11">
        <v>-5.8749179217062204E-3</v>
      </c>
      <c r="T119" s="11">
        <v>-1.5451046294050899E-2</v>
      </c>
      <c r="U119" s="17">
        <v>-5.6070588913436697E-3</v>
      </c>
      <c r="V119" s="11">
        <v>-7.5133492005727198E-3</v>
      </c>
      <c r="W119" s="11">
        <v>-2.5757577938180201E-3</v>
      </c>
      <c r="X119" s="11">
        <v>3.3623270550636099E-3</v>
      </c>
      <c r="Y119" s="11">
        <v>-1.03675519382185E-2</v>
      </c>
      <c r="Z119" s="11">
        <v>-5.5761821924596297E-3</v>
      </c>
      <c r="AA119" s="11">
        <v>-5.2876518528604203E-3</v>
      </c>
      <c r="AB119" s="11">
        <v>3.5508057030214201E-4</v>
      </c>
      <c r="AC119" s="11">
        <v>-4.3601291039014499E-3</v>
      </c>
      <c r="AD119" s="11">
        <v>3.03285679902594E-3</v>
      </c>
      <c r="AE119" s="11">
        <v>-8.16312492981869E-4</v>
      </c>
      <c r="AF119" s="11">
        <v>-1.17368363594523E-2</v>
      </c>
      <c r="AG119" s="11">
        <v>-1.2709028510194301E-2</v>
      </c>
      <c r="AH119" s="11">
        <v>-1.6216509384608301E-2</v>
      </c>
      <c r="AI119" s="11">
        <v>6.3352087030710798E-3</v>
      </c>
      <c r="AJ119" s="11">
        <v>-1.04195578266774E-2</v>
      </c>
      <c r="AK119" s="11">
        <v>-1.07561592256704E-2</v>
      </c>
      <c r="AL119" s="11">
        <v>1.0751624291492699E-2</v>
      </c>
      <c r="AM119" s="11">
        <v>8.4236032583049798E-3</v>
      </c>
      <c r="AN119" s="11">
        <v>3.5387845838075502E-3</v>
      </c>
      <c r="AO119" s="11">
        <v>6.2335338321296598E-3</v>
      </c>
      <c r="AP119" s="11">
        <v>8.2638560086173794E-3</v>
      </c>
      <c r="AQ119" s="11">
        <v>4.4934718390086496E-3</v>
      </c>
      <c r="AR119" s="11">
        <v>8.2253666963983205E-3</v>
      </c>
      <c r="AS119" s="11">
        <v>6.9037320065117097E-3</v>
      </c>
      <c r="AT119" s="11">
        <v>2.3581124931286298E-3</v>
      </c>
      <c r="AU119" s="11">
        <v>5.3385550589867097E-3</v>
      </c>
      <c r="AV119" s="11">
        <v>7.2232475841205197E-3</v>
      </c>
      <c r="AW119" s="11">
        <v>1.2380009303341001E-2</v>
      </c>
      <c r="AX119" s="11">
        <v>9.9637311717870099E-3</v>
      </c>
      <c r="AY119" s="11">
        <v>7.9064748044970698E-3</v>
      </c>
      <c r="AZ119" s="11">
        <v>1.4339756356359701E-2</v>
      </c>
      <c r="BA119" s="11">
        <v>1.50532197675737E-2</v>
      </c>
      <c r="BB119" s="11">
        <v>1.6899853684202201E-2</v>
      </c>
      <c r="BC119" s="11">
        <v>-1.16356232954944E-3</v>
      </c>
      <c r="BD119" s="11">
        <v>6.7249622807184503E-3</v>
      </c>
      <c r="BE119" s="11">
        <v>-1.1695983735876599E-2</v>
      </c>
      <c r="BF119" s="11">
        <v>1.69670727705004E-3</v>
      </c>
      <c r="BG119" s="11">
        <v>-3.79080110826197E-3</v>
      </c>
      <c r="BH119" s="11">
        <v>-8.98654440266663E-3</v>
      </c>
      <c r="BI119" s="11">
        <v>-8.9313826383368995E-4</v>
      </c>
      <c r="BJ119" s="11">
        <v>2.4236977729043302E-3</v>
      </c>
      <c r="BK119" s="11">
        <v>5.8482340002744696E-3</v>
      </c>
      <c r="BL119" s="11">
        <v>-7.31324147274674E-3</v>
      </c>
      <c r="BM119" s="11">
        <v>-1.56401814038455E-3</v>
      </c>
      <c r="BN119" s="11">
        <v>-5.3216825156202302E-4</v>
      </c>
      <c r="BO119" s="11">
        <v>-9.1721316239807204E-4</v>
      </c>
      <c r="BP119" s="11">
        <v>-1.1038525384693699E-2</v>
      </c>
    </row>
    <row r="120" spans="1:68" x14ac:dyDescent="0.25">
      <c r="A120" s="10">
        <v>119</v>
      </c>
      <c r="B120" s="11">
        <v>-4.6314211237137304E-3</v>
      </c>
      <c r="C120" s="11">
        <v>-2.8597912420936102E-2</v>
      </c>
      <c r="D120" s="11">
        <v>-2.2829686686979701E-2</v>
      </c>
      <c r="E120" s="11">
        <v>-5.7993582230044999E-2</v>
      </c>
      <c r="F120" s="11">
        <v>-1.7404799017767002E-2</v>
      </c>
      <c r="G120" s="11">
        <v>5.7194653728694797E-2</v>
      </c>
      <c r="H120" s="11">
        <v>-1.4058951577702801E-2</v>
      </c>
      <c r="I120" s="11">
        <v>-2.71342055367053E-2</v>
      </c>
      <c r="J120" s="11">
        <v>-1.1712672663705501E-2</v>
      </c>
      <c r="K120" s="11">
        <v>-1.89607575075426E-2</v>
      </c>
      <c r="L120" s="11">
        <v>-1.34518087782743E-2</v>
      </c>
      <c r="M120" s="11">
        <v>-5.2297715223147204E-3</v>
      </c>
      <c r="N120" s="11">
        <v>-1.26447751927708E-2</v>
      </c>
      <c r="O120" s="11">
        <v>-1.6037072827495499E-3</v>
      </c>
      <c r="P120" s="11">
        <v>-2.96601191711309E-2</v>
      </c>
      <c r="Q120" s="11">
        <v>-2.08049574746945E-3</v>
      </c>
      <c r="R120" s="11">
        <v>-3.8718442220979699E-3</v>
      </c>
      <c r="S120" s="11">
        <v>-1.03647977662557E-2</v>
      </c>
      <c r="T120" s="11">
        <v>-1.07944086300146E-2</v>
      </c>
      <c r="U120" s="17">
        <v>-1.00792427230904E-2</v>
      </c>
      <c r="V120" s="11">
        <v>-4.3482882913410101E-4</v>
      </c>
      <c r="W120" s="11">
        <v>-1.33530221517465E-2</v>
      </c>
      <c r="X120" s="11">
        <v>2.06742247449462E-2</v>
      </c>
      <c r="Y120" s="11">
        <v>-8.4685592545233092E-3</v>
      </c>
      <c r="Z120" s="11">
        <v>-2.1044728466262399E-2</v>
      </c>
      <c r="AA120" s="11">
        <v>-2.9161987281724901E-2</v>
      </c>
      <c r="AB120" s="11">
        <v>-5.3550166777578201E-3</v>
      </c>
      <c r="AC120" s="11">
        <v>-2.2430042275301001E-2</v>
      </c>
      <c r="AD120" s="11">
        <v>3.6648764586134802E-3</v>
      </c>
      <c r="AE120" s="11">
        <v>-2.8471762878166098E-3</v>
      </c>
      <c r="AF120" s="11">
        <v>8.1675977958482401E-3</v>
      </c>
      <c r="AG120" s="11">
        <v>-2.7308380076072301E-2</v>
      </c>
      <c r="AH120" s="11">
        <v>-2.27627479950369E-2</v>
      </c>
      <c r="AI120" s="11">
        <v>1.7390528400575402E-2</v>
      </c>
      <c r="AJ120" s="11">
        <v>-1.13987904156057E-2</v>
      </c>
      <c r="AK120" s="11">
        <v>-8.3167143491989001E-3</v>
      </c>
      <c r="AL120" s="11">
        <v>-1.40595446902495E-2</v>
      </c>
      <c r="AM120" s="11">
        <v>-2.0164955699154899E-2</v>
      </c>
      <c r="AN120" s="11">
        <v>-1.6448541073941201E-2</v>
      </c>
      <c r="AO120" s="11">
        <v>-2.1983036910722301E-2</v>
      </c>
      <c r="AP120" s="11">
        <v>1.09361286955165E-5</v>
      </c>
      <c r="AQ120" s="11">
        <v>4.7360030651503598E-3</v>
      </c>
      <c r="AR120" s="11">
        <v>5.4822858195195702E-3</v>
      </c>
      <c r="AS120" s="11">
        <v>1.45877592340284E-2</v>
      </c>
      <c r="AT120" s="11">
        <v>-1.91921551870932E-3</v>
      </c>
      <c r="AU120" s="11">
        <v>8.8133684511282704E-3</v>
      </c>
      <c r="AV120" s="11">
        <v>-1.6019620926154401E-2</v>
      </c>
      <c r="AW120" s="11">
        <v>-3.8256113524171298E-2</v>
      </c>
      <c r="AX120" s="11">
        <v>2.5111076046297101E-2</v>
      </c>
      <c r="AY120" s="11">
        <v>-2.7021798614257499E-2</v>
      </c>
      <c r="AZ120" s="11">
        <v>1.6085421163296799E-2</v>
      </c>
      <c r="BA120" s="11">
        <v>7.2022068138860695E-2</v>
      </c>
      <c r="BB120" s="11">
        <v>9.11461863535237E-2</v>
      </c>
      <c r="BC120" s="11">
        <v>6.7393264911162999E-3</v>
      </c>
      <c r="BD120" s="11">
        <v>3.1523609181565597E-2</v>
      </c>
      <c r="BE120" s="11">
        <v>-2.78656208731764E-2</v>
      </c>
      <c r="BF120" s="11">
        <v>2.3141373567653101E-2</v>
      </c>
      <c r="BG120" s="11">
        <v>8.3636457798283593E-3</v>
      </c>
      <c r="BH120" s="11">
        <v>-6.0071788952977502E-3</v>
      </c>
      <c r="BI120" s="11">
        <v>-1.14364334854525E-2</v>
      </c>
      <c r="BJ120" s="11">
        <v>-1.11070225645402E-2</v>
      </c>
      <c r="BK120" s="11">
        <v>3.6190077049827997E-2</v>
      </c>
      <c r="BL120" s="11">
        <v>-3.7318828357020199E-3</v>
      </c>
      <c r="BM120" s="11">
        <v>-1.1650611751745201E-2</v>
      </c>
      <c r="BN120" s="11">
        <v>1.0742196014292601E-2</v>
      </c>
      <c r="BO120" s="11">
        <v>1.18824684921478E-2</v>
      </c>
      <c r="BP120" s="11">
        <v>-4.4142277597411197E-2</v>
      </c>
    </row>
    <row r="121" spans="1:68" x14ac:dyDescent="0.25">
      <c r="A121" s="10">
        <v>120</v>
      </c>
      <c r="B121" s="11">
        <v>7.5402139743163E-3</v>
      </c>
      <c r="C121" s="11">
        <v>-8.6085144273103306E-3</v>
      </c>
      <c r="D121" s="11">
        <v>1.3623372406728401E-3</v>
      </c>
      <c r="E121" s="11">
        <v>8.7651045599061207E-3</v>
      </c>
      <c r="F121" s="11">
        <v>2.1360037653676998E-3</v>
      </c>
      <c r="G121" s="11">
        <v>6.3518135944385301E-3</v>
      </c>
      <c r="H121" s="11">
        <v>3.0330084832939398E-3</v>
      </c>
      <c r="I121" s="11">
        <v>1.3213168326790001E-3</v>
      </c>
      <c r="J121" s="11">
        <v>2.6860529514260698E-3</v>
      </c>
      <c r="K121" s="11">
        <v>-2.9292972749758398E-3</v>
      </c>
      <c r="L121" s="11">
        <v>-6.2946844314159698E-3</v>
      </c>
      <c r="M121" s="11">
        <v>2.79492524354068E-3</v>
      </c>
      <c r="N121" s="11">
        <v>9.3348287408158296E-4</v>
      </c>
      <c r="O121" s="11">
        <v>-2.9734836366153202E-3</v>
      </c>
      <c r="P121" s="11">
        <v>-6.6727920613263601E-3</v>
      </c>
      <c r="Q121" s="11">
        <v>3.1051534225264401E-4</v>
      </c>
      <c r="R121" s="11">
        <v>-1.1308771987403E-3</v>
      </c>
      <c r="S121" s="11">
        <v>-4.9033543606359304E-3</v>
      </c>
      <c r="T121" s="11">
        <v>-6.7383459751278003E-3</v>
      </c>
      <c r="U121" s="17">
        <v>7.8429791705784404E-4</v>
      </c>
      <c r="V121" s="11">
        <v>-3.7272241354876002E-3</v>
      </c>
      <c r="W121" s="11">
        <v>6.6050430418816098E-3</v>
      </c>
      <c r="X121" s="11">
        <v>-5.1990793861234697E-3</v>
      </c>
      <c r="Y121" s="11">
        <v>8.4255121208669896E-3</v>
      </c>
      <c r="Z121" s="11">
        <v>4.5390665549823302E-4</v>
      </c>
      <c r="AA121" s="11">
        <v>-1.9536630801981901E-3</v>
      </c>
      <c r="AB121" s="11">
        <v>1.8395856390486401E-3</v>
      </c>
      <c r="AC121" s="11">
        <v>-6.2569804312687096E-3</v>
      </c>
      <c r="AD121" s="11">
        <v>-8.8402132099963306E-3</v>
      </c>
      <c r="AE121" s="11">
        <v>2.2118112156800898E-3</v>
      </c>
      <c r="AF121" s="11">
        <v>-5.9941947525507001E-3</v>
      </c>
      <c r="AG121" s="11">
        <v>-1.18451455713878E-2</v>
      </c>
      <c r="AH121" s="11">
        <v>4.7120131486985797E-4</v>
      </c>
      <c r="AI121" s="11">
        <v>-9.5126653016158096E-4</v>
      </c>
      <c r="AJ121" s="11">
        <v>-9.6785925273152502E-3</v>
      </c>
      <c r="AK121" s="11">
        <v>8.7511639418807203E-3</v>
      </c>
      <c r="AL121" s="11">
        <v>-1.6540322551221801E-2</v>
      </c>
      <c r="AM121" s="11">
        <v>-8.6528130371203299E-3</v>
      </c>
      <c r="AN121" s="11">
        <v>2.7880601914084799E-2</v>
      </c>
      <c r="AO121" s="11">
        <v>1.10484702814432E-2</v>
      </c>
      <c r="AP121" s="11">
        <v>1.8052933013762901E-2</v>
      </c>
      <c r="AQ121" s="11">
        <v>3.8627286675444101E-3</v>
      </c>
      <c r="AR121" s="11">
        <v>3.87856014841634E-2</v>
      </c>
      <c r="AS121" s="11">
        <v>-6.3478647242888701E-3</v>
      </c>
      <c r="AT121" s="11">
        <v>7.03102921605452E-3</v>
      </c>
      <c r="AU121" s="11">
        <v>-4.8976275008008503E-3</v>
      </c>
      <c r="AV121" s="11">
        <v>-8.2523664472663703E-3</v>
      </c>
      <c r="AW121" s="11">
        <v>-2.5154755123153801E-2</v>
      </c>
      <c r="AX121" s="11">
        <v>-9.8528031808678591E-3</v>
      </c>
      <c r="AY121" s="11">
        <v>1.47698777358655E-3</v>
      </c>
      <c r="AZ121" s="11">
        <v>-8.7082866890568697E-3</v>
      </c>
      <c r="BA121" s="11">
        <v>-1.5291891763619401E-2</v>
      </c>
      <c r="BB121" s="11">
        <v>-4.9662763503011999E-3</v>
      </c>
      <c r="BC121" s="11">
        <v>9.1556961473221107E-3</v>
      </c>
      <c r="BD121" s="11">
        <v>-1.07251734431195E-2</v>
      </c>
      <c r="BE121" s="11">
        <v>2.88961746509561E-4</v>
      </c>
      <c r="BF121" s="11">
        <v>-1.45267565540271E-2</v>
      </c>
      <c r="BG121" s="11">
        <v>9.5145815276134998E-5</v>
      </c>
      <c r="BH121" s="11">
        <v>-6.1216033171485901E-3</v>
      </c>
      <c r="BI121" s="11">
        <v>-7.2961046469762298E-3</v>
      </c>
      <c r="BJ121" s="11">
        <v>-1.69693115175025E-2</v>
      </c>
      <c r="BK121" s="11">
        <v>-1.95189473630509E-2</v>
      </c>
      <c r="BL121" s="11">
        <v>-1.8187903366140401E-2</v>
      </c>
      <c r="BM121" s="11">
        <v>-9.9595170914574902E-3</v>
      </c>
      <c r="BN121" s="11">
        <v>5.5709142111282804E-3</v>
      </c>
      <c r="BO121" s="11">
        <v>-2.0506959669383599E-2</v>
      </c>
      <c r="BP121" s="11">
        <v>-1.1980141341509101E-3</v>
      </c>
    </row>
    <row r="122" spans="1:68" x14ac:dyDescent="0.25">
      <c r="A122" s="10">
        <v>121</v>
      </c>
      <c r="B122" s="11">
        <v>-5.5449126713331496E-3</v>
      </c>
      <c r="C122" s="11">
        <v>-5.5225822246119096E-3</v>
      </c>
      <c r="D122" s="11">
        <v>4.7417626288926498E-3</v>
      </c>
      <c r="E122" s="11">
        <v>-8.9275426530709904E-4</v>
      </c>
      <c r="F122" s="11">
        <v>4.1517738763420797E-3</v>
      </c>
      <c r="G122" s="11">
        <v>5.6706136664629297E-3</v>
      </c>
      <c r="H122" s="11">
        <v>2.1376672499318899E-4</v>
      </c>
      <c r="I122" s="11">
        <v>-1.1729613608219001E-3</v>
      </c>
      <c r="J122" s="11">
        <v>-1.4651356756360499E-3</v>
      </c>
      <c r="K122" s="11">
        <v>-1.28070442128546E-3</v>
      </c>
      <c r="L122" s="11">
        <v>-4.5174807862786402E-3</v>
      </c>
      <c r="M122" s="11">
        <v>-3.1657271025392901E-3</v>
      </c>
      <c r="N122" s="11">
        <v>8.7074138897036003E-5</v>
      </c>
      <c r="O122" s="11">
        <v>-4.6793840873565404E-3</v>
      </c>
      <c r="P122" s="11">
        <v>5.2228653100000102E-3</v>
      </c>
      <c r="Q122" s="11">
        <v>2.15667932665819E-3</v>
      </c>
      <c r="R122" s="11">
        <v>2.13062506354522E-3</v>
      </c>
      <c r="S122" s="11">
        <v>-6.6203406006889601E-3</v>
      </c>
      <c r="T122" s="11">
        <v>4.9276366156083802E-3</v>
      </c>
      <c r="U122" s="17">
        <v>1.3551835211908099E-3</v>
      </c>
      <c r="V122" s="11">
        <v>-2.0992985153548201E-2</v>
      </c>
      <c r="W122" s="11">
        <v>-6.1542380769832904E-4</v>
      </c>
      <c r="X122" s="11">
        <v>-6.1932507754967102E-3</v>
      </c>
      <c r="Y122" s="11">
        <v>4.25648525921523E-3</v>
      </c>
      <c r="Z122" s="11">
        <v>-1.71577113277911E-3</v>
      </c>
      <c r="AA122" s="11">
        <v>-2.0767037863933802E-3</v>
      </c>
      <c r="AB122" s="11">
        <v>2.50771749491471E-4</v>
      </c>
      <c r="AC122" s="11">
        <v>5.92553627881041E-4</v>
      </c>
      <c r="AD122" s="11">
        <v>-2.7401465035022999E-3</v>
      </c>
      <c r="AE122" s="11">
        <v>2.3224280500739201E-4</v>
      </c>
      <c r="AF122" s="11">
        <v>1.27450639750726E-2</v>
      </c>
      <c r="AG122" s="11">
        <v>8.4300781614240709E-3</v>
      </c>
      <c r="AH122" s="11">
        <v>7.2535355275824397E-3</v>
      </c>
      <c r="AI122" s="11">
        <v>-5.06597948141082E-3</v>
      </c>
      <c r="AJ122" s="11">
        <v>4.3199779412423801E-3</v>
      </c>
      <c r="AK122" s="11">
        <v>5.02953371034532E-3</v>
      </c>
      <c r="AL122" s="11">
        <v>-1.0530899872674001E-3</v>
      </c>
      <c r="AM122" s="11">
        <v>2.6015876110584499E-4</v>
      </c>
      <c r="AN122" s="11">
        <v>-2.5428287480940199E-3</v>
      </c>
      <c r="AO122" s="11">
        <v>-7.8749336898115304E-4</v>
      </c>
      <c r="AP122" s="11">
        <v>-2.0152858846906799E-4</v>
      </c>
      <c r="AQ122" s="11">
        <v>-1.14025772206597E-6</v>
      </c>
      <c r="AR122" s="11">
        <v>2.05198271923707E-3</v>
      </c>
      <c r="AS122" s="11">
        <v>1.9612470199741001E-4</v>
      </c>
      <c r="AT122" s="11">
        <v>-3.4705359850261599E-3</v>
      </c>
      <c r="AU122" s="11">
        <v>4.3621194554376002E-3</v>
      </c>
      <c r="AV122" s="11">
        <v>2.7314886635872201E-3</v>
      </c>
      <c r="AW122" s="11">
        <v>3.2888038733581699E-4</v>
      </c>
      <c r="AX122" s="11">
        <v>-2.9271381740732399E-3</v>
      </c>
      <c r="AY122" s="11">
        <v>-7.0860610783976506E-5</v>
      </c>
      <c r="AZ122" s="11">
        <v>-3.2206909307862298E-3</v>
      </c>
      <c r="BA122" s="11">
        <v>-6.7527045341649796E-3</v>
      </c>
      <c r="BB122" s="11">
        <v>-6.6013942542509697E-4</v>
      </c>
      <c r="BC122" s="11">
        <v>2.2971762364863799E-2</v>
      </c>
      <c r="BD122" s="11">
        <v>-6.0787769046483195E-4</v>
      </c>
      <c r="BE122" s="11">
        <v>-1.31068445058963E-2</v>
      </c>
      <c r="BF122" s="11">
        <v>-5.5213733444961499E-3</v>
      </c>
      <c r="BG122" s="11">
        <v>-1.0013868175008199E-2</v>
      </c>
      <c r="BH122" s="11">
        <v>-1.8789258370194299E-3</v>
      </c>
      <c r="BI122" s="11">
        <v>-1.9939045761798802E-3</v>
      </c>
      <c r="BJ122" s="11">
        <v>-9.5786325438880406E-3</v>
      </c>
      <c r="BK122" s="11">
        <v>-3.45257992528483E-3</v>
      </c>
      <c r="BL122" s="11">
        <v>-1.2404336640676401E-3</v>
      </c>
      <c r="BM122" s="11">
        <v>-1.3128961811995001E-3</v>
      </c>
      <c r="BN122" s="11">
        <v>-3.8321277626334402E-3</v>
      </c>
      <c r="BO122" s="11">
        <v>-9.1347186616413901E-4</v>
      </c>
      <c r="BP122" s="11">
        <v>-7.03024797629979E-3</v>
      </c>
    </row>
    <row r="123" spans="1:68" x14ac:dyDescent="0.25">
      <c r="A123" s="10">
        <v>122</v>
      </c>
      <c r="B123" s="11">
        <v>-2.0160969665310099E-2</v>
      </c>
      <c r="C123" s="11">
        <v>2.7327147031434702E-2</v>
      </c>
      <c r="D123" s="11">
        <v>1.33540584015585E-2</v>
      </c>
      <c r="E123" s="11">
        <v>3.2870876240134302E-2</v>
      </c>
      <c r="F123" s="11">
        <v>4.11162117581916E-2</v>
      </c>
      <c r="G123" s="11">
        <v>7.1451669625745395E-2</v>
      </c>
      <c r="H123" s="11">
        <v>-5.0645581555692296E-3</v>
      </c>
      <c r="I123" s="11">
        <v>-2.3517966980561401E-2</v>
      </c>
      <c r="J123" s="11">
        <v>-4.7812861636944599E-2</v>
      </c>
      <c r="K123" s="11">
        <v>-3.83417417218328E-2</v>
      </c>
      <c r="L123" s="11">
        <v>-3.7606587368503301E-2</v>
      </c>
      <c r="M123" s="11">
        <v>2.8510310647910701E-2</v>
      </c>
      <c r="N123" s="11">
        <v>-3.30560129795704E-2</v>
      </c>
      <c r="O123" s="11">
        <v>-2.2906525617997098E-2</v>
      </c>
      <c r="P123" s="11">
        <v>-3.3378101964793502E-2</v>
      </c>
      <c r="Q123" s="11">
        <v>-3.5679345425038499E-2</v>
      </c>
      <c r="R123" s="11">
        <v>-2.8661458944971401E-2</v>
      </c>
      <c r="S123" s="11">
        <v>-2.5220778510329101E-2</v>
      </c>
      <c r="T123" s="11">
        <v>-2.3484046384735599E-2</v>
      </c>
      <c r="U123" s="17">
        <v>-1.01762531062059E-2</v>
      </c>
      <c r="V123" s="11">
        <v>-1.10601378739028E-2</v>
      </c>
      <c r="W123" s="11">
        <v>-4.0456745459024702E-2</v>
      </c>
      <c r="X123" s="11">
        <v>1.13238260142433E-2</v>
      </c>
      <c r="Y123" s="11">
        <v>-3.0067641441588602E-2</v>
      </c>
      <c r="Z123" s="11">
        <v>-3.2037392608327102E-2</v>
      </c>
      <c r="AA123" s="11">
        <v>-2.68710948576243E-2</v>
      </c>
      <c r="AB123" s="11">
        <v>-4.0254820990430797E-2</v>
      </c>
      <c r="AC123" s="11">
        <v>1.74449447023169E-2</v>
      </c>
      <c r="AD123" s="11">
        <v>-4.65194211287147E-4</v>
      </c>
      <c r="AE123" s="11">
        <v>-5.7779612292923003E-3</v>
      </c>
      <c r="AF123" s="11">
        <v>5.05214516538502E-3</v>
      </c>
      <c r="AG123" s="11">
        <v>-1.5686114551575599E-2</v>
      </c>
      <c r="AH123" s="11">
        <v>-2.4790484143047201E-2</v>
      </c>
      <c r="AI123" s="11">
        <v>-3.3638798992340298E-2</v>
      </c>
      <c r="AJ123" s="11">
        <v>-2.8386192541473201E-2</v>
      </c>
      <c r="AK123" s="11">
        <v>-2.8306618538902501E-2</v>
      </c>
      <c r="AL123" s="11">
        <v>-3.5824536215452001E-3</v>
      </c>
      <c r="AM123" s="11">
        <v>-3.3466210874021601E-2</v>
      </c>
      <c r="AN123" s="11">
        <v>6.8082043032309303E-2</v>
      </c>
      <c r="AO123" s="11">
        <v>-2.8514400676020998E-2</v>
      </c>
      <c r="AP123" s="11">
        <v>1.4796439341367E-2</v>
      </c>
      <c r="AQ123" s="11">
        <v>-1.7409693081474501E-2</v>
      </c>
      <c r="AR123" s="11">
        <v>-1.0113829529409301E-2</v>
      </c>
      <c r="AS123" s="11">
        <v>-3.0268195631558199E-2</v>
      </c>
      <c r="AT123" s="11">
        <v>-4.2243525771880799E-2</v>
      </c>
      <c r="AU123" s="11">
        <v>6.7555113290723497E-3</v>
      </c>
      <c r="AV123" s="11">
        <v>1.97953543251796E-3</v>
      </c>
      <c r="AW123" s="11">
        <v>-1.3383797158754899E-2</v>
      </c>
      <c r="AX123" s="11">
        <v>1.3737813409996601E-2</v>
      </c>
      <c r="AY123" s="11">
        <v>-9.4811050726715095E-3</v>
      </c>
      <c r="AZ123" s="11">
        <v>-2.1669578603693899E-2</v>
      </c>
      <c r="BA123" s="11">
        <v>-2.6823088575239902E-3</v>
      </c>
      <c r="BB123" s="11">
        <v>7.8823850132937107E-2</v>
      </c>
      <c r="BC123" s="11">
        <v>-5.2036585490502999E-3</v>
      </c>
      <c r="BD123" s="11">
        <v>3.6361634022365301E-2</v>
      </c>
      <c r="BE123" s="11">
        <v>-1.8806396397561799E-2</v>
      </c>
      <c r="BF123" s="11">
        <v>3.5716356993603697E-2</v>
      </c>
      <c r="BG123" s="11">
        <v>-2.61069839105788E-2</v>
      </c>
      <c r="BH123" s="11">
        <v>1.4025464654643001E-3</v>
      </c>
      <c r="BI123" s="11">
        <v>0.169611181328854</v>
      </c>
      <c r="BJ123" s="11">
        <v>4.9747623206548797E-2</v>
      </c>
      <c r="BK123" s="11">
        <v>0.13147795217757199</v>
      </c>
      <c r="BL123" s="11">
        <v>7.0319517623422104E-2</v>
      </c>
      <c r="BM123" s="11">
        <v>6.6452987576664194E-2</v>
      </c>
      <c r="BN123" s="11">
        <v>-2.0815736462431001E-2</v>
      </c>
      <c r="BO123" s="11">
        <v>-5.6446801608187103E-2</v>
      </c>
      <c r="BP123" s="11">
        <v>-1.3266123201005699E-2</v>
      </c>
    </row>
    <row r="124" spans="1:68" x14ac:dyDescent="0.25">
      <c r="A124" s="10">
        <v>123</v>
      </c>
      <c r="B124" s="11">
        <v>-1.11850321402175E-2</v>
      </c>
      <c r="C124" s="11">
        <v>-2.8000658684690402E-3</v>
      </c>
      <c r="D124" s="11">
        <v>1.4419139275031101E-3</v>
      </c>
      <c r="E124" s="11">
        <v>4.3142102852449099E-2</v>
      </c>
      <c r="F124" s="11">
        <v>-1.31290277697128E-2</v>
      </c>
      <c r="G124" s="11">
        <v>3.2368489273094603E-2</v>
      </c>
      <c r="H124" s="11">
        <v>4.7243135777507898E-4</v>
      </c>
      <c r="I124" s="11">
        <v>9.5209837792726293E-3</v>
      </c>
      <c r="J124" s="11">
        <v>2.3639069129421401E-3</v>
      </c>
      <c r="K124" s="11">
        <v>-1.05918893782252E-2</v>
      </c>
      <c r="L124" s="11">
        <v>2.6107125145447799E-3</v>
      </c>
      <c r="M124" s="11">
        <v>-4.9175043472402001E-2</v>
      </c>
      <c r="N124" s="11">
        <v>2.37239293419272E-2</v>
      </c>
      <c r="O124" s="11">
        <v>-2.0690649591295001E-2</v>
      </c>
      <c r="P124" s="11">
        <v>-5.8873954386568401E-2</v>
      </c>
      <c r="Q124" s="11">
        <v>-2.92848473346651E-2</v>
      </c>
      <c r="R124" s="11">
        <v>-2.55113378431432E-2</v>
      </c>
      <c r="S124" s="11">
        <v>-4.6751166620494097E-2</v>
      </c>
      <c r="T124" s="11">
        <v>-3.3949000783654398E-2</v>
      </c>
      <c r="U124" s="17">
        <v>-3.7404763354465603E-2</v>
      </c>
      <c r="V124" s="11">
        <v>-9.0641213099090494E-3</v>
      </c>
      <c r="W124" s="11">
        <v>2.9562535527172501E-2</v>
      </c>
      <c r="X124" s="11">
        <v>-3.2993006124730301E-2</v>
      </c>
      <c r="Y124" s="11">
        <v>3.8120622456774299E-2</v>
      </c>
      <c r="Z124" s="11">
        <v>5.6304092120650399E-2</v>
      </c>
      <c r="AA124" s="11">
        <v>-8.9001161849137801E-3</v>
      </c>
      <c r="AB124" s="11">
        <v>-1.6431797070516001E-2</v>
      </c>
      <c r="AC124" s="11">
        <v>3.0780170075900498E-3</v>
      </c>
      <c r="AD124" s="11">
        <v>-1.9412969224568401E-2</v>
      </c>
      <c r="AE124" s="11">
        <v>-7.2738120734446798E-2</v>
      </c>
      <c r="AF124" s="11">
        <v>-5.8326582910364501E-2</v>
      </c>
      <c r="AG124" s="11">
        <v>-5.7424721478705497E-2</v>
      </c>
      <c r="AH124" s="11">
        <v>-2.9516437095854199E-2</v>
      </c>
      <c r="AI124" s="11">
        <v>-3.78464009849101E-2</v>
      </c>
      <c r="AJ124" s="11">
        <v>-3.6035257955995E-2</v>
      </c>
      <c r="AK124" s="11">
        <v>-5.9823899733929597E-2</v>
      </c>
      <c r="AL124" s="11">
        <v>7.5261662060350704E-2</v>
      </c>
      <c r="AM124" s="11">
        <v>9.2242231587672099E-2</v>
      </c>
      <c r="AN124" s="11">
        <v>4.5581555297287198E-2</v>
      </c>
      <c r="AO124" s="11">
        <v>5.82480062786856E-2</v>
      </c>
      <c r="AP124" s="11">
        <v>4.2294886912825298E-2</v>
      </c>
      <c r="AQ124" s="11">
        <v>6.2953157356476205E-2</v>
      </c>
      <c r="AR124" s="11">
        <v>4.8950526402317798E-2</v>
      </c>
      <c r="AS124" s="11">
        <v>5.3486037938275499E-2</v>
      </c>
      <c r="AT124" s="11">
        <v>-1.73146690604595E-2</v>
      </c>
      <c r="AU124" s="11">
        <v>6.8289485615621204E-2</v>
      </c>
      <c r="AV124" s="11">
        <v>4.96596723526158E-2</v>
      </c>
      <c r="AW124" s="11">
        <v>6.2163126914813398E-2</v>
      </c>
      <c r="AX124" s="11">
        <v>2.3765182665260402E-2</v>
      </c>
      <c r="AY124" s="11">
        <v>2.9215458119345401E-2</v>
      </c>
      <c r="AZ124" s="11">
        <v>-6.8145326729048602E-3</v>
      </c>
      <c r="BA124" s="11">
        <v>-1.41272855701946E-2</v>
      </c>
      <c r="BB124" s="11">
        <v>-1.3261843745286999E-2</v>
      </c>
      <c r="BC124" s="11">
        <v>-4.5987434963931102E-2</v>
      </c>
      <c r="BD124" s="11">
        <v>-5.3604609660117701E-2</v>
      </c>
      <c r="BE124" s="11">
        <v>3.7736406792103498E-3</v>
      </c>
      <c r="BF124" s="11">
        <v>-2.3969571483493698E-2</v>
      </c>
      <c r="BG124" s="11">
        <v>-3.1961695691255697E-2</v>
      </c>
      <c r="BH124" s="11">
        <v>-5.4225256924703098E-2</v>
      </c>
      <c r="BI124" s="11">
        <v>-3.3925883782666401E-2</v>
      </c>
      <c r="BJ124" s="11">
        <v>-3.1620854070944102E-2</v>
      </c>
      <c r="BK124" s="11">
        <v>-3.1222614694397799E-2</v>
      </c>
      <c r="BL124" s="11">
        <v>-4.16421796756236E-2</v>
      </c>
      <c r="BM124" s="11">
        <v>-6.5954368664851007E-2</v>
      </c>
      <c r="BN124" s="11">
        <v>4.4094988509993703E-3</v>
      </c>
      <c r="BO124" s="11">
        <v>-1.19297611435807E-2</v>
      </c>
      <c r="BP124" s="11">
        <v>1.24085773222407E-2</v>
      </c>
    </row>
    <row r="125" spans="1:68" x14ac:dyDescent="0.25">
      <c r="A125" s="10">
        <v>124</v>
      </c>
      <c r="B125" s="11">
        <v>-7.6282588070321301E-3</v>
      </c>
      <c r="C125" s="11">
        <v>3.0598440858821199E-3</v>
      </c>
      <c r="D125" s="11">
        <v>5.5089115012819804E-3</v>
      </c>
      <c r="E125" s="11">
        <v>1.78157522998528E-3</v>
      </c>
      <c r="F125" s="11">
        <v>3.4922067542955302E-4</v>
      </c>
      <c r="G125" s="11">
        <v>-3.0035681356292299E-3</v>
      </c>
      <c r="H125" s="11">
        <v>-3.8361473408157998E-4</v>
      </c>
      <c r="I125" s="11">
        <v>1.8110475982444599E-3</v>
      </c>
      <c r="J125" s="11">
        <v>2.4933066375589898E-3</v>
      </c>
      <c r="K125" s="11">
        <v>4.76583750772476E-3</v>
      </c>
      <c r="L125" s="11">
        <v>5.83269010854056E-3</v>
      </c>
      <c r="M125" s="11">
        <v>-1.7440560905409401E-2</v>
      </c>
      <c r="N125" s="11">
        <v>2.0583923690967599E-4</v>
      </c>
      <c r="O125" s="11">
        <v>1.0606884609347801E-3</v>
      </c>
      <c r="P125" s="11">
        <v>-1.7201076563778601E-3</v>
      </c>
      <c r="Q125" s="11">
        <v>-9.5858306561028505E-4</v>
      </c>
      <c r="R125" s="11">
        <v>6.0145696304425497E-3</v>
      </c>
      <c r="S125" s="11">
        <v>1.15708953513883E-2</v>
      </c>
      <c r="T125" s="11">
        <v>3.2325388950036199E-3</v>
      </c>
      <c r="U125" s="17">
        <v>3.27569468404651E-3</v>
      </c>
      <c r="V125" s="11">
        <v>-1.1593932268470501E-2</v>
      </c>
      <c r="W125" s="11">
        <v>1.7767570734453001E-3</v>
      </c>
      <c r="X125" s="11">
        <v>1.3770529198284601E-4</v>
      </c>
      <c r="Y125" s="11">
        <v>9.9402039696669994E-4</v>
      </c>
      <c r="Z125" s="11">
        <v>1.0689741896498699E-3</v>
      </c>
      <c r="AA125" s="11">
        <v>1.91154905620051E-3</v>
      </c>
      <c r="AB125" s="11">
        <v>1.7067836322707901E-3</v>
      </c>
      <c r="AC125" s="11">
        <v>-6.5083410440953202E-3</v>
      </c>
      <c r="AD125" s="11">
        <v>2.7726139562393101E-3</v>
      </c>
      <c r="AE125" s="11">
        <v>2.4639016566789101E-3</v>
      </c>
      <c r="AF125" s="11">
        <v>8.5461913998239793E-3</v>
      </c>
      <c r="AG125" s="11">
        <v>2.2490101630406002E-3</v>
      </c>
      <c r="AH125" s="11">
        <v>1.67272596488302E-3</v>
      </c>
      <c r="AI125" s="11">
        <v>1.07283588857619E-2</v>
      </c>
      <c r="AJ125" s="11">
        <v>1.50699521908836E-3</v>
      </c>
      <c r="AK125" s="11">
        <v>-8.0370843975476596E-3</v>
      </c>
      <c r="AL125" s="11">
        <v>6.8669938401137503E-3</v>
      </c>
      <c r="AM125" s="11">
        <v>7.3545878016248603E-3</v>
      </c>
      <c r="AN125" s="11">
        <v>1.7924936061156399E-3</v>
      </c>
      <c r="AO125" s="11">
        <v>2.91118615940674E-3</v>
      </c>
      <c r="AP125" s="11">
        <v>9.4730677965167696E-4</v>
      </c>
      <c r="AQ125" s="11">
        <v>2.2718407587874099E-3</v>
      </c>
      <c r="AR125" s="11">
        <v>3.2064130170298799E-4</v>
      </c>
      <c r="AS125" s="11">
        <v>4.8293651594554102E-3</v>
      </c>
      <c r="AT125" s="11">
        <v>-1.6918770234772298E-2</v>
      </c>
      <c r="AU125" s="11">
        <v>5.4606214033421502E-3</v>
      </c>
      <c r="AV125" s="11">
        <v>7.0655507197730999E-3</v>
      </c>
      <c r="AW125" s="11">
        <v>6.77979356831353E-3</v>
      </c>
      <c r="AX125" s="11">
        <v>4.9451356302953903E-3</v>
      </c>
      <c r="AY125" s="11">
        <v>3.28692923181604E-3</v>
      </c>
      <c r="AZ125" s="11">
        <v>5.5759043823084397E-3</v>
      </c>
      <c r="BA125" s="11">
        <v>4.3434662248832204E-3</v>
      </c>
      <c r="BB125" s="11">
        <v>3.26205922914575E-3</v>
      </c>
      <c r="BC125" s="11">
        <v>-3.4759426160389399E-2</v>
      </c>
      <c r="BD125" s="11">
        <v>1.06798179703648E-3</v>
      </c>
      <c r="BE125" s="11">
        <v>-8.8311429268687902E-3</v>
      </c>
      <c r="BF125" s="11">
        <v>1.37509264596042E-3</v>
      </c>
      <c r="BG125" s="11">
        <v>2.9164757598077101E-2</v>
      </c>
      <c r="BH125" s="11">
        <v>8.2378709760874205E-3</v>
      </c>
      <c r="BI125" s="11">
        <v>5.26682333596417E-3</v>
      </c>
      <c r="BJ125" s="11">
        <v>7.5290656581622198E-3</v>
      </c>
      <c r="BK125" s="11">
        <v>7.3455256834178998E-3</v>
      </c>
      <c r="BL125" s="11">
        <v>2.1554511873454799E-3</v>
      </c>
      <c r="BM125" s="11">
        <v>2.10841602529369E-3</v>
      </c>
      <c r="BN125" s="11">
        <v>9.1650135730374192E-3</v>
      </c>
      <c r="BO125" s="11">
        <v>1.1506619069319801E-2</v>
      </c>
      <c r="BP125" s="11">
        <v>2.1961940369247E-2</v>
      </c>
    </row>
    <row r="126" spans="1:68" x14ac:dyDescent="0.25">
      <c r="A126" s="10">
        <v>125</v>
      </c>
      <c r="B126" s="11">
        <v>-4.4849168131661199E-4</v>
      </c>
      <c r="C126" s="11">
        <v>-2.3451335948742599E-2</v>
      </c>
      <c r="D126" s="11">
        <v>-1.43573596528599E-2</v>
      </c>
      <c r="E126" s="11">
        <v>-8.0127689050079505E-3</v>
      </c>
      <c r="F126" s="11">
        <v>-1.47093799644149E-2</v>
      </c>
      <c r="G126" s="11">
        <v>-5.6297063201039797E-3</v>
      </c>
      <c r="H126" s="11">
        <v>-2.2679155134762399E-2</v>
      </c>
      <c r="I126" s="11">
        <v>-1.6847534432093601E-2</v>
      </c>
      <c r="J126" s="11">
        <v>-5.1261701344327898E-3</v>
      </c>
      <c r="K126" s="11">
        <v>-5.7823535992804799E-2</v>
      </c>
      <c r="L126" s="11">
        <v>-8.7136849957734092E-3</v>
      </c>
      <c r="M126" s="11">
        <v>1.05864382959337E-2</v>
      </c>
      <c r="N126" s="11">
        <v>-4.6843548006226801E-3</v>
      </c>
      <c r="O126" s="11">
        <v>-8.2701750908344106E-3</v>
      </c>
      <c r="P126" s="11">
        <v>-6.8953394746080103E-3</v>
      </c>
      <c r="Q126" s="11">
        <v>8.3822014224401095E-3</v>
      </c>
      <c r="R126" s="11">
        <v>8.4747077795557096E-3</v>
      </c>
      <c r="S126" s="11">
        <v>1.1818521609056E-2</v>
      </c>
      <c r="T126" s="11">
        <v>8.7899876661855295E-3</v>
      </c>
      <c r="U126" s="17">
        <v>1.5915451742063699E-2</v>
      </c>
      <c r="V126" s="11">
        <v>2.2536142221909999E-2</v>
      </c>
      <c r="W126" s="11">
        <v>6.3725338027861298E-3</v>
      </c>
      <c r="X126" s="11">
        <v>7.0553226346780499E-3</v>
      </c>
      <c r="Y126" s="11">
        <v>2.8532929232123399E-2</v>
      </c>
      <c r="Z126" s="11">
        <v>-1.8290123000845201E-2</v>
      </c>
      <c r="AA126" s="11">
        <v>-2.7850227891585599E-2</v>
      </c>
      <c r="AB126" s="11">
        <v>-1.6567231430288799E-2</v>
      </c>
      <c r="AC126" s="11">
        <v>-3.3722352473900298E-2</v>
      </c>
      <c r="AD126" s="11">
        <v>-1.02064115424728E-2</v>
      </c>
      <c r="AE126" s="11">
        <v>1.42746406356182E-2</v>
      </c>
      <c r="AF126" s="11">
        <v>-3.4679294799484198E-3</v>
      </c>
      <c r="AG126" s="11">
        <v>-7.7488037061975998E-3</v>
      </c>
      <c r="AH126" s="11">
        <v>-2.4714872302875099E-2</v>
      </c>
      <c r="AI126" s="11">
        <v>1.11460612598339E-2</v>
      </c>
      <c r="AJ126" s="11">
        <v>-1.1334082347343099E-2</v>
      </c>
      <c r="AK126" s="11">
        <v>1.30802248502164E-2</v>
      </c>
      <c r="AL126" s="11">
        <v>1.22377017547764E-2</v>
      </c>
      <c r="AM126" s="11">
        <v>1.1887925258924299E-2</v>
      </c>
      <c r="AN126" s="11">
        <v>9.3636039316961194E-3</v>
      </c>
      <c r="AO126" s="11">
        <v>1.0217810420573299E-2</v>
      </c>
      <c r="AP126" s="11">
        <v>1.1140656695336201E-2</v>
      </c>
      <c r="AQ126" s="11">
        <v>1.1639970812839301E-2</v>
      </c>
      <c r="AR126" s="11">
        <v>1.31133609433057E-2</v>
      </c>
      <c r="AS126" s="11">
        <v>9.7822858099243203E-3</v>
      </c>
      <c r="AT126" s="11">
        <v>3.7315800289325798E-3</v>
      </c>
      <c r="AU126" s="11">
        <v>8.3844203993005094E-3</v>
      </c>
      <c r="AV126" s="11">
        <v>1.42357150382173E-2</v>
      </c>
      <c r="AW126" s="11">
        <v>1.80667992844257E-2</v>
      </c>
      <c r="AX126" s="11">
        <v>1.4770743931580701E-2</v>
      </c>
      <c r="AY126" s="11">
        <v>1.5047245713871501E-2</v>
      </c>
      <c r="AZ126" s="11">
        <v>1.1767001875258301E-2</v>
      </c>
      <c r="BA126" s="11">
        <v>1.0795656214703599E-2</v>
      </c>
      <c r="BB126" s="11">
        <v>1.25153827543253E-2</v>
      </c>
      <c r="BC126" s="11">
        <v>1.9115690581494399E-2</v>
      </c>
      <c r="BD126" s="11">
        <v>1.32227808422541E-2</v>
      </c>
      <c r="BE126" s="11">
        <v>2.34072491144367E-4</v>
      </c>
      <c r="BF126" s="11">
        <v>1.80647259673802E-2</v>
      </c>
      <c r="BG126" s="11">
        <v>1.4843053423796399E-2</v>
      </c>
      <c r="BH126" s="11">
        <v>2.2914540737091101E-2</v>
      </c>
      <c r="BI126" s="11">
        <v>-9.7686179084447507E-4</v>
      </c>
      <c r="BJ126" s="11">
        <v>-5.3165887276654701E-3</v>
      </c>
      <c r="BK126" s="11">
        <v>1.33432474821082E-2</v>
      </c>
      <c r="BL126" s="11">
        <v>-1.24162752127454E-2</v>
      </c>
      <c r="BM126" s="11">
        <v>5.7197580425719999E-3</v>
      </c>
      <c r="BN126" s="11">
        <v>4.7780429094140897E-3</v>
      </c>
      <c r="BO126" s="11">
        <v>-1.07109712759262E-2</v>
      </c>
      <c r="BP126" s="11">
        <v>-3.1471746397686001E-3</v>
      </c>
    </row>
    <row r="127" spans="1:68" x14ac:dyDescent="0.25">
      <c r="A127" s="10">
        <v>126</v>
      </c>
      <c r="B127" s="11">
        <v>-2.3705892960464198E-3</v>
      </c>
      <c r="C127" s="11">
        <v>1.89072957340523E-3</v>
      </c>
      <c r="D127" s="11">
        <v>-2.66560768613185E-2</v>
      </c>
      <c r="E127" s="11">
        <v>-8.0442589721860108E-3</v>
      </c>
      <c r="F127" s="11">
        <v>1.3136476830387001E-4</v>
      </c>
      <c r="G127" s="11">
        <v>-4.7380729141662602E-2</v>
      </c>
      <c r="H127" s="11">
        <v>-3.25640814424865E-2</v>
      </c>
      <c r="I127" s="11">
        <v>-2.9863375983372301E-2</v>
      </c>
      <c r="J127" s="11">
        <v>-2.39288792306479E-2</v>
      </c>
      <c r="K127" s="11">
        <v>7.9776033762602398E-3</v>
      </c>
      <c r="L127" s="11">
        <v>2.1708567163919099E-3</v>
      </c>
      <c r="M127" s="11">
        <v>1.82096734762137E-3</v>
      </c>
      <c r="N127" s="11">
        <v>-1.9398180321014199E-2</v>
      </c>
      <c r="O127" s="11">
        <v>-1.95637303434038E-2</v>
      </c>
      <c r="P127" s="11">
        <v>-1.7329598876226E-2</v>
      </c>
      <c r="Q127" s="11">
        <v>-1.09245260825174E-2</v>
      </c>
      <c r="R127" s="11">
        <v>-9.0492227724260407E-3</v>
      </c>
      <c r="S127" s="11">
        <v>9.6596388837956494E-3</v>
      </c>
      <c r="T127" s="11">
        <v>-1.13402693981122E-2</v>
      </c>
      <c r="U127" s="17">
        <v>-8.8041624803618899E-3</v>
      </c>
      <c r="V127" s="11">
        <v>3.4974510740096898E-3</v>
      </c>
      <c r="W127" s="11">
        <v>-2.30691116703995E-2</v>
      </c>
      <c r="X127" s="11">
        <v>1.5027270272751201E-2</v>
      </c>
      <c r="Y127" s="11">
        <v>-7.9872259005398603E-3</v>
      </c>
      <c r="Z127" s="11">
        <v>-7.12122931330679E-3</v>
      </c>
      <c r="AA127" s="11">
        <v>-2.7446148445984999E-2</v>
      </c>
      <c r="AB127" s="11">
        <v>-3.45508461550448E-2</v>
      </c>
      <c r="AC127" s="11">
        <v>-4.3385117015424302E-2</v>
      </c>
      <c r="AD127" s="11">
        <v>-7.8692377407968903E-3</v>
      </c>
      <c r="AE127" s="11">
        <v>3.4878598771418898E-2</v>
      </c>
      <c r="AF127" s="11">
        <v>-3.17978147228535E-2</v>
      </c>
      <c r="AG127" s="11">
        <v>-7.2261820730300103E-3</v>
      </c>
      <c r="AH127" s="11">
        <v>-1.5582620313414E-2</v>
      </c>
      <c r="AI127" s="11">
        <v>1.7207845089371E-2</v>
      </c>
      <c r="AJ127" s="11">
        <v>-9.5305038966209208E-3</v>
      </c>
      <c r="AK127" s="11">
        <v>-3.3770027689027503E-2</v>
      </c>
      <c r="AL127" s="11">
        <v>2.2046396432194599E-2</v>
      </c>
      <c r="AM127" s="11">
        <v>2.0375839451733501E-2</v>
      </c>
      <c r="AN127" s="11">
        <v>2.0311724386389299E-2</v>
      </c>
      <c r="AO127" s="11">
        <v>2.0804870837291701E-2</v>
      </c>
      <c r="AP127" s="11">
        <v>1.6473114997859001E-2</v>
      </c>
      <c r="AQ127" s="11">
        <v>1.67909525267389E-2</v>
      </c>
      <c r="AR127" s="11">
        <v>1.8771447522915E-2</v>
      </c>
      <c r="AS127" s="11">
        <v>2.5533464136809101E-2</v>
      </c>
      <c r="AT127" s="11">
        <v>9.3166831882984704E-4</v>
      </c>
      <c r="AU127" s="11">
        <v>1.8420136216151298E-2</v>
      </c>
      <c r="AV127" s="11">
        <v>1.77855612213886E-2</v>
      </c>
      <c r="AW127" s="11">
        <v>2.7247053784933001E-2</v>
      </c>
      <c r="AX127" s="11">
        <v>2.7181052683096299E-2</v>
      </c>
      <c r="AY127" s="11">
        <v>2.6751269773254802E-2</v>
      </c>
      <c r="AZ127" s="11">
        <v>1.92976063504086E-2</v>
      </c>
      <c r="BA127" s="11">
        <v>1.6244495852277101E-2</v>
      </c>
      <c r="BB127" s="11">
        <v>1.0530376864169E-2</v>
      </c>
      <c r="BC127" s="11">
        <v>2.1023627332699499E-2</v>
      </c>
      <c r="BD127" s="11">
        <v>-3.6529822759204002E-3</v>
      </c>
      <c r="BE127" s="11">
        <v>-1.2623475507904801E-3</v>
      </c>
      <c r="BF127" s="11">
        <v>9.1972710061729007E-3</v>
      </c>
      <c r="BG127" s="11">
        <v>1.6090709229154E-2</v>
      </c>
      <c r="BH127" s="11">
        <v>6.0017709643639403E-3</v>
      </c>
      <c r="BI127" s="11">
        <v>-1.0067392101352501E-2</v>
      </c>
      <c r="BJ127" s="11">
        <v>3.8022715290461501E-2</v>
      </c>
      <c r="BK127" s="11">
        <v>1.6017367969412201E-2</v>
      </c>
      <c r="BL127" s="11">
        <v>8.8383218199756999E-3</v>
      </c>
      <c r="BM127" s="11">
        <v>-9.7621079325694304E-3</v>
      </c>
      <c r="BN127" s="11">
        <v>-2.72977712669726E-3</v>
      </c>
      <c r="BO127" s="11">
        <v>-9.8250950386559299E-3</v>
      </c>
      <c r="BP127" s="11">
        <v>2.76735059846012E-2</v>
      </c>
    </row>
    <row r="128" spans="1:68" x14ac:dyDescent="0.25">
      <c r="A128" s="10">
        <v>127</v>
      </c>
      <c r="B128" s="11">
        <v>-9.4416850090261095E-4</v>
      </c>
      <c r="C128" s="11">
        <v>5.69565288990952E-3</v>
      </c>
      <c r="D128" s="11">
        <v>1.29190972608903E-2</v>
      </c>
      <c r="E128" s="11">
        <v>1.24501773617009E-2</v>
      </c>
      <c r="F128" s="11">
        <v>1.15428661054714E-2</v>
      </c>
      <c r="G128" s="11">
        <v>-3.2714731898109903E-2</v>
      </c>
      <c r="H128" s="11">
        <v>4.4948613354026104E-3</v>
      </c>
      <c r="I128" s="11">
        <v>4.3277646231245897E-3</v>
      </c>
      <c r="J128" s="11">
        <v>-1.66793617043866E-3</v>
      </c>
      <c r="K128" s="11">
        <v>2.1497951329314999E-3</v>
      </c>
      <c r="L128" s="11">
        <v>-3.2185921078952898E-4</v>
      </c>
      <c r="M128" s="11">
        <v>-4.6430905567836703E-3</v>
      </c>
      <c r="N128" s="11">
        <v>-2.7566417876392899E-3</v>
      </c>
      <c r="O128" s="11">
        <v>-5.4881137863020601E-3</v>
      </c>
      <c r="P128" s="11">
        <v>-3.4512245680931E-3</v>
      </c>
      <c r="Q128" s="11">
        <v>-4.4726143695419098E-3</v>
      </c>
      <c r="R128" s="11">
        <v>-6.3507931085534496E-3</v>
      </c>
      <c r="S128" s="11">
        <v>-4.5217172216583598E-3</v>
      </c>
      <c r="T128" s="11">
        <v>6.54978156096032E-3</v>
      </c>
      <c r="U128" s="17">
        <v>2.2995357830967499E-3</v>
      </c>
      <c r="V128" s="11">
        <v>-3.78714863555393E-3</v>
      </c>
      <c r="W128" s="11">
        <v>-2.0992742150755298E-3</v>
      </c>
      <c r="X128" s="11">
        <v>-6.5100418757906399E-3</v>
      </c>
      <c r="Y128" s="11">
        <v>5.81801589967538E-2</v>
      </c>
      <c r="Z128" s="11">
        <v>-3.8643211207571999E-4</v>
      </c>
      <c r="AA128" s="11">
        <v>1.85460858672962E-3</v>
      </c>
      <c r="AB128" s="11">
        <v>-1.48599050489241E-3</v>
      </c>
      <c r="AC128" s="11">
        <v>-1.23586263944393E-3</v>
      </c>
      <c r="AD128" s="11">
        <v>-3.77124812584467E-4</v>
      </c>
      <c r="AE128" s="11">
        <v>2.07748945348603E-3</v>
      </c>
      <c r="AF128" s="11">
        <v>1.2869727775638299E-2</v>
      </c>
      <c r="AG128" s="11">
        <v>1.4715767829505801E-3</v>
      </c>
      <c r="AH128" s="11">
        <v>1.06389788333226E-2</v>
      </c>
      <c r="AI128" s="11">
        <v>-5.7327717360884196E-3</v>
      </c>
      <c r="AJ128" s="11">
        <v>6.0069783538374303E-3</v>
      </c>
      <c r="AK128" s="11">
        <v>-2.1031558476781302E-3</v>
      </c>
      <c r="AL128" s="11">
        <v>2.3223109496815198E-3</v>
      </c>
      <c r="AM128" s="11">
        <v>7.6390440331012795E-4</v>
      </c>
      <c r="AN128" s="11">
        <v>-1.08871059443426E-3</v>
      </c>
      <c r="AO128" s="11">
        <v>-5.4639454740835602E-3</v>
      </c>
      <c r="AP128" s="11">
        <v>-3.3103520520564602E-3</v>
      </c>
      <c r="AQ128" s="11">
        <v>-6.2182457890737801E-3</v>
      </c>
      <c r="AR128" s="11">
        <v>-7.7236340773320497E-3</v>
      </c>
      <c r="AS128" s="11">
        <v>-6.8129860432537496E-3</v>
      </c>
      <c r="AT128" s="11">
        <v>-5.9434900087769202E-3</v>
      </c>
      <c r="AU128" s="11">
        <v>-2.2055873058116201E-3</v>
      </c>
      <c r="AV128" s="11">
        <v>-4.8592465911067497E-3</v>
      </c>
      <c r="AW128" s="11">
        <v>-7.9433359976837006E-3</v>
      </c>
      <c r="AX128" s="11">
        <v>-8.6781814640874508E-3</v>
      </c>
      <c r="AY128" s="11">
        <v>-7.9679804311234108E-3</v>
      </c>
      <c r="AZ128" s="11">
        <v>-3.9279999968650104E-3</v>
      </c>
      <c r="BA128" s="11">
        <v>-2.8724743851631898E-3</v>
      </c>
      <c r="BB128" s="11">
        <v>-5.96837850400394E-3</v>
      </c>
      <c r="BC128" s="11">
        <v>-4.4315043449508502E-3</v>
      </c>
      <c r="BD128" s="11">
        <v>-7.7291050084695298E-3</v>
      </c>
      <c r="BE128" s="11">
        <v>3.7482683794386098E-3</v>
      </c>
      <c r="BF128" s="11">
        <v>-3.4118866741054302E-3</v>
      </c>
      <c r="BG128" s="11">
        <v>5.6782816305249199E-3</v>
      </c>
      <c r="BH128" s="11">
        <v>-5.2483475269732302E-3</v>
      </c>
      <c r="BI128" s="11">
        <v>5.8132737349630796E-4</v>
      </c>
      <c r="BJ128" s="11">
        <v>5.1166615674907399E-3</v>
      </c>
      <c r="BK128" s="11">
        <v>-5.1439788496675199E-3</v>
      </c>
      <c r="BL128" s="11">
        <v>8.4520249359785696E-3</v>
      </c>
      <c r="BM128" s="11">
        <v>-5.7033454759138104E-3</v>
      </c>
      <c r="BN128" s="11">
        <v>-5.1815867100278501E-3</v>
      </c>
      <c r="BO128" s="11">
        <v>8.1545134097880008E-3</v>
      </c>
      <c r="BP128" s="11">
        <v>8.4965398046543197E-3</v>
      </c>
    </row>
    <row r="129" spans="1:68" x14ac:dyDescent="0.25">
      <c r="A129" s="10">
        <v>128</v>
      </c>
      <c r="B129" s="11">
        <v>1.2028644774552601E-2</v>
      </c>
      <c r="C129" s="11">
        <v>-3.3832492177366801E-2</v>
      </c>
      <c r="D129" s="11">
        <v>3.3341922197090302E-3</v>
      </c>
      <c r="E129" s="11">
        <v>-2.9837797196893501E-2</v>
      </c>
      <c r="F129" s="11">
        <v>-9.7386072939710105E-3</v>
      </c>
      <c r="G129" s="11">
        <v>2.4876264211189301E-2</v>
      </c>
      <c r="H129" s="11">
        <v>2.46058282261216E-2</v>
      </c>
      <c r="I129" s="11">
        <v>1.2351846936415001E-2</v>
      </c>
      <c r="J129" s="11">
        <v>2.5337858633093499E-2</v>
      </c>
      <c r="K129" s="11">
        <v>2.2676918985050899E-2</v>
      </c>
      <c r="L129" s="11">
        <v>3.5615126894095801E-2</v>
      </c>
      <c r="M129" s="11">
        <v>6.2898101293911201E-3</v>
      </c>
      <c r="N129" s="11">
        <v>3.25276525125213E-2</v>
      </c>
      <c r="O129" s="11">
        <v>3.4636578339229597E-2</v>
      </c>
      <c r="P129" s="11">
        <v>2.1771028788330499E-2</v>
      </c>
      <c r="Q129" s="11">
        <v>3.3933019591113903E-2</v>
      </c>
      <c r="R129" s="11">
        <v>1.9959788663709899E-2</v>
      </c>
      <c r="S129" s="11">
        <v>2.2875839838723998E-2</v>
      </c>
      <c r="T129" s="11">
        <v>1.30799502573196E-2</v>
      </c>
      <c r="U129" s="17">
        <v>1.04479532927584E-2</v>
      </c>
      <c r="V129" s="11">
        <v>1.4685080668423301E-2</v>
      </c>
      <c r="W129" s="11">
        <v>3.2454239002387801E-2</v>
      </c>
      <c r="X129" s="11">
        <v>3.2293583845828398E-3</v>
      </c>
      <c r="Y129" s="11">
        <v>1.51883120850029E-2</v>
      </c>
      <c r="Z129" s="11">
        <v>2.8231114014921201E-2</v>
      </c>
      <c r="AA129" s="11">
        <v>3.1798741266931198E-2</v>
      </c>
      <c r="AB129" s="11">
        <v>3.67665446965217E-2</v>
      </c>
      <c r="AC129" s="11">
        <v>-1.0503614068336301E-4</v>
      </c>
      <c r="AD129" s="11">
        <v>2.1184401320655698E-2</v>
      </c>
      <c r="AE129" s="11">
        <v>1.7557445246585001E-3</v>
      </c>
      <c r="AF129" s="11">
        <v>8.3243349994137992E-3</v>
      </c>
      <c r="AG129" s="11">
        <v>1.30821035856404E-2</v>
      </c>
      <c r="AH129" s="11">
        <v>4.8285810456626596E-3</v>
      </c>
      <c r="AI129" s="11">
        <v>2.7129984337040999E-2</v>
      </c>
      <c r="AJ129" s="11">
        <v>1.9380902569220499E-2</v>
      </c>
      <c r="AK129" s="11">
        <v>2.1783864160910101E-2</v>
      </c>
      <c r="AL129" s="11">
        <v>1.75123135142882E-2</v>
      </c>
      <c r="AM129" s="11">
        <v>1.4300603043909401E-2</v>
      </c>
      <c r="AN129" s="11">
        <v>-3.7126969653288301E-2</v>
      </c>
      <c r="AO129" s="11">
        <v>3.68113957357601E-3</v>
      </c>
      <c r="AP129" s="11">
        <v>-2.1766877550375999E-2</v>
      </c>
      <c r="AQ129" s="11">
        <v>-3.4047154748472301E-3</v>
      </c>
      <c r="AR129" s="11">
        <v>-5.2564270337792304E-3</v>
      </c>
      <c r="AS129" s="11">
        <v>-1.1093131937562201E-2</v>
      </c>
      <c r="AT129" s="11">
        <v>3.4377290418292003E-2</v>
      </c>
      <c r="AU129" s="11">
        <v>-3.5891916242552901E-3</v>
      </c>
      <c r="AV129" s="11">
        <v>-1.43207018741002E-2</v>
      </c>
      <c r="AW129" s="11">
        <v>-2.7427306978062099E-2</v>
      </c>
      <c r="AX129" s="11">
        <v>-1.2491086698395999E-2</v>
      </c>
      <c r="AY129" s="11">
        <v>-1.7972385085918401E-2</v>
      </c>
      <c r="AZ129" s="11">
        <v>2.3874884105925102E-3</v>
      </c>
      <c r="BA129" s="11">
        <v>-2.5637704289668401E-2</v>
      </c>
      <c r="BB129" s="11">
        <v>-3.7830118654309297E-2</v>
      </c>
      <c r="BC129" s="11">
        <v>-3.8503242439033199E-3</v>
      </c>
      <c r="BD129" s="11">
        <v>2.06993060579118E-3</v>
      </c>
      <c r="BE129" s="11">
        <v>8.47802479252425E-3</v>
      </c>
      <c r="BF129" s="11">
        <v>-1.9851063194793201E-2</v>
      </c>
      <c r="BG129" s="11">
        <v>2.74470178206048E-2</v>
      </c>
      <c r="BH129" s="11">
        <v>-2.4949230385861898E-3</v>
      </c>
      <c r="BI129" s="11">
        <v>-9.8225618070110904E-2</v>
      </c>
      <c r="BJ129" s="11">
        <v>-2.53654395368372E-2</v>
      </c>
      <c r="BK129" s="11">
        <v>-9.9615004480826094E-2</v>
      </c>
      <c r="BL129" s="11">
        <v>-2.8357009409902999E-2</v>
      </c>
      <c r="BM129" s="11">
        <v>-7.4653157484289197E-3</v>
      </c>
      <c r="BN129" s="11">
        <v>2.5710602214818301E-2</v>
      </c>
      <c r="BO129" s="11">
        <v>-3.29150984055325E-2</v>
      </c>
      <c r="BP129" s="11">
        <v>-3.7512031167563999E-2</v>
      </c>
    </row>
    <row r="130" spans="1:68" x14ac:dyDescent="0.25">
      <c r="A130" s="10">
        <v>129</v>
      </c>
      <c r="B130" s="11">
        <v>-1.58462737585734E-2</v>
      </c>
      <c r="C130" s="11">
        <v>2.1494488046934799E-2</v>
      </c>
      <c r="D130" s="11">
        <v>-1.07915100123743E-2</v>
      </c>
      <c r="E130" s="11">
        <v>-6.3342094196158502E-3</v>
      </c>
      <c r="F130" s="11">
        <v>-3.27376178393184E-3</v>
      </c>
      <c r="G130" s="11">
        <v>-1.07455534837258E-2</v>
      </c>
      <c r="H130" s="11">
        <v>-6.3217171795859506E-2</v>
      </c>
      <c r="I130" s="11">
        <v>-4.1375025923646898E-2</v>
      </c>
      <c r="J130" s="11">
        <v>1.25052344941431E-2</v>
      </c>
      <c r="K130" s="11">
        <v>2.0705104774763401E-2</v>
      </c>
      <c r="L130" s="11">
        <v>1.8073745206544301E-2</v>
      </c>
      <c r="M130" s="11">
        <v>-1.26992539156484E-2</v>
      </c>
      <c r="N130" s="11">
        <v>5.3195030802256401E-3</v>
      </c>
      <c r="O130" s="11">
        <v>1.2721228509860001E-2</v>
      </c>
      <c r="P130" s="11">
        <v>1.33945993971502E-2</v>
      </c>
      <c r="Q130" s="11">
        <v>1.1845487890233901E-2</v>
      </c>
      <c r="R130" s="11">
        <v>5.5075303635573403E-4</v>
      </c>
      <c r="S130" s="11">
        <v>1.52561673515957E-2</v>
      </c>
      <c r="T130" s="11">
        <v>1.4700081804727099E-2</v>
      </c>
      <c r="U130" s="17">
        <v>1.1384514013780499E-2</v>
      </c>
      <c r="V130" s="11">
        <v>1.6688810819196199E-2</v>
      </c>
      <c r="W130" s="11">
        <v>-1.1936656945817199E-2</v>
      </c>
      <c r="X130" s="11">
        <v>-4.0952487319991003E-3</v>
      </c>
      <c r="Y130" s="11">
        <v>-1.1214713224831099E-2</v>
      </c>
      <c r="Z130" s="11">
        <v>7.4555498873987703E-4</v>
      </c>
      <c r="AA130" s="11">
        <v>-6.5677443310181396E-2</v>
      </c>
      <c r="AB130" s="11">
        <v>-7.4893403128743694E-2</v>
      </c>
      <c r="AC130" s="11">
        <v>-6.9764697537822398E-2</v>
      </c>
      <c r="AD130" s="11">
        <v>-4.2880665261723801E-2</v>
      </c>
      <c r="AE130" s="11">
        <v>1.9448047459208001E-2</v>
      </c>
      <c r="AF130" s="11">
        <v>2.0767747646067099E-2</v>
      </c>
      <c r="AG130" s="11">
        <v>2.9664299914072E-2</v>
      </c>
      <c r="AH130" s="11">
        <v>2.3722788714908599E-2</v>
      </c>
      <c r="AI130" s="11">
        <v>-1.2037747497899501E-2</v>
      </c>
      <c r="AJ130" s="11">
        <v>2.18376537727175E-2</v>
      </c>
      <c r="AK130" s="11">
        <v>-2.7378309245503301E-3</v>
      </c>
      <c r="AL130" s="11">
        <v>2.75522362318034E-2</v>
      </c>
      <c r="AM130" s="11">
        <v>2.5763547988915E-2</v>
      </c>
      <c r="AN130" s="11">
        <v>2.1316719511012699E-2</v>
      </c>
      <c r="AO130" s="11">
        <v>1.86767615581174E-2</v>
      </c>
      <c r="AP130" s="11">
        <v>1.87899542935825E-2</v>
      </c>
      <c r="AQ130" s="11">
        <v>1.9455762735038299E-2</v>
      </c>
      <c r="AR130" s="11">
        <v>1.94371238409712E-2</v>
      </c>
      <c r="AS130" s="11">
        <v>1.7849693417194602E-2</v>
      </c>
      <c r="AT130" s="11">
        <v>-1.24768273295569E-2</v>
      </c>
      <c r="AU130" s="11">
        <v>2.00021880671328E-2</v>
      </c>
      <c r="AV130" s="11">
        <v>1.74313382349514E-2</v>
      </c>
      <c r="AW130" s="11">
        <v>2.48181561597655E-2</v>
      </c>
      <c r="AX130" s="11">
        <v>2.2581323183800101E-2</v>
      </c>
      <c r="AY130" s="11">
        <v>2.43507418687086E-2</v>
      </c>
      <c r="AZ130" s="11">
        <v>1.9103101349992099E-2</v>
      </c>
      <c r="BA130" s="11">
        <v>1.7745348398340001E-2</v>
      </c>
      <c r="BB130" s="11">
        <v>1.77738504535233E-2</v>
      </c>
      <c r="BC130" s="11">
        <v>1.2136678795471499E-2</v>
      </c>
      <c r="BD130" s="11">
        <v>-9.4012330083227593E-3</v>
      </c>
      <c r="BE130" s="11">
        <v>-2.4483547981636799E-3</v>
      </c>
      <c r="BF130" s="11">
        <v>1.3467616637463301E-2</v>
      </c>
      <c r="BG130" s="11">
        <v>-4.4102541406212101E-2</v>
      </c>
      <c r="BH130" s="11">
        <v>-3.9914497622251098E-2</v>
      </c>
      <c r="BI130" s="11">
        <v>-4.7356986371537204E-3</v>
      </c>
      <c r="BJ130" s="11">
        <v>3.0447481505270199E-2</v>
      </c>
      <c r="BK130" s="11">
        <v>1.82055296274907E-2</v>
      </c>
      <c r="BL130" s="11">
        <v>2.47353929078005E-2</v>
      </c>
      <c r="BM130" s="11">
        <v>1.9136651581138E-2</v>
      </c>
      <c r="BN130" s="11">
        <v>-2.1365573190995499E-2</v>
      </c>
      <c r="BO130" s="11">
        <v>-3.9825925618739599E-2</v>
      </c>
      <c r="BP130" s="11">
        <v>-2.2214956671866799E-2</v>
      </c>
    </row>
    <row r="131" spans="1:68" x14ac:dyDescent="0.25">
      <c r="A131" s="10">
        <v>130</v>
      </c>
      <c r="B131" s="11">
        <v>2.5656287312888198E-3</v>
      </c>
      <c r="C131" s="11">
        <v>-3.0345959621281698E-3</v>
      </c>
      <c r="D131" s="11">
        <v>-1.97627166234647E-4</v>
      </c>
      <c r="E131" s="11">
        <v>1.69099019332225E-3</v>
      </c>
      <c r="F131" s="11">
        <v>4.7294504515997503E-3</v>
      </c>
      <c r="G131" s="11">
        <v>-1.6373087490599699E-3</v>
      </c>
      <c r="H131" s="11">
        <v>-2.11539669404574E-3</v>
      </c>
      <c r="I131" s="11">
        <v>9.0571167460767204E-4</v>
      </c>
      <c r="J131" s="11">
        <v>1.7758238832316E-3</v>
      </c>
      <c r="K131" s="11">
        <v>1.14824923765128E-3</v>
      </c>
      <c r="L131" s="11">
        <v>-1.6984992897790901E-3</v>
      </c>
      <c r="M131" s="11">
        <v>-2.38684728048002E-3</v>
      </c>
      <c r="N131" s="11">
        <v>-1.88227028324767E-3</v>
      </c>
      <c r="O131" s="11">
        <v>1.0191679043837099E-3</v>
      </c>
      <c r="P131" s="11">
        <v>-2.1325249043322001E-3</v>
      </c>
      <c r="Q131" s="11">
        <v>-1.14748108591794E-3</v>
      </c>
      <c r="R131" s="11">
        <v>-5.6031139264818E-4</v>
      </c>
      <c r="S131" s="11">
        <v>-5.6672368506208099E-3</v>
      </c>
      <c r="T131" s="11">
        <v>3.28999266829272E-3</v>
      </c>
      <c r="U131" s="17">
        <v>6.0072050180634301E-4</v>
      </c>
      <c r="V131" s="11">
        <v>9.6328070506007096E-3</v>
      </c>
      <c r="W131" s="11">
        <v>-1.7149577216639699E-3</v>
      </c>
      <c r="X131" s="11">
        <v>-1.7339664759753999E-3</v>
      </c>
      <c r="Y131" s="11">
        <v>-8.01422685533825E-4</v>
      </c>
      <c r="Z131" s="11">
        <v>-1.09975950625132E-3</v>
      </c>
      <c r="AA131" s="11">
        <v>-4.1044690081848004E-3</v>
      </c>
      <c r="AB131" s="11">
        <v>-2.3926342825446598E-3</v>
      </c>
      <c r="AC131" s="11">
        <v>-8.4208663267425505E-3</v>
      </c>
      <c r="AD131" s="11">
        <v>-2.75160736316772E-3</v>
      </c>
      <c r="AE131" s="11">
        <v>-8.2742418935449601E-3</v>
      </c>
      <c r="AF131" s="11">
        <v>-2.1840487826326701E-3</v>
      </c>
      <c r="AG131" s="11">
        <v>-6.3584842141331801E-3</v>
      </c>
      <c r="AH131" s="11">
        <v>7.8164636509746796E-3</v>
      </c>
      <c r="AI131" s="11">
        <v>-9.8780198749041904E-4</v>
      </c>
      <c r="AJ131" s="11">
        <v>2.8819486479143902E-3</v>
      </c>
      <c r="AK131" s="11">
        <v>-1.01630608874168E-2</v>
      </c>
      <c r="AL131" s="11">
        <v>-2.3738834911219398E-3</v>
      </c>
      <c r="AM131" s="11">
        <v>-1.2148913649702E-3</v>
      </c>
      <c r="AN131" s="11">
        <v>-7.6095033690103705E-4</v>
      </c>
      <c r="AO131" s="11">
        <v>-1.6060081638523301E-3</v>
      </c>
      <c r="AP131" s="11">
        <v>-1.7189083753202899E-3</v>
      </c>
      <c r="AQ131" s="11">
        <v>-2.0491452654352801E-3</v>
      </c>
      <c r="AR131" s="11">
        <v>-2.72389524520263E-3</v>
      </c>
      <c r="AS131" s="11">
        <v>-3.5575900349918001E-3</v>
      </c>
      <c r="AT131" s="11">
        <v>-7.7506009464944404E-4</v>
      </c>
      <c r="AU131" s="11">
        <v>-3.2775531605381799E-3</v>
      </c>
      <c r="AV131" s="11">
        <v>-4.73253297188611E-3</v>
      </c>
      <c r="AW131" s="11">
        <v>-8.5078287891636808E-3</v>
      </c>
      <c r="AX131" s="11">
        <v>-2.5873217005695E-3</v>
      </c>
      <c r="AY131" s="11">
        <v>-4.4584664421644599E-3</v>
      </c>
      <c r="AZ131" s="11">
        <v>-3.6894468295641798E-3</v>
      </c>
      <c r="BA131" s="11">
        <v>-6.0592491280077505E-4</v>
      </c>
      <c r="BB131" s="11">
        <v>-3.9972072059904799E-3</v>
      </c>
      <c r="BC131" s="11">
        <v>9.5228086580532598E-2</v>
      </c>
      <c r="BD131" s="11">
        <v>-5.5380383990500303E-3</v>
      </c>
      <c r="BE131" s="11">
        <v>-9.5389390313120395E-3</v>
      </c>
      <c r="BF131" s="11">
        <v>-1.87668568456503E-3</v>
      </c>
      <c r="BG131" s="11">
        <v>3.4959898700971498E-3</v>
      </c>
      <c r="BH131" s="11">
        <v>-8.4141765160076296E-3</v>
      </c>
      <c r="BI131" s="11">
        <v>-2.0669657732932602E-3</v>
      </c>
      <c r="BJ131" s="11">
        <v>8.8646573646431401E-3</v>
      </c>
      <c r="BK131" s="11">
        <v>-4.7660891279845703E-3</v>
      </c>
      <c r="BL131" s="11">
        <v>2.29373325696386E-3</v>
      </c>
      <c r="BM131" s="11">
        <v>-1.46986089729678E-3</v>
      </c>
      <c r="BN131" s="11">
        <v>-2.7478565168889001E-3</v>
      </c>
      <c r="BO131" s="11">
        <v>-1.09955563128783E-2</v>
      </c>
      <c r="BP131" s="11">
        <v>-8.4051408542416099E-3</v>
      </c>
    </row>
    <row r="132" spans="1:68" x14ac:dyDescent="0.25">
      <c r="A132" s="10">
        <v>131</v>
      </c>
      <c r="B132" s="11">
        <v>1.5771896196273501E-2</v>
      </c>
      <c r="C132" s="11">
        <v>4.6193369164622397E-2</v>
      </c>
      <c r="D132" s="11">
        <v>5.39839605558056E-2</v>
      </c>
      <c r="E132" s="11">
        <v>-3.5047242324145897E-2</v>
      </c>
      <c r="F132" s="11">
        <v>-2.5359055271071799E-2</v>
      </c>
      <c r="G132" s="11">
        <v>8.0738973981406108E-3</v>
      </c>
      <c r="H132" s="11">
        <v>2.7840427715763699E-2</v>
      </c>
      <c r="I132" s="11">
        <v>1.9508197872650498E-2</v>
      </c>
      <c r="J132" s="11">
        <v>6.4064263825202297E-3</v>
      </c>
      <c r="K132" s="11">
        <v>8.8350341481613203E-3</v>
      </c>
      <c r="L132" s="11">
        <v>7.8001848515601496E-3</v>
      </c>
      <c r="M132" s="11">
        <v>5.0985123114210499E-3</v>
      </c>
      <c r="N132" s="11">
        <v>4.2809567997331996E-3</v>
      </c>
      <c r="O132" s="11">
        <v>3.1435460125325801E-3</v>
      </c>
      <c r="P132" s="11">
        <v>3.0519094178543501E-4</v>
      </c>
      <c r="Q132" s="11">
        <v>4.36088397483068E-5</v>
      </c>
      <c r="R132" s="11">
        <v>1.2224596359266099E-3</v>
      </c>
      <c r="S132" s="11">
        <v>6.9406016030259497E-3</v>
      </c>
      <c r="T132" s="11">
        <v>3.20369248939702E-3</v>
      </c>
      <c r="U132" s="17">
        <v>4.7243789490521702E-4</v>
      </c>
      <c r="V132" s="11">
        <v>-2.8311742706891301E-3</v>
      </c>
      <c r="W132" s="11">
        <v>2.34866088989532E-3</v>
      </c>
      <c r="X132" s="11">
        <v>-5.0078457761622199E-3</v>
      </c>
      <c r="Y132" s="11">
        <v>8.5239124341839403E-3</v>
      </c>
      <c r="Z132" s="11">
        <v>4.3385469173088604E-3</v>
      </c>
      <c r="AA132" s="11">
        <v>4.63470316152013E-4</v>
      </c>
      <c r="AB132" s="11">
        <v>5.7997658959989297E-3</v>
      </c>
      <c r="AC132" s="11">
        <v>1.6305059835718599E-2</v>
      </c>
      <c r="AD132" s="11">
        <v>-6.1076259450651097E-3</v>
      </c>
      <c r="AE132" s="11">
        <v>1.9507250579686702E-2</v>
      </c>
      <c r="AF132" s="11">
        <v>3.9766040362354703E-3</v>
      </c>
      <c r="AG132" s="11">
        <v>7.4643407872311803E-3</v>
      </c>
      <c r="AH132" s="11">
        <v>1.3664781016587199E-2</v>
      </c>
      <c r="AI132" s="11">
        <v>-2.3140076530698498E-3</v>
      </c>
      <c r="AJ132" s="11">
        <v>9.71413774000475E-4</v>
      </c>
      <c r="AK132" s="11">
        <v>4.0453192111999398E-3</v>
      </c>
      <c r="AL132" s="11">
        <v>-7.4609782861277396E-3</v>
      </c>
      <c r="AM132" s="11">
        <v>8.8925817183980807E-3</v>
      </c>
      <c r="AN132" s="11">
        <v>-2.9979130474901899E-2</v>
      </c>
      <c r="AO132" s="11">
        <v>-9.2117025527397103E-3</v>
      </c>
      <c r="AP132" s="11">
        <v>-9.9363786485293405E-3</v>
      </c>
      <c r="AQ132" s="11">
        <v>-5.0355171408852E-3</v>
      </c>
      <c r="AR132" s="11">
        <v>-1.3131520201912401E-2</v>
      </c>
      <c r="AS132" s="11">
        <v>-3.5004302172635502E-3</v>
      </c>
      <c r="AT132" s="11">
        <v>6.3208860322171503E-4</v>
      </c>
      <c r="AU132" s="11">
        <v>-1.5175550986255001E-2</v>
      </c>
      <c r="AV132" s="11">
        <v>-1.6219486281199701E-2</v>
      </c>
      <c r="AW132" s="11">
        <v>-1.0802670590390299E-2</v>
      </c>
      <c r="AX132" s="11">
        <v>-1.0980848945961E-2</v>
      </c>
      <c r="AY132" s="11">
        <v>-1.1268447817224501E-2</v>
      </c>
      <c r="AZ132" s="11">
        <v>-5.5847174743367299E-3</v>
      </c>
      <c r="BA132" s="11">
        <v>-1.4171088854424099E-2</v>
      </c>
      <c r="BB132" s="11">
        <v>-3.5573304615399301E-2</v>
      </c>
      <c r="BC132" s="11">
        <v>6.6771159904389097E-3</v>
      </c>
      <c r="BD132" s="11">
        <v>-5.4994033064055302E-3</v>
      </c>
      <c r="BE132" s="11">
        <v>1.53529571923567E-4</v>
      </c>
      <c r="BF132" s="11">
        <v>-2.4820816027807699E-3</v>
      </c>
      <c r="BG132" s="11">
        <v>-6.0387708304930196E-3</v>
      </c>
      <c r="BH132" s="11">
        <v>-4.0987268231458399E-5</v>
      </c>
      <c r="BI132" s="11">
        <v>-6.5565267195782199E-3</v>
      </c>
      <c r="BJ132" s="11">
        <v>-2.7149344974248198E-2</v>
      </c>
      <c r="BK132" s="11">
        <v>-8.2745203612201203E-3</v>
      </c>
      <c r="BL132" s="11">
        <v>-1.21362225841924E-2</v>
      </c>
      <c r="BM132" s="11">
        <v>-2.9890570229934198E-2</v>
      </c>
      <c r="BN132" s="11">
        <v>2.3680554367327801E-3</v>
      </c>
      <c r="BO132" s="11">
        <v>2.4108616202632001E-2</v>
      </c>
      <c r="BP132" s="11">
        <v>5.5315274525494798E-2</v>
      </c>
    </row>
    <row r="133" spans="1:68" x14ac:dyDescent="0.25">
      <c r="A133" s="10">
        <v>132</v>
      </c>
      <c r="B133" s="11">
        <v>4.9525989583627398E-3</v>
      </c>
      <c r="C133" s="11">
        <v>1.6413889412690799E-2</v>
      </c>
      <c r="D133" s="11">
        <v>2.07180432551143E-2</v>
      </c>
      <c r="E133" s="11">
        <v>1.8538219655553599E-2</v>
      </c>
      <c r="F133" s="11">
        <v>1.12440024032115E-2</v>
      </c>
      <c r="G133" s="11">
        <v>1.2861800800659601E-2</v>
      </c>
      <c r="H133" s="11">
        <v>1.19536781177201E-2</v>
      </c>
      <c r="I133" s="11">
        <v>1.5790699082030402E-2</v>
      </c>
      <c r="J133" s="11">
        <v>7.3222860407908003E-3</v>
      </c>
      <c r="K133" s="11">
        <v>9.4869870721146798E-4</v>
      </c>
      <c r="L133" s="11">
        <v>3.7134714113240901E-3</v>
      </c>
      <c r="M133" s="11">
        <v>3.24099353419295E-3</v>
      </c>
      <c r="N133" s="11">
        <v>3.9839679464391603E-3</v>
      </c>
      <c r="O133" s="11">
        <v>-2.6756237711755902E-3</v>
      </c>
      <c r="P133" s="11">
        <v>4.0377223649694198E-3</v>
      </c>
      <c r="Q133" s="11">
        <v>1.20426078776008E-3</v>
      </c>
      <c r="R133" s="11">
        <v>-5.56172322389857E-3</v>
      </c>
      <c r="S133" s="11">
        <v>2.09117927127508E-3</v>
      </c>
      <c r="T133" s="11">
        <v>-3.9276124476384598E-3</v>
      </c>
      <c r="U133" s="17">
        <v>3.3029473294861099E-3</v>
      </c>
      <c r="V133" s="11">
        <v>-1.11908892730865E-2</v>
      </c>
      <c r="W133" s="11">
        <v>-8.5915181496763098E-4</v>
      </c>
      <c r="X133" s="11">
        <v>2.7759210808684401E-4</v>
      </c>
      <c r="Y133" s="11">
        <v>-2.1585610066186599E-3</v>
      </c>
      <c r="Z133" s="11">
        <v>1.9057285000410899E-3</v>
      </c>
      <c r="AA133" s="11">
        <v>5.1093961591948097E-3</v>
      </c>
      <c r="AB133" s="11">
        <v>-6.9843837376570199E-4</v>
      </c>
      <c r="AC133" s="11">
        <v>9.5059517903857606E-3</v>
      </c>
      <c r="AD133" s="11">
        <v>4.0755415307730802E-3</v>
      </c>
      <c r="AE133" s="11">
        <v>-2.66485633216282E-3</v>
      </c>
      <c r="AF133" s="11">
        <v>3.06988745898914E-3</v>
      </c>
      <c r="AG133" s="11">
        <v>8.2799935714638808E-3</v>
      </c>
      <c r="AH133" s="11">
        <v>1.3606149629298099E-2</v>
      </c>
      <c r="AI133" s="11">
        <v>-1.03906062078752E-2</v>
      </c>
      <c r="AJ133" s="11">
        <v>-1.5542479762677901E-3</v>
      </c>
      <c r="AK133" s="11">
        <v>-2.3972511022240998E-3</v>
      </c>
      <c r="AL133" s="11">
        <v>3.3507909985820501E-3</v>
      </c>
      <c r="AM133" s="11">
        <v>5.6464820666309702E-3</v>
      </c>
      <c r="AN133" s="11">
        <v>5.7271727023566104E-3</v>
      </c>
      <c r="AO133" s="11">
        <v>6.01573725021328E-3</v>
      </c>
      <c r="AP133" s="11">
        <v>5.8645123200562503E-3</v>
      </c>
      <c r="AQ133" s="11">
        <v>2.5185436121383299E-3</v>
      </c>
      <c r="AR133" s="11">
        <v>1.02267152808094E-3</v>
      </c>
      <c r="AS133" s="11">
        <v>3.29302116947351E-3</v>
      </c>
      <c r="AT133" s="11">
        <v>-8.9394676780480496E-3</v>
      </c>
      <c r="AU133" s="11">
        <v>5.6285851529461603E-3</v>
      </c>
      <c r="AV133" s="11">
        <v>8.3772801320477208E-3</v>
      </c>
      <c r="AW133" s="11">
        <v>7.7332796226154896E-3</v>
      </c>
      <c r="AX133" s="11">
        <v>1.5469823017013301E-3</v>
      </c>
      <c r="AY133" s="11">
        <v>3.8445935201821902E-3</v>
      </c>
      <c r="AZ133" s="11">
        <v>-1.41953794583772E-3</v>
      </c>
      <c r="BA133" s="11">
        <v>-6.6015957409296102E-3</v>
      </c>
      <c r="BB133" s="11">
        <v>5.8952180314677497E-4</v>
      </c>
      <c r="BC133" s="11">
        <v>-0.12650539435303701</v>
      </c>
      <c r="BD133" s="11">
        <v>2.60357053619254E-3</v>
      </c>
      <c r="BE133" s="11">
        <v>-2.2117843178037998E-3</v>
      </c>
      <c r="BF133" s="11">
        <v>4.1204479098299503E-3</v>
      </c>
      <c r="BG133" s="11">
        <v>-1.2348620427475501E-3</v>
      </c>
      <c r="BH133" s="11">
        <v>2.7580342156366599E-3</v>
      </c>
      <c r="BI133" s="11">
        <v>1.0766837762237901E-2</v>
      </c>
      <c r="BJ133" s="11">
        <v>2.4988607993713901E-3</v>
      </c>
      <c r="BK133" s="11">
        <v>-4.2922777568946401E-4</v>
      </c>
      <c r="BL133" s="11">
        <v>6.8662931374197196E-3</v>
      </c>
      <c r="BM133" s="11">
        <v>1.1087645507065E-2</v>
      </c>
      <c r="BN133" s="11">
        <v>-8.1401174392023608E-3</v>
      </c>
      <c r="BO133" s="11">
        <v>3.8289838689794202E-4</v>
      </c>
      <c r="BP133" s="11">
        <v>1.39197515713422E-2</v>
      </c>
    </row>
  </sheetData>
  <autoFilter ref="A1:BP1" xr:uid="{83ECFD4D-B751-4147-9599-57B01052F4A5}"/>
  <conditionalFormatting sqref="B2:AZ13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BP133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92DF2-5965-4EF2-A1E4-96EB5D1A9188}">
  <dimension ref="A1:EV152"/>
  <sheetViews>
    <sheetView zoomScale="85" zoomScaleNormal="85" workbookViewId="0">
      <pane xSplit="1" topLeftCell="B1" activePane="topRight" state="frozen"/>
      <selection pane="topRight" activeCell="B11" sqref="B11"/>
    </sheetView>
  </sheetViews>
  <sheetFormatPr defaultRowHeight="15" x14ac:dyDescent="0.25"/>
  <cols>
    <col min="1" max="43" width="20.7109375" customWidth="1"/>
    <col min="44" max="44" width="20.7109375" style="14" customWidth="1"/>
    <col min="45" max="59" width="20.7109375" customWidth="1"/>
    <col min="60" max="60" width="12.28515625" bestFit="1" customWidth="1"/>
    <col min="61" max="64" width="11.28515625" bestFit="1" customWidth="1"/>
    <col min="65" max="67" width="10.5703125" bestFit="1" customWidth="1"/>
    <col min="68" max="95" width="11.28515625" bestFit="1" customWidth="1"/>
    <col min="96" max="96" width="10.5703125" bestFit="1" customWidth="1"/>
    <col min="97" max="98" width="11.28515625" bestFit="1" customWidth="1"/>
    <col min="99" max="100" width="10.5703125" bestFit="1" customWidth="1"/>
    <col min="101" max="104" width="11.28515625" bestFit="1" customWidth="1"/>
    <col min="105" max="105" width="11.5703125" bestFit="1" customWidth="1"/>
    <col min="106" max="112" width="11.28515625" bestFit="1" customWidth="1"/>
    <col min="113" max="114" width="10.5703125" bestFit="1" customWidth="1"/>
    <col min="115" max="118" width="11.28515625" bestFit="1" customWidth="1"/>
    <col min="119" max="119" width="10.5703125" bestFit="1" customWidth="1"/>
    <col min="120" max="120" width="11.28515625" bestFit="1" customWidth="1"/>
    <col min="121" max="121" width="10.5703125" bestFit="1" customWidth="1"/>
    <col min="122" max="124" width="11.28515625" bestFit="1" customWidth="1"/>
    <col min="125" max="125" width="10.5703125" bestFit="1" customWidth="1"/>
    <col min="126" max="127" width="11.28515625" bestFit="1" customWidth="1"/>
    <col min="128" max="128" width="11.5703125" bestFit="1" customWidth="1"/>
    <col min="129" max="129" width="11.28515625" bestFit="1" customWidth="1"/>
    <col min="130" max="130" width="10.5703125" bestFit="1" customWidth="1"/>
    <col min="131" max="131" width="11.28515625" bestFit="1" customWidth="1"/>
    <col min="132" max="133" width="10.5703125" bestFit="1" customWidth="1"/>
    <col min="134" max="136" width="11.28515625" bestFit="1" customWidth="1"/>
    <col min="137" max="137" width="10.5703125" bestFit="1" customWidth="1"/>
    <col min="138" max="141" width="11.28515625" bestFit="1" customWidth="1"/>
    <col min="142" max="142" width="11.5703125" bestFit="1" customWidth="1"/>
    <col min="143" max="143" width="10.5703125" bestFit="1" customWidth="1"/>
    <col min="144" max="144" width="11.28515625" bestFit="1" customWidth="1"/>
    <col min="145" max="145" width="10.5703125" bestFit="1" customWidth="1"/>
    <col min="146" max="151" width="11.28515625" bestFit="1" customWidth="1"/>
    <col min="152" max="152" width="10.5703125" bestFit="1" customWidth="1"/>
  </cols>
  <sheetData>
    <row r="1" spans="1:152" x14ac:dyDescent="0.25">
      <c r="A1" s="5" t="s">
        <v>388</v>
      </c>
      <c r="B1" s="5" t="s">
        <v>330</v>
      </c>
      <c r="C1" s="5" t="s">
        <v>331</v>
      </c>
      <c r="D1" s="5" t="s">
        <v>332</v>
      </c>
      <c r="E1" s="5" t="s">
        <v>333</v>
      </c>
      <c r="F1" s="5" t="s">
        <v>334</v>
      </c>
      <c r="G1" s="5" t="s">
        <v>335</v>
      </c>
      <c r="H1" s="5" t="s">
        <v>336</v>
      </c>
      <c r="I1" s="5" t="s">
        <v>337</v>
      </c>
      <c r="J1" s="5" t="s">
        <v>338</v>
      </c>
      <c r="K1" s="5" t="s">
        <v>339</v>
      </c>
      <c r="L1" s="5" t="s">
        <v>340</v>
      </c>
      <c r="M1" s="5" t="s">
        <v>341</v>
      </c>
      <c r="N1" s="5" t="s">
        <v>342</v>
      </c>
      <c r="O1" s="5" t="s">
        <v>343</v>
      </c>
      <c r="P1" s="5" t="s">
        <v>344</v>
      </c>
      <c r="Q1" s="5" t="s">
        <v>345</v>
      </c>
      <c r="R1" s="5" t="s">
        <v>346</v>
      </c>
      <c r="S1" s="5" t="s">
        <v>347</v>
      </c>
      <c r="T1" s="5" t="s">
        <v>348</v>
      </c>
      <c r="U1" s="5" t="s">
        <v>349</v>
      </c>
      <c r="V1" s="5" t="s">
        <v>350</v>
      </c>
      <c r="W1" s="5" t="s">
        <v>351</v>
      </c>
      <c r="X1" s="5" t="s">
        <v>352</v>
      </c>
      <c r="Y1" s="5" t="s">
        <v>353</v>
      </c>
      <c r="Z1" s="5" t="s">
        <v>354</v>
      </c>
      <c r="AA1" s="5" t="s">
        <v>355</v>
      </c>
      <c r="AB1" s="5" t="s">
        <v>356</v>
      </c>
      <c r="AC1" s="5" t="s">
        <v>357</v>
      </c>
      <c r="AD1" s="5" t="s">
        <v>358</v>
      </c>
      <c r="AE1" s="5" t="s">
        <v>359</v>
      </c>
      <c r="AF1" s="5" t="s">
        <v>360</v>
      </c>
      <c r="AG1" s="5" t="s">
        <v>361</v>
      </c>
      <c r="AH1" s="5" t="s">
        <v>362</v>
      </c>
      <c r="AI1" s="5" t="s">
        <v>363</v>
      </c>
      <c r="AJ1" s="5" t="s">
        <v>364</v>
      </c>
      <c r="AK1" s="5" t="s">
        <v>365</v>
      </c>
      <c r="AL1" s="5" t="s">
        <v>366</v>
      </c>
      <c r="AM1" s="5" t="s">
        <v>367</v>
      </c>
      <c r="AN1" s="5" t="s">
        <v>368</v>
      </c>
      <c r="AO1" s="5" t="s">
        <v>369</v>
      </c>
      <c r="AP1" s="5" t="s">
        <v>370</v>
      </c>
      <c r="AQ1" s="5" t="s">
        <v>371</v>
      </c>
      <c r="AR1" s="16" t="s">
        <v>372</v>
      </c>
      <c r="AS1" s="5" t="s">
        <v>373</v>
      </c>
      <c r="AT1" s="5" t="s">
        <v>374</v>
      </c>
      <c r="AU1" s="5" t="s">
        <v>375</v>
      </c>
      <c r="AV1" s="5" t="s">
        <v>376</v>
      </c>
      <c r="AW1" s="5" t="s">
        <v>377</v>
      </c>
      <c r="AX1" s="5" t="s">
        <v>378</v>
      </c>
      <c r="AY1" s="5" t="s">
        <v>379</v>
      </c>
      <c r="AZ1" s="5" t="s">
        <v>380</v>
      </c>
      <c r="BA1" s="5" t="s">
        <v>381</v>
      </c>
      <c r="BB1" s="5" t="s">
        <v>382</v>
      </c>
      <c r="BC1" s="5" t="s">
        <v>383</v>
      </c>
      <c r="BD1" s="5" t="s">
        <v>384</v>
      </c>
      <c r="BE1" s="5" t="s">
        <v>385</v>
      </c>
      <c r="BF1" s="5" t="s">
        <v>386</v>
      </c>
      <c r="BG1" s="5" t="s">
        <v>387</v>
      </c>
    </row>
    <row r="2" spans="1:152" s="14" customFormat="1" x14ac:dyDescent="0.25">
      <c r="A2" s="14" t="s">
        <v>265</v>
      </c>
      <c r="B2" s="19">
        <v>-2.3840413151211801E-2</v>
      </c>
      <c r="C2" s="19">
        <v>-1.2672840404054799E-2</v>
      </c>
      <c r="D2" s="19">
        <v>-1.7406644703202401E-2</v>
      </c>
      <c r="E2" s="19">
        <v>-6.8885274672776603E-3</v>
      </c>
      <c r="F2" s="19">
        <v>-7.9141194515847599E-3</v>
      </c>
      <c r="G2" s="19">
        <v>-1.4505215752993701E-2</v>
      </c>
      <c r="H2" s="19">
        <v>-7.8735952172745306E-3</v>
      </c>
      <c r="I2" s="19">
        <v>-1.0460741316216301E-2</v>
      </c>
      <c r="J2" s="19">
        <v>-1.6305768631213999E-2</v>
      </c>
      <c r="K2" s="19">
        <v>-9.2789186895077206E-3</v>
      </c>
      <c r="L2" s="19">
        <v>-1.4512513319162401E-2</v>
      </c>
      <c r="M2" s="19">
        <v>-7.3308294773031697E-3</v>
      </c>
      <c r="N2" s="19">
        <v>-2.0963714503884501E-2</v>
      </c>
      <c r="O2" s="19">
        <v>-1.49192576257322E-2</v>
      </c>
      <c r="P2" s="19">
        <v>-1.42791080088129E-2</v>
      </c>
      <c r="Q2" s="19">
        <v>-2.8377464429735601E-3</v>
      </c>
      <c r="R2" s="19">
        <v>-1.0413143860775799E-2</v>
      </c>
      <c r="S2" s="19">
        <v>-1.5235432529270799E-2</v>
      </c>
      <c r="T2" s="19">
        <v>-1.55234352182396E-2</v>
      </c>
      <c r="U2" s="19">
        <v>-2.2584676301513801E-2</v>
      </c>
      <c r="V2" s="19">
        <v>-1.5661818524043501E-2</v>
      </c>
      <c r="W2" s="19">
        <v>-1.54755068888822E-2</v>
      </c>
      <c r="X2" s="19">
        <v>-1.31640159136934E-2</v>
      </c>
      <c r="Y2" s="19">
        <v>-1.30581360039961E-2</v>
      </c>
      <c r="Z2" s="19">
        <v>-1.50319337273802E-2</v>
      </c>
      <c r="AA2" s="19">
        <v>-1.31183837920258E-2</v>
      </c>
      <c r="AB2" s="19">
        <v>-1.39261980575989E-2</v>
      </c>
      <c r="AC2" s="19">
        <v>-1.0738635424649499E-2</v>
      </c>
      <c r="AD2" s="19">
        <v>-1.09992818888494E-2</v>
      </c>
      <c r="AE2" s="19">
        <v>-1.2308493620752E-2</v>
      </c>
      <c r="AF2" s="19">
        <v>-3.0408625088838401E-3</v>
      </c>
      <c r="AG2" s="19">
        <v>4.7805297692249801E-3</v>
      </c>
      <c r="AH2" s="19">
        <v>3.62731055646154E-3</v>
      </c>
      <c r="AI2" s="19">
        <v>1.17705247236887E-2</v>
      </c>
      <c r="AJ2" s="19">
        <v>7.1346539472559997E-3</v>
      </c>
      <c r="AK2" s="19">
        <v>-1.193324074903E-3</v>
      </c>
      <c r="AL2" s="19">
        <v>1.4032669244069301E-2</v>
      </c>
      <c r="AM2" s="19">
        <v>1.03988443661615E-2</v>
      </c>
      <c r="AN2" s="19">
        <v>-3.8332321211324702E-3</v>
      </c>
      <c r="AO2" s="19">
        <v>-8.5973559644395E-6</v>
      </c>
      <c r="AP2" s="19">
        <v>-8.5512210551070295E-3</v>
      </c>
      <c r="AQ2" s="19">
        <v>0.113368741225049</v>
      </c>
      <c r="AR2" s="19">
        <v>0.118924129589756</v>
      </c>
      <c r="AS2" s="19">
        <v>3.47688756797743E-3</v>
      </c>
      <c r="AT2" s="19">
        <v>-5.2890691356245597E-3</v>
      </c>
      <c r="AU2" s="19">
        <v>-3.7358132320117299E-3</v>
      </c>
      <c r="AV2" s="19">
        <v>9.5228121165176708E-3</v>
      </c>
      <c r="AW2" s="19">
        <v>-3.5268758395154E-3</v>
      </c>
      <c r="AX2" s="19">
        <v>-6.9777518667582901E-3</v>
      </c>
      <c r="AY2" s="19">
        <v>-5.0933386775123997E-3</v>
      </c>
      <c r="AZ2" s="19">
        <v>-6.06991756342516E-3</v>
      </c>
      <c r="BA2" s="19">
        <v>6.5192917672004201E-4</v>
      </c>
      <c r="BB2" s="19">
        <v>-1.24601124004917E-3</v>
      </c>
      <c r="BC2" s="19">
        <v>-5.2838727670033699E-3</v>
      </c>
      <c r="BD2" s="19">
        <v>-4.7026151335788904E-3</v>
      </c>
      <c r="BE2" s="19">
        <v>-7.6774000242895799E-3</v>
      </c>
      <c r="BF2" s="19">
        <v>1.42895341697571E-3</v>
      </c>
      <c r="BG2" s="19">
        <v>-1.0326648044556399E-2</v>
      </c>
      <c r="BH2" s="20"/>
      <c r="BI2" s="20"/>
      <c r="BJ2" s="20"/>
      <c r="BK2" s="20"/>
      <c r="BL2" s="20"/>
      <c r="BM2" s="20"/>
      <c r="BN2" s="20"/>
      <c r="BO2" s="20"/>
      <c r="BP2" s="20"/>
      <c r="BQ2" s="20"/>
      <c r="BR2" s="20"/>
      <c r="BS2" s="20"/>
      <c r="BT2" s="20"/>
      <c r="BU2" s="20"/>
      <c r="BV2" s="20"/>
      <c r="BW2" s="20"/>
      <c r="BX2" s="20"/>
      <c r="BY2" s="20"/>
      <c r="BZ2" s="20"/>
      <c r="CA2" s="20"/>
      <c r="CB2" s="20"/>
      <c r="CC2" s="20"/>
      <c r="CD2" s="20"/>
      <c r="CE2" s="20"/>
      <c r="CF2" s="20"/>
      <c r="CG2" s="20"/>
      <c r="CH2" s="20"/>
      <c r="CI2" s="20"/>
      <c r="CJ2" s="20"/>
      <c r="CK2" s="20"/>
      <c r="CL2" s="20"/>
      <c r="CM2" s="20"/>
      <c r="CN2" s="20"/>
      <c r="CO2" s="20"/>
      <c r="CP2" s="20"/>
      <c r="CQ2" s="20"/>
      <c r="CR2" s="20"/>
      <c r="CS2" s="20"/>
      <c r="CT2" s="20"/>
      <c r="CU2" s="20"/>
      <c r="CV2" s="20"/>
      <c r="CW2" s="20"/>
      <c r="CX2" s="20"/>
      <c r="CY2" s="20"/>
      <c r="CZ2" s="20"/>
      <c r="DA2" s="20"/>
      <c r="DB2" s="20"/>
      <c r="DC2" s="20"/>
      <c r="DD2" s="20"/>
      <c r="DE2" s="20"/>
      <c r="DF2" s="20"/>
      <c r="DG2" s="20"/>
      <c r="DH2" s="20"/>
      <c r="DI2" s="20"/>
      <c r="DJ2" s="20"/>
      <c r="DK2" s="20"/>
      <c r="DL2" s="20"/>
      <c r="DM2" s="20"/>
      <c r="DN2" s="20"/>
      <c r="DO2" s="20"/>
      <c r="DP2" s="20"/>
      <c r="DQ2" s="20"/>
      <c r="DR2" s="20"/>
      <c r="DS2" s="20"/>
      <c r="DT2" s="20"/>
      <c r="DU2" s="20"/>
      <c r="DV2" s="20"/>
      <c r="DW2" s="20"/>
      <c r="DX2" s="20"/>
      <c r="DY2" s="20"/>
      <c r="DZ2" s="20"/>
      <c r="EA2" s="20"/>
      <c r="EB2" s="20"/>
      <c r="EC2" s="20"/>
      <c r="ED2" s="20"/>
      <c r="EE2" s="20"/>
      <c r="EF2" s="20"/>
      <c r="EG2" s="20"/>
      <c r="EH2" s="20"/>
      <c r="EI2" s="20"/>
      <c r="EJ2" s="20"/>
      <c r="EK2" s="20"/>
      <c r="EL2" s="20"/>
      <c r="EM2" s="20"/>
      <c r="EN2" s="20"/>
      <c r="EO2" s="20"/>
      <c r="EP2" s="20"/>
      <c r="EQ2" s="20"/>
      <c r="ER2" s="20"/>
      <c r="ES2" s="20"/>
      <c r="ET2" s="20"/>
      <c r="EU2" s="20"/>
      <c r="EV2" s="20"/>
    </row>
    <row r="3" spans="1:152" x14ac:dyDescent="0.25">
      <c r="A3" t="s">
        <v>223</v>
      </c>
      <c r="B3" s="12">
        <v>-3.9200008873932699E-3</v>
      </c>
      <c r="C3" s="12">
        <v>-9.8584889711442608E-3</v>
      </c>
      <c r="D3" s="12">
        <v>3.6237928831269597E-2</v>
      </c>
      <c r="E3" s="12">
        <v>1.8329880918028299E-2</v>
      </c>
      <c r="F3" s="12">
        <v>2.6847821773871499E-2</v>
      </c>
      <c r="G3" s="12">
        <v>-1.4541329081272101E-2</v>
      </c>
      <c r="H3" s="12">
        <v>-4.8241703147431897E-2</v>
      </c>
      <c r="I3" s="12">
        <v>-6.1140643187632002E-2</v>
      </c>
      <c r="J3" s="12">
        <v>-2.8067279022311299E-2</v>
      </c>
      <c r="K3" s="12">
        <v>1.9330447739578E-2</v>
      </c>
      <c r="L3" s="12">
        <v>7.9473126483398E-3</v>
      </c>
      <c r="M3" s="12">
        <v>4.1008340293371498E-2</v>
      </c>
      <c r="N3" s="12">
        <v>-1.5053563404414799E-2</v>
      </c>
      <c r="O3" s="12">
        <v>-1.80824803969501E-3</v>
      </c>
      <c r="P3" s="12">
        <v>-0.118788803532082</v>
      </c>
      <c r="Q3" s="12">
        <v>7.4598398401802199E-2</v>
      </c>
      <c r="R3" s="12">
        <v>-3.0181721203483499E-2</v>
      </c>
      <c r="S3" s="12">
        <v>-2.8320906350058801E-2</v>
      </c>
      <c r="T3" s="12">
        <v>-8.7179247800193704E-2</v>
      </c>
      <c r="U3" s="12">
        <v>-0.140076024565191</v>
      </c>
      <c r="V3" s="12">
        <v>-0.10620449859203999</v>
      </c>
      <c r="W3" s="12">
        <v>-6.5150383357850099E-3</v>
      </c>
      <c r="X3" s="12">
        <v>-3.9724464827601301E-2</v>
      </c>
      <c r="Y3" s="12">
        <v>1.87694295484074E-2</v>
      </c>
      <c r="Z3" s="12">
        <v>-5.2412429340118E-2</v>
      </c>
      <c r="AA3" s="12">
        <v>-2.75819478278851E-2</v>
      </c>
      <c r="AB3" s="12">
        <v>-7.2661651847231404E-2</v>
      </c>
      <c r="AC3" s="12">
        <v>-5.34309744008096E-2</v>
      </c>
      <c r="AD3" s="12">
        <v>-4.9275392611957403E-2</v>
      </c>
      <c r="AE3" s="12">
        <v>-3.22576280315858E-2</v>
      </c>
      <c r="AF3" s="12">
        <v>1.4246635785415801E-2</v>
      </c>
      <c r="AG3" s="12">
        <v>6.2885981358217602E-2</v>
      </c>
      <c r="AH3" s="12">
        <v>6.6990591292632407E-2</v>
      </c>
      <c r="AI3" s="12">
        <v>7.7633235697887104E-2</v>
      </c>
      <c r="AJ3" s="12">
        <v>4.27311576216809E-2</v>
      </c>
      <c r="AK3" s="12">
        <v>5.7529519810065502E-2</v>
      </c>
      <c r="AL3" s="12">
        <v>8.1770937002463004E-2</v>
      </c>
      <c r="AM3" s="12">
        <v>7.4052064845902904E-2</v>
      </c>
      <c r="AN3" s="12">
        <v>4.5044013051015498E-2</v>
      </c>
      <c r="AO3" s="12">
        <v>6.1188968823740898E-2</v>
      </c>
      <c r="AP3" s="12">
        <v>4.5686200933399999E-2</v>
      </c>
      <c r="AQ3" s="12">
        <v>8.1868732573855602E-2</v>
      </c>
      <c r="AR3" s="19">
        <v>8.1276653327928897E-2</v>
      </c>
      <c r="AS3" s="12">
        <v>3.3684797523947201E-2</v>
      </c>
      <c r="AT3" s="12">
        <v>3.3166716622431897E-2</v>
      </c>
      <c r="AU3" s="12">
        <v>3.4206010664741902E-2</v>
      </c>
      <c r="AV3" s="12">
        <v>9.3419531718060597E-2</v>
      </c>
      <c r="AW3" s="12">
        <v>3.4660714460380701E-2</v>
      </c>
      <c r="AX3" s="12">
        <v>3.48740286794667E-2</v>
      </c>
      <c r="AY3" s="12">
        <v>4.4586729002098001E-2</v>
      </c>
      <c r="AZ3" s="12">
        <v>5.2359533474995099E-2</v>
      </c>
      <c r="BA3" s="12">
        <v>3.97306090803985E-2</v>
      </c>
      <c r="BB3" s="12">
        <v>6.2714033126264099E-2</v>
      </c>
      <c r="BC3" s="12">
        <v>6.7798437911061299E-2</v>
      </c>
      <c r="BD3" s="12">
        <v>5.0203753621816699E-2</v>
      </c>
      <c r="BE3" s="12">
        <v>2.43596286078539E-2</v>
      </c>
      <c r="BF3" s="12">
        <v>3.1246559997668899E-2</v>
      </c>
      <c r="BG3" s="12">
        <v>1.7151352102826099E-3</v>
      </c>
      <c r="BH3" s="13"/>
      <c r="BI3" s="13"/>
      <c r="BJ3" s="13"/>
      <c r="BK3" s="13"/>
      <c r="BL3" s="13"/>
      <c r="BM3" s="13"/>
      <c r="BN3" s="13"/>
      <c r="BO3" s="13"/>
      <c r="BP3" s="13"/>
      <c r="BQ3" s="13"/>
      <c r="BR3" s="13"/>
      <c r="BS3" s="13"/>
      <c r="BT3" s="13"/>
      <c r="BU3" s="13"/>
      <c r="BV3" s="13"/>
      <c r="BW3" s="13"/>
      <c r="BX3" s="13"/>
      <c r="BY3" s="13"/>
      <c r="BZ3" s="13"/>
      <c r="CA3" s="13"/>
      <c r="CB3" s="13"/>
      <c r="CC3" s="13"/>
      <c r="CD3" s="13"/>
      <c r="CE3" s="13"/>
      <c r="CF3" s="13"/>
      <c r="CG3" s="13"/>
      <c r="CH3" s="13"/>
      <c r="CI3" s="13"/>
      <c r="CJ3" s="13"/>
      <c r="CK3" s="13"/>
      <c r="CL3" s="13"/>
      <c r="CM3" s="13"/>
      <c r="CN3" s="13"/>
      <c r="CO3" s="13"/>
      <c r="CP3" s="13"/>
      <c r="CQ3" s="13"/>
      <c r="CR3" s="13"/>
      <c r="CS3" s="13"/>
      <c r="CT3" s="13"/>
      <c r="CU3" s="13"/>
      <c r="CV3" s="13"/>
      <c r="CW3" s="13"/>
      <c r="CX3" s="13"/>
      <c r="CY3" s="13"/>
      <c r="CZ3" s="13"/>
      <c r="DA3" s="13"/>
      <c r="DB3" s="13"/>
      <c r="DC3" s="13"/>
      <c r="DD3" s="13"/>
      <c r="DE3" s="13"/>
      <c r="DF3" s="13"/>
      <c r="DG3" s="13"/>
      <c r="DH3" s="13"/>
      <c r="DI3" s="13"/>
      <c r="DJ3" s="13"/>
      <c r="DK3" s="13"/>
      <c r="DL3" s="13"/>
      <c r="DM3" s="13"/>
      <c r="DN3" s="13"/>
      <c r="DO3" s="13"/>
      <c r="DP3" s="13"/>
      <c r="DQ3" s="13"/>
      <c r="DR3" s="13"/>
      <c r="DS3" s="13"/>
      <c r="DT3" s="13"/>
      <c r="DU3" s="13"/>
      <c r="DV3" s="13"/>
      <c r="DW3" s="13"/>
      <c r="DX3" s="13"/>
      <c r="DY3" s="13"/>
      <c r="DZ3" s="13"/>
      <c r="EA3" s="13"/>
      <c r="EB3" s="13"/>
      <c r="EC3" s="13"/>
      <c r="ED3" s="13"/>
      <c r="EE3" s="13"/>
      <c r="EF3" s="13"/>
      <c r="EG3" s="13"/>
      <c r="EH3" s="13"/>
      <c r="EI3" s="13"/>
      <c r="EJ3" s="13"/>
      <c r="EK3" s="13"/>
      <c r="EL3" s="13"/>
      <c r="EM3" s="13"/>
      <c r="EN3" s="13"/>
      <c r="EO3" s="13"/>
      <c r="EP3" s="13"/>
      <c r="EQ3" s="13"/>
      <c r="ER3" s="13"/>
      <c r="ES3" s="13"/>
      <c r="ET3" s="13"/>
      <c r="EU3" s="13"/>
      <c r="EV3" s="13"/>
    </row>
    <row r="4" spans="1:152" x14ac:dyDescent="0.25">
      <c r="A4" t="s">
        <v>217</v>
      </c>
      <c r="B4" s="12">
        <v>4.97073890478094E-2</v>
      </c>
      <c r="C4" s="12">
        <v>4.8650850702268E-3</v>
      </c>
      <c r="D4" s="12">
        <v>-0.107094769977995</v>
      </c>
      <c r="E4" s="12">
        <v>1.5221050479388E-2</v>
      </c>
      <c r="F4" s="12">
        <v>1.13710270054157E-2</v>
      </c>
      <c r="G4" s="12">
        <v>-3.4233504155507299E-2</v>
      </c>
      <c r="H4" s="12">
        <v>1.2963826243979799E-2</v>
      </c>
      <c r="I4" s="12">
        <v>-5.6840241694892197E-4</v>
      </c>
      <c r="J4" s="12">
        <v>-0.13845612128786799</v>
      </c>
      <c r="K4" s="12">
        <v>-1.21230228353057E-2</v>
      </c>
      <c r="L4" s="12">
        <v>-1.5191202579328201E-2</v>
      </c>
      <c r="M4" s="12">
        <v>1.5541245343819301E-4</v>
      </c>
      <c r="N4" s="12">
        <v>-7.8096083686549106E-2</v>
      </c>
      <c r="O4" s="12">
        <v>-2.5590261376994501E-2</v>
      </c>
      <c r="P4" s="12">
        <v>-3.9062249284364102E-2</v>
      </c>
      <c r="Q4" s="12">
        <v>9.4175950995643992E-3</v>
      </c>
      <c r="R4" s="12">
        <v>1.453722410635E-2</v>
      </c>
      <c r="S4" s="12">
        <v>-2.7899374119170799E-2</v>
      </c>
      <c r="T4" s="12">
        <v>-3.2391886055396099E-2</v>
      </c>
      <c r="U4" s="12">
        <v>-3.9638944599290203E-2</v>
      </c>
      <c r="V4" s="12">
        <v>-5.6715383927284001E-2</v>
      </c>
      <c r="W4" s="12">
        <v>-8.3029394187463398E-2</v>
      </c>
      <c r="X4" s="12">
        <v>9.1757808916775006E-3</v>
      </c>
      <c r="Y4" s="12">
        <v>-2.7033340560956999E-2</v>
      </c>
      <c r="Z4" s="12">
        <v>-6.3514150293642199E-2</v>
      </c>
      <c r="AA4" s="12">
        <v>-1.1686663876796099E-2</v>
      </c>
      <c r="AB4" s="12">
        <v>-2.11059881508276E-2</v>
      </c>
      <c r="AC4" s="12">
        <v>-1.97734312406583E-2</v>
      </c>
      <c r="AD4" s="12">
        <v>7.6995402386364296E-3</v>
      </c>
      <c r="AE4" s="12">
        <v>4.2432755662783899E-4</v>
      </c>
      <c r="AF4" s="12">
        <v>8.6085190344330695E-3</v>
      </c>
      <c r="AG4" s="12">
        <v>3.1959844566195397E-2</v>
      </c>
      <c r="AH4" s="12">
        <v>3.7316182555753398E-2</v>
      </c>
      <c r="AI4" s="12">
        <v>4.5287481088114603E-2</v>
      </c>
      <c r="AJ4" s="12">
        <v>2.82698757858456E-2</v>
      </c>
      <c r="AK4" s="12">
        <v>2.37700874187061E-2</v>
      </c>
      <c r="AL4" s="12">
        <v>5.13556812960827E-2</v>
      </c>
      <c r="AM4" s="12">
        <v>5.1075803526952401E-2</v>
      </c>
      <c r="AN4" s="12">
        <v>3.2353024569034002E-2</v>
      </c>
      <c r="AO4" s="12">
        <v>5.8086749118663003E-2</v>
      </c>
      <c r="AP4" s="12">
        <v>4.5481314699408103E-2</v>
      </c>
      <c r="AQ4" s="12">
        <v>5.4851318183312701E-2</v>
      </c>
      <c r="AR4" s="19">
        <v>3.5778944168589698E-2</v>
      </c>
      <c r="AS4" s="12">
        <v>3.8131944666346403E-2</v>
      </c>
      <c r="AT4" s="12">
        <v>3.96754793665988E-2</v>
      </c>
      <c r="AU4" s="12">
        <v>3.9774015266108999E-2</v>
      </c>
      <c r="AV4" s="12">
        <v>3.8944645245192297E-2</v>
      </c>
      <c r="AW4" s="12">
        <v>2.6251777502663099E-2</v>
      </c>
      <c r="AX4" s="12">
        <v>1.4659875675303601E-2</v>
      </c>
      <c r="AY4" s="12">
        <v>2.78233880328333E-2</v>
      </c>
      <c r="AZ4" s="12">
        <v>1.6091291888941199E-2</v>
      </c>
      <c r="BA4" s="12">
        <v>3.3007709520596402E-2</v>
      </c>
      <c r="BB4" s="12">
        <v>5.06587135419128E-2</v>
      </c>
      <c r="BC4" s="12">
        <v>2.19877319591654E-2</v>
      </c>
      <c r="BD4" s="12">
        <v>3.7642264806127902E-2</v>
      </c>
      <c r="BE4" s="12">
        <v>1.28419814162917E-2</v>
      </c>
      <c r="BF4" s="12">
        <v>2.5699385882107101E-2</v>
      </c>
      <c r="BG4" s="12">
        <v>-1.1846803223233701E-3</v>
      </c>
      <c r="BH4" s="13"/>
      <c r="BI4" s="13"/>
      <c r="BJ4" s="13"/>
      <c r="BK4" s="13"/>
      <c r="BL4" s="13"/>
      <c r="BM4" s="13"/>
      <c r="BN4" s="13"/>
      <c r="BO4" s="13"/>
      <c r="BP4" s="13"/>
      <c r="BQ4" s="13"/>
      <c r="BR4" s="13"/>
      <c r="BS4" s="13"/>
      <c r="BT4" s="13"/>
      <c r="BU4" s="13"/>
      <c r="BV4" s="13"/>
      <c r="BW4" s="13"/>
      <c r="BX4" s="13"/>
      <c r="BY4" s="13"/>
      <c r="BZ4" s="13"/>
      <c r="CA4" s="13"/>
      <c r="CB4" s="13"/>
      <c r="CC4" s="13"/>
      <c r="CD4" s="13"/>
      <c r="CE4" s="13"/>
      <c r="CF4" s="13"/>
      <c r="CG4" s="13"/>
      <c r="CH4" s="13"/>
      <c r="CI4" s="13"/>
      <c r="CJ4" s="13"/>
      <c r="CK4" s="13"/>
      <c r="CL4" s="13"/>
      <c r="CM4" s="13"/>
      <c r="CN4" s="13"/>
      <c r="CO4" s="13"/>
      <c r="CP4" s="13"/>
      <c r="CQ4" s="13"/>
      <c r="CR4" s="13"/>
      <c r="CS4" s="13"/>
      <c r="CT4" s="13"/>
      <c r="CU4" s="13"/>
      <c r="CV4" s="13"/>
      <c r="CW4" s="13"/>
      <c r="CX4" s="13"/>
      <c r="CY4" s="13"/>
      <c r="CZ4" s="13"/>
      <c r="DA4" s="13"/>
      <c r="DB4" s="13"/>
      <c r="DC4" s="13"/>
      <c r="DD4" s="13"/>
      <c r="DE4" s="13"/>
      <c r="DF4" s="13"/>
      <c r="DG4" s="13"/>
      <c r="DH4" s="13"/>
      <c r="DI4" s="13"/>
      <c r="DJ4" s="13"/>
      <c r="DK4" s="13"/>
      <c r="DL4" s="13"/>
      <c r="DM4" s="13"/>
      <c r="DN4" s="13"/>
      <c r="DO4" s="13"/>
      <c r="DP4" s="13"/>
      <c r="DQ4" s="13"/>
      <c r="DR4" s="13"/>
      <c r="DS4" s="13"/>
      <c r="DT4" s="13"/>
      <c r="DU4" s="13"/>
      <c r="DV4" s="13"/>
      <c r="DW4" s="13"/>
      <c r="DX4" s="13"/>
      <c r="DY4" s="13"/>
      <c r="DZ4" s="13"/>
      <c r="EA4" s="13"/>
      <c r="EB4" s="13"/>
      <c r="EC4" s="13"/>
      <c r="ED4" s="13"/>
      <c r="EE4" s="13"/>
      <c r="EF4" s="13"/>
      <c r="EG4" s="13"/>
      <c r="EH4" s="13"/>
      <c r="EI4" s="13"/>
      <c r="EJ4" s="13"/>
      <c r="EK4" s="13"/>
      <c r="EL4" s="13"/>
      <c r="EM4" s="13"/>
      <c r="EN4" s="13"/>
      <c r="EO4" s="13"/>
      <c r="EP4" s="13"/>
      <c r="EQ4" s="13"/>
      <c r="ER4" s="13"/>
      <c r="ES4" s="13"/>
      <c r="ET4" s="13"/>
      <c r="EU4" s="13"/>
      <c r="EV4" s="13"/>
    </row>
    <row r="5" spans="1:152" x14ac:dyDescent="0.25">
      <c r="A5" t="s">
        <v>201</v>
      </c>
      <c r="B5" s="12">
        <v>1.1636398496321599E-2</v>
      </c>
      <c r="C5" s="12">
        <v>-1.79232033371913E-3</v>
      </c>
      <c r="D5" s="12">
        <v>-5.7574766359959296E-4</v>
      </c>
      <c r="E5" s="12">
        <v>-5.5351774909051504E-3</v>
      </c>
      <c r="F5" s="12">
        <v>-5.8608354053178496E-3</v>
      </c>
      <c r="G5" s="12">
        <v>-2.7586854203145998E-3</v>
      </c>
      <c r="H5" s="12">
        <v>-8.4564200747059995E-4</v>
      </c>
      <c r="I5" s="12">
        <v>6.9733105361581603E-3</v>
      </c>
      <c r="J5" s="12">
        <v>-1.8726996010190299E-3</v>
      </c>
      <c r="K5" s="12">
        <v>-5.8124682338786303E-3</v>
      </c>
      <c r="L5" s="12">
        <v>-9.6221579664601108E-3</v>
      </c>
      <c r="M5" s="12">
        <v>-4.3976655024612499E-3</v>
      </c>
      <c r="N5" s="12">
        <v>-6.9942122767399197E-3</v>
      </c>
      <c r="O5" s="12">
        <v>3.5670788312660599E-3</v>
      </c>
      <c r="P5" s="12">
        <v>-2.9414149195685899E-3</v>
      </c>
      <c r="Q5" s="12">
        <v>6.4138818846714097E-3</v>
      </c>
      <c r="R5" s="12">
        <v>-5.3315432581587004E-3</v>
      </c>
      <c r="S5" s="12">
        <v>-1.33850250739169E-3</v>
      </c>
      <c r="T5" s="12">
        <v>5.0648503787905998E-5</v>
      </c>
      <c r="U5" s="12">
        <v>5.7633373547915402E-3</v>
      </c>
      <c r="V5" s="12">
        <v>5.1079556004230396E-4</v>
      </c>
      <c r="W5" s="12">
        <v>-5.5901669888501204E-3</v>
      </c>
      <c r="X5" s="12">
        <v>1.3414295252172101E-3</v>
      </c>
      <c r="Y5" s="12">
        <v>-8.8826378484546404E-4</v>
      </c>
      <c r="Z5" s="12">
        <v>-5.8245688159102001E-3</v>
      </c>
      <c r="AA5" s="12">
        <v>-3.3037703919864998E-3</v>
      </c>
      <c r="AB5" s="12">
        <v>-3.6121937207102802E-3</v>
      </c>
      <c r="AC5" s="12">
        <v>1.01000526401247E-4</v>
      </c>
      <c r="AD5" s="12">
        <v>6.87936479521087E-4</v>
      </c>
      <c r="AE5" s="12">
        <v>-1.2599955679371E-3</v>
      </c>
      <c r="AF5" s="12">
        <v>-9.4020474833787296E-3</v>
      </c>
      <c r="AG5" s="12">
        <v>-1.4249454281221E-2</v>
      </c>
      <c r="AH5" s="12">
        <v>-1.04983008511297E-2</v>
      </c>
      <c r="AI5" s="12">
        <v>-1.14517454097906E-2</v>
      </c>
      <c r="AJ5" s="12">
        <v>-2.9249434453166002E-3</v>
      </c>
      <c r="AK5" s="12">
        <v>-1.29666866400663E-2</v>
      </c>
      <c r="AL5" s="12">
        <v>-1.5025179979600901E-3</v>
      </c>
      <c r="AM5" s="12">
        <v>5.4413585584090797E-3</v>
      </c>
      <c r="AN5" s="12">
        <v>4.5248915175551E-3</v>
      </c>
      <c r="AO5" s="12">
        <v>2.8512843246951002E-3</v>
      </c>
      <c r="AP5" s="12">
        <v>3.3927421191950699E-3</v>
      </c>
      <c r="AQ5" s="12">
        <v>8.8260506287125007E-2</v>
      </c>
      <c r="AR5" s="19">
        <v>2.06426381366515E-2</v>
      </c>
      <c r="AS5" s="12">
        <v>-2.79848013654209E-3</v>
      </c>
      <c r="AT5" s="12">
        <v>2.8480614351956601E-3</v>
      </c>
      <c r="AU5" s="12">
        <v>3.7559192896462301E-3</v>
      </c>
      <c r="AV5" s="12">
        <v>-7.0978834490311596E-3</v>
      </c>
      <c r="AW5" s="12">
        <v>-1.7689487086362499E-3</v>
      </c>
      <c r="AX5" s="12">
        <v>-8.0970007507079403E-3</v>
      </c>
      <c r="AY5" s="12">
        <v>-3.3197970158131999E-3</v>
      </c>
      <c r="AZ5" s="12">
        <v>-1.04441345543199E-2</v>
      </c>
      <c r="BA5" s="12">
        <v>4.7220633419792701E-4</v>
      </c>
      <c r="BB5" s="12">
        <v>6.2172999984256997E-3</v>
      </c>
      <c r="BC5" s="12">
        <v>-8.9986067486946993E-3</v>
      </c>
      <c r="BD5" s="12">
        <v>2.0952011027797301E-3</v>
      </c>
      <c r="BE5" s="12">
        <v>-6.4755134333684095E-4</v>
      </c>
      <c r="BF5" s="12">
        <v>-7.8707968514354094E-3</v>
      </c>
      <c r="BG5" s="12">
        <v>-9.6805595118676906E-3</v>
      </c>
      <c r="BH5" s="13"/>
      <c r="BI5" s="13"/>
      <c r="BJ5" s="13"/>
      <c r="BK5" s="13"/>
      <c r="BL5" s="13"/>
      <c r="BM5" s="13"/>
      <c r="BN5" s="13"/>
      <c r="BO5" s="13"/>
      <c r="BP5" s="13"/>
      <c r="BQ5" s="13"/>
      <c r="BR5" s="13"/>
      <c r="BS5" s="13"/>
      <c r="BT5" s="13"/>
      <c r="BU5" s="13"/>
      <c r="BV5" s="13"/>
      <c r="BW5" s="13"/>
      <c r="BX5" s="13"/>
      <c r="BY5" s="13"/>
      <c r="BZ5" s="13"/>
      <c r="CA5" s="13"/>
      <c r="CB5" s="13"/>
      <c r="CC5" s="13"/>
      <c r="CD5" s="13"/>
      <c r="CE5" s="13"/>
      <c r="CF5" s="13"/>
      <c r="CG5" s="13"/>
      <c r="CH5" s="13"/>
      <c r="CI5" s="13"/>
      <c r="CJ5" s="13"/>
      <c r="CK5" s="13"/>
      <c r="CL5" s="13"/>
      <c r="CM5" s="13"/>
      <c r="CN5" s="13"/>
      <c r="CO5" s="13"/>
      <c r="CP5" s="13"/>
      <c r="CQ5" s="13"/>
      <c r="CR5" s="13"/>
      <c r="CS5" s="13"/>
      <c r="CT5" s="13"/>
      <c r="CU5" s="13"/>
      <c r="CV5" s="13"/>
      <c r="CW5" s="13"/>
      <c r="CX5" s="13"/>
      <c r="CY5" s="13"/>
      <c r="CZ5" s="13"/>
      <c r="DA5" s="13"/>
      <c r="DB5" s="13"/>
      <c r="DC5" s="13"/>
      <c r="DD5" s="13"/>
      <c r="DE5" s="13"/>
      <c r="DF5" s="13"/>
      <c r="DG5" s="13"/>
      <c r="DH5" s="13"/>
      <c r="DI5" s="13"/>
      <c r="DJ5" s="13"/>
      <c r="DK5" s="13"/>
      <c r="DL5" s="13"/>
      <c r="DM5" s="13"/>
      <c r="DN5" s="13"/>
      <c r="DO5" s="13"/>
      <c r="DP5" s="13"/>
      <c r="DQ5" s="13"/>
      <c r="DR5" s="13"/>
      <c r="DS5" s="13"/>
      <c r="DT5" s="13"/>
      <c r="DU5" s="13"/>
      <c r="DV5" s="13"/>
      <c r="DW5" s="13"/>
      <c r="DX5" s="13"/>
      <c r="DY5" s="13"/>
      <c r="DZ5" s="13"/>
      <c r="EA5" s="13"/>
      <c r="EB5" s="13"/>
      <c r="EC5" s="13"/>
      <c r="ED5" s="13"/>
      <c r="EE5" s="13"/>
      <c r="EF5" s="13"/>
      <c r="EG5" s="13"/>
      <c r="EH5" s="13"/>
      <c r="EI5" s="13"/>
      <c r="EJ5" s="13"/>
      <c r="EK5" s="13"/>
      <c r="EL5" s="13"/>
      <c r="EM5" s="13"/>
      <c r="EN5" s="13"/>
      <c r="EO5" s="13"/>
      <c r="EP5" s="13"/>
      <c r="EQ5" s="13"/>
      <c r="ER5" s="13"/>
      <c r="ES5" s="13"/>
      <c r="ET5" s="13"/>
      <c r="EU5" s="13"/>
      <c r="EV5" s="13"/>
    </row>
    <row r="6" spans="1:152" x14ac:dyDescent="0.25">
      <c r="A6" t="s">
        <v>329</v>
      </c>
      <c r="B6" s="12">
        <v>-5.0014304542952998E-2</v>
      </c>
      <c r="C6" s="12">
        <v>-5.4111276642518696E-3</v>
      </c>
      <c r="D6" s="12">
        <v>-6.8601998281516904E-2</v>
      </c>
      <c r="E6" s="12">
        <v>3.0134683567204799E-2</v>
      </c>
      <c r="F6" s="12">
        <v>-9.3985715021273797E-4</v>
      </c>
      <c r="G6" s="12">
        <v>-4.33372381481524E-2</v>
      </c>
      <c r="H6" s="12">
        <v>1.3101550431333099E-2</v>
      </c>
      <c r="I6" s="12">
        <v>1.69204632052927E-2</v>
      </c>
      <c r="J6" s="12">
        <v>1.82725233195347E-3</v>
      </c>
      <c r="K6" s="12">
        <v>6.61337822897793E-3</v>
      </c>
      <c r="L6" s="12">
        <v>2.2582477066550099E-2</v>
      </c>
      <c r="M6" s="12">
        <v>-8.8353579281045397E-3</v>
      </c>
      <c r="N6" s="12">
        <v>-1.9166498888493699E-2</v>
      </c>
      <c r="O6" s="12">
        <v>-4.0511783224285603E-3</v>
      </c>
      <c r="P6" s="12">
        <v>-7.7533930194286704E-3</v>
      </c>
      <c r="Q6" s="12">
        <v>-1.0252654816327201E-3</v>
      </c>
      <c r="R6" s="12">
        <v>-8.7753260701934205E-3</v>
      </c>
      <c r="S6" s="12">
        <v>1.95790694681697E-3</v>
      </c>
      <c r="T6" s="12">
        <v>-3.2852784912142099E-3</v>
      </c>
      <c r="U6" s="12">
        <v>-5.1027775152816798E-2</v>
      </c>
      <c r="V6" s="12">
        <v>-1.4691664746226799E-2</v>
      </c>
      <c r="W6" s="12">
        <v>-2.64471435982645E-2</v>
      </c>
      <c r="X6" s="12">
        <v>-1.5447034180057301E-2</v>
      </c>
      <c r="Y6" s="12">
        <v>-1.15984751641442E-2</v>
      </c>
      <c r="Z6" s="12">
        <v>-4.5468739774983001E-3</v>
      </c>
      <c r="AA6" s="12">
        <v>1.74411580172108E-3</v>
      </c>
      <c r="AB6" s="12">
        <v>-5.9772238117417296E-3</v>
      </c>
      <c r="AC6" s="12">
        <v>7.79517808787879E-3</v>
      </c>
      <c r="AD6" s="12">
        <v>-3.5373914263669898E-2</v>
      </c>
      <c r="AE6" s="12">
        <v>2.3919136564224099E-2</v>
      </c>
      <c r="AF6" s="12">
        <v>1.21633366294817E-2</v>
      </c>
      <c r="AG6" s="12">
        <v>2.8701957199209899E-3</v>
      </c>
      <c r="AH6" s="12">
        <v>1.6618481987207299E-2</v>
      </c>
      <c r="AI6" s="12">
        <v>8.3341218378367599E-3</v>
      </c>
      <c r="AJ6" s="12">
        <v>-4.6259104443111803E-3</v>
      </c>
      <c r="AK6" s="12">
        <v>2.21837119729653E-2</v>
      </c>
      <c r="AL6" s="12">
        <v>-1.846921759833E-3</v>
      </c>
      <c r="AM6" s="12">
        <v>-2.9941068249185201E-3</v>
      </c>
      <c r="AN6" s="12">
        <v>-2.58479617601498E-2</v>
      </c>
      <c r="AO6" s="12">
        <v>-6.3050962714659403E-2</v>
      </c>
      <c r="AP6" s="12">
        <v>-5.7185120818032099E-2</v>
      </c>
      <c r="AQ6" s="12">
        <v>1.29733681480827E-2</v>
      </c>
      <c r="AR6" s="19">
        <v>1.9286740568745998E-2</v>
      </c>
      <c r="AS6" s="12">
        <v>1.6803358904868899E-2</v>
      </c>
      <c r="AT6" s="12">
        <v>-4.6949383537073404E-3</v>
      </c>
      <c r="AU6" s="12">
        <v>-7.1598767872795297E-3</v>
      </c>
      <c r="AV6" s="12">
        <v>5.2147294863564599E-4</v>
      </c>
      <c r="AW6" s="12">
        <v>-6.8786634512467103E-3</v>
      </c>
      <c r="AX6" s="12">
        <v>1.02636407082974E-3</v>
      </c>
      <c r="AY6" s="12">
        <v>1.0780674168667001E-3</v>
      </c>
      <c r="AZ6" s="12">
        <v>9.6440115363793603E-3</v>
      </c>
      <c r="BA6" s="12">
        <v>-7.3014735429111997E-3</v>
      </c>
      <c r="BB6" s="12">
        <v>-2.46105322491426E-2</v>
      </c>
      <c r="BC6" s="12">
        <v>3.4186339283653602E-3</v>
      </c>
      <c r="BD6" s="12">
        <v>-2.0250897747987998E-2</v>
      </c>
      <c r="BE6" s="12">
        <v>2.4776802402714401E-2</v>
      </c>
      <c r="BF6" s="12">
        <v>3.29375116597816E-2</v>
      </c>
      <c r="BG6" s="12">
        <v>1.8694314703426002E-2</v>
      </c>
      <c r="BH6" s="13"/>
      <c r="BI6" s="13"/>
      <c r="BJ6" s="13"/>
      <c r="BK6" s="13"/>
      <c r="BL6" s="13"/>
      <c r="BM6" s="13"/>
      <c r="BN6" s="13"/>
      <c r="BO6" s="13"/>
      <c r="BP6" s="13"/>
      <c r="BQ6" s="13"/>
      <c r="BR6" s="13"/>
      <c r="BS6" s="13"/>
      <c r="BT6" s="13"/>
      <c r="BU6" s="13"/>
      <c r="BV6" s="13"/>
      <c r="BW6" s="13"/>
      <c r="BX6" s="13"/>
      <c r="BY6" s="13"/>
      <c r="BZ6" s="13"/>
      <c r="CA6" s="13"/>
      <c r="CB6" s="13"/>
      <c r="CC6" s="13"/>
      <c r="CD6" s="13"/>
      <c r="CE6" s="13"/>
      <c r="CF6" s="13"/>
      <c r="CG6" s="13"/>
      <c r="CH6" s="13"/>
      <c r="CI6" s="13"/>
      <c r="CJ6" s="13"/>
      <c r="CK6" s="13"/>
      <c r="CL6" s="13"/>
      <c r="CM6" s="13"/>
      <c r="CN6" s="13"/>
      <c r="CO6" s="13"/>
      <c r="CP6" s="13"/>
      <c r="CQ6" s="13"/>
      <c r="CR6" s="13"/>
      <c r="CS6" s="13"/>
      <c r="CT6" s="13"/>
      <c r="CU6" s="13"/>
      <c r="CV6" s="13"/>
      <c r="CW6" s="13"/>
      <c r="CX6" s="13"/>
      <c r="CY6" s="13"/>
      <c r="CZ6" s="13"/>
      <c r="DA6" s="13"/>
      <c r="DB6" s="13"/>
      <c r="DC6" s="13"/>
      <c r="DD6" s="13"/>
      <c r="DE6" s="13"/>
      <c r="DF6" s="13"/>
      <c r="DG6" s="13"/>
      <c r="DH6" s="13"/>
      <c r="DI6" s="13"/>
      <c r="DJ6" s="13"/>
      <c r="DK6" s="13"/>
      <c r="DL6" s="13"/>
      <c r="DM6" s="13"/>
      <c r="DN6" s="13"/>
      <c r="DO6" s="13"/>
      <c r="DP6" s="13"/>
      <c r="DQ6" s="13"/>
      <c r="DR6" s="13"/>
      <c r="DS6" s="13"/>
      <c r="DT6" s="13"/>
      <c r="DU6" s="13"/>
      <c r="DV6" s="13"/>
      <c r="DW6" s="13"/>
      <c r="DX6" s="13"/>
      <c r="DY6" s="13"/>
      <c r="DZ6" s="13"/>
      <c r="EA6" s="13"/>
      <c r="EB6" s="13"/>
      <c r="EC6" s="13"/>
      <c r="ED6" s="13"/>
      <c r="EE6" s="13"/>
      <c r="EF6" s="13"/>
      <c r="EG6" s="13"/>
      <c r="EH6" s="13"/>
      <c r="EI6" s="13"/>
      <c r="EJ6" s="13"/>
      <c r="EK6" s="13"/>
      <c r="EL6" s="13"/>
      <c r="EM6" s="13"/>
      <c r="EN6" s="13"/>
      <c r="EO6" s="13"/>
      <c r="EP6" s="13"/>
      <c r="EQ6" s="13"/>
      <c r="ER6" s="13"/>
      <c r="ES6" s="13"/>
      <c r="ET6" s="13"/>
      <c r="EU6" s="13"/>
      <c r="EV6" s="13"/>
    </row>
    <row r="7" spans="1:152" x14ac:dyDescent="0.25">
      <c r="A7" t="s">
        <v>230</v>
      </c>
      <c r="B7" s="12">
        <v>1.1445198704611401E-2</v>
      </c>
      <c r="C7" s="12">
        <v>-8.8722777525370995E-4</v>
      </c>
      <c r="D7" s="12">
        <v>-2.45838600541583E-3</v>
      </c>
      <c r="E7" s="12">
        <v>3.03771152032358E-3</v>
      </c>
      <c r="F7" s="12">
        <v>4.8815028852051603E-3</v>
      </c>
      <c r="G7" s="12">
        <v>-1.17902045276335E-2</v>
      </c>
      <c r="H7" s="12">
        <v>-1.9163346359234501E-2</v>
      </c>
      <c r="I7" s="12">
        <v>-3.33348643105498E-2</v>
      </c>
      <c r="J7" s="12">
        <v>-8.4509245813683097E-3</v>
      </c>
      <c r="K7" s="12">
        <v>-6.2946783097326598E-4</v>
      </c>
      <c r="L7" s="12">
        <v>4.0593131682089096E-3</v>
      </c>
      <c r="M7" s="12">
        <v>1.27827774924097E-2</v>
      </c>
      <c r="N7" s="12">
        <v>3.1173237795474001E-3</v>
      </c>
      <c r="O7" s="12">
        <v>-9.7375265117637805E-3</v>
      </c>
      <c r="P7" s="12">
        <v>-1.0198133042801601E-2</v>
      </c>
      <c r="Q7" s="12">
        <v>2.22437991758773E-2</v>
      </c>
      <c r="R7" s="12">
        <v>9.3208243131992496E-3</v>
      </c>
      <c r="S7" s="12">
        <v>-2.3018246601629599E-3</v>
      </c>
      <c r="T7" s="12">
        <v>-3.1214077788504001E-2</v>
      </c>
      <c r="U7" s="12">
        <v>-4.7202359180126101E-2</v>
      </c>
      <c r="V7" s="12">
        <v>-2.04566599244289E-2</v>
      </c>
      <c r="W7" s="12">
        <v>-3.5062142339229801E-3</v>
      </c>
      <c r="X7" s="12">
        <v>-5.5649000881203897E-3</v>
      </c>
      <c r="Y7" s="12">
        <v>-7.4628668159478395E-4</v>
      </c>
      <c r="Z7" s="12">
        <v>-7.2327144373248598E-3</v>
      </c>
      <c r="AA7" s="12">
        <v>-6.3568918513700898E-3</v>
      </c>
      <c r="AB7" s="12">
        <v>-1.4395113369994999E-2</v>
      </c>
      <c r="AC7" s="12">
        <v>-8.7808386929772806E-3</v>
      </c>
      <c r="AD7" s="12">
        <v>-1.1901156387002799E-2</v>
      </c>
      <c r="AE7" s="12">
        <v>-5.3830712971341997E-3</v>
      </c>
      <c r="AF7" s="12">
        <v>6.8221650871241497E-3</v>
      </c>
      <c r="AG7" s="12">
        <v>1.8471439112195301E-2</v>
      </c>
      <c r="AH7" s="12">
        <v>1.8560027941476501E-2</v>
      </c>
      <c r="AI7" s="12">
        <v>2.2682624957086402E-2</v>
      </c>
      <c r="AJ7" s="12">
        <v>1.4970677878526699E-2</v>
      </c>
      <c r="AK7" s="12">
        <v>8.4159353623825296E-3</v>
      </c>
      <c r="AL7" s="12">
        <v>2.35623933164852E-2</v>
      </c>
      <c r="AM7" s="12">
        <v>2.9542102749726299E-2</v>
      </c>
      <c r="AN7" s="12">
        <v>6.0149747607270397E-3</v>
      </c>
      <c r="AO7" s="12">
        <v>2.0183947972379001E-2</v>
      </c>
      <c r="AP7" s="12">
        <v>8.1609487390800501E-3</v>
      </c>
      <c r="AQ7" s="12">
        <v>1.8891629346960599E-2</v>
      </c>
      <c r="AR7" s="19">
        <v>1.8937314396028901E-2</v>
      </c>
      <c r="AS7" s="12">
        <v>7.8301289358274802E-3</v>
      </c>
      <c r="AT7" s="12">
        <v>3.2178381721027298E-3</v>
      </c>
      <c r="AU7" s="12">
        <v>3.5922587399737E-3</v>
      </c>
      <c r="AV7" s="12">
        <v>2.5288047283671799E-2</v>
      </c>
      <c r="AW7" s="12">
        <v>1.0783543170596E-2</v>
      </c>
      <c r="AX7" s="12">
        <v>6.2202409742779701E-3</v>
      </c>
      <c r="AY7" s="12">
        <v>5.9013724734425597E-3</v>
      </c>
      <c r="AZ7" s="12">
        <v>1.2787510841513401E-2</v>
      </c>
      <c r="BA7" s="12">
        <v>1.0726042221323799E-2</v>
      </c>
      <c r="BB7" s="12">
        <v>1.9695405796068099E-2</v>
      </c>
      <c r="BC7" s="12">
        <v>1.4039607487490899E-2</v>
      </c>
      <c r="BD7" s="12">
        <v>8.2120455550164905E-3</v>
      </c>
      <c r="BE7" s="12">
        <v>-1.1256334629735801E-3</v>
      </c>
      <c r="BF7" s="12">
        <v>4.72410309735117E-3</v>
      </c>
      <c r="BG7" s="12">
        <v>-8.7555724647371408E-3</v>
      </c>
      <c r="BH7" s="13"/>
      <c r="BI7" s="13"/>
      <c r="BJ7" s="13"/>
      <c r="BK7" s="13"/>
      <c r="BL7" s="13"/>
      <c r="BM7" s="13"/>
      <c r="BN7" s="13"/>
      <c r="BO7" s="13"/>
      <c r="BP7" s="13"/>
      <c r="BQ7" s="13"/>
      <c r="BR7" s="13"/>
      <c r="BS7" s="13"/>
      <c r="BT7" s="13"/>
      <c r="BU7" s="13"/>
      <c r="BV7" s="13"/>
      <c r="BW7" s="13"/>
      <c r="BX7" s="13"/>
      <c r="BY7" s="13"/>
      <c r="BZ7" s="13"/>
      <c r="CA7" s="13"/>
      <c r="CB7" s="13"/>
      <c r="CC7" s="13"/>
      <c r="CD7" s="13"/>
      <c r="CE7" s="13"/>
      <c r="CF7" s="13"/>
      <c r="CG7" s="13"/>
      <c r="CH7" s="13"/>
      <c r="CI7" s="13"/>
      <c r="CJ7" s="13"/>
      <c r="CK7" s="13"/>
      <c r="CL7" s="13"/>
      <c r="CM7" s="13"/>
      <c r="CN7" s="13"/>
      <c r="CO7" s="13"/>
      <c r="CP7" s="13"/>
      <c r="CQ7" s="13"/>
      <c r="CR7" s="13"/>
      <c r="CS7" s="13"/>
      <c r="CT7" s="13"/>
      <c r="CU7" s="13"/>
      <c r="CV7" s="13"/>
      <c r="CW7" s="13"/>
      <c r="CX7" s="13"/>
      <c r="CY7" s="13"/>
      <c r="CZ7" s="13"/>
      <c r="DA7" s="13"/>
      <c r="DB7" s="13"/>
      <c r="DC7" s="13"/>
      <c r="DD7" s="13"/>
      <c r="DE7" s="13"/>
      <c r="DF7" s="13"/>
      <c r="DG7" s="13"/>
      <c r="DH7" s="13"/>
      <c r="DI7" s="13"/>
      <c r="DJ7" s="13"/>
      <c r="DK7" s="13"/>
      <c r="DL7" s="13"/>
      <c r="DM7" s="13"/>
      <c r="DN7" s="13"/>
      <c r="DO7" s="13"/>
      <c r="DP7" s="13"/>
      <c r="DQ7" s="13"/>
      <c r="DR7" s="13"/>
      <c r="DS7" s="13"/>
      <c r="DT7" s="13"/>
      <c r="DU7" s="13"/>
      <c r="DV7" s="13"/>
      <c r="DW7" s="13"/>
      <c r="DX7" s="13"/>
      <c r="DY7" s="13"/>
      <c r="DZ7" s="13"/>
      <c r="EA7" s="13"/>
      <c r="EB7" s="13"/>
      <c r="EC7" s="13"/>
      <c r="ED7" s="13"/>
      <c r="EE7" s="13"/>
      <c r="EF7" s="13"/>
      <c r="EG7" s="13"/>
      <c r="EH7" s="13"/>
      <c r="EI7" s="13"/>
      <c r="EJ7" s="13"/>
      <c r="EK7" s="13"/>
      <c r="EL7" s="13"/>
      <c r="EM7" s="13"/>
      <c r="EN7" s="13"/>
      <c r="EO7" s="13"/>
      <c r="EP7" s="13"/>
      <c r="EQ7" s="13"/>
      <c r="ER7" s="13"/>
      <c r="ES7" s="13"/>
      <c r="ET7" s="13"/>
      <c r="EU7" s="13"/>
      <c r="EV7" s="13"/>
    </row>
    <row r="8" spans="1:152" x14ac:dyDescent="0.25">
      <c r="A8" t="s">
        <v>211</v>
      </c>
      <c r="B8" s="12">
        <v>1.72987945700247E-2</v>
      </c>
      <c r="C8" s="12">
        <v>3.5905555463854398E-2</v>
      </c>
      <c r="D8" s="12">
        <v>-3.2035095014215101E-2</v>
      </c>
      <c r="E8" s="12">
        <v>-1.16965633468169E-2</v>
      </c>
      <c r="F8" s="12">
        <v>-3.8390973562968402E-3</v>
      </c>
      <c r="G8" s="12">
        <v>-1.4429903740824999E-2</v>
      </c>
      <c r="H8" s="12">
        <v>-2.3634004485306701E-2</v>
      </c>
      <c r="I8" s="12">
        <v>-2.8886493395539101E-2</v>
      </c>
      <c r="J8" s="12">
        <v>-5.0869122274408103E-2</v>
      </c>
      <c r="K8" s="12">
        <v>-4.6450761636674196E-3</v>
      </c>
      <c r="L8" s="12">
        <v>-1.70594178697032E-3</v>
      </c>
      <c r="M8" s="12">
        <v>2.6268525837419999E-2</v>
      </c>
      <c r="N8" s="12">
        <v>2.20925523849985E-2</v>
      </c>
      <c r="O8" s="12">
        <v>2.24313156167169E-2</v>
      </c>
      <c r="P8" s="12">
        <v>-1.46013150657317E-2</v>
      </c>
      <c r="Q8" s="12">
        <v>1.8176804887599301E-2</v>
      </c>
      <c r="R8" s="12">
        <v>5.8735684738930498E-3</v>
      </c>
      <c r="S8" s="12">
        <v>2.2852950862688001E-2</v>
      </c>
      <c r="T8" s="12">
        <v>-1.7661637202724099E-2</v>
      </c>
      <c r="U8" s="12">
        <v>-4.24395026896714E-2</v>
      </c>
      <c r="V8" s="12">
        <v>-2.43602835915257E-2</v>
      </c>
      <c r="W8" s="12">
        <v>9.7496879311828495E-3</v>
      </c>
      <c r="X8" s="12">
        <v>-4.4154454878735901E-3</v>
      </c>
      <c r="Y8" s="12">
        <v>1.7731726324127901E-2</v>
      </c>
      <c r="Z8" s="12">
        <v>-2.86974358079779E-2</v>
      </c>
      <c r="AA8" s="12">
        <v>-3.3327506622540498E-2</v>
      </c>
      <c r="AB8" s="12">
        <v>-2.5506432621877101E-2</v>
      </c>
      <c r="AC8" s="12">
        <v>-1.8101910741097502E-2</v>
      </c>
      <c r="AD8" s="12">
        <v>-3.6037917132056299E-2</v>
      </c>
      <c r="AE8" s="12">
        <v>-1.7889368662249001E-2</v>
      </c>
      <c r="AF8" s="12">
        <v>-1.53657520779754E-2</v>
      </c>
      <c r="AG8" s="12">
        <v>8.6416619457181099E-3</v>
      </c>
      <c r="AH8" s="12">
        <v>1.3926040427570801E-2</v>
      </c>
      <c r="AI8" s="12">
        <v>2.0502529641395099E-2</v>
      </c>
      <c r="AJ8" s="12">
        <v>-1.3380295954750401E-2</v>
      </c>
      <c r="AK8" s="12">
        <v>6.4533092875156996E-3</v>
      </c>
      <c r="AL8" s="12">
        <v>1.32579226470052E-2</v>
      </c>
      <c r="AM8" s="12">
        <v>4.5957420987337702E-3</v>
      </c>
      <c r="AN8" s="12">
        <v>9.5264887025966992E-3</v>
      </c>
      <c r="AO8" s="12">
        <v>2.79604214244542E-2</v>
      </c>
      <c r="AP8" s="12">
        <v>2.94447328998611E-2</v>
      </c>
      <c r="AQ8" s="12">
        <v>3.08748923795025E-2</v>
      </c>
      <c r="AR8" s="19">
        <v>1.7885440057512299E-2</v>
      </c>
      <c r="AS8" s="12">
        <v>2.3894190626713399E-2</v>
      </c>
      <c r="AT8" s="12">
        <v>-5.5814052345600799E-3</v>
      </c>
      <c r="AU8" s="12">
        <v>8.90237545053622E-3</v>
      </c>
      <c r="AV8" s="12">
        <v>1.7857661485025201E-2</v>
      </c>
      <c r="AW8" s="12">
        <v>1.2707621581028099E-2</v>
      </c>
      <c r="AX8" s="12">
        <v>3.30838721739296E-2</v>
      </c>
      <c r="AY8" s="12">
        <v>1.0113326711179199E-2</v>
      </c>
      <c r="AZ8" s="12">
        <v>2.39482231769527E-2</v>
      </c>
      <c r="BA8" s="12">
        <v>1.7433132750539999E-2</v>
      </c>
      <c r="BB8" s="12">
        <v>1.42068191758664E-2</v>
      </c>
      <c r="BC8" s="12">
        <v>3.0031216239231599E-2</v>
      </c>
      <c r="BD8" s="12">
        <v>2.79507642577911E-2</v>
      </c>
      <c r="BE8" s="12">
        <v>-9.4471701917730403E-4</v>
      </c>
      <c r="BF8" s="12">
        <v>1.5521746502965001E-2</v>
      </c>
      <c r="BG8" s="12">
        <v>-8.0890679321037207E-3</v>
      </c>
      <c r="BH8" s="13"/>
      <c r="BI8" s="13"/>
      <c r="BJ8" s="13"/>
      <c r="BK8" s="13"/>
      <c r="BL8" s="13"/>
      <c r="BM8" s="13"/>
      <c r="BN8" s="13"/>
      <c r="BO8" s="13"/>
      <c r="BP8" s="13"/>
      <c r="BQ8" s="13"/>
      <c r="BR8" s="13"/>
      <c r="BS8" s="13"/>
      <c r="BT8" s="13"/>
      <c r="BU8" s="13"/>
      <c r="BV8" s="13"/>
      <c r="BW8" s="13"/>
      <c r="BX8" s="13"/>
      <c r="BY8" s="13"/>
      <c r="BZ8" s="13"/>
      <c r="CA8" s="13"/>
      <c r="CB8" s="13"/>
      <c r="CC8" s="13"/>
      <c r="CD8" s="13"/>
      <c r="CE8" s="13"/>
      <c r="CF8" s="13"/>
      <c r="CG8" s="13"/>
      <c r="CH8" s="13"/>
      <c r="CI8" s="13"/>
      <c r="CJ8" s="13"/>
      <c r="CK8" s="13"/>
      <c r="CL8" s="13"/>
      <c r="CM8" s="13"/>
      <c r="CN8" s="13"/>
      <c r="CO8" s="13"/>
      <c r="CP8" s="13"/>
      <c r="CQ8" s="13"/>
      <c r="CR8" s="13"/>
      <c r="CS8" s="13"/>
      <c r="CT8" s="13"/>
      <c r="CU8" s="13"/>
      <c r="CV8" s="13"/>
      <c r="CW8" s="13"/>
      <c r="CX8" s="13"/>
      <c r="CY8" s="13"/>
      <c r="CZ8" s="13"/>
      <c r="DA8" s="13"/>
      <c r="DB8" s="13"/>
      <c r="DC8" s="13"/>
      <c r="DD8" s="13"/>
      <c r="DE8" s="13"/>
      <c r="DF8" s="13"/>
      <c r="DG8" s="13"/>
      <c r="DH8" s="13"/>
      <c r="DI8" s="13"/>
      <c r="DJ8" s="13"/>
      <c r="DK8" s="13"/>
      <c r="DL8" s="13"/>
      <c r="DM8" s="13"/>
      <c r="DN8" s="13"/>
      <c r="DO8" s="13"/>
      <c r="DP8" s="13"/>
      <c r="DQ8" s="13"/>
      <c r="DR8" s="13"/>
      <c r="DS8" s="13"/>
      <c r="DT8" s="13"/>
      <c r="DU8" s="13"/>
      <c r="DV8" s="13"/>
      <c r="DW8" s="13"/>
      <c r="DX8" s="13"/>
      <c r="DY8" s="13"/>
      <c r="DZ8" s="13"/>
      <c r="EA8" s="13"/>
      <c r="EB8" s="13"/>
      <c r="EC8" s="13"/>
      <c r="ED8" s="13"/>
      <c r="EE8" s="13"/>
      <c r="EF8" s="13"/>
      <c r="EG8" s="13"/>
      <c r="EH8" s="13"/>
      <c r="EI8" s="13"/>
      <c r="EJ8" s="13"/>
      <c r="EK8" s="13"/>
      <c r="EL8" s="13"/>
      <c r="EM8" s="13"/>
      <c r="EN8" s="13"/>
      <c r="EO8" s="13"/>
      <c r="EP8" s="13"/>
      <c r="EQ8" s="13"/>
      <c r="ER8" s="13"/>
      <c r="ES8" s="13"/>
      <c r="ET8" s="13"/>
      <c r="EU8" s="13"/>
      <c r="EV8" s="13"/>
    </row>
    <row r="9" spans="1:152" x14ac:dyDescent="0.25">
      <c r="A9" t="s">
        <v>216</v>
      </c>
      <c r="B9" s="12">
        <v>-1.5933072365050701E-2</v>
      </c>
      <c r="C9" s="12">
        <v>-5.8920455384315097E-3</v>
      </c>
      <c r="D9" s="12">
        <v>-1.1166049464631201E-2</v>
      </c>
      <c r="E9" s="12">
        <v>-5.7354037723049804E-3</v>
      </c>
      <c r="F9" s="12">
        <v>-9.2199924435766908E-3</v>
      </c>
      <c r="G9" s="12">
        <v>-1.4696063812674199E-2</v>
      </c>
      <c r="H9" s="12">
        <v>3.8383272483063801E-3</v>
      </c>
      <c r="I9" s="12">
        <v>-7.3310156096481E-3</v>
      </c>
      <c r="J9" s="12">
        <v>-8.1593005702301595E-3</v>
      </c>
      <c r="K9" s="12">
        <v>-4.9791919554335298E-4</v>
      </c>
      <c r="L9" s="12">
        <v>-1.2840405504837801E-3</v>
      </c>
      <c r="M9" s="12">
        <v>1.03247285485889E-3</v>
      </c>
      <c r="N9" s="12">
        <v>-4.1163097639680098E-3</v>
      </c>
      <c r="O9" s="12">
        <v>-2.6658542594886199E-3</v>
      </c>
      <c r="P9" s="12">
        <v>1.8985192625591901E-3</v>
      </c>
      <c r="Q9" s="12">
        <v>4.2875440823455903E-3</v>
      </c>
      <c r="R9" s="12">
        <v>-1.02407367912923E-3</v>
      </c>
      <c r="S9" s="12">
        <v>-5.9693682174000902E-3</v>
      </c>
      <c r="T9" s="12">
        <v>-7.2762741235253203E-3</v>
      </c>
      <c r="U9" s="12">
        <v>-3.8446710319915401E-3</v>
      </c>
      <c r="V9" s="12">
        <v>-8.1059588644992395E-3</v>
      </c>
      <c r="W9" s="12">
        <v>-8.5980963434608097E-3</v>
      </c>
      <c r="X9" s="12">
        <v>-9.6551523104356895E-3</v>
      </c>
      <c r="Y9" s="12">
        <v>-8.2235105709980091E-3</v>
      </c>
      <c r="Z9" s="12">
        <v>-1.00729254175387E-2</v>
      </c>
      <c r="AA9" s="12">
        <v>-1.0534206195482799E-2</v>
      </c>
      <c r="AB9" s="12">
        <v>-1.16645564002383E-2</v>
      </c>
      <c r="AC9" s="12">
        <v>-8.9242362996081008E-3</v>
      </c>
      <c r="AD9" s="12">
        <v>-5.4497724231828996E-3</v>
      </c>
      <c r="AE9" s="12">
        <v>-9.3570751570504693E-3</v>
      </c>
      <c r="AF9" s="12">
        <v>5.4568518939984495E-4</v>
      </c>
      <c r="AG9" s="12">
        <v>-4.1119111975373799E-3</v>
      </c>
      <c r="AH9" s="12">
        <v>-4.8760651788530103E-3</v>
      </c>
      <c r="AI9" s="12">
        <v>1.6760318382154299E-3</v>
      </c>
      <c r="AJ9" s="12">
        <v>4.0992844050129001E-4</v>
      </c>
      <c r="AK9" s="12">
        <v>-9.7041838561275403E-3</v>
      </c>
      <c r="AL9" s="12">
        <v>-7.4753416246252697E-5</v>
      </c>
      <c r="AM9" s="12">
        <v>6.7903670472262698E-4</v>
      </c>
      <c r="AN9" s="12">
        <v>-9.96066404751343E-3</v>
      </c>
      <c r="AO9" s="12">
        <v>-1.89219130067781E-3</v>
      </c>
      <c r="AP9" s="12">
        <v>-1.35615089415167E-3</v>
      </c>
      <c r="AQ9" s="12">
        <v>5.1607775572882399E-3</v>
      </c>
      <c r="AR9" s="19">
        <v>1.7245981763027999E-2</v>
      </c>
      <c r="AS9" s="12">
        <v>3.7047938779331902E-3</v>
      </c>
      <c r="AT9" s="12">
        <v>-1.87432695123012E-3</v>
      </c>
      <c r="AU9" s="12">
        <v>2.4939096216355901E-3</v>
      </c>
      <c r="AV9" s="12">
        <v>4.77775048852297E-2</v>
      </c>
      <c r="AW9" s="12">
        <v>-4.4048798132008101E-3</v>
      </c>
      <c r="AX9" s="12">
        <v>4.7094879842187298E-2</v>
      </c>
      <c r="AY9" s="12">
        <v>-5.2619281946085002E-3</v>
      </c>
      <c r="AZ9" s="12">
        <v>2.2849412685431599E-3</v>
      </c>
      <c r="BA9" s="12">
        <v>-1.80462318324377E-4</v>
      </c>
      <c r="BB9" s="12">
        <v>-9.0353149721217607E-3</v>
      </c>
      <c r="BC9" s="12">
        <v>-3.0748086383493101E-3</v>
      </c>
      <c r="BD9" s="12">
        <v>-2.36368229631795E-3</v>
      </c>
      <c r="BE9" s="12">
        <v>-8.7814920584918695E-3</v>
      </c>
      <c r="BF9" s="12">
        <v>8.6701740105395206E-2</v>
      </c>
      <c r="BG9" s="12">
        <v>-2.5489381486012001E-3</v>
      </c>
      <c r="BH9" s="13"/>
      <c r="BI9" s="13"/>
      <c r="BJ9" s="13"/>
      <c r="BK9" s="13"/>
      <c r="BL9" s="13"/>
      <c r="BM9" s="13"/>
      <c r="BN9" s="13"/>
      <c r="BO9" s="13"/>
      <c r="BP9" s="13"/>
      <c r="BQ9" s="13"/>
      <c r="BR9" s="13"/>
      <c r="BS9" s="13"/>
      <c r="BT9" s="13"/>
      <c r="BU9" s="13"/>
      <c r="BV9" s="13"/>
      <c r="BW9" s="13"/>
      <c r="BX9" s="13"/>
      <c r="BY9" s="13"/>
      <c r="BZ9" s="13"/>
      <c r="CA9" s="13"/>
      <c r="CB9" s="13"/>
      <c r="CC9" s="13"/>
      <c r="CD9" s="13"/>
      <c r="CE9" s="13"/>
      <c r="CF9" s="13"/>
      <c r="CG9" s="13"/>
      <c r="CH9" s="13"/>
      <c r="CI9" s="13"/>
      <c r="CJ9" s="13"/>
      <c r="CK9" s="13"/>
      <c r="CL9" s="13"/>
      <c r="CM9" s="13"/>
      <c r="CN9" s="13"/>
      <c r="CO9" s="13"/>
      <c r="CP9" s="13"/>
      <c r="CQ9" s="13"/>
      <c r="CR9" s="13"/>
      <c r="CS9" s="13"/>
      <c r="CT9" s="13"/>
      <c r="CU9" s="13"/>
      <c r="CV9" s="13"/>
      <c r="CW9" s="13"/>
      <c r="CX9" s="13"/>
      <c r="CY9" s="13"/>
      <c r="CZ9" s="13"/>
      <c r="DA9" s="13"/>
      <c r="DB9" s="13"/>
      <c r="DC9" s="13"/>
      <c r="DD9" s="13"/>
      <c r="DE9" s="13"/>
      <c r="DF9" s="13"/>
      <c r="DG9" s="13"/>
      <c r="DH9" s="13"/>
      <c r="DI9" s="13"/>
      <c r="DJ9" s="13"/>
      <c r="DK9" s="13"/>
      <c r="DL9" s="13"/>
      <c r="DM9" s="13"/>
      <c r="DN9" s="13"/>
      <c r="DO9" s="13"/>
      <c r="DP9" s="13"/>
      <c r="DQ9" s="13"/>
      <c r="DR9" s="13"/>
      <c r="DS9" s="13"/>
      <c r="DT9" s="13"/>
      <c r="DU9" s="13"/>
      <c r="DV9" s="13"/>
      <c r="DW9" s="13"/>
      <c r="DX9" s="13"/>
      <c r="DY9" s="13"/>
      <c r="DZ9" s="13"/>
      <c r="EA9" s="13"/>
      <c r="EB9" s="13"/>
      <c r="EC9" s="13"/>
      <c r="ED9" s="13"/>
      <c r="EE9" s="13"/>
      <c r="EF9" s="13"/>
      <c r="EG9" s="13"/>
      <c r="EH9" s="13"/>
      <c r="EI9" s="13"/>
      <c r="EJ9" s="13"/>
      <c r="EK9" s="13"/>
      <c r="EL9" s="13"/>
      <c r="EM9" s="13"/>
      <c r="EN9" s="13"/>
      <c r="EO9" s="13"/>
      <c r="EP9" s="13"/>
      <c r="EQ9" s="13"/>
      <c r="ER9" s="13"/>
      <c r="ES9" s="13"/>
      <c r="ET9" s="13"/>
      <c r="EU9" s="13"/>
      <c r="EV9" s="13"/>
    </row>
    <row r="10" spans="1:152" x14ac:dyDescent="0.25">
      <c r="A10" t="s">
        <v>187</v>
      </c>
      <c r="B10" s="12">
        <v>2.16076057234059E-2</v>
      </c>
      <c r="C10" s="12">
        <v>6.2578757689522903E-3</v>
      </c>
      <c r="D10" s="12">
        <v>3.7884893613037499E-3</v>
      </c>
      <c r="E10" s="12">
        <v>-2.0722208128927298E-2</v>
      </c>
      <c r="F10" s="12">
        <v>-6.25518730043274E-3</v>
      </c>
      <c r="G10" s="12">
        <v>-8.3914380933266201E-3</v>
      </c>
      <c r="H10" s="12">
        <v>-5.6075549085407798E-3</v>
      </c>
      <c r="I10" s="12">
        <v>-7.1704325384193404E-3</v>
      </c>
      <c r="J10" s="12">
        <v>-6.8506536024919198E-2</v>
      </c>
      <c r="K10" s="12">
        <v>-2.7687057442015799E-3</v>
      </c>
      <c r="L10" s="12">
        <v>-5.46095254792856E-3</v>
      </c>
      <c r="M10" s="12">
        <v>-4.9946897787242501E-3</v>
      </c>
      <c r="N10" s="12">
        <v>-2.9319955630002898E-3</v>
      </c>
      <c r="O10" s="12">
        <v>1.27494527732214E-2</v>
      </c>
      <c r="P10" s="12">
        <v>1.56366450913656E-2</v>
      </c>
      <c r="Q10" s="12">
        <v>1.6740583641671601E-2</v>
      </c>
      <c r="R10" s="12">
        <v>1.37115795446082E-2</v>
      </c>
      <c r="S10" s="12">
        <v>2.8226115796894501E-3</v>
      </c>
      <c r="T10" s="12">
        <v>-9.6899567338927604E-3</v>
      </c>
      <c r="U10" s="12">
        <v>2.0804754589877902E-2</v>
      </c>
      <c r="V10" s="12">
        <v>5.8968878034876496E-3</v>
      </c>
      <c r="W10" s="12">
        <v>8.7992050355308205E-3</v>
      </c>
      <c r="X10" s="12">
        <v>7.5484800533948604E-3</v>
      </c>
      <c r="Y10" s="12">
        <v>-2.9096852190502401E-2</v>
      </c>
      <c r="Z10" s="12">
        <v>-9.4339709530303299E-3</v>
      </c>
      <c r="AA10" s="12">
        <v>-1.34822882061319E-2</v>
      </c>
      <c r="AB10" s="12">
        <v>-3.1288564458455599E-3</v>
      </c>
      <c r="AC10" s="12">
        <v>5.8185307357568397E-3</v>
      </c>
      <c r="AD10" s="12">
        <v>8.7981140816412802E-4</v>
      </c>
      <c r="AE10" s="12">
        <v>-1.25691854255549E-2</v>
      </c>
      <c r="AF10" s="12">
        <v>1.0331952680349501E-2</v>
      </c>
      <c r="AG10" s="12">
        <v>1.7595163166012302E-2</v>
      </c>
      <c r="AH10" s="12">
        <v>7.7931311689005004E-3</v>
      </c>
      <c r="AI10" s="12">
        <v>2.0833899330888101E-2</v>
      </c>
      <c r="AJ10" s="12">
        <v>7.0695691702710702E-3</v>
      </c>
      <c r="AK10" s="12">
        <v>1.84843259264309E-2</v>
      </c>
      <c r="AL10" s="12">
        <v>2.8307137286215998E-2</v>
      </c>
      <c r="AM10" s="12">
        <v>1.2690515838607599E-2</v>
      </c>
      <c r="AN10" s="12">
        <v>1.2849962344701701E-2</v>
      </c>
      <c r="AO10" s="12">
        <v>3.4360317155136801E-2</v>
      </c>
      <c r="AP10" s="12">
        <v>3.0085205128754601E-2</v>
      </c>
      <c r="AQ10" s="12">
        <v>2.7527238460830699E-2</v>
      </c>
      <c r="AR10" s="19">
        <v>1.63099625292784E-2</v>
      </c>
      <c r="AS10" s="12">
        <v>2.0720579655691001E-2</v>
      </c>
      <c r="AT10" s="12">
        <v>1.3158003360087199E-2</v>
      </c>
      <c r="AU10" s="12">
        <v>1.17356567759889E-2</v>
      </c>
      <c r="AV10" s="12">
        <v>7.24085694285217E-3</v>
      </c>
      <c r="AW10" s="12">
        <v>-2.1299231645575099E-2</v>
      </c>
      <c r="AX10" s="12">
        <v>-4.3063112191026699E-4</v>
      </c>
      <c r="AY10" s="12">
        <v>7.4574360580875803E-3</v>
      </c>
      <c r="AZ10" s="12">
        <v>-1.75184841477432E-2</v>
      </c>
      <c r="BA10" s="12">
        <v>1.3132491197185099E-2</v>
      </c>
      <c r="BB10" s="12">
        <v>1.6724852391090402E-2</v>
      </c>
      <c r="BC10" s="12">
        <v>9.9621866119772706E-3</v>
      </c>
      <c r="BD10" s="12">
        <v>7.9767589267503592E-3</v>
      </c>
      <c r="BE10" s="12">
        <v>-6.6188115826527102E-2</v>
      </c>
      <c r="BF10" s="12">
        <v>3.25697426331148E-3</v>
      </c>
      <c r="BG10" s="12">
        <v>-1.71533706683565E-2</v>
      </c>
      <c r="BH10" s="13"/>
      <c r="BI10" s="13"/>
      <c r="BJ10" s="13"/>
      <c r="BK10" s="13"/>
      <c r="BL10" s="13"/>
      <c r="BM10" s="13"/>
      <c r="BN10" s="13"/>
      <c r="BO10" s="13"/>
      <c r="BP10" s="13"/>
      <c r="BQ10" s="13"/>
      <c r="BR10" s="13"/>
      <c r="BS10" s="13"/>
      <c r="BT10" s="13"/>
      <c r="BU10" s="13"/>
      <c r="BV10" s="13"/>
      <c r="BW10" s="13"/>
      <c r="BX10" s="13"/>
      <c r="BY10" s="13"/>
      <c r="BZ10" s="13"/>
      <c r="CA10" s="13"/>
      <c r="CB10" s="13"/>
      <c r="CC10" s="13"/>
      <c r="CD10" s="13"/>
      <c r="CE10" s="13"/>
      <c r="CF10" s="13"/>
      <c r="CG10" s="13"/>
      <c r="CH10" s="13"/>
      <c r="CI10" s="13"/>
      <c r="CJ10" s="13"/>
      <c r="CK10" s="13"/>
      <c r="CL10" s="13"/>
      <c r="CM10" s="13"/>
      <c r="CN10" s="13"/>
      <c r="CO10" s="13"/>
      <c r="CP10" s="13"/>
      <c r="CQ10" s="13"/>
      <c r="CR10" s="13"/>
      <c r="CS10" s="13"/>
      <c r="CT10" s="13"/>
      <c r="CU10" s="13"/>
      <c r="CV10" s="13"/>
      <c r="CW10" s="13"/>
      <c r="CX10" s="13"/>
      <c r="CY10" s="13"/>
      <c r="CZ10" s="13"/>
      <c r="DA10" s="13"/>
      <c r="DB10" s="13"/>
      <c r="DC10" s="13"/>
      <c r="DD10" s="13"/>
      <c r="DE10" s="13"/>
      <c r="DF10" s="13"/>
      <c r="DG10" s="13"/>
      <c r="DH10" s="13"/>
      <c r="DI10" s="13"/>
      <c r="DJ10" s="13"/>
      <c r="DK10" s="13"/>
      <c r="DL10" s="13"/>
      <c r="DM10" s="13"/>
      <c r="DN10" s="13"/>
      <c r="DO10" s="13"/>
      <c r="DP10" s="13"/>
      <c r="DQ10" s="13"/>
      <c r="DR10" s="13"/>
      <c r="DS10" s="13"/>
      <c r="DT10" s="13"/>
      <c r="DU10" s="13"/>
      <c r="DV10" s="13"/>
      <c r="DW10" s="13"/>
      <c r="DX10" s="13"/>
      <c r="DY10" s="13"/>
      <c r="DZ10" s="13"/>
      <c r="EA10" s="13"/>
      <c r="EB10" s="13"/>
      <c r="EC10" s="13"/>
      <c r="ED10" s="13"/>
      <c r="EE10" s="13"/>
      <c r="EF10" s="13"/>
      <c r="EG10" s="13"/>
      <c r="EH10" s="13"/>
      <c r="EI10" s="13"/>
      <c r="EJ10" s="13"/>
      <c r="EK10" s="13"/>
      <c r="EL10" s="13"/>
      <c r="EM10" s="13"/>
      <c r="EN10" s="13"/>
      <c r="EO10" s="13"/>
      <c r="EP10" s="13"/>
      <c r="EQ10" s="13"/>
      <c r="ER10" s="13"/>
      <c r="ES10" s="13"/>
      <c r="ET10" s="13"/>
      <c r="EU10" s="13"/>
      <c r="EV10" s="13"/>
    </row>
    <row r="11" spans="1:152" x14ac:dyDescent="0.25">
      <c r="A11" t="s">
        <v>245</v>
      </c>
      <c r="B11" s="12">
        <v>-2.4041328433935999E-2</v>
      </c>
      <c r="C11" s="12">
        <v>1.5068584863442499E-2</v>
      </c>
      <c r="D11" s="12">
        <v>8.5926064512596896E-4</v>
      </c>
      <c r="E11" s="12">
        <v>-6.6280147542915696E-2</v>
      </c>
      <c r="F11" s="12">
        <v>-5.7900057821260897E-2</v>
      </c>
      <c r="G11" s="12">
        <v>-3.1375445799381098E-2</v>
      </c>
      <c r="H11" s="12">
        <v>2.1507280432204502E-2</v>
      </c>
      <c r="I11" s="12">
        <v>1.4891247937519701E-2</v>
      </c>
      <c r="J11" s="12">
        <v>1.3272859139332301E-2</v>
      </c>
      <c r="K11" s="12">
        <v>1.8043364479373498E-2</v>
      </c>
      <c r="L11" s="12">
        <v>2.34028322010695E-2</v>
      </c>
      <c r="M11" s="12">
        <v>1.71908698312154E-2</v>
      </c>
      <c r="N11" s="12">
        <v>3.03947878903193E-2</v>
      </c>
      <c r="O11" s="12">
        <v>2.5716845450513798E-2</v>
      </c>
      <c r="P11" s="12">
        <v>2.16355244740646E-2</v>
      </c>
      <c r="Q11" s="12">
        <v>2.3481014090817498E-3</v>
      </c>
      <c r="R11" s="12">
        <v>1.3136655444957899E-2</v>
      </c>
      <c r="S11" s="12">
        <v>2.1717784070486398E-2</v>
      </c>
      <c r="T11" s="12">
        <v>2.3994812331002199E-2</v>
      </c>
      <c r="U11" s="12">
        <v>1.98583957713423E-2</v>
      </c>
      <c r="V11" s="12">
        <v>2.36664650111112E-2</v>
      </c>
      <c r="W11" s="12">
        <v>1.8049282868800899E-2</v>
      </c>
      <c r="X11" s="12">
        <v>1.46915291820338E-2</v>
      </c>
      <c r="Y11" s="12">
        <v>1.53537704077326E-2</v>
      </c>
      <c r="Z11" s="12">
        <v>2.20573896505225E-3</v>
      </c>
      <c r="AA11" s="12">
        <v>-2.5799794184636401E-3</v>
      </c>
      <c r="AB11" s="12">
        <v>-2.4411977865929101E-3</v>
      </c>
      <c r="AC11" s="12">
        <v>1.14740185278751E-2</v>
      </c>
      <c r="AD11" s="12">
        <v>1.4371732982292201E-2</v>
      </c>
      <c r="AE11" s="12">
        <v>1.5655972669866E-2</v>
      </c>
      <c r="AF11" s="12">
        <v>2.0985682756608001E-2</v>
      </c>
      <c r="AG11" s="12">
        <v>-1.9190542739826601E-2</v>
      </c>
      <c r="AH11" s="12">
        <v>-3.3871896123846799E-2</v>
      </c>
      <c r="AI11" s="12">
        <v>1.27859705506081E-2</v>
      </c>
      <c r="AJ11" s="12">
        <v>2.5781221864579498E-2</v>
      </c>
      <c r="AK11" s="12">
        <v>2.4014963301181298E-3</v>
      </c>
      <c r="AL11" s="12">
        <v>2.0914449438531799E-2</v>
      </c>
      <c r="AM11" s="12">
        <v>3.0181674798382799E-2</v>
      </c>
      <c r="AN11" s="12">
        <v>-0.101028119040945</v>
      </c>
      <c r="AO11" s="12">
        <v>1.12468285487939E-3</v>
      </c>
      <c r="AP11" s="12">
        <v>-1.6236892051798599E-2</v>
      </c>
      <c r="AQ11" s="12">
        <v>2.5036669189573101E-2</v>
      </c>
      <c r="AR11" s="19">
        <v>1.4915607261309499E-2</v>
      </c>
      <c r="AS11" s="12">
        <v>2.3157175701884799E-2</v>
      </c>
      <c r="AT11" s="12">
        <v>3.93722905355013E-3</v>
      </c>
      <c r="AU11" s="12">
        <v>7.3549944570531003E-3</v>
      </c>
      <c r="AV11" s="12">
        <v>-4.4203787070729299E-2</v>
      </c>
      <c r="AW11" s="12">
        <v>-2.55704456346353E-2</v>
      </c>
      <c r="AX11" s="12">
        <v>-1.21933852390079E-2</v>
      </c>
      <c r="AY11" s="12">
        <v>-1.97234931089788E-2</v>
      </c>
      <c r="AZ11" s="12">
        <v>1.4288317124296901E-3</v>
      </c>
      <c r="BA11" s="12">
        <v>1.6923635521616701E-2</v>
      </c>
      <c r="BB11" s="12">
        <v>-5.8648265842762698E-3</v>
      </c>
      <c r="BC11" s="12">
        <v>2.9618362411858402E-3</v>
      </c>
      <c r="BD11" s="12">
        <v>7.4976800924382303E-3</v>
      </c>
      <c r="BE11" s="12">
        <v>-9.5520092110932698E-3</v>
      </c>
      <c r="BF11" s="12">
        <v>-1.71281537143742E-3</v>
      </c>
      <c r="BG11" s="12">
        <v>1.3795092169893899E-3</v>
      </c>
      <c r="BH11" s="13"/>
      <c r="BI11" s="13"/>
      <c r="BJ11" s="13"/>
      <c r="BK11" s="13"/>
      <c r="BL11" s="13"/>
      <c r="BM11" s="13"/>
      <c r="BN11" s="13"/>
      <c r="BO11" s="13"/>
      <c r="BP11" s="13"/>
      <c r="BQ11" s="13"/>
      <c r="BR11" s="13"/>
      <c r="BS11" s="13"/>
      <c r="BT11" s="13"/>
      <c r="BU11" s="13"/>
      <c r="BV11" s="13"/>
      <c r="BW11" s="13"/>
      <c r="BX11" s="13"/>
      <c r="BY11" s="13"/>
      <c r="BZ11" s="13"/>
      <c r="CA11" s="13"/>
      <c r="CB11" s="13"/>
      <c r="CC11" s="13"/>
      <c r="CD11" s="13"/>
      <c r="CE11" s="13"/>
      <c r="CF11" s="13"/>
      <c r="CG11" s="13"/>
      <c r="CH11" s="13"/>
      <c r="CI11" s="13"/>
      <c r="CJ11" s="13"/>
      <c r="CK11" s="13"/>
      <c r="CL11" s="13"/>
      <c r="CM11" s="13"/>
      <c r="CN11" s="13"/>
      <c r="CO11" s="13"/>
      <c r="CP11" s="13"/>
      <c r="CQ11" s="13"/>
      <c r="CR11" s="13"/>
      <c r="CS11" s="13"/>
      <c r="CT11" s="13"/>
      <c r="CU11" s="13"/>
      <c r="CV11" s="13"/>
      <c r="CW11" s="13"/>
      <c r="CX11" s="13"/>
      <c r="CY11" s="13"/>
      <c r="CZ11" s="13"/>
      <c r="DA11" s="13"/>
      <c r="DB11" s="13"/>
      <c r="DC11" s="13"/>
      <c r="DD11" s="13"/>
      <c r="DE11" s="13"/>
      <c r="DF11" s="13"/>
      <c r="DG11" s="13"/>
      <c r="DH11" s="13"/>
      <c r="DI11" s="13"/>
      <c r="DJ11" s="13"/>
      <c r="DK11" s="13"/>
      <c r="DL11" s="13"/>
      <c r="DM11" s="13"/>
      <c r="DN11" s="13"/>
      <c r="DO11" s="13"/>
      <c r="DP11" s="13"/>
      <c r="DQ11" s="13"/>
      <c r="DR11" s="13"/>
      <c r="DS11" s="13"/>
      <c r="DT11" s="13"/>
      <c r="DU11" s="13"/>
      <c r="DV11" s="13"/>
      <c r="DW11" s="13"/>
      <c r="DX11" s="13"/>
      <c r="DY11" s="13"/>
      <c r="DZ11" s="13"/>
      <c r="EA11" s="13"/>
      <c r="EB11" s="13"/>
      <c r="EC11" s="13"/>
      <c r="ED11" s="13"/>
      <c r="EE11" s="13"/>
      <c r="EF11" s="13"/>
      <c r="EG11" s="13"/>
      <c r="EH11" s="13"/>
      <c r="EI11" s="13"/>
      <c r="EJ11" s="13"/>
      <c r="EK11" s="13"/>
      <c r="EL11" s="13"/>
      <c r="EM11" s="13"/>
      <c r="EN11" s="13"/>
      <c r="EO11" s="13"/>
      <c r="EP11" s="13"/>
      <c r="EQ11" s="13"/>
      <c r="ER11" s="13"/>
      <c r="ES11" s="13"/>
      <c r="ET11" s="13"/>
      <c r="EU11" s="13"/>
      <c r="EV11" s="13"/>
    </row>
    <row r="12" spans="1:152" x14ac:dyDescent="0.25">
      <c r="A12" t="s">
        <v>267</v>
      </c>
      <c r="B12" s="12">
        <v>3.0052505865577599E-2</v>
      </c>
      <c r="C12" s="12">
        <v>1.1080634329409001E-2</v>
      </c>
      <c r="D12" s="12">
        <v>2.43214475720364E-2</v>
      </c>
      <c r="E12" s="12">
        <v>-3.7166251263890501E-3</v>
      </c>
      <c r="F12" s="12">
        <v>7.7281865413519803E-3</v>
      </c>
      <c r="G12" s="12">
        <v>6.9850852123949699E-3</v>
      </c>
      <c r="H12" s="12">
        <v>-8.8208224671846398E-4</v>
      </c>
      <c r="I12" s="12">
        <v>-4.4408563071091497E-3</v>
      </c>
      <c r="J12" s="12">
        <v>-3.33813294312917E-4</v>
      </c>
      <c r="K12" s="12">
        <v>1.44800619308229E-2</v>
      </c>
      <c r="L12" s="12">
        <v>1.81502422807743E-2</v>
      </c>
      <c r="M12" s="12">
        <v>1.2708233174045101E-2</v>
      </c>
      <c r="N12" s="12">
        <v>1.37749997984516E-2</v>
      </c>
      <c r="O12" s="12">
        <v>1.6452766129552401E-2</v>
      </c>
      <c r="P12" s="12">
        <v>-1.47814637393676E-2</v>
      </c>
      <c r="Q12" s="12">
        <v>1.2201663116504601E-2</v>
      </c>
      <c r="R12" s="12">
        <v>2.5798337169545302E-3</v>
      </c>
      <c r="S12" s="12">
        <v>1.04106459092871E-2</v>
      </c>
      <c r="T12" s="12">
        <v>-8.9932090897435499E-4</v>
      </c>
      <c r="U12" s="12">
        <v>1.28334507023258E-2</v>
      </c>
      <c r="V12" s="12">
        <v>-1.1205123708621799E-2</v>
      </c>
      <c r="W12" s="12">
        <v>2.4013927630297601E-3</v>
      </c>
      <c r="X12" s="12">
        <v>-4.17020128399533E-3</v>
      </c>
      <c r="Y12" s="12">
        <v>3.2999423979739998E-3</v>
      </c>
      <c r="Z12" s="12">
        <v>-3.5925932875931601E-3</v>
      </c>
      <c r="AA12" s="12">
        <v>-5.4511546679258697E-3</v>
      </c>
      <c r="AB12" s="12">
        <v>-5.9920254831216302E-3</v>
      </c>
      <c r="AC12" s="12">
        <v>-1.6263987111292798E-2</v>
      </c>
      <c r="AD12" s="12">
        <v>-2.4231228771468502E-3</v>
      </c>
      <c r="AE12" s="12">
        <v>-3.6071856706839998E-3</v>
      </c>
      <c r="AF12" s="12">
        <v>-3.77764167121559E-3</v>
      </c>
      <c r="AG12" s="12">
        <v>1.6052371743005899E-2</v>
      </c>
      <c r="AH12" s="12">
        <v>1.42699710985095E-2</v>
      </c>
      <c r="AI12" s="12">
        <v>-1.3116312411925801E-2</v>
      </c>
      <c r="AJ12" s="12">
        <v>1.5182136837202499E-3</v>
      </c>
      <c r="AK12" s="12">
        <v>1.5648719481969602E-2</v>
      </c>
      <c r="AL12" s="12">
        <v>1.5950254205361801E-2</v>
      </c>
      <c r="AM12" s="12">
        <v>-7.8320351890934503E-3</v>
      </c>
      <c r="AN12" s="12">
        <v>-7.6281727582819796E-3</v>
      </c>
      <c r="AO12" s="12">
        <v>-1.16446704503953E-2</v>
      </c>
      <c r="AP12" s="12">
        <v>-1.1199549513934899E-2</v>
      </c>
      <c r="AQ12" s="12">
        <v>1.16810305949123E-2</v>
      </c>
      <c r="AR12" s="19">
        <v>1.3695935930541E-2</v>
      </c>
      <c r="AS12" s="12">
        <v>9.8443806195451199E-3</v>
      </c>
      <c r="AT12" s="12">
        <v>6.8526651879135796E-3</v>
      </c>
      <c r="AU12" s="12">
        <v>1.37297549213138E-2</v>
      </c>
      <c r="AV12" s="12">
        <v>1.6672392670710998E-2</v>
      </c>
      <c r="AW12" s="12">
        <v>9.8203947982677293E-3</v>
      </c>
      <c r="AX12" s="12">
        <v>1.3294946811796E-2</v>
      </c>
      <c r="AY12" s="12">
        <v>9.1668196982069208E-3</v>
      </c>
      <c r="AZ12" s="12">
        <v>7.4928348168783396E-3</v>
      </c>
      <c r="BA12" s="12">
        <v>1.1856335974478599E-2</v>
      </c>
      <c r="BB12" s="12">
        <v>1.0616061388132E-2</v>
      </c>
      <c r="BC12" s="12">
        <v>2.3768826495168201E-2</v>
      </c>
      <c r="BD12" s="12">
        <v>1.6814228802761799E-2</v>
      </c>
      <c r="BE12" s="12">
        <v>-2.1121434538096101E-5</v>
      </c>
      <c r="BF12" s="12">
        <v>9.2839495676613395E-3</v>
      </c>
      <c r="BG12" s="12">
        <v>-3.0610490589088601E-3</v>
      </c>
      <c r="BH12" s="13"/>
      <c r="BI12" s="13"/>
      <c r="BJ12" s="13"/>
      <c r="BK12" s="13"/>
      <c r="BL12" s="13"/>
      <c r="BM12" s="13"/>
      <c r="BN12" s="13"/>
      <c r="BO12" s="13"/>
      <c r="BP12" s="13"/>
      <c r="BQ12" s="13"/>
      <c r="BR12" s="13"/>
      <c r="BS12" s="13"/>
      <c r="BT12" s="13"/>
      <c r="BU12" s="13"/>
      <c r="BV12" s="13"/>
      <c r="BW12" s="13"/>
      <c r="BX12" s="13"/>
      <c r="BY12" s="13"/>
      <c r="BZ12" s="13"/>
      <c r="CA12" s="13"/>
      <c r="CB12" s="13"/>
      <c r="CC12" s="13"/>
      <c r="CD12" s="13"/>
      <c r="CE12" s="13"/>
      <c r="CF12" s="13"/>
      <c r="CG12" s="13"/>
      <c r="CH12" s="13"/>
      <c r="CI12" s="13"/>
      <c r="CJ12" s="13"/>
      <c r="CK12" s="13"/>
      <c r="CL12" s="13"/>
      <c r="CM12" s="13"/>
      <c r="CN12" s="13"/>
      <c r="CO12" s="13"/>
      <c r="CP12" s="13"/>
      <c r="CQ12" s="13"/>
      <c r="CR12" s="13"/>
      <c r="CS12" s="13"/>
      <c r="CT12" s="13"/>
      <c r="CU12" s="13"/>
      <c r="CV12" s="13"/>
      <c r="CW12" s="13"/>
      <c r="CX12" s="13"/>
      <c r="CY12" s="13"/>
      <c r="CZ12" s="13"/>
      <c r="DA12" s="13"/>
      <c r="DB12" s="13"/>
      <c r="DC12" s="13"/>
      <c r="DD12" s="13"/>
      <c r="DE12" s="13"/>
      <c r="DF12" s="13"/>
      <c r="DG12" s="13"/>
      <c r="DH12" s="13"/>
      <c r="DI12" s="13"/>
      <c r="DJ12" s="13"/>
      <c r="DK12" s="13"/>
      <c r="DL12" s="13"/>
      <c r="DM12" s="13"/>
      <c r="DN12" s="13"/>
      <c r="DO12" s="13"/>
      <c r="DP12" s="13"/>
      <c r="DQ12" s="13"/>
      <c r="DR12" s="13"/>
      <c r="DS12" s="13"/>
      <c r="DT12" s="13"/>
      <c r="DU12" s="13"/>
      <c r="DV12" s="13"/>
      <c r="DW12" s="13"/>
      <c r="DX12" s="13"/>
      <c r="DY12" s="13"/>
      <c r="DZ12" s="13"/>
      <c r="EA12" s="13"/>
      <c r="EB12" s="13"/>
      <c r="EC12" s="13"/>
      <c r="ED12" s="13"/>
      <c r="EE12" s="13"/>
      <c r="EF12" s="13"/>
      <c r="EG12" s="13"/>
      <c r="EH12" s="13"/>
      <c r="EI12" s="13"/>
      <c r="EJ12" s="13"/>
      <c r="EK12" s="13"/>
      <c r="EL12" s="13"/>
      <c r="EM12" s="13"/>
      <c r="EN12" s="13"/>
      <c r="EO12" s="13"/>
      <c r="EP12" s="13"/>
      <c r="EQ12" s="13"/>
      <c r="ER12" s="13"/>
      <c r="ES12" s="13"/>
      <c r="ET12" s="13"/>
      <c r="EU12" s="13"/>
      <c r="EV12" s="13"/>
    </row>
    <row r="13" spans="1:152" x14ac:dyDescent="0.25">
      <c r="A13" t="s">
        <v>182</v>
      </c>
      <c r="B13" s="12">
        <v>2.1121941641469699E-3</v>
      </c>
      <c r="C13" s="12">
        <v>1.21426426412794E-2</v>
      </c>
      <c r="D13" s="12">
        <v>1.9137605583843399E-2</v>
      </c>
      <c r="E13" s="12">
        <v>-5.4287415647736703E-2</v>
      </c>
      <c r="F13" s="12">
        <v>-7.2298522021221306E-2</v>
      </c>
      <c r="G13" s="12">
        <v>-4.3074233764283397E-2</v>
      </c>
      <c r="H13" s="12">
        <v>2.0840243243176699E-2</v>
      </c>
      <c r="I13" s="12">
        <v>8.2572526752668993E-3</v>
      </c>
      <c r="J13" s="12">
        <v>2.01655489212197E-2</v>
      </c>
      <c r="K13" s="12">
        <v>1.6310044337106401E-2</v>
      </c>
      <c r="L13" s="12">
        <v>1.67194161212036E-2</v>
      </c>
      <c r="M13" s="12">
        <v>1.48855285056526E-2</v>
      </c>
      <c r="N13" s="12">
        <v>1.94855021308806E-2</v>
      </c>
      <c r="O13" s="12">
        <v>1.4842864523218299E-2</v>
      </c>
      <c r="P13" s="12">
        <v>8.84166224000448E-3</v>
      </c>
      <c r="Q13" s="12">
        <v>-1.5597549715485701E-2</v>
      </c>
      <c r="R13" s="12">
        <v>-4.3547066572089202E-4</v>
      </c>
      <c r="S13" s="12">
        <v>1.7927202502405998E-2</v>
      </c>
      <c r="T13" s="12">
        <v>1.86683851947918E-2</v>
      </c>
      <c r="U13" s="12">
        <v>-3.5783890737435403E-2</v>
      </c>
      <c r="V13" s="12">
        <v>1.11252493238502E-2</v>
      </c>
      <c r="W13" s="12">
        <v>8.4758692747847805E-3</v>
      </c>
      <c r="X13" s="12">
        <v>7.2869041818826299E-3</v>
      </c>
      <c r="Y13" s="12">
        <v>1.2230143129603899E-2</v>
      </c>
      <c r="Z13" s="12">
        <v>-4.0097717396917398E-3</v>
      </c>
      <c r="AA13" s="12">
        <v>-8.9805474363688596E-3</v>
      </c>
      <c r="AB13" s="12">
        <v>-1.91577665861138E-2</v>
      </c>
      <c r="AC13" s="12">
        <v>1.7997391536080101E-3</v>
      </c>
      <c r="AD13" s="12">
        <v>6.3545881289904403E-3</v>
      </c>
      <c r="AE13" s="12">
        <v>4.7214713884145996E-3</v>
      </c>
      <c r="AF13" s="12">
        <v>1.8539983271207399E-3</v>
      </c>
      <c r="AG13" s="12">
        <v>-2.1825035542385402E-3</v>
      </c>
      <c r="AH13" s="12">
        <v>-1.0032096913181399E-2</v>
      </c>
      <c r="AI13" s="12">
        <v>1.32757183048396E-2</v>
      </c>
      <c r="AJ13" s="12">
        <v>1.40639462028196E-2</v>
      </c>
      <c r="AK13" s="12">
        <v>1.25998271723597E-2</v>
      </c>
      <c r="AL13" s="12">
        <v>1.1242203401879499E-2</v>
      </c>
      <c r="AM13" s="12">
        <v>1.3895043578784599E-2</v>
      </c>
      <c r="AN13" s="12">
        <v>7.8137397976890295E-3</v>
      </c>
      <c r="AO13" s="12">
        <v>2.13792924091918E-2</v>
      </c>
      <c r="AP13" s="12">
        <v>1.8916547157113599E-2</v>
      </c>
      <c r="AQ13" s="12">
        <v>1.7811710972841299E-2</v>
      </c>
      <c r="AR13" s="19">
        <v>1.27281799930821E-2</v>
      </c>
      <c r="AS13" s="12">
        <v>1.4052883274367999E-2</v>
      </c>
      <c r="AT13" s="12">
        <v>4.9663016314984501E-3</v>
      </c>
      <c r="AU13" s="12">
        <v>1.03622780068055E-2</v>
      </c>
      <c r="AV13" s="12">
        <v>-3.62005643694455E-2</v>
      </c>
      <c r="AW13" s="12">
        <v>-1.35654530800772E-2</v>
      </c>
      <c r="AX13" s="12">
        <v>-1.6143079621118599E-2</v>
      </c>
      <c r="AY13" s="12">
        <v>-1.48800640314098E-2</v>
      </c>
      <c r="AZ13" s="12">
        <v>4.1201896855588404E-3</v>
      </c>
      <c r="BA13" s="12">
        <v>1.02247957594738E-2</v>
      </c>
      <c r="BB13" s="12">
        <v>-5.7586813045249895E-4</v>
      </c>
      <c r="BC13" s="12">
        <v>1.42665891120917E-2</v>
      </c>
      <c r="BD13" s="12">
        <v>9.7146044743943796E-3</v>
      </c>
      <c r="BE13" s="12">
        <v>8.7540606687122396E-4</v>
      </c>
      <c r="BF13" s="12">
        <v>-6.5172664657692798E-3</v>
      </c>
      <c r="BG13" s="12">
        <v>6.8745334849471497E-3</v>
      </c>
      <c r="BH13" s="13"/>
      <c r="BI13" s="13"/>
      <c r="BJ13" s="13"/>
      <c r="BK13" s="13"/>
      <c r="BL13" s="13"/>
      <c r="BM13" s="13"/>
      <c r="BN13" s="13"/>
      <c r="BO13" s="13"/>
      <c r="BP13" s="13"/>
      <c r="BQ13" s="13"/>
      <c r="BR13" s="13"/>
      <c r="BS13" s="13"/>
      <c r="BT13" s="13"/>
      <c r="BU13" s="13"/>
      <c r="BV13" s="13"/>
      <c r="BW13" s="13"/>
      <c r="BX13" s="13"/>
      <c r="BY13" s="13"/>
      <c r="BZ13" s="13"/>
      <c r="CA13" s="13"/>
      <c r="CB13" s="13"/>
      <c r="CC13" s="13"/>
      <c r="CD13" s="13"/>
      <c r="CE13" s="13"/>
      <c r="CF13" s="13"/>
      <c r="CG13" s="13"/>
      <c r="CH13" s="13"/>
      <c r="CI13" s="13"/>
      <c r="CJ13" s="13"/>
      <c r="CK13" s="13"/>
      <c r="CL13" s="13"/>
      <c r="CM13" s="13"/>
      <c r="CN13" s="13"/>
      <c r="CO13" s="13"/>
      <c r="CP13" s="13"/>
      <c r="CQ13" s="13"/>
      <c r="CR13" s="13"/>
      <c r="CS13" s="13"/>
      <c r="CT13" s="13"/>
      <c r="CU13" s="13"/>
      <c r="CV13" s="13"/>
      <c r="CW13" s="13"/>
      <c r="CX13" s="13"/>
      <c r="CY13" s="13"/>
      <c r="CZ13" s="13"/>
      <c r="DA13" s="13"/>
      <c r="DB13" s="13"/>
      <c r="DC13" s="13"/>
      <c r="DD13" s="13"/>
      <c r="DE13" s="13"/>
      <c r="DF13" s="13"/>
      <c r="DG13" s="13"/>
      <c r="DH13" s="13"/>
      <c r="DI13" s="13"/>
      <c r="DJ13" s="13"/>
      <c r="DK13" s="13"/>
      <c r="DL13" s="13"/>
      <c r="DM13" s="13"/>
      <c r="DN13" s="13"/>
      <c r="DO13" s="13"/>
      <c r="DP13" s="13"/>
      <c r="DQ13" s="13"/>
      <c r="DR13" s="13"/>
      <c r="DS13" s="13"/>
      <c r="DT13" s="13"/>
      <c r="DU13" s="13"/>
      <c r="DV13" s="13"/>
      <c r="DW13" s="13"/>
      <c r="DX13" s="13"/>
      <c r="DY13" s="13"/>
      <c r="DZ13" s="13"/>
      <c r="EA13" s="13"/>
      <c r="EB13" s="13"/>
      <c r="EC13" s="13"/>
      <c r="ED13" s="13"/>
      <c r="EE13" s="13"/>
      <c r="EF13" s="13"/>
      <c r="EG13" s="13"/>
      <c r="EH13" s="13"/>
      <c r="EI13" s="13"/>
      <c r="EJ13" s="13"/>
      <c r="EK13" s="13"/>
      <c r="EL13" s="13"/>
      <c r="EM13" s="13"/>
      <c r="EN13" s="13"/>
      <c r="EO13" s="13"/>
      <c r="EP13" s="13"/>
      <c r="EQ13" s="13"/>
      <c r="ER13" s="13"/>
      <c r="ES13" s="13"/>
      <c r="ET13" s="13"/>
      <c r="EU13" s="13"/>
      <c r="EV13" s="13"/>
    </row>
    <row r="14" spans="1:152" x14ac:dyDescent="0.25">
      <c r="A14" t="s">
        <v>248</v>
      </c>
      <c r="B14" s="12">
        <v>2.93108793314533E-2</v>
      </c>
      <c r="C14" s="12">
        <v>-4.9226552075087901E-5</v>
      </c>
      <c r="D14" s="12">
        <v>2.3783724150875998E-2</v>
      </c>
      <c r="E14" s="12">
        <v>-1.03648156117855E-2</v>
      </c>
      <c r="F14" s="12">
        <v>9.7894063946302803E-3</v>
      </c>
      <c r="G14" s="12">
        <v>1.7999980999270401E-2</v>
      </c>
      <c r="H14" s="12">
        <v>1.07767081996654E-2</v>
      </c>
      <c r="I14" s="12">
        <v>1.21346239295065E-2</v>
      </c>
      <c r="J14" s="12">
        <v>1.8476942123922899E-3</v>
      </c>
      <c r="K14" s="12">
        <v>8.0056351182981704E-3</v>
      </c>
      <c r="L14" s="12">
        <v>6.5420339486921501E-3</v>
      </c>
      <c r="M14" s="12">
        <v>5.2852926594628502E-3</v>
      </c>
      <c r="N14" s="12">
        <v>9.5390536621339003E-3</v>
      </c>
      <c r="O14" s="12">
        <v>5.1233979572591799E-3</v>
      </c>
      <c r="P14" s="12">
        <v>3.0748877947760398E-3</v>
      </c>
      <c r="Q14" s="12">
        <v>6.0941941040195896E-3</v>
      </c>
      <c r="R14" s="12">
        <v>4.1958772755950398E-4</v>
      </c>
      <c r="S14" s="12">
        <v>5.0549037975089299E-3</v>
      </c>
      <c r="T14" s="12">
        <v>7.1972376732673304E-5</v>
      </c>
      <c r="U14" s="12">
        <v>2.0881674203192899E-2</v>
      </c>
      <c r="V14" s="12">
        <v>5.3376448052986098E-3</v>
      </c>
      <c r="W14" s="12">
        <v>7.0962802979407198E-3</v>
      </c>
      <c r="X14" s="12">
        <v>-2.2677594713780302E-3</v>
      </c>
      <c r="Y14" s="12">
        <v>-8.7162155714902798E-3</v>
      </c>
      <c r="Z14" s="12">
        <v>4.4072689718200097E-3</v>
      </c>
      <c r="AA14" s="12">
        <v>-5.0366418774217296E-3</v>
      </c>
      <c r="AB14" s="12">
        <v>-1.21640328331815E-3</v>
      </c>
      <c r="AC14" s="12">
        <v>3.6047424875281699E-3</v>
      </c>
      <c r="AD14" s="12">
        <v>7.4383364108887903E-3</v>
      </c>
      <c r="AE14" s="12">
        <v>-7.6488106330580199E-3</v>
      </c>
      <c r="AF14" s="12">
        <v>1.1700103526160299E-2</v>
      </c>
      <c r="AG14" s="12">
        <v>1.2426737656067201E-2</v>
      </c>
      <c r="AH14" s="12">
        <v>9.3656633732078394E-3</v>
      </c>
      <c r="AI14" s="12">
        <v>1.47061391887966E-2</v>
      </c>
      <c r="AJ14" s="12">
        <v>1.1264837930024099E-2</v>
      </c>
      <c r="AK14" s="12">
        <v>1.1850969591426499E-2</v>
      </c>
      <c r="AL14" s="12">
        <v>1.4617353782059E-2</v>
      </c>
      <c r="AM14" s="12">
        <v>1.1263549275455399E-2</v>
      </c>
      <c r="AN14" s="12">
        <v>7.7119034744521303E-3</v>
      </c>
      <c r="AO14" s="12">
        <v>1.13358158530704E-2</v>
      </c>
      <c r="AP14" s="12">
        <v>1.2383752843002201E-2</v>
      </c>
      <c r="AQ14" s="12">
        <v>1.19213618932084E-2</v>
      </c>
      <c r="AR14" s="19">
        <v>1.1895965968652399E-2</v>
      </c>
      <c r="AS14" s="12">
        <v>5.9177843245294603E-3</v>
      </c>
      <c r="AT14" s="12">
        <v>-1.3641343003036901E-2</v>
      </c>
      <c r="AU14" s="12">
        <v>-1.3165363972563199E-2</v>
      </c>
      <c r="AV14" s="12">
        <v>1.19425118474079E-2</v>
      </c>
      <c r="AW14" s="12">
        <v>-2.2852721257441901E-2</v>
      </c>
      <c r="AX14" s="12">
        <v>5.2397064769286296E-3</v>
      </c>
      <c r="AY14" s="12">
        <v>-3.7191850729887299E-3</v>
      </c>
      <c r="AZ14" s="12">
        <v>-5.6382309137990297E-3</v>
      </c>
      <c r="BA14" s="12">
        <v>4.6024918679614503E-3</v>
      </c>
      <c r="BB14" s="12">
        <v>9.1266517951978804E-4</v>
      </c>
      <c r="BC14" s="12">
        <v>9.1986022356835805E-3</v>
      </c>
      <c r="BD14" s="12">
        <v>-3.8625484852302798E-4</v>
      </c>
      <c r="BE14" s="12">
        <v>-7.0620368251448698E-2</v>
      </c>
      <c r="BF14" s="12">
        <v>5.1581740398447002E-3</v>
      </c>
      <c r="BG14" s="12">
        <v>-5.4244971505714699E-5</v>
      </c>
      <c r="BH14" s="13"/>
      <c r="BI14" s="13"/>
      <c r="BJ14" s="13"/>
      <c r="BK14" s="13"/>
      <c r="BL14" s="13"/>
      <c r="BM14" s="13"/>
      <c r="BN14" s="13"/>
      <c r="BO14" s="13"/>
      <c r="BP14" s="13"/>
      <c r="BQ14" s="13"/>
      <c r="BR14" s="13"/>
      <c r="BS14" s="13"/>
      <c r="BT14" s="13"/>
      <c r="BU14" s="13"/>
      <c r="BV14" s="13"/>
      <c r="BW14" s="13"/>
      <c r="BX14" s="13"/>
      <c r="BY14" s="13"/>
      <c r="BZ14" s="13"/>
      <c r="CA14" s="13"/>
      <c r="CB14" s="13"/>
      <c r="CC14" s="13"/>
      <c r="CD14" s="13"/>
      <c r="CE14" s="13"/>
      <c r="CF14" s="13"/>
      <c r="CG14" s="13"/>
      <c r="CH14" s="13"/>
      <c r="CI14" s="13"/>
      <c r="CJ14" s="13"/>
      <c r="CK14" s="13"/>
      <c r="CL14" s="13"/>
      <c r="CM14" s="13"/>
      <c r="CN14" s="13"/>
      <c r="CO14" s="13"/>
      <c r="CP14" s="13"/>
      <c r="CQ14" s="13"/>
      <c r="CR14" s="13"/>
      <c r="CS14" s="13"/>
      <c r="CT14" s="13"/>
      <c r="CU14" s="13"/>
      <c r="CV14" s="13"/>
      <c r="CW14" s="13"/>
      <c r="CX14" s="13"/>
      <c r="CY14" s="13"/>
      <c r="CZ14" s="13"/>
      <c r="DA14" s="13"/>
      <c r="DB14" s="13"/>
      <c r="DC14" s="13"/>
      <c r="DD14" s="13"/>
      <c r="DE14" s="13"/>
      <c r="DF14" s="13"/>
      <c r="DG14" s="13"/>
      <c r="DH14" s="13"/>
      <c r="DI14" s="13"/>
      <c r="DJ14" s="13"/>
      <c r="DK14" s="13"/>
      <c r="DL14" s="13"/>
      <c r="DM14" s="13"/>
      <c r="DN14" s="13"/>
      <c r="DO14" s="13"/>
      <c r="DP14" s="13"/>
      <c r="DQ14" s="13"/>
      <c r="DR14" s="13"/>
      <c r="DS14" s="13"/>
      <c r="DT14" s="13"/>
      <c r="DU14" s="13"/>
      <c r="DV14" s="13"/>
      <c r="DW14" s="13"/>
      <c r="DX14" s="13"/>
      <c r="DY14" s="13"/>
      <c r="DZ14" s="13"/>
      <c r="EA14" s="13"/>
      <c r="EB14" s="13"/>
      <c r="EC14" s="13"/>
      <c r="ED14" s="13"/>
      <c r="EE14" s="13"/>
      <c r="EF14" s="13"/>
      <c r="EG14" s="13"/>
      <c r="EH14" s="13"/>
      <c r="EI14" s="13"/>
      <c r="EJ14" s="13"/>
      <c r="EK14" s="13"/>
      <c r="EL14" s="13"/>
      <c r="EM14" s="13"/>
      <c r="EN14" s="13"/>
      <c r="EO14" s="13"/>
      <c r="EP14" s="13"/>
      <c r="EQ14" s="13"/>
      <c r="ER14" s="13"/>
      <c r="ES14" s="13"/>
      <c r="ET14" s="13"/>
      <c r="EU14" s="13"/>
      <c r="EV14" s="13"/>
    </row>
    <row r="15" spans="1:152" x14ac:dyDescent="0.25">
      <c r="A15" t="s">
        <v>233</v>
      </c>
      <c r="B15" s="12">
        <v>4.5693534144722204E-3</v>
      </c>
      <c r="C15" s="12">
        <v>-1.2080418864138199E-3</v>
      </c>
      <c r="D15" s="12">
        <v>8.3514529005923599E-3</v>
      </c>
      <c r="E15" s="12">
        <v>2.2230559462580201E-3</v>
      </c>
      <c r="F15" s="12">
        <v>3.2452588205680601E-3</v>
      </c>
      <c r="G15" s="12">
        <v>4.38070970547569E-3</v>
      </c>
      <c r="H15" s="12">
        <v>1.08537356785457E-2</v>
      </c>
      <c r="I15" s="12">
        <v>-1.8845329184101901E-4</v>
      </c>
      <c r="J15" s="12">
        <v>7.2122703321622897E-3</v>
      </c>
      <c r="K15" s="12">
        <v>8.9309809338856093E-3</v>
      </c>
      <c r="L15" s="12">
        <v>2.6914268012560301E-3</v>
      </c>
      <c r="M15" s="12">
        <v>8.2464143208874092E-3</v>
      </c>
      <c r="N15" s="12">
        <v>-2.3379738140939898E-3</v>
      </c>
      <c r="O15" s="12">
        <v>-2.3939422061710399E-2</v>
      </c>
      <c r="P15" s="12">
        <v>-3.6200922493691899E-3</v>
      </c>
      <c r="Q15" s="12">
        <v>1.9547151153611101E-3</v>
      </c>
      <c r="R15" s="12">
        <v>-9.0619124174007998E-3</v>
      </c>
      <c r="S15" s="12">
        <v>-3.8723054411098699E-3</v>
      </c>
      <c r="T15" s="12">
        <v>-2.4912332854070802E-3</v>
      </c>
      <c r="U15" s="12">
        <v>1.2464569111083901E-2</v>
      </c>
      <c r="V15" s="12">
        <v>-5.2534307014871001E-3</v>
      </c>
      <c r="W15" s="12">
        <v>-8.3824329259770507E-3</v>
      </c>
      <c r="X15" s="12">
        <v>-5.7392575613992797E-3</v>
      </c>
      <c r="Y15" s="12">
        <v>-1.40420876993208E-3</v>
      </c>
      <c r="Z15" s="12">
        <v>-2.73973485503696E-4</v>
      </c>
      <c r="AA15" s="12">
        <v>-3.5068093547038701E-3</v>
      </c>
      <c r="AB15" s="12">
        <v>-4.7442114322832803E-3</v>
      </c>
      <c r="AC15" s="12">
        <v>-7.1401606964135002E-3</v>
      </c>
      <c r="AD15" s="12">
        <v>-8.0775977836660701E-3</v>
      </c>
      <c r="AE15" s="12">
        <v>-7.9516353743315695E-3</v>
      </c>
      <c r="AF15" s="12">
        <v>4.5383268915859297E-3</v>
      </c>
      <c r="AG15" s="12">
        <v>5.2618191684823601E-3</v>
      </c>
      <c r="AH15" s="12">
        <v>2.0988265744805502E-3</v>
      </c>
      <c r="AI15" s="12">
        <v>3.3321876676920799E-3</v>
      </c>
      <c r="AJ15" s="12">
        <v>-3.3781189023732801E-3</v>
      </c>
      <c r="AK15" s="12">
        <v>7.5227793318583501E-4</v>
      </c>
      <c r="AL15" s="12">
        <v>1.16064007474165E-3</v>
      </c>
      <c r="AM15" s="12">
        <v>3.18077343009655E-3</v>
      </c>
      <c r="AN15" s="12">
        <v>1.9888671075390602E-3</v>
      </c>
      <c r="AO15" s="12">
        <v>1.5456110908043401E-3</v>
      </c>
      <c r="AP15" s="12">
        <v>5.5754941293223604E-3</v>
      </c>
      <c r="AQ15" s="12">
        <v>8.7762819652273307E-3</v>
      </c>
      <c r="AR15" s="19">
        <v>1.1610329526207001E-2</v>
      </c>
      <c r="AS15" s="12">
        <v>5.5615572629829297E-3</v>
      </c>
      <c r="AT15" s="12">
        <v>7.3785096406342205E-4</v>
      </c>
      <c r="AU15" s="12">
        <v>6.5958206153294502E-3</v>
      </c>
      <c r="AV15" s="12">
        <v>1.9373808917666701E-3</v>
      </c>
      <c r="AW15" s="12">
        <v>3.1191872196813502E-3</v>
      </c>
      <c r="AX15" s="12">
        <v>2.51076829128244E-3</v>
      </c>
      <c r="AY15" s="12">
        <v>1.8703986766297699E-3</v>
      </c>
      <c r="AZ15" s="12">
        <v>4.8278000196751802E-5</v>
      </c>
      <c r="BA15" s="12">
        <v>4.0476128210975596E-3</v>
      </c>
      <c r="BB15" s="12">
        <v>-2.2579356343845401E-3</v>
      </c>
      <c r="BC15" s="12">
        <v>6.6569740753116696E-3</v>
      </c>
      <c r="BD15" s="12">
        <v>6.2549975834617598E-3</v>
      </c>
      <c r="BE15" s="12">
        <v>2.33051151912666E-3</v>
      </c>
      <c r="BF15" s="12">
        <v>2.08442547991503E-3</v>
      </c>
      <c r="BG15" s="12">
        <v>-3.0662624828393801E-4</v>
      </c>
      <c r="BH15" s="13"/>
      <c r="BI15" s="13"/>
      <c r="BJ15" s="13"/>
      <c r="BK15" s="13"/>
      <c r="BL15" s="13"/>
      <c r="BM15" s="13"/>
      <c r="BN15" s="13"/>
      <c r="BO15" s="13"/>
      <c r="BP15" s="13"/>
      <c r="BQ15" s="13"/>
      <c r="BR15" s="13"/>
      <c r="BS15" s="13"/>
      <c r="BT15" s="13"/>
      <c r="BU15" s="13"/>
      <c r="BV15" s="13"/>
      <c r="BW15" s="13"/>
      <c r="BX15" s="13"/>
      <c r="BY15" s="13"/>
      <c r="BZ15" s="13"/>
      <c r="CA15" s="13"/>
      <c r="CB15" s="13"/>
      <c r="CC15" s="13"/>
      <c r="CD15" s="13"/>
      <c r="CE15" s="13"/>
      <c r="CF15" s="13"/>
      <c r="CG15" s="13"/>
      <c r="CH15" s="13"/>
      <c r="CI15" s="13"/>
      <c r="CJ15" s="13"/>
      <c r="CK15" s="13"/>
      <c r="CL15" s="13"/>
      <c r="CM15" s="13"/>
      <c r="CN15" s="13"/>
      <c r="CO15" s="13"/>
      <c r="CP15" s="13"/>
      <c r="CQ15" s="13"/>
      <c r="CR15" s="13"/>
      <c r="CS15" s="13"/>
      <c r="CT15" s="13"/>
      <c r="CU15" s="13"/>
      <c r="CV15" s="13"/>
      <c r="CW15" s="13"/>
      <c r="CX15" s="13"/>
      <c r="CY15" s="13"/>
      <c r="CZ15" s="13"/>
      <c r="DA15" s="13"/>
      <c r="DB15" s="13"/>
      <c r="DC15" s="13"/>
      <c r="DD15" s="13"/>
      <c r="DE15" s="13"/>
      <c r="DF15" s="13"/>
      <c r="DG15" s="13"/>
      <c r="DH15" s="13"/>
      <c r="DI15" s="13"/>
      <c r="DJ15" s="13"/>
      <c r="DK15" s="13"/>
      <c r="DL15" s="13"/>
      <c r="DM15" s="13"/>
      <c r="DN15" s="13"/>
      <c r="DO15" s="13"/>
      <c r="DP15" s="13"/>
      <c r="DQ15" s="13"/>
      <c r="DR15" s="13"/>
      <c r="DS15" s="13"/>
      <c r="DT15" s="13"/>
      <c r="DU15" s="13"/>
      <c r="DV15" s="13"/>
      <c r="DW15" s="13"/>
      <c r="DX15" s="13"/>
      <c r="DY15" s="13"/>
      <c r="DZ15" s="13"/>
      <c r="EA15" s="13"/>
      <c r="EB15" s="13"/>
      <c r="EC15" s="13"/>
      <c r="ED15" s="13"/>
      <c r="EE15" s="13"/>
      <c r="EF15" s="13"/>
      <c r="EG15" s="13"/>
      <c r="EH15" s="13"/>
      <c r="EI15" s="13"/>
      <c r="EJ15" s="13"/>
      <c r="EK15" s="13"/>
      <c r="EL15" s="13"/>
      <c r="EM15" s="13"/>
      <c r="EN15" s="13"/>
      <c r="EO15" s="13"/>
      <c r="EP15" s="13"/>
      <c r="EQ15" s="13"/>
      <c r="ER15" s="13"/>
      <c r="ES15" s="13"/>
      <c r="ET15" s="13"/>
      <c r="EU15" s="13"/>
      <c r="EV15" s="13"/>
    </row>
    <row r="16" spans="1:152" x14ac:dyDescent="0.25">
      <c r="A16" t="s">
        <v>179</v>
      </c>
      <c r="B16" s="12">
        <v>-5.6357676258725301E-2</v>
      </c>
      <c r="C16" s="12">
        <v>8.8738469716605605E-3</v>
      </c>
      <c r="D16" s="12">
        <v>1.9535705410873998E-2</v>
      </c>
      <c r="E16" s="12">
        <v>-4.6594065792292097E-2</v>
      </c>
      <c r="F16" s="12">
        <v>-4.5760722427612401E-2</v>
      </c>
      <c r="G16" s="12">
        <v>-1.7119650204929501E-2</v>
      </c>
      <c r="H16" s="12">
        <v>1.7450129901939601E-2</v>
      </c>
      <c r="I16" s="12">
        <v>1.06673138435005E-2</v>
      </c>
      <c r="J16" s="12">
        <v>1.42460520910421E-2</v>
      </c>
      <c r="K16" s="12">
        <v>1.5791101226300001E-2</v>
      </c>
      <c r="L16" s="12">
        <v>1.46448842285157E-2</v>
      </c>
      <c r="M16" s="12">
        <v>1.3625985411751199E-2</v>
      </c>
      <c r="N16" s="12">
        <v>2.0637346172257098E-2</v>
      </c>
      <c r="O16" s="12">
        <v>1.7353452484415999E-2</v>
      </c>
      <c r="P16" s="12">
        <v>1.30632116389575E-2</v>
      </c>
      <c r="Q16" s="12">
        <v>-1.00017882105047E-3</v>
      </c>
      <c r="R16" s="12">
        <v>2.1229349799503101E-3</v>
      </c>
      <c r="S16" s="12">
        <v>1.5109066540490801E-2</v>
      </c>
      <c r="T16" s="12">
        <v>1.8214782001997599E-2</v>
      </c>
      <c r="U16" s="12">
        <v>1.0615242298526799E-2</v>
      </c>
      <c r="V16" s="12">
        <v>1.6259450060480601E-2</v>
      </c>
      <c r="W16" s="12">
        <v>1.1962088314580699E-2</v>
      </c>
      <c r="X16" s="12">
        <v>1.12171042017454E-2</v>
      </c>
      <c r="Y16" s="12">
        <v>1.09392056170769E-2</v>
      </c>
      <c r="Z16" s="12">
        <v>-1.4584951601174601E-3</v>
      </c>
      <c r="AA16" s="12">
        <v>-3.0011954174173801E-3</v>
      </c>
      <c r="AB16" s="12">
        <v>-5.3074600049802297E-3</v>
      </c>
      <c r="AC16" s="12">
        <v>7.1381359760434001E-3</v>
      </c>
      <c r="AD16" s="12">
        <v>7.9510524437442203E-3</v>
      </c>
      <c r="AE16" s="12">
        <v>8.6326593755470197E-3</v>
      </c>
      <c r="AF16" s="12">
        <v>1.0723891618936301E-2</v>
      </c>
      <c r="AG16" s="12">
        <v>-1.09176360153971E-2</v>
      </c>
      <c r="AH16" s="12">
        <v>-1.8085105474836199E-2</v>
      </c>
      <c r="AI16" s="12">
        <v>1.51407966390372E-2</v>
      </c>
      <c r="AJ16" s="12">
        <v>1.90420964805268E-2</v>
      </c>
      <c r="AK16" s="12">
        <v>3.9152806702468304E-3</v>
      </c>
      <c r="AL16" s="12">
        <v>1.3032535209209E-2</v>
      </c>
      <c r="AM16" s="12">
        <v>1.5520517025521E-2</v>
      </c>
      <c r="AN16" s="12">
        <v>-9.2066292101223007E-3</v>
      </c>
      <c r="AO16" s="12">
        <v>1.5632191401382299E-2</v>
      </c>
      <c r="AP16" s="12">
        <v>1.25541016167774E-2</v>
      </c>
      <c r="AQ16" s="12">
        <v>1.92941366572651E-2</v>
      </c>
      <c r="AR16" s="19">
        <v>1.1384481889466299E-2</v>
      </c>
      <c r="AS16" s="12">
        <v>1.4071839310294499E-2</v>
      </c>
      <c r="AT16" s="12">
        <v>8.9319329056713002E-3</v>
      </c>
      <c r="AU16" s="12">
        <v>1.03526872083721E-2</v>
      </c>
      <c r="AV16" s="12">
        <v>-6.2446072885316103E-2</v>
      </c>
      <c r="AW16" s="12">
        <v>-1.62085688099841E-2</v>
      </c>
      <c r="AX16" s="12">
        <v>-1.6470074543327901E-2</v>
      </c>
      <c r="AY16" s="12">
        <v>-7.4217066169053603E-3</v>
      </c>
      <c r="AZ16" s="12">
        <v>-4.4239038989419801E-4</v>
      </c>
      <c r="BA16" s="12">
        <v>7.7109086854508001E-3</v>
      </c>
      <c r="BB16" s="12">
        <v>-2.7388323838765899E-3</v>
      </c>
      <c r="BC16" s="12">
        <v>2.5199925373781099E-3</v>
      </c>
      <c r="BD16" s="12">
        <v>8.5672906351470408E-3</v>
      </c>
      <c r="BE16" s="12">
        <v>-2.8060159025257701E-3</v>
      </c>
      <c r="BF16" s="12">
        <v>-5.9228796755606203E-3</v>
      </c>
      <c r="BG16" s="12">
        <v>4.8213759410154896E-3</v>
      </c>
      <c r="BH16" s="13"/>
      <c r="BI16" s="13"/>
      <c r="BJ16" s="13"/>
      <c r="BK16" s="13"/>
      <c r="BL16" s="13"/>
      <c r="BM16" s="13"/>
      <c r="BN16" s="13"/>
      <c r="BO16" s="13"/>
      <c r="BP16" s="13"/>
      <c r="BQ16" s="13"/>
      <c r="BR16" s="13"/>
      <c r="BS16" s="13"/>
      <c r="BT16" s="13"/>
      <c r="BU16" s="13"/>
      <c r="BV16" s="13"/>
      <c r="BW16" s="13"/>
      <c r="BX16" s="13"/>
      <c r="BY16" s="13"/>
      <c r="BZ16" s="13"/>
      <c r="CA16" s="13"/>
      <c r="CB16" s="13"/>
      <c r="CC16" s="13"/>
      <c r="CD16" s="13"/>
      <c r="CE16" s="13"/>
      <c r="CF16" s="13"/>
      <c r="CG16" s="13"/>
      <c r="CH16" s="13"/>
      <c r="CI16" s="13"/>
      <c r="CJ16" s="13"/>
      <c r="CK16" s="13"/>
      <c r="CL16" s="13"/>
      <c r="CM16" s="13"/>
      <c r="CN16" s="13"/>
      <c r="CO16" s="13"/>
      <c r="CP16" s="13"/>
      <c r="CQ16" s="13"/>
      <c r="CR16" s="13"/>
      <c r="CS16" s="13"/>
      <c r="CT16" s="13"/>
      <c r="CU16" s="13"/>
      <c r="CV16" s="13"/>
      <c r="CW16" s="13"/>
      <c r="CX16" s="13"/>
      <c r="CY16" s="13"/>
      <c r="CZ16" s="13"/>
      <c r="DA16" s="13"/>
      <c r="DB16" s="13"/>
      <c r="DC16" s="13"/>
      <c r="DD16" s="13"/>
      <c r="DE16" s="13"/>
      <c r="DF16" s="13"/>
      <c r="DG16" s="13"/>
      <c r="DH16" s="13"/>
      <c r="DI16" s="13"/>
      <c r="DJ16" s="13"/>
      <c r="DK16" s="13"/>
      <c r="DL16" s="13"/>
      <c r="DM16" s="13"/>
      <c r="DN16" s="13"/>
      <c r="DO16" s="13"/>
      <c r="DP16" s="13"/>
      <c r="DQ16" s="13"/>
      <c r="DR16" s="13"/>
      <c r="DS16" s="13"/>
      <c r="DT16" s="13"/>
      <c r="DU16" s="13"/>
      <c r="DV16" s="13"/>
      <c r="DW16" s="13"/>
      <c r="DX16" s="13"/>
      <c r="DY16" s="13"/>
      <c r="DZ16" s="13"/>
      <c r="EA16" s="13"/>
      <c r="EB16" s="13"/>
      <c r="EC16" s="13"/>
      <c r="ED16" s="13"/>
      <c r="EE16" s="13"/>
      <c r="EF16" s="13"/>
      <c r="EG16" s="13"/>
      <c r="EH16" s="13"/>
      <c r="EI16" s="13"/>
      <c r="EJ16" s="13"/>
      <c r="EK16" s="13"/>
      <c r="EL16" s="13"/>
      <c r="EM16" s="13"/>
      <c r="EN16" s="13"/>
      <c r="EO16" s="13"/>
      <c r="EP16" s="13"/>
      <c r="EQ16" s="13"/>
      <c r="ER16" s="13"/>
      <c r="ES16" s="13"/>
      <c r="ET16" s="13"/>
      <c r="EU16" s="13"/>
      <c r="EV16" s="13"/>
    </row>
    <row r="17" spans="1:152" x14ac:dyDescent="0.25">
      <c r="A17" t="s">
        <v>212</v>
      </c>
      <c r="B17" s="12">
        <v>-6.6635894788723296E-2</v>
      </c>
      <c r="C17" s="12">
        <v>1.2955301694865E-2</v>
      </c>
      <c r="D17" s="12">
        <v>-0.12447607108640101</v>
      </c>
      <c r="E17" s="12">
        <v>-2.80874434496593E-2</v>
      </c>
      <c r="F17" s="12">
        <v>-8.4217673184951797E-2</v>
      </c>
      <c r="G17" s="12">
        <v>-0.14779648685678501</v>
      </c>
      <c r="H17" s="12">
        <v>2.22204558661987E-2</v>
      </c>
      <c r="I17" s="12">
        <v>1.3327709851696699E-2</v>
      </c>
      <c r="J17" s="12">
        <v>1.05804828499577E-2</v>
      </c>
      <c r="K17" s="12">
        <v>1.56230361576278E-2</v>
      </c>
      <c r="L17" s="12">
        <v>1.7175500863611599E-2</v>
      </c>
      <c r="M17" s="12">
        <v>1.4903132536122399E-2</v>
      </c>
      <c r="N17" s="12">
        <v>1.3516523679205399E-2</v>
      </c>
      <c r="O17" s="12">
        <v>1.01135599698129E-2</v>
      </c>
      <c r="P17" s="12">
        <v>1.10977110979927E-2</v>
      </c>
      <c r="Q17" s="12">
        <v>-6.9673846623525696E-3</v>
      </c>
      <c r="R17" s="12">
        <v>6.0949251873140802E-3</v>
      </c>
      <c r="S17" s="12">
        <v>2.1527344780680201E-2</v>
      </c>
      <c r="T17" s="12">
        <v>2.2114772087475001E-2</v>
      </c>
      <c r="U17" s="12">
        <v>-1.96783476961939E-2</v>
      </c>
      <c r="V17" s="12">
        <v>1.7461734003572701E-2</v>
      </c>
      <c r="W17" s="12">
        <v>4.0516399087589102E-3</v>
      </c>
      <c r="X17" s="12">
        <v>1.6423353319005001E-2</v>
      </c>
      <c r="Y17" s="12">
        <v>1.16040041409297E-2</v>
      </c>
      <c r="Z17" s="12">
        <v>-1.24661146792592E-2</v>
      </c>
      <c r="AA17" s="12">
        <v>5.8726674088578905E-4</v>
      </c>
      <c r="AB17" s="12">
        <v>-3.8471858129027398E-4</v>
      </c>
      <c r="AC17" s="12">
        <v>1.10135350605222E-2</v>
      </c>
      <c r="AD17" s="12">
        <v>1.0903022323535299E-2</v>
      </c>
      <c r="AE17" s="12">
        <v>1.2546524356749101E-2</v>
      </c>
      <c r="AF17" s="12">
        <v>1.5689143798592601E-2</v>
      </c>
      <c r="AG17" s="12">
        <v>-6.0549844503255297E-3</v>
      </c>
      <c r="AH17" s="12">
        <v>-7.3045176475906399E-3</v>
      </c>
      <c r="AI17" s="12">
        <v>1.76711725467085E-2</v>
      </c>
      <c r="AJ17" s="12">
        <v>2.5813105581588801E-2</v>
      </c>
      <c r="AK17" s="12">
        <v>1.0969726300474899E-2</v>
      </c>
      <c r="AL17" s="12">
        <v>2.2392697131858801E-2</v>
      </c>
      <c r="AM17" s="12">
        <v>2.7635444477478101E-2</v>
      </c>
      <c r="AN17" s="12">
        <v>1.5762082840214599E-2</v>
      </c>
      <c r="AO17" s="12">
        <v>2.80522612040911E-2</v>
      </c>
      <c r="AP17" s="12">
        <v>2.3825583331750302E-2</v>
      </c>
      <c r="AQ17" s="12">
        <v>2.0206171289479699E-2</v>
      </c>
      <c r="AR17" s="19">
        <v>1.1215573900250801E-2</v>
      </c>
      <c r="AS17" s="12">
        <v>2.12232270225368E-2</v>
      </c>
      <c r="AT17" s="12">
        <v>1.9516691533175201E-2</v>
      </c>
      <c r="AU17" s="12">
        <v>1.9146420920599198E-2</v>
      </c>
      <c r="AV17" s="12">
        <v>-2.7068747151575201E-2</v>
      </c>
      <c r="AW17" s="12">
        <v>-3.4421333867827503E-2</v>
      </c>
      <c r="AX17" s="12">
        <v>-4.0775240623112101E-2</v>
      </c>
      <c r="AY17" s="12">
        <v>-1.0719201613145501E-2</v>
      </c>
      <c r="AZ17" s="12">
        <v>-4.31948806438473E-3</v>
      </c>
      <c r="BA17" s="12">
        <v>1.05619292205622E-2</v>
      </c>
      <c r="BB17" s="12">
        <v>4.5200739069140199E-3</v>
      </c>
      <c r="BC17" s="12">
        <v>2.2079766240561899E-3</v>
      </c>
      <c r="BD17" s="12">
        <v>4.8545062893184804E-3</v>
      </c>
      <c r="BE17" s="12">
        <v>5.96901620666978E-3</v>
      </c>
      <c r="BF17" s="12">
        <v>-3.37482803343015E-3</v>
      </c>
      <c r="BG17" s="12">
        <v>7.54372738263763E-3</v>
      </c>
      <c r="BH17" s="13"/>
      <c r="BI17" s="13"/>
      <c r="BJ17" s="13"/>
      <c r="BK17" s="13"/>
      <c r="BL17" s="13"/>
      <c r="BM17" s="13"/>
      <c r="BN17" s="13"/>
      <c r="BO17" s="13"/>
      <c r="BP17" s="13"/>
      <c r="BQ17" s="13"/>
      <c r="BR17" s="13"/>
      <c r="BS17" s="13"/>
      <c r="BT17" s="13"/>
      <c r="BU17" s="13"/>
      <c r="BV17" s="13"/>
      <c r="BW17" s="13"/>
      <c r="BX17" s="13"/>
      <c r="BY17" s="13"/>
      <c r="BZ17" s="13"/>
      <c r="CA17" s="13"/>
      <c r="CB17" s="13"/>
      <c r="CC17" s="13"/>
      <c r="CD17" s="13"/>
      <c r="CE17" s="13"/>
      <c r="CF17" s="13"/>
      <c r="CG17" s="13"/>
      <c r="CH17" s="13"/>
      <c r="CI17" s="13"/>
      <c r="CJ17" s="13"/>
      <c r="CK17" s="13"/>
      <c r="CL17" s="13"/>
      <c r="CM17" s="13"/>
      <c r="CN17" s="13"/>
      <c r="CO17" s="13"/>
      <c r="CP17" s="13"/>
      <c r="CQ17" s="13"/>
      <c r="CR17" s="13"/>
      <c r="CS17" s="13"/>
      <c r="CT17" s="13"/>
      <c r="CU17" s="13"/>
      <c r="CV17" s="13"/>
      <c r="CW17" s="13"/>
      <c r="CX17" s="13"/>
      <c r="CY17" s="13"/>
      <c r="CZ17" s="13"/>
      <c r="DA17" s="13"/>
      <c r="DB17" s="13"/>
      <c r="DC17" s="13"/>
      <c r="DD17" s="13"/>
      <c r="DE17" s="13"/>
      <c r="DF17" s="13"/>
      <c r="DG17" s="13"/>
      <c r="DH17" s="13"/>
      <c r="DI17" s="13"/>
      <c r="DJ17" s="13"/>
      <c r="DK17" s="13"/>
      <c r="DL17" s="13"/>
      <c r="DM17" s="13"/>
      <c r="DN17" s="13"/>
      <c r="DO17" s="13"/>
      <c r="DP17" s="13"/>
      <c r="DQ17" s="13"/>
      <c r="DR17" s="13"/>
      <c r="DS17" s="13"/>
      <c r="DT17" s="13"/>
      <c r="DU17" s="13"/>
      <c r="DV17" s="13"/>
      <c r="DW17" s="13"/>
      <c r="DX17" s="13"/>
      <c r="DY17" s="13"/>
      <c r="DZ17" s="13"/>
      <c r="EA17" s="13"/>
      <c r="EB17" s="13"/>
      <c r="EC17" s="13"/>
      <c r="ED17" s="13"/>
      <c r="EE17" s="13"/>
      <c r="EF17" s="13"/>
      <c r="EG17" s="13"/>
      <c r="EH17" s="13"/>
      <c r="EI17" s="13"/>
      <c r="EJ17" s="13"/>
      <c r="EK17" s="13"/>
      <c r="EL17" s="13"/>
      <c r="EM17" s="13"/>
      <c r="EN17" s="13"/>
      <c r="EO17" s="13"/>
      <c r="EP17" s="13"/>
      <c r="EQ17" s="13"/>
      <c r="ER17" s="13"/>
      <c r="ES17" s="13"/>
      <c r="ET17" s="13"/>
      <c r="EU17" s="13"/>
      <c r="EV17" s="13"/>
    </row>
    <row r="18" spans="1:152" x14ac:dyDescent="0.25">
      <c r="A18" t="s">
        <v>308</v>
      </c>
      <c r="B18" s="12">
        <v>9.9640774323993507E-3</v>
      </c>
      <c r="C18" s="12">
        <v>8.2818169333231696E-3</v>
      </c>
      <c r="D18" s="12">
        <v>6.7637033119871499E-3</v>
      </c>
      <c r="E18" s="12">
        <v>-1.1776733615258899E-3</v>
      </c>
      <c r="F18" s="12">
        <v>-1.3613642859522899E-4</v>
      </c>
      <c r="G18" s="12">
        <v>1.6328962875308001E-4</v>
      </c>
      <c r="H18" s="12">
        <v>-8.4365116869468598E-2</v>
      </c>
      <c r="I18" s="12">
        <v>-6.8309742312171906E-2</v>
      </c>
      <c r="J18" s="12">
        <v>-1.9030602890275201E-3</v>
      </c>
      <c r="K18" s="12">
        <v>4.7453311467888998E-3</v>
      </c>
      <c r="L18" s="12">
        <v>3.34001330701618E-3</v>
      </c>
      <c r="M18" s="12">
        <v>7.8075452105882499E-3</v>
      </c>
      <c r="N18" s="12">
        <v>5.3384039482483204E-3</v>
      </c>
      <c r="O18" s="12">
        <v>8.9556563436611406E-3</v>
      </c>
      <c r="P18" s="12">
        <v>2.7470477352452899E-3</v>
      </c>
      <c r="Q18" s="12">
        <v>4.9964767445530899E-3</v>
      </c>
      <c r="R18" s="12">
        <v>2.9666673020612901E-3</v>
      </c>
      <c r="S18" s="12">
        <v>6.8850632648401501E-3</v>
      </c>
      <c r="T18" s="12">
        <v>6.0675015390651097E-3</v>
      </c>
      <c r="U18" s="12">
        <v>1.31744933448929E-2</v>
      </c>
      <c r="V18" s="12">
        <v>4.64339708205278E-3</v>
      </c>
      <c r="W18" s="12">
        <v>4.6534643808340201E-3</v>
      </c>
      <c r="X18" s="12">
        <v>5.5858207738065501E-3</v>
      </c>
      <c r="Y18" s="12">
        <v>3.4231604309668898E-4</v>
      </c>
      <c r="Z18" s="12">
        <v>1.0894845641516099E-3</v>
      </c>
      <c r="AA18" s="12">
        <v>4.9654804323448296E-3</v>
      </c>
      <c r="AB18" s="12">
        <v>5.0391951332294698E-3</v>
      </c>
      <c r="AC18" s="12">
        <v>4.9304841911473303E-3</v>
      </c>
      <c r="AD18" s="12">
        <v>8.8911424463404103E-3</v>
      </c>
      <c r="AE18" s="12">
        <v>5.5358619149081896E-3</v>
      </c>
      <c r="AF18" s="12">
        <v>1.72612096655761E-3</v>
      </c>
      <c r="AG18" s="12">
        <v>9.5547143408024197E-4</v>
      </c>
      <c r="AH18" s="12">
        <v>1.76546601824882E-3</v>
      </c>
      <c r="AI18" s="12">
        <v>-1.5437233836412199E-4</v>
      </c>
      <c r="AJ18" s="12">
        <v>-1.23427121310549E-2</v>
      </c>
      <c r="AK18" s="12">
        <v>-6.1690356890603797E-4</v>
      </c>
      <c r="AL18" s="12">
        <v>8.0497996306262108E-3</v>
      </c>
      <c r="AM18" s="12">
        <v>-1.4127241178403801E-2</v>
      </c>
      <c r="AN18" s="12">
        <v>5.2513695271509198E-3</v>
      </c>
      <c r="AO18" s="12">
        <v>-2.2103913379584602E-3</v>
      </c>
      <c r="AP18" s="12">
        <v>7.3778937590998697E-3</v>
      </c>
      <c r="AQ18" s="12">
        <v>1.32421616387805E-2</v>
      </c>
      <c r="AR18" s="19">
        <v>1.0476406554599599E-2</v>
      </c>
      <c r="AS18" s="12">
        <v>6.7406978833471501E-3</v>
      </c>
      <c r="AT18" s="12">
        <v>7.6191840576900196E-3</v>
      </c>
      <c r="AU18" s="12">
        <v>1.0392784419414901E-2</v>
      </c>
      <c r="AV18" s="12">
        <v>2.43372131607985E-3</v>
      </c>
      <c r="AW18" s="12">
        <v>1.4399394691964999E-3</v>
      </c>
      <c r="AX18" s="12">
        <v>2.0783001515088302E-3</v>
      </c>
      <c r="AY18" s="12">
        <v>6.92729183737516E-3</v>
      </c>
      <c r="AZ18" s="12">
        <v>1.87557711633919E-3</v>
      </c>
      <c r="BA18" s="12">
        <v>7.24865094759962E-3</v>
      </c>
      <c r="BB18" s="12">
        <v>7.9321590174343398E-3</v>
      </c>
      <c r="BC18" s="12">
        <v>5.0208653072129801E-3</v>
      </c>
      <c r="BD18" s="12">
        <v>9.1467229820004596E-3</v>
      </c>
      <c r="BE18" s="12">
        <v>1.0962613235288999E-3</v>
      </c>
      <c r="BF18" s="12">
        <v>4.8870309747704602E-3</v>
      </c>
      <c r="BG18" s="12">
        <v>5.8471433764154196E-3</v>
      </c>
      <c r="BH18" s="13"/>
      <c r="BI18" s="13"/>
      <c r="BJ18" s="13"/>
      <c r="BK18" s="13"/>
      <c r="BL18" s="13"/>
      <c r="BM18" s="13"/>
      <c r="BN18" s="13"/>
      <c r="BO18" s="13"/>
      <c r="BP18" s="13"/>
      <c r="BQ18" s="13"/>
      <c r="BR18" s="13"/>
      <c r="BS18" s="13"/>
      <c r="BT18" s="13"/>
      <c r="BU18" s="13"/>
      <c r="BV18" s="13"/>
      <c r="BW18" s="13"/>
      <c r="BX18" s="13"/>
      <c r="BY18" s="13"/>
      <c r="BZ18" s="13"/>
      <c r="CA18" s="13"/>
      <c r="CB18" s="13"/>
      <c r="CC18" s="13"/>
      <c r="CD18" s="13"/>
      <c r="CE18" s="13"/>
      <c r="CF18" s="13"/>
      <c r="CG18" s="13"/>
      <c r="CH18" s="13"/>
      <c r="CI18" s="13"/>
      <c r="CJ18" s="13"/>
      <c r="CK18" s="13"/>
      <c r="CL18" s="13"/>
      <c r="CM18" s="13"/>
      <c r="CN18" s="13"/>
      <c r="CO18" s="13"/>
      <c r="CP18" s="13"/>
      <c r="CQ18" s="13"/>
      <c r="CR18" s="13"/>
      <c r="CS18" s="13"/>
      <c r="CT18" s="13"/>
      <c r="CU18" s="13"/>
      <c r="CV18" s="13"/>
      <c r="CW18" s="13"/>
      <c r="CX18" s="13"/>
      <c r="CY18" s="13"/>
      <c r="CZ18" s="13"/>
      <c r="DA18" s="13"/>
      <c r="DB18" s="13"/>
      <c r="DC18" s="13"/>
      <c r="DD18" s="13"/>
      <c r="DE18" s="13"/>
      <c r="DF18" s="13"/>
      <c r="DG18" s="13"/>
      <c r="DH18" s="13"/>
      <c r="DI18" s="13"/>
      <c r="DJ18" s="13"/>
      <c r="DK18" s="13"/>
      <c r="DL18" s="13"/>
      <c r="DM18" s="13"/>
      <c r="DN18" s="13"/>
      <c r="DO18" s="13"/>
      <c r="DP18" s="13"/>
      <c r="DQ18" s="13"/>
      <c r="DR18" s="13"/>
      <c r="DS18" s="13"/>
      <c r="DT18" s="13"/>
      <c r="DU18" s="13"/>
      <c r="DV18" s="13"/>
      <c r="DW18" s="13"/>
      <c r="DX18" s="13"/>
      <c r="DY18" s="13"/>
      <c r="DZ18" s="13"/>
      <c r="EA18" s="13"/>
      <c r="EB18" s="13"/>
      <c r="EC18" s="13"/>
      <c r="ED18" s="13"/>
      <c r="EE18" s="13"/>
      <c r="EF18" s="13"/>
      <c r="EG18" s="13"/>
      <c r="EH18" s="13"/>
      <c r="EI18" s="13"/>
      <c r="EJ18" s="13"/>
      <c r="EK18" s="13"/>
      <c r="EL18" s="13"/>
      <c r="EM18" s="13"/>
      <c r="EN18" s="13"/>
      <c r="EO18" s="13"/>
      <c r="EP18" s="13"/>
      <c r="EQ18" s="13"/>
      <c r="ER18" s="13"/>
      <c r="ES18" s="13"/>
      <c r="ET18" s="13"/>
      <c r="EU18" s="13"/>
      <c r="EV18" s="13"/>
    </row>
    <row r="19" spans="1:152" x14ac:dyDescent="0.25">
      <c r="A19" t="s">
        <v>274</v>
      </c>
      <c r="B19" s="12">
        <v>-1.51921832386482E-2</v>
      </c>
      <c r="C19" s="12">
        <v>-5.1157118603068503E-3</v>
      </c>
      <c r="D19" s="12">
        <v>-1.11715215273618E-2</v>
      </c>
      <c r="E19" s="12">
        <v>-1.3795221903821001E-3</v>
      </c>
      <c r="F19" s="12">
        <v>-1.81922318167925E-3</v>
      </c>
      <c r="G19" s="12">
        <v>-6.0891320476813499E-3</v>
      </c>
      <c r="H19" s="12">
        <v>-7.3494775698681996E-3</v>
      </c>
      <c r="I19" s="12">
        <v>-7.1374782255842302E-3</v>
      </c>
      <c r="J19" s="12">
        <v>-1.03990885375074E-2</v>
      </c>
      <c r="K19" s="12">
        <v>-3.9347293861042897E-3</v>
      </c>
      <c r="L19" s="12">
        <v>-5.6864770452413702E-3</v>
      </c>
      <c r="M19" s="12">
        <v>-6.3144752463217902E-3</v>
      </c>
      <c r="N19" s="12">
        <v>-6.4891981749627898E-3</v>
      </c>
      <c r="O19" s="12">
        <v>-4.5518360813545498E-5</v>
      </c>
      <c r="P19" s="12">
        <v>-6.8627099754798703E-3</v>
      </c>
      <c r="Q19" s="12">
        <v>2.8081906739832099E-3</v>
      </c>
      <c r="R19" s="12">
        <v>-6.5038590071021399E-3</v>
      </c>
      <c r="S19" s="12">
        <v>-1.3953106020315801E-3</v>
      </c>
      <c r="T19" s="12">
        <v>-7.1277529998704098E-3</v>
      </c>
      <c r="U19" s="12">
        <v>-1.0924869841294701E-2</v>
      </c>
      <c r="V19" s="12">
        <v>-6.2179606762490496E-3</v>
      </c>
      <c r="W19" s="12">
        <v>-6.3711482577316902E-3</v>
      </c>
      <c r="X19" s="12">
        <v>-8.1353034396232891E-3</v>
      </c>
      <c r="Y19" s="12">
        <v>-6.0194718398692499E-3</v>
      </c>
      <c r="Z19" s="12">
        <v>-4.6763479226450601E-3</v>
      </c>
      <c r="AA19" s="12">
        <v>-5.6419317548986898E-3</v>
      </c>
      <c r="AB19" s="12">
        <v>-6.6323449985190401E-3</v>
      </c>
      <c r="AC19" s="12">
        <v>-3.4460815851991701E-3</v>
      </c>
      <c r="AD19" s="12">
        <v>-5.7823804855613604E-3</v>
      </c>
      <c r="AE19" s="12">
        <v>-5.9329160948969504E-3</v>
      </c>
      <c r="AF19" s="12">
        <v>-5.9248943163839798E-3</v>
      </c>
      <c r="AG19" s="12">
        <v>7.3373080866483698E-3</v>
      </c>
      <c r="AH19" s="12">
        <v>8.7619903360320502E-3</v>
      </c>
      <c r="AI19" s="12">
        <v>2.7894415115992399E-2</v>
      </c>
      <c r="AJ19" s="12">
        <v>1.3411971102455999E-3</v>
      </c>
      <c r="AK19" s="12">
        <v>5.8021063618064897E-3</v>
      </c>
      <c r="AL19" s="12">
        <v>7.7941418061026196E-2</v>
      </c>
      <c r="AM19" s="12">
        <v>-5.9490143983766304E-4</v>
      </c>
      <c r="AN19" s="12">
        <v>1.3974030067737499E-4</v>
      </c>
      <c r="AO19" s="12">
        <v>5.8005305711666597E-4</v>
      </c>
      <c r="AP19" s="12">
        <v>-3.8016071847796198E-3</v>
      </c>
      <c r="AQ19" s="12">
        <v>2.0845090331795098E-2</v>
      </c>
      <c r="AR19" s="19">
        <v>1.0276246748053001E-2</v>
      </c>
      <c r="AS19" s="12">
        <v>-3.5130949042120698E-3</v>
      </c>
      <c r="AT19" s="12">
        <v>-7.2838229536788804E-3</v>
      </c>
      <c r="AU19" s="12">
        <v>-3.8238009528858401E-3</v>
      </c>
      <c r="AV19" s="12">
        <v>1.0038264145043E-2</v>
      </c>
      <c r="AW19" s="12">
        <v>-3.22604799134352E-3</v>
      </c>
      <c r="AX19" s="12">
        <v>-2.7333858842877499E-3</v>
      </c>
      <c r="AY19" s="12">
        <v>-2.4311078244468802E-3</v>
      </c>
      <c r="AZ19" s="12">
        <v>-5.6143674649041398E-4</v>
      </c>
      <c r="BA19" s="12">
        <v>1.60263692013415E-3</v>
      </c>
      <c r="BB19" s="12">
        <v>8.8104117705021003E-3</v>
      </c>
      <c r="BC19" s="12">
        <v>5.6736843609378603E-3</v>
      </c>
      <c r="BD19" s="12">
        <v>-2.41415914835813E-3</v>
      </c>
      <c r="BE19" s="12">
        <v>-5.3079731144242198E-3</v>
      </c>
      <c r="BF19" s="12">
        <v>-4.8607160144398303E-4</v>
      </c>
      <c r="BG19" s="12">
        <v>-5.15443757567752E-3</v>
      </c>
      <c r="BH19" s="13"/>
      <c r="BI19" s="13"/>
      <c r="BJ19" s="13"/>
      <c r="BK19" s="13"/>
      <c r="BL19" s="13"/>
      <c r="BM19" s="13"/>
      <c r="BN19" s="13"/>
      <c r="BO19" s="13"/>
      <c r="BP19" s="13"/>
      <c r="BQ19" s="13"/>
      <c r="BR19" s="13"/>
      <c r="BS19" s="13"/>
      <c r="BT19" s="13"/>
      <c r="BU19" s="13"/>
      <c r="BV19" s="13"/>
      <c r="BW19" s="13"/>
      <c r="BX19" s="13"/>
      <c r="BY19" s="13"/>
      <c r="BZ19" s="13"/>
      <c r="CA19" s="13"/>
      <c r="CB19" s="13"/>
      <c r="CC19" s="13"/>
      <c r="CD19" s="13"/>
      <c r="CE19" s="13"/>
      <c r="CF19" s="13"/>
      <c r="CG19" s="13"/>
      <c r="CH19" s="13"/>
      <c r="CI19" s="13"/>
      <c r="CJ19" s="13"/>
      <c r="CK19" s="13"/>
      <c r="CL19" s="13"/>
      <c r="CM19" s="13"/>
      <c r="CN19" s="13"/>
      <c r="CO19" s="13"/>
      <c r="CP19" s="13"/>
      <c r="CQ19" s="13"/>
      <c r="CR19" s="13"/>
      <c r="CS19" s="13"/>
      <c r="CT19" s="13"/>
      <c r="CU19" s="13"/>
      <c r="CV19" s="13"/>
      <c r="CW19" s="13"/>
      <c r="CX19" s="13"/>
      <c r="CY19" s="13"/>
      <c r="CZ19" s="13"/>
      <c r="DA19" s="13"/>
      <c r="DB19" s="13"/>
      <c r="DC19" s="13"/>
      <c r="DD19" s="13"/>
      <c r="DE19" s="13"/>
      <c r="DF19" s="13"/>
      <c r="DG19" s="13"/>
      <c r="DH19" s="13"/>
      <c r="DI19" s="13"/>
      <c r="DJ19" s="13"/>
      <c r="DK19" s="13"/>
      <c r="DL19" s="13"/>
      <c r="DM19" s="13"/>
      <c r="DN19" s="13"/>
      <c r="DO19" s="13"/>
      <c r="DP19" s="13"/>
      <c r="DQ19" s="13"/>
      <c r="DR19" s="13"/>
      <c r="DS19" s="13"/>
      <c r="DT19" s="13"/>
      <c r="DU19" s="13"/>
      <c r="DV19" s="13"/>
      <c r="DW19" s="13"/>
      <c r="DX19" s="13"/>
      <c r="DY19" s="13"/>
      <c r="DZ19" s="13"/>
      <c r="EA19" s="13"/>
      <c r="EB19" s="13"/>
      <c r="EC19" s="13"/>
      <c r="ED19" s="13"/>
      <c r="EE19" s="13"/>
      <c r="EF19" s="13"/>
      <c r="EG19" s="13"/>
      <c r="EH19" s="13"/>
      <c r="EI19" s="13"/>
      <c r="EJ19" s="13"/>
      <c r="EK19" s="13"/>
      <c r="EL19" s="13"/>
      <c r="EM19" s="13"/>
      <c r="EN19" s="13"/>
      <c r="EO19" s="13"/>
      <c r="EP19" s="13"/>
      <c r="EQ19" s="13"/>
      <c r="ER19" s="13"/>
      <c r="ES19" s="13"/>
      <c r="ET19" s="13"/>
      <c r="EU19" s="13"/>
      <c r="EV19" s="13"/>
    </row>
    <row r="20" spans="1:152" x14ac:dyDescent="0.25">
      <c r="A20" t="s">
        <v>237</v>
      </c>
      <c r="B20" s="12">
        <v>1.8709450311615101E-2</v>
      </c>
      <c r="C20" s="12">
        <v>9.1464216295043099E-3</v>
      </c>
      <c r="D20" s="12">
        <v>1.8129378364717199E-2</v>
      </c>
      <c r="E20" s="12">
        <v>8.3104637486907905E-3</v>
      </c>
      <c r="F20" s="12">
        <v>1.1454502189896101E-2</v>
      </c>
      <c r="G20" s="12">
        <v>1.02374058252121E-2</v>
      </c>
      <c r="H20" s="12">
        <v>1.1124321154688799E-2</v>
      </c>
      <c r="I20" s="12">
        <v>6.7855013998909296E-3</v>
      </c>
      <c r="J20" s="12">
        <v>5.1350222842852797E-3</v>
      </c>
      <c r="K20" s="12">
        <v>4.8311950375471502E-3</v>
      </c>
      <c r="L20" s="12">
        <v>4.2210659084608096E-3</v>
      </c>
      <c r="M20" s="12">
        <v>3.76268191012382E-3</v>
      </c>
      <c r="N20" s="12">
        <v>4.2897110331629497E-3</v>
      </c>
      <c r="O20" s="12">
        <v>1.9492046861655701E-3</v>
      </c>
      <c r="P20" s="12">
        <v>-1.0379569851141199E-2</v>
      </c>
      <c r="Q20" s="12">
        <v>7.0004300109463005E-4</v>
      </c>
      <c r="R20" s="12">
        <v>3.79639250357921E-3</v>
      </c>
      <c r="S20" s="12">
        <v>8.6461196658176205E-3</v>
      </c>
      <c r="T20" s="12">
        <v>1.10075043443561E-2</v>
      </c>
      <c r="U20" s="12">
        <v>1.4895868726993401E-2</v>
      </c>
      <c r="V20" s="12">
        <v>-3.5280120560626099E-3</v>
      </c>
      <c r="W20" s="12">
        <v>-3.88510716453238E-3</v>
      </c>
      <c r="X20" s="12">
        <v>-1.0770205099198201E-3</v>
      </c>
      <c r="Y20" s="12">
        <v>1.4716117683787101E-2</v>
      </c>
      <c r="Z20" s="12">
        <v>5.0485171451159798E-3</v>
      </c>
      <c r="AA20" s="12">
        <v>3.85558098052161E-3</v>
      </c>
      <c r="AB20" s="12">
        <v>4.8848589872234E-3</v>
      </c>
      <c r="AC20" s="12">
        <v>-8.6056737512514997E-3</v>
      </c>
      <c r="AD20" s="12">
        <v>-1.0536173660575699E-2</v>
      </c>
      <c r="AE20" s="12">
        <v>-3.3772767949675998E-3</v>
      </c>
      <c r="AF20" s="12">
        <v>-3.6820281027417898E-2</v>
      </c>
      <c r="AG20" s="12">
        <v>1.26002213811937E-2</v>
      </c>
      <c r="AH20" s="12">
        <v>1.46590829200516E-2</v>
      </c>
      <c r="AI20" s="12">
        <v>1.0161122737515199E-3</v>
      </c>
      <c r="AJ20" s="12">
        <v>-6.2343327455012802E-2</v>
      </c>
      <c r="AK20" s="12">
        <v>1.0118391652846601E-2</v>
      </c>
      <c r="AL20" s="12">
        <v>4.2719353659670103E-3</v>
      </c>
      <c r="AM20" s="12">
        <v>2.65266779205713E-3</v>
      </c>
      <c r="AN20" s="12">
        <v>1.05669112068109E-2</v>
      </c>
      <c r="AO20" s="12">
        <v>-2.8837133784952E-3</v>
      </c>
      <c r="AP20" s="12">
        <v>5.9988087948022496E-3</v>
      </c>
      <c r="AQ20" s="12">
        <v>1.00203909814223E-2</v>
      </c>
      <c r="AR20" s="19">
        <v>9.8923405531985593E-3</v>
      </c>
      <c r="AS20" s="12">
        <v>-1.0110780958689899E-3</v>
      </c>
      <c r="AT20" s="12">
        <v>-2.8621596714845602E-3</v>
      </c>
      <c r="AU20" s="12">
        <v>4.1178823895040304E-3</v>
      </c>
      <c r="AV20" s="12">
        <v>-9.6793671729924306E-3</v>
      </c>
      <c r="AW20" s="12">
        <v>1.13400708003069E-2</v>
      </c>
      <c r="AX20" s="12">
        <v>5.44014382481086E-3</v>
      </c>
      <c r="AY20" s="12">
        <v>7.8444793086268495E-3</v>
      </c>
      <c r="AZ20" s="12">
        <v>1.9749310502848801E-3</v>
      </c>
      <c r="BA20" s="12">
        <v>5.8612814671086498E-3</v>
      </c>
      <c r="BB20" s="12">
        <v>1.2087691009428801E-2</v>
      </c>
      <c r="BC20" s="12">
        <v>1.24363349211096E-2</v>
      </c>
      <c r="BD20" s="12">
        <v>1.3550124756542201E-2</v>
      </c>
      <c r="BE20" s="12">
        <v>9.1979504297654592E-3</v>
      </c>
      <c r="BF20" s="12">
        <v>7.8522018530719905E-4</v>
      </c>
      <c r="BG20" s="12">
        <v>5.3596557955257898E-3</v>
      </c>
      <c r="BH20" s="13"/>
      <c r="BI20" s="13"/>
      <c r="BJ20" s="13"/>
      <c r="BK20" s="13"/>
      <c r="BL20" s="13"/>
      <c r="BM20" s="13"/>
      <c r="BN20" s="13"/>
      <c r="BO20" s="13"/>
      <c r="BP20" s="13"/>
      <c r="BQ20" s="13"/>
      <c r="BR20" s="13"/>
      <c r="BS20" s="13"/>
      <c r="BT20" s="13"/>
      <c r="BU20" s="13"/>
      <c r="BV20" s="13"/>
      <c r="BW20" s="13"/>
      <c r="BX20" s="13"/>
      <c r="BY20" s="13"/>
      <c r="BZ20" s="13"/>
      <c r="CA20" s="13"/>
      <c r="CB20" s="13"/>
      <c r="CC20" s="13"/>
      <c r="CD20" s="13"/>
      <c r="CE20" s="13"/>
      <c r="CF20" s="13"/>
      <c r="CG20" s="13"/>
      <c r="CH20" s="13"/>
      <c r="CI20" s="13"/>
      <c r="CJ20" s="13"/>
      <c r="CK20" s="13"/>
      <c r="CL20" s="13"/>
      <c r="CM20" s="13"/>
      <c r="CN20" s="13"/>
      <c r="CO20" s="13"/>
      <c r="CP20" s="13"/>
      <c r="CQ20" s="13"/>
      <c r="CR20" s="13"/>
      <c r="CS20" s="13"/>
      <c r="CT20" s="13"/>
      <c r="CU20" s="13"/>
      <c r="CV20" s="13"/>
      <c r="CW20" s="13"/>
      <c r="CX20" s="13"/>
      <c r="CY20" s="13"/>
      <c r="CZ20" s="13"/>
      <c r="DA20" s="13"/>
      <c r="DB20" s="13"/>
      <c r="DC20" s="13"/>
      <c r="DD20" s="13"/>
      <c r="DE20" s="13"/>
      <c r="DF20" s="13"/>
      <c r="DG20" s="13"/>
      <c r="DH20" s="13"/>
      <c r="DI20" s="13"/>
      <c r="DJ20" s="13"/>
      <c r="DK20" s="13"/>
      <c r="DL20" s="13"/>
      <c r="DM20" s="13"/>
      <c r="DN20" s="13"/>
      <c r="DO20" s="13"/>
      <c r="DP20" s="13"/>
      <c r="DQ20" s="13"/>
      <c r="DR20" s="13"/>
      <c r="DS20" s="13"/>
      <c r="DT20" s="13"/>
      <c r="DU20" s="13"/>
      <c r="DV20" s="13"/>
      <c r="DW20" s="13"/>
      <c r="DX20" s="13"/>
      <c r="DY20" s="13"/>
      <c r="DZ20" s="13"/>
      <c r="EA20" s="13"/>
      <c r="EB20" s="13"/>
      <c r="EC20" s="13"/>
      <c r="ED20" s="13"/>
      <c r="EE20" s="13"/>
      <c r="EF20" s="13"/>
      <c r="EG20" s="13"/>
      <c r="EH20" s="13"/>
      <c r="EI20" s="13"/>
      <c r="EJ20" s="13"/>
      <c r="EK20" s="13"/>
      <c r="EL20" s="13"/>
      <c r="EM20" s="13"/>
      <c r="EN20" s="13"/>
      <c r="EO20" s="13"/>
      <c r="EP20" s="13"/>
      <c r="EQ20" s="13"/>
      <c r="ER20" s="13"/>
      <c r="ES20" s="13"/>
      <c r="ET20" s="13"/>
      <c r="EU20" s="13"/>
      <c r="EV20" s="13"/>
    </row>
    <row r="21" spans="1:152" x14ac:dyDescent="0.25">
      <c r="A21" t="s">
        <v>328</v>
      </c>
      <c r="B21" s="12">
        <v>2.60707853818123E-2</v>
      </c>
      <c r="C21" s="12">
        <v>9.7045559996243903E-3</v>
      </c>
      <c r="D21" s="12">
        <v>1.13400522639669E-2</v>
      </c>
      <c r="E21" s="12">
        <v>3.8709584393791401E-3</v>
      </c>
      <c r="F21" s="12">
        <v>6.4662245150386198E-3</v>
      </c>
      <c r="G21" s="12">
        <v>7.5313126012166902E-3</v>
      </c>
      <c r="H21" s="12">
        <v>7.3762652466832701E-3</v>
      </c>
      <c r="I21" s="12">
        <v>3.83499610262154E-3</v>
      </c>
      <c r="J21" s="12">
        <v>3.8903908002083901E-3</v>
      </c>
      <c r="K21" s="12">
        <v>5.1483368080701495E-4</v>
      </c>
      <c r="L21" s="12">
        <v>8.1676542678840794E-3</v>
      </c>
      <c r="M21" s="12">
        <v>2.5740627292137898E-3</v>
      </c>
      <c r="N21" s="12">
        <v>8.8283062193339097E-3</v>
      </c>
      <c r="O21" s="12">
        <v>5.4248789924359704E-3</v>
      </c>
      <c r="P21" s="12">
        <v>-5.1913445134157098E-3</v>
      </c>
      <c r="Q21" s="12">
        <v>-3.6367491877430801E-3</v>
      </c>
      <c r="R21" s="12">
        <v>5.3682783211878703E-3</v>
      </c>
      <c r="S21" s="12">
        <v>9.11775547802114E-3</v>
      </c>
      <c r="T21" s="12">
        <v>6.8556609440487502E-3</v>
      </c>
      <c r="U21" s="12">
        <v>1.3725099839669901E-2</v>
      </c>
      <c r="V21" s="12">
        <v>6.0069221628785696E-3</v>
      </c>
      <c r="W21" s="12">
        <v>7.8917180444441695E-3</v>
      </c>
      <c r="X21" s="12">
        <v>8.9843887112792606E-3</v>
      </c>
      <c r="Y21" s="12">
        <v>5.3433056627116603E-3</v>
      </c>
      <c r="Z21" s="12">
        <v>3.07964698647906E-3</v>
      </c>
      <c r="AA21" s="12">
        <v>9.16502491234664E-3</v>
      </c>
      <c r="AB21" s="12">
        <v>8.47197496880309E-3</v>
      </c>
      <c r="AC21" s="12">
        <v>2.7649844051324999E-3</v>
      </c>
      <c r="AD21" s="12">
        <v>8.6782901233712698E-3</v>
      </c>
      <c r="AE21" s="12">
        <v>7.6021150668759202E-3</v>
      </c>
      <c r="AF21" s="12">
        <v>-0.11378677634006</v>
      </c>
      <c r="AG21" s="12">
        <v>-2.8382767093766501E-3</v>
      </c>
      <c r="AH21" s="12">
        <v>2.87901590160817E-3</v>
      </c>
      <c r="AI21" s="12">
        <v>-4.8859248106305703E-3</v>
      </c>
      <c r="AJ21" s="12">
        <v>-4.6688429267374102E-3</v>
      </c>
      <c r="AK21" s="12">
        <v>-5.1227727418894703E-3</v>
      </c>
      <c r="AL21" s="12">
        <v>-3.00979464339865E-3</v>
      </c>
      <c r="AM21" s="12">
        <v>1.26907298958258E-2</v>
      </c>
      <c r="AN21" s="12">
        <v>4.1871564696292001E-3</v>
      </c>
      <c r="AO21" s="12">
        <v>9.2091825970568898E-3</v>
      </c>
      <c r="AP21" s="12">
        <v>6.6751854660948903E-3</v>
      </c>
      <c r="AQ21" s="12">
        <v>9.1672193715699596E-3</v>
      </c>
      <c r="AR21" s="19">
        <v>9.1817351075992003E-3</v>
      </c>
      <c r="AS21" s="12">
        <v>6.5043302362252197E-4</v>
      </c>
      <c r="AT21" s="12">
        <v>9.4784749745945394E-3</v>
      </c>
      <c r="AU21" s="12">
        <v>8.5196348101814097E-3</v>
      </c>
      <c r="AV21" s="12">
        <v>3.4290439996409999E-3</v>
      </c>
      <c r="AW21" s="12">
        <v>6.8050510657163997E-3</v>
      </c>
      <c r="AX21" s="12">
        <v>5.8880257560844102E-3</v>
      </c>
      <c r="AY21" s="12">
        <v>5.5838294705475803E-3</v>
      </c>
      <c r="AZ21" s="12">
        <v>5.1835654535023297E-3</v>
      </c>
      <c r="BA21" s="12">
        <v>4.9505681974831598E-3</v>
      </c>
      <c r="BB21" s="12">
        <v>-9.04972992169942E-4</v>
      </c>
      <c r="BC21" s="12">
        <v>3.23812862459746E-3</v>
      </c>
      <c r="BD21" s="12">
        <v>9.0721205987296105E-3</v>
      </c>
      <c r="BE21" s="12">
        <v>5.9175149064088E-3</v>
      </c>
      <c r="BF21" s="12">
        <v>2.4419363794209799E-3</v>
      </c>
      <c r="BG21" s="12">
        <v>-1.1639050219780599E-4</v>
      </c>
      <c r="BH21" s="13"/>
      <c r="BI21" s="13"/>
      <c r="BJ21" s="13"/>
      <c r="BK21" s="13"/>
      <c r="BL21" s="13"/>
      <c r="BM21" s="13"/>
      <c r="BN21" s="13"/>
      <c r="BO21" s="13"/>
      <c r="BP21" s="13"/>
      <c r="BQ21" s="13"/>
      <c r="BR21" s="13"/>
      <c r="BS21" s="13"/>
      <c r="BT21" s="13"/>
      <c r="BU21" s="13"/>
      <c r="BV21" s="13"/>
      <c r="BW21" s="13"/>
      <c r="BX21" s="13"/>
      <c r="BY21" s="13"/>
      <c r="BZ21" s="13"/>
      <c r="CA21" s="13"/>
      <c r="CB21" s="13"/>
      <c r="CC21" s="13"/>
      <c r="CD21" s="13"/>
      <c r="CE21" s="13"/>
      <c r="CF21" s="13"/>
      <c r="CG21" s="13"/>
      <c r="CH21" s="13"/>
      <c r="CI21" s="13"/>
      <c r="CJ21" s="13"/>
      <c r="CK21" s="13"/>
      <c r="CL21" s="13"/>
      <c r="CM21" s="13"/>
      <c r="CN21" s="13"/>
      <c r="CO21" s="13"/>
      <c r="CP21" s="13"/>
      <c r="CQ21" s="13"/>
      <c r="CR21" s="13"/>
      <c r="CS21" s="13"/>
      <c r="CT21" s="13"/>
      <c r="CU21" s="13"/>
      <c r="CV21" s="13"/>
      <c r="CW21" s="13"/>
      <c r="CX21" s="13"/>
      <c r="CY21" s="13"/>
      <c r="CZ21" s="13"/>
      <c r="DA21" s="13"/>
      <c r="DB21" s="13"/>
      <c r="DC21" s="13"/>
      <c r="DD21" s="13"/>
      <c r="DE21" s="13"/>
      <c r="DF21" s="13"/>
      <c r="DG21" s="13"/>
      <c r="DH21" s="13"/>
      <c r="DI21" s="13"/>
      <c r="DJ21" s="13"/>
      <c r="DK21" s="13"/>
      <c r="DL21" s="13"/>
      <c r="DM21" s="13"/>
      <c r="DN21" s="13"/>
      <c r="DO21" s="13"/>
      <c r="DP21" s="13"/>
      <c r="DQ21" s="13"/>
      <c r="DR21" s="13"/>
      <c r="DS21" s="13"/>
      <c r="DT21" s="13"/>
      <c r="DU21" s="13"/>
      <c r="DV21" s="13"/>
      <c r="DW21" s="13"/>
      <c r="DX21" s="13"/>
      <c r="DY21" s="13"/>
      <c r="DZ21" s="13"/>
      <c r="EA21" s="13"/>
      <c r="EB21" s="13"/>
      <c r="EC21" s="13"/>
      <c r="ED21" s="13"/>
      <c r="EE21" s="13"/>
      <c r="EF21" s="13"/>
      <c r="EG21" s="13"/>
      <c r="EH21" s="13"/>
      <c r="EI21" s="13"/>
      <c r="EJ21" s="13"/>
      <c r="EK21" s="13"/>
      <c r="EL21" s="13"/>
      <c r="EM21" s="13"/>
      <c r="EN21" s="13"/>
      <c r="EO21" s="13"/>
      <c r="EP21" s="13"/>
      <c r="EQ21" s="13"/>
      <c r="ER21" s="13"/>
      <c r="ES21" s="13"/>
      <c r="ET21" s="13"/>
      <c r="EU21" s="13"/>
      <c r="EV21" s="13"/>
    </row>
    <row r="22" spans="1:152" x14ac:dyDescent="0.25">
      <c r="A22" t="s">
        <v>253</v>
      </c>
      <c r="B22" s="12">
        <v>1.52262016795777E-2</v>
      </c>
      <c r="C22" s="12">
        <v>2.1299479923021902E-3</v>
      </c>
      <c r="D22" s="12">
        <v>6.4494047505266701E-3</v>
      </c>
      <c r="E22" s="12">
        <v>7.7008407861257899E-4</v>
      </c>
      <c r="F22" s="12">
        <v>2.46788956397412E-3</v>
      </c>
      <c r="G22" s="12">
        <v>5.4710924106434302E-3</v>
      </c>
      <c r="H22" s="12">
        <v>5.3941239154456999E-3</v>
      </c>
      <c r="I22" s="12">
        <v>-4.8915852708641804E-3</v>
      </c>
      <c r="J22" s="12">
        <v>1.0278817293799499E-2</v>
      </c>
      <c r="K22" s="12">
        <v>7.8821661827119908E-3</v>
      </c>
      <c r="L22" s="12">
        <v>9.3859294459975092E-3</v>
      </c>
      <c r="M22" s="12">
        <v>4.2802137853567698E-3</v>
      </c>
      <c r="N22" s="12">
        <v>6.4143223794280203E-3</v>
      </c>
      <c r="O22" s="12">
        <v>8.1137378295180994E-3</v>
      </c>
      <c r="P22" s="12">
        <v>1.7571134106650901E-3</v>
      </c>
      <c r="Q22" s="12">
        <v>-7.6840646934867496E-4</v>
      </c>
      <c r="R22" s="12">
        <v>-1.63863311047885E-3</v>
      </c>
      <c r="S22" s="12">
        <v>-4.38469608116367E-5</v>
      </c>
      <c r="T22" s="12">
        <v>-1.06711175745542E-2</v>
      </c>
      <c r="U22" s="12">
        <v>-2.7781922972742401E-2</v>
      </c>
      <c r="V22" s="12">
        <v>-3.9301165042938497E-3</v>
      </c>
      <c r="W22" s="12">
        <v>4.6784301948415196E-3</v>
      </c>
      <c r="X22" s="12">
        <v>-1.52852021389827E-3</v>
      </c>
      <c r="Y22" s="12">
        <v>-3.9959546131906496E-3</v>
      </c>
      <c r="Z22" s="12">
        <v>3.5427138869072602E-3</v>
      </c>
      <c r="AA22" s="12">
        <v>-1.4397030585721299E-6</v>
      </c>
      <c r="AB22" s="12">
        <v>-1.37404159450927E-3</v>
      </c>
      <c r="AC22" s="12">
        <v>-3.7376829005999999E-3</v>
      </c>
      <c r="AD22" s="12">
        <v>-1.8095840193101699E-3</v>
      </c>
      <c r="AE22" s="12">
        <v>-6.4002534188135297E-3</v>
      </c>
      <c r="AF22" s="12">
        <v>5.8773272179273002E-3</v>
      </c>
      <c r="AG22" s="12">
        <v>6.0528321522815103E-4</v>
      </c>
      <c r="AH22" s="12">
        <v>-6.1950371334052302E-4</v>
      </c>
      <c r="AI22" s="12">
        <v>-3.6292291315211198E-3</v>
      </c>
      <c r="AJ22" s="12">
        <v>5.4610888254543605E-4</v>
      </c>
      <c r="AK22" s="12">
        <v>4.4049688307574103E-3</v>
      </c>
      <c r="AL22" s="12">
        <v>-2.6556846780243599E-3</v>
      </c>
      <c r="AM22" s="12">
        <v>-5.2225079622618296E-3</v>
      </c>
      <c r="AN22" s="12">
        <v>-4.55251438609718E-3</v>
      </c>
      <c r="AO22" s="12">
        <v>-4.7948598632725397E-3</v>
      </c>
      <c r="AP22" s="12">
        <v>-6.6802351350148297E-3</v>
      </c>
      <c r="AQ22" s="12">
        <v>9.1902507747044296E-3</v>
      </c>
      <c r="AR22" s="19">
        <v>8.4429187345880698E-3</v>
      </c>
      <c r="AS22" s="12">
        <v>4.0100797922655003E-3</v>
      </c>
      <c r="AT22" s="12">
        <v>5.9513100656773997E-3</v>
      </c>
      <c r="AU22" s="12">
        <v>4.9076366257496803E-3</v>
      </c>
      <c r="AV22" s="12">
        <v>2.0726172576519802E-3</v>
      </c>
      <c r="AW22" s="12">
        <v>-6.4740136358063297E-4</v>
      </c>
      <c r="AX22" s="12">
        <v>6.1135383638388297E-3</v>
      </c>
      <c r="AY22" s="12">
        <v>5.5590671771371496E-3</v>
      </c>
      <c r="AZ22" s="12">
        <v>6.1931553874845205E-4</v>
      </c>
      <c r="BA22" s="12">
        <v>2.64662191701756E-3</v>
      </c>
      <c r="BB22" s="12">
        <v>-3.92085086000325E-4</v>
      </c>
      <c r="BC22" s="12">
        <v>4.8025484655519297E-3</v>
      </c>
      <c r="BD22" s="12">
        <v>1.93053895655945E-3</v>
      </c>
      <c r="BE22" s="12">
        <v>-4.7048557097777903E-3</v>
      </c>
      <c r="BF22" s="12">
        <v>4.4545283236164298E-3</v>
      </c>
      <c r="BG22" s="12">
        <v>4.7566860581749098E-3</v>
      </c>
      <c r="BH22" s="13"/>
      <c r="BI22" s="13"/>
      <c r="BJ22" s="13"/>
      <c r="BK22" s="13"/>
      <c r="BL22" s="13"/>
      <c r="BM22" s="13"/>
      <c r="BN22" s="13"/>
      <c r="BO22" s="13"/>
      <c r="BP22" s="13"/>
      <c r="BQ22" s="13"/>
      <c r="BR22" s="13"/>
      <c r="BS22" s="13"/>
      <c r="BT22" s="13"/>
      <c r="BU22" s="13"/>
      <c r="BV22" s="13"/>
      <c r="BW22" s="13"/>
      <c r="BX22" s="13"/>
      <c r="BY22" s="13"/>
      <c r="BZ22" s="13"/>
      <c r="CA22" s="13"/>
      <c r="CB22" s="13"/>
      <c r="CC22" s="13"/>
      <c r="CD22" s="13"/>
      <c r="CE22" s="13"/>
      <c r="CF22" s="13"/>
      <c r="CG22" s="13"/>
      <c r="CH22" s="13"/>
      <c r="CI22" s="13"/>
      <c r="CJ22" s="13"/>
      <c r="CK22" s="13"/>
      <c r="CL22" s="13"/>
      <c r="CM22" s="13"/>
      <c r="CN22" s="13"/>
      <c r="CO22" s="13"/>
      <c r="CP22" s="13"/>
      <c r="CQ22" s="13"/>
      <c r="CR22" s="13"/>
      <c r="CS22" s="13"/>
      <c r="CT22" s="13"/>
      <c r="CU22" s="13"/>
      <c r="CV22" s="13"/>
      <c r="CW22" s="13"/>
      <c r="CX22" s="13"/>
      <c r="CY22" s="13"/>
      <c r="CZ22" s="13"/>
      <c r="DA22" s="13"/>
      <c r="DB22" s="13"/>
      <c r="DC22" s="13"/>
      <c r="DD22" s="13"/>
      <c r="DE22" s="13"/>
      <c r="DF22" s="13"/>
      <c r="DG22" s="13"/>
      <c r="DH22" s="13"/>
      <c r="DI22" s="13"/>
      <c r="DJ22" s="13"/>
      <c r="DK22" s="13"/>
      <c r="DL22" s="13"/>
      <c r="DM22" s="13"/>
      <c r="DN22" s="13"/>
      <c r="DO22" s="13"/>
      <c r="DP22" s="13"/>
      <c r="DQ22" s="13"/>
      <c r="DR22" s="13"/>
      <c r="DS22" s="13"/>
      <c r="DT22" s="13"/>
      <c r="DU22" s="13"/>
      <c r="DV22" s="13"/>
      <c r="DW22" s="13"/>
      <c r="DX22" s="13"/>
      <c r="DY22" s="13"/>
      <c r="DZ22" s="13"/>
      <c r="EA22" s="13"/>
      <c r="EB22" s="13"/>
      <c r="EC22" s="13"/>
      <c r="ED22" s="13"/>
      <c r="EE22" s="13"/>
      <c r="EF22" s="13"/>
      <c r="EG22" s="13"/>
      <c r="EH22" s="13"/>
      <c r="EI22" s="13"/>
      <c r="EJ22" s="13"/>
      <c r="EK22" s="13"/>
      <c r="EL22" s="13"/>
      <c r="EM22" s="13"/>
      <c r="EN22" s="13"/>
      <c r="EO22" s="13"/>
      <c r="EP22" s="13"/>
      <c r="EQ22" s="13"/>
      <c r="ER22" s="13"/>
      <c r="ES22" s="13"/>
      <c r="ET22" s="13"/>
      <c r="EU22" s="13"/>
      <c r="EV22" s="13"/>
    </row>
    <row r="23" spans="1:152" x14ac:dyDescent="0.25">
      <c r="A23" t="s">
        <v>208</v>
      </c>
      <c r="B23" s="12">
        <v>-1.86434579053711E-2</v>
      </c>
      <c r="C23" s="12">
        <v>-8.2076043679475096E-3</v>
      </c>
      <c r="D23" s="12">
        <v>1.0070828217543199E-2</v>
      </c>
      <c r="E23" s="12">
        <v>-3.6992760837256098E-3</v>
      </c>
      <c r="F23" s="12">
        <v>-1.6196454358946199E-3</v>
      </c>
      <c r="G23" s="12">
        <v>-1.7067876582966099E-3</v>
      </c>
      <c r="H23" s="12">
        <v>1.9269657492288601E-2</v>
      </c>
      <c r="I23" s="12">
        <v>-2.9079214297738302E-3</v>
      </c>
      <c r="J23" s="12">
        <v>1.0517729834427499E-2</v>
      </c>
      <c r="K23" s="12">
        <v>1.08424825732859E-2</v>
      </c>
      <c r="L23" s="12">
        <v>-1.3803427434293601E-3</v>
      </c>
      <c r="M23" s="12">
        <v>1.4837978407595701E-3</v>
      </c>
      <c r="N23" s="12">
        <v>1.31843739228307E-3</v>
      </c>
      <c r="O23" s="12">
        <v>-8.8082439589856404E-4</v>
      </c>
      <c r="P23" s="12">
        <v>-2.7752008935216501E-3</v>
      </c>
      <c r="Q23" s="12">
        <v>4.6923316114452296E-3</v>
      </c>
      <c r="R23" s="12">
        <v>-5.1001049499379896E-3</v>
      </c>
      <c r="S23" s="12">
        <v>-8.0485243040579607E-3</v>
      </c>
      <c r="T23" s="12">
        <v>-1.71194639962954E-3</v>
      </c>
      <c r="U23" s="12">
        <v>-1.6705725993501501E-2</v>
      </c>
      <c r="V23" s="12">
        <v>-3.7375477463618698E-3</v>
      </c>
      <c r="W23" s="12">
        <v>-2.0824098639483199E-3</v>
      </c>
      <c r="X23" s="12">
        <v>-1.1306085478210499E-2</v>
      </c>
      <c r="Y23" s="12">
        <v>-2.76892371347296E-4</v>
      </c>
      <c r="Z23" s="12">
        <v>4.2701985730267698E-4</v>
      </c>
      <c r="AA23" s="12">
        <v>-4.1722456804672804E-3</v>
      </c>
      <c r="AB23" s="12">
        <v>-6.6162109600267603E-3</v>
      </c>
      <c r="AC23" s="12">
        <v>-5.8452339515017802E-3</v>
      </c>
      <c r="AD23" s="12">
        <v>-7.2935571997815698E-3</v>
      </c>
      <c r="AE23" s="12">
        <v>-7.2843622531112004E-3</v>
      </c>
      <c r="AF23" s="12">
        <v>1.86159151834299E-3</v>
      </c>
      <c r="AG23" s="12">
        <v>5.4793627413300501E-3</v>
      </c>
      <c r="AH23" s="12">
        <v>2.10243212871227E-3</v>
      </c>
      <c r="AI23" s="12">
        <v>7.23862054891692E-3</v>
      </c>
      <c r="AJ23" s="12">
        <v>9.49039393481481E-2</v>
      </c>
      <c r="AK23" s="12">
        <v>9.4333187984153299E-3</v>
      </c>
      <c r="AL23" s="12">
        <v>-1.23272014009652E-3</v>
      </c>
      <c r="AM23" s="12">
        <v>1.48839127880388E-2</v>
      </c>
      <c r="AN23" s="12">
        <v>-4.8591482495351403E-4</v>
      </c>
      <c r="AO23" s="12">
        <v>-1.8037162591063799E-3</v>
      </c>
      <c r="AP23" s="12">
        <v>-3.64031678906866E-3</v>
      </c>
      <c r="AQ23" s="12">
        <v>2.1730967770866002E-3</v>
      </c>
      <c r="AR23" s="19">
        <v>8.2572846700174497E-3</v>
      </c>
      <c r="AS23" s="12">
        <v>-2.02452343800987E-3</v>
      </c>
      <c r="AT23" s="12">
        <v>-1.6564547112016499E-2</v>
      </c>
      <c r="AU23" s="12">
        <v>-1.2904373286612101E-2</v>
      </c>
      <c r="AV23" s="12">
        <v>-1.37463318880045E-3</v>
      </c>
      <c r="AW23" s="12">
        <v>-4.4461618031077101E-5</v>
      </c>
      <c r="AX23" s="12">
        <v>-4.5636196509497703E-3</v>
      </c>
      <c r="AY23" s="12">
        <v>-7.2099594041701003E-3</v>
      </c>
      <c r="AZ23" s="12">
        <v>5.3370457094391796E-3</v>
      </c>
      <c r="BA23" s="12">
        <v>-1.40658201988162E-3</v>
      </c>
      <c r="BB23" s="12">
        <v>-4.3002056794439903E-3</v>
      </c>
      <c r="BC23" s="12">
        <v>8.7245114190831093E-3</v>
      </c>
      <c r="BD23" s="12">
        <v>-5.4514248662995302E-3</v>
      </c>
      <c r="BE23" s="12">
        <v>-1.6884582282438801E-3</v>
      </c>
      <c r="BF23" s="12">
        <v>-4.95598304202463E-3</v>
      </c>
      <c r="BG23" s="12">
        <v>3.11101856343953E-3</v>
      </c>
      <c r="BH23" s="13"/>
      <c r="BI23" s="13"/>
      <c r="BJ23" s="13"/>
      <c r="BK23" s="13"/>
      <c r="BL23" s="13"/>
      <c r="BM23" s="13"/>
      <c r="BN23" s="13"/>
      <c r="BO23" s="13"/>
      <c r="BP23" s="13"/>
      <c r="BQ23" s="13"/>
      <c r="BR23" s="13"/>
      <c r="BS23" s="13"/>
      <c r="BT23" s="13"/>
      <c r="BU23" s="13"/>
      <c r="BV23" s="13"/>
      <c r="BW23" s="13"/>
      <c r="BX23" s="13"/>
      <c r="BY23" s="13"/>
      <c r="BZ23" s="13"/>
      <c r="CA23" s="13"/>
      <c r="CB23" s="13"/>
      <c r="CC23" s="13"/>
      <c r="CD23" s="13"/>
      <c r="CE23" s="13"/>
      <c r="CF23" s="13"/>
      <c r="CG23" s="13"/>
      <c r="CH23" s="13"/>
      <c r="CI23" s="13"/>
      <c r="CJ23" s="13"/>
      <c r="CK23" s="13"/>
      <c r="CL23" s="13"/>
      <c r="CM23" s="13"/>
      <c r="CN23" s="13"/>
      <c r="CO23" s="13"/>
      <c r="CP23" s="13"/>
      <c r="CQ23" s="13"/>
      <c r="CR23" s="13"/>
      <c r="CS23" s="13"/>
      <c r="CT23" s="13"/>
      <c r="CU23" s="13"/>
      <c r="CV23" s="13"/>
      <c r="CW23" s="13"/>
      <c r="CX23" s="13"/>
      <c r="CY23" s="13"/>
      <c r="CZ23" s="13"/>
      <c r="DA23" s="13"/>
      <c r="DB23" s="13"/>
      <c r="DC23" s="13"/>
      <c r="DD23" s="13"/>
      <c r="DE23" s="13"/>
      <c r="DF23" s="13"/>
      <c r="DG23" s="13"/>
      <c r="DH23" s="13"/>
      <c r="DI23" s="13"/>
      <c r="DJ23" s="13"/>
      <c r="DK23" s="13"/>
      <c r="DL23" s="13"/>
      <c r="DM23" s="13"/>
      <c r="DN23" s="13"/>
      <c r="DO23" s="13"/>
      <c r="DP23" s="13"/>
      <c r="DQ23" s="13"/>
      <c r="DR23" s="13"/>
      <c r="DS23" s="13"/>
      <c r="DT23" s="13"/>
      <c r="DU23" s="13"/>
      <c r="DV23" s="13"/>
      <c r="DW23" s="13"/>
      <c r="DX23" s="13"/>
      <c r="DY23" s="13"/>
      <c r="DZ23" s="13"/>
      <c r="EA23" s="13"/>
      <c r="EB23" s="13"/>
      <c r="EC23" s="13"/>
      <c r="ED23" s="13"/>
      <c r="EE23" s="13"/>
      <c r="EF23" s="13"/>
      <c r="EG23" s="13"/>
      <c r="EH23" s="13"/>
      <c r="EI23" s="13"/>
      <c r="EJ23" s="13"/>
      <c r="EK23" s="13"/>
      <c r="EL23" s="13"/>
      <c r="EM23" s="13"/>
      <c r="EN23" s="13"/>
      <c r="EO23" s="13"/>
      <c r="EP23" s="13"/>
      <c r="EQ23" s="13"/>
      <c r="ER23" s="13"/>
      <c r="ES23" s="13"/>
      <c r="ET23" s="13"/>
      <c r="EU23" s="13"/>
      <c r="EV23" s="13"/>
    </row>
    <row r="24" spans="1:152" x14ac:dyDescent="0.25">
      <c r="A24" t="s">
        <v>242</v>
      </c>
      <c r="B24" s="12">
        <v>9.2721003421921393E-3</v>
      </c>
      <c r="C24" s="12">
        <v>-1.15757655468932E-4</v>
      </c>
      <c r="D24" s="12">
        <v>4.2633655673331699E-3</v>
      </c>
      <c r="E24" s="12">
        <v>3.8625185561125498E-3</v>
      </c>
      <c r="F24" s="12">
        <v>-5.8391193440905402E-3</v>
      </c>
      <c r="G24" s="12">
        <v>-7.4754950837962898E-3</v>
      </c>
      <c r="H24" s="12">
        <v>2.2641162867290999E-4</v>
      </c>
      <c r="I24" s="12">
        <v>5.97170224186296E-3</v>
      </c>
      <c r="J24" s="12">
        <v>-1.7163869011554998E-2</v>
      </c>
      <c r="K24" s="12">
        <v>-8.1529190338328894E-3</v>
      </c>
      <c r="L24" s="12">
        <v>-7.17396528744334E-3</v>
      </c>
      <c r="M24" s="12">
        <v>-1.6986263986006199E-3</v>
      </c>
      <c r="N24" s="12">
        <v>-1.1700540906676301E-2</v>
      </c>
      <c r="O24" s="12">
        <v>-1.62662150061113E-2</v>
      </c>
      <c r="P24" s="12">
        <v>-1.32789339694982E-2</v>
      </c>
      <c r="Q24" s="12">
        <v>-4.5012407161693999E-3</v>
      </c>
      <c r="R24" s="12">
        <v>-8.3115460330060696E-3</v>
      </c>
      <c r="S24" s="12">
        <v>4.6605676837322297E-3</v>
      </c>
      <c r="T24" s="12">
        <v>-1.0568720984318301E-2</v>
      </c>
      <c r="U24" s="12">
        <v>3.4194847313037798E-2</v>
      </c>
      <c r="V24" s="12">
        <v>1.2383118784877001E-3</v>
      </c>
      <c r="W24" s="12">
        <v>-7.6249365736269503E-4</v>
      </c>
      <c r="X24" s="12">
        <v>1.32169797143349E-3</v>
      </c>
      <c r="Y24" s="12">
        <v>1.8403746284257399E-3</v>
      </c>
      <c r="Z24" s="12">
        <v>-1.52490918129598E-2</v>
      </c>
      <c r="AA24" s="12">
        <v>5.9516540304980804E-3</v>
      </c>
      <c r="AB24" s="12">
        <v>4.0274617850606298E-3</v>
      </c>
      <c r="AC24" s="12">
        <v>-6.4604487098576099E-3</v>
      </c>
      <c r="AD24" s="12">
        <v>6.5140014056335798E-3</v>
      </c>
      <c r="AE24" s="12">
        <v>1.3370400360392099E-2</v>
      </c>
      <c r="AF24" s="12">
        <v>-1.19274788109127E-2</v>
      </c>
      <c r="AG24" s="12">
        <v>-3.4961315987274998E-3</v>
      </c>
      <c r="AH24" s="12">
        <v>4.0378770268747304E-3</v>
      </c>
      <c r="AI24" s="12">
        <v>3.73465449325407E-2</v>
      </c>
      <c r="AJ24" s="12">
        <v>2.6866357530134499E-3</v>
      </c>
      <c r="AK24" s="12">
        <v>-1.4223715834934499E-3</v>
      </c>
      <c r="AL24" s="12">
        <v>1.5678545083886199E-2</v>
      </c>
      <c r="AM24" s="12">
        <v>1.0451692448476E-3</v>
      </c>
      <c r="AN24" s="12">
        <v>3.91110624804469E-3</v>
      </c>
      <c r="AO24" s="12">
        <v>-6.6763564269029197E-3</v>
      </c>
      <c r="AP24" s="12">
        <v>2.8210523277695698E-3</v>
      </c>
      <c r="AQ24" s="12">
        <v>1.9454697587540402E-2</v>
      </c>
      <c r="AR24" s="19">
        <v>8.2226178713484099E-3</v>
      </c>
      <c r="AS24" s="12">
        <v>1.1265805469077501E-3</v>
      </c>
      <c r="AT24" s="12">
        <v>1.94327900065355E-2</v>
      </c>
      <c r="AU24" s="12">
        <v>2.0824266597824902E-2</v>
      </c>
      <c r="AV24" s="12">
        <v>-1.2890931322293499E-3</v>
      </c>
      <c r="AW24" s="12">
        <v>4.4762809475789098E-4</v>
      </c>
      <c r="AX24" s="12">
        <v>-2.06892004427468E-3</v>
      </c>
      <c r="AY24" s="12">
        <v>6.7870000403934703E-3</v>
      </c>
      <c r="AZ24" s="12">
        <v>-9.0204836975449397E-4</v>
      </c>
      <c r="BA24" s="12">
        <v>5.50739541730502E-4</v>
      </c>
      <c r="BB24" s="12">
        <v>2.0191170035371998E-2</v>
      </c>
      <c r="BC24" s="12">
        <v>5.3372248810005303E-4</v>
      </c>
      <c r="BD24" s="12">
        <v>1.16579065535896E-2</v>
      </c>
      <c r="BE24" s="12">
        <v>8.5354214301390993E-3</v>
      </c>
      <c r="BF24" s="12">
        <v>-8.3072207711599099E-4</v>
      </c>
      <c r="BG24" s="12">
        <v>-1.7001683041283501E-2</v>
      </c>
      <c r="BH24" s="13"/>
      <c r="BI24" s="13"/>
      <c r="BJ24" s="13"/>
      <c r="BK24" s="13"/>
      <c r="BL24" s="13"/>
      <c r="BM24" s="13"/>
      <c r="BN24" s="13"/>
      <c r="BO24" s="13"/>
      <c r="BP24" s="13"/>
      <c r="BQ24" s="13"/>
      <c r="BR24" s="13"/>
      <c r="BS24" s="13"/>
      <c r="BT24" s="13"/>
      <c r="BU24" s="13"/>
      <c r="BV24" s="13"/>
      <c r="BW24" s="13"/>
      <c r="BX24" s="13"/>
      <c r="BY24" s="13"/>
      <c r="BZ24" s="13"/>
      <c r="CA24" s="13"/>
      <c r="CB24" s="13"/>
      <c r="CC24" s="13"/>
      <c r="CD24" s="13"/>
      <c r="CE24" s="13"/>
      <c r="CF24" s="13"/>
      <c r="CG24" s="13"/>
      <c r="CH24" s="13"/>
      <c r="CI24" s="13"/>
      <c r="CJ24" s="13"/>
      <c r="CK24" s="13"/>
      <c r="CL24" s="13"/>
      <c r="CM24" s="13"/>
      <c r="CN24" s="13"/>
      <c r="CO24" s="13"/>
      <c r="CP24" s="13"/>
      <c r="CQ24" s="13"/>
      <c r="CR24" s="13"/>
      <c r="CS24" s="13"/>
      <c r="CT24" s="13"/>
      <c r="CU24" s="13"/>
      <c r="CV24" s="13"/>
      <c r="CW24" s="13"/>
      <c r="CX24" s="13"/>
      <c r="CY24" s="13"/>
      <c r="CZ24" s="13"/>
      <c r="DA24" s="13"/>
      <c r="DB24" s="13"/>
      <c r="DC24" s="13"/>
      <c r="DD24" s="13"/>
      <c r="DE24" s="13"/>
      <c r="DF24" s="13"/>
      <c r="DG24" s="13"/>
      <c r="DH24" s="13"/>
      <c r="DI24" s="13"/>
      <c r="DJ24" s="13"/>
      <c r="DK24" s="13"/>
      <c r="DL24" s="13"/>
      <c r="DM24" s="13"/>
      <c r="DN24" s="13"/>
      <c r="DO24" s="13"/>
      <c r="DP24" s="13"/>
      <c r="DQ24" s="13"/>
      <c r="DR24" s="13"/>
      <c r="DS24" s="13"/>
      <c r="DT24" s="13"/>
      <c r="DU24" s="13"/>
      <c r="DV24" s="13"/>
      <c r="DW24" s="13"/>
      <c r="DX24" s="13"/>
      <c r="DY24" s="13"/>
      <c r="DZ24" s="13"/>
      <c r="EA24" s="13"/>
      <c r="EB24" s="13"/>
      <c r="EC24" s="13"/>
      <c r="ED24" s="13"/>
      <c r="EE24" s="13"/>
      <c r="EF24" s="13"/>
      <c r="EG24" s="13"/>
      <c r="EH24" s="13"/>
      <c r="EI24" s="13"/>
      <c r="EJ24" s="13"/>
      <c r="EK24" s="13"/>
      <c r="EL24" s="13"/>
      <c r="EM24" s="13"/>
      <c r="EN24" s="13"/>
      <c r="EO24" s="13"/>
      <c r="EP24" s="13"/>
      <c r="EQ24" s="13"/>
      <c r="ER24" s="13"/>
      <c r="ES24" s="13"/>
      <c r="ET24" s="13"/>
      <c r="EU24" s="13"/>
      <c r="EV24" s="13"/>
    </row>
    <row r="25" spans="1:152" x14ac:dyDescent="0.25">
      <c r="A25" t="s">
        <v>301</v>
      </c>
      <c r="B25" s="12">
        <v>-1.7695637751728201E-2</v>
      </c>
      <c r="C25" s="12">
        <v>-2.60397788333772E-2</v>
      </c>
      <c r="D25" s="12">
        <v>2.35685293776359E-2</v>
      </c>
      <c r="E25" s="12">
        <v>-8.4368462546674603E-3</v>
      </c>
      <c r="F25" s="12">
        <v>-6.2982401384857004E-4</v>
      </c>
      <c r="G25" s="12">
        <v>3.56750293885361E-3</v>
      </c>
      <c r="H25" s="12">
        <v>5.0158169206591802E-2</v>
      </c>
      <c r="I25" s="12">
        <v>1.46447211650431E-2</v>
      </c>
      <c r="J25" s="12">
        <v>2.0920114055288999E-2</v>
      </c>
      <c r="K25" s="12">
        <v>2.4821955337658401E-2</v>
      </c>
      <c r="L25" s="12">
        <v>9.6087871785094595E-3</v>
      </c>
      <c r="M25" s="12">
        <v>1.1134310168266401E-2</v>
      </c>
      <c r="N25" s="12">
        <v>1.0838833767362201E-2</v>
      </c>
      <c r="O25" s="12">
        <v>-1.7528959186431099E-3</v>
      </c>
      <c r="P25" s="12">
        <v>-1.7568200617317301E-2</v>
      </c>
      <c r="Q25" s="12">
        <v>8.46260528002259E-3</v>
      </c>
      <c r="R25" s="12">
        <v>-7.0701468312126901E-3</v>
      </c>
      <c r="S25" s="12">
        <v>-2.19812767366123E-2</v>
      </c>
      <c r="T25" s="12">
        <v>4.1796587062461598E-3</v>
      </c>
      <c r="U25" s="12">
        <v>5.4218113064179998E-3</v>
      </c>
      <c r="V25" s="12">
        <v>1.28675287149819E-2</v>
      </c>
      <c r="W25" s="12">
        <v>1.1301746735936801E-2</v>
      </c>
      <c r="X25" s="12">
        <v>-1.7387898972787301E-2</v>
      </c>
      <c r="Y25" s="12">
        <v>2.6688640215119601E-3</v>
      </c>
      <c r="Z25" s="12">
        <v>1.55393421836394E-2</v>
      </c>
      <c r="AA25" s="12">
        <v>1.15776691624978E-2</v>
      </c>
      <c r="AB25" s="12">
        <v>-1.6426390664930799E-3</v>
      </c>
      <c r="AC25" s="12">
        <v>1.40869492776314E-2</v>
      </c>
      <c r="AD25" s="12">
        <v>2.52321905745902E-2</v>
      </c>
      <c r="AE25" s="12">
        <v>-7.54468144720405E-3</v>
      </c>
      <c r="AF25" s="12">
        <v>-1.2538053206251801E-2</v>
      </c>
      <c r="AG25" s="12">
        <v>-4.8969386101177402E-3</v>
      </c>
      <c r="AH25" s="12">
        <v>-9.1375434008258705E-3</v>
      </c>
      <c r="AI25" s="12">
        <v>-2.2019609898409401E-2</v>
      </c>
      <c r="AJ25" s="12">
        <v>-1.33408936312501E-2</v>
      </c>
      <c r="AK25" s="12">
        <v>4.4829813302346103E-2</v>
      </c>
      <c r="AL25" s="12">
        <v>-7.1990643121978099E-4</v>
      </c>
      <c r="AM25" s="12">
        <v>-3.9476170749381204E-3</v>
      </c>
      <c r="AN25" s="12">
        <v>6.6304537098687104E-3</v>
      </c>
      <c r="AO25" s="12">
        <v>3.6354742418315501E-3</v>
      </c>
      <c r="AP25" s="12">
        <v>1.07306151625647E-2</v>
      </c>
      <c r="AQ25" s="12">
        <v>6.4663921646187202E-3</v>
      </c>
      <c r="AR25" s="19">
        <v>6.6632298457270896E-3</v>
      </c>
      <c r="AS25" s="12">
        <v>1.1100651211054699E-2</v>
      </c>
      <c r="AT25" s="12">
        <v>-3.0513587073450199E-2</v>
      </c>
      <c r="AU25" s="12">
        <v>1.33480130092152E-3</v>
      </c>
      <c r="AV25" s="12">
        <v>-3.9946897741979497E-3</v>
      </c>
      <c r="AW25" s="12">
        <v>-7.8081097342578001E-3</v>
      </c>
      <c r="AX25" s="12">
        <v>-1.7960419387685299E-2</v>
      </c>
      <c r="AY25" s="12">
        <v>-2.18249880469303E-2</v>
      </c>
      <c r="AZ25" s="12">
        <v>-2.3894025140770998E-2</v>
      </c>
      <c r="BA25" s="12">
        <v>5.14812936979813E-3</v>
      </c>
      <c r="BB25" s="12">
        <v>-3.5517982256644798E-3</v>
      </c>
      <c r="BC25" s="12">
        <v>8.4830967363705295E-3</v>
      </c>
      <c r="BD25" s="12">
        <v>-6.8866724829475998E-4</v>
      </c>
      <c r="BE25" s="12">
        <v>-6.5562685969041698E-3</v>
      </c>
      <c r="BF25" s="12">
        <v>-9.7965477777203994E-3</v>
      </c>
      <c r="BG25" s="12">
        <v>-9.8199640662848201E-3</v>
      </c>
      <c r="BH25" s="13"/>
      <c r="BI25" s="13"/>
      <c r="BJ25" s="13"/>
      <c r="BK25" s="13"/>
      <c r="BL25" s="13"/>
      <c r="BM25" s="13"/>
      <c r="BN25" s="13"/>
      <c r="BO25" s="13"/>
      <c r="BP25" s="13"/>
      <c r="BQ25" s="13"/>
      <c r="BR25" s="13"/>
      <c r="BS25" s="13"/>
      <c r="BT25" s="13"/>
      <c r="BU25" s="13"/>
      <c r="BV25" s="13"/>
      <c r="BW25" s="13"/>
      <c r="BX25" s="13"/>
      <c r="BY25" s="13"/>
      <c r="BZ25" s="13"/>
      <c r="CA25" s="13"/>
      <c r="CB25" s="13"/>
      <c r="CC25" s="13"/>
      <c r="CD25" s="13"/>
      <c r="CE25" s="13"/>
      <c r="CF25" s="13"/>
      <c r="CG25" s="13"/>
      <c r="CH25" s="13"/>
      <c r="CI25" s="13"/>
      <c r="CJ25" s="13"/>
      <c r="CK25" s="13"/>
      <c r="CL25" s="13"/>
      <c r="CM25" s="13"/>
      <c r="CN25" s="13"/>
      <c r="CO25" s="13"/>
      <c r="CP25" s="13"/>
      <c r="CQ25" s="13"/>
      <c r="CR25" s="13"/>
      <c r="CS25" s="13"/>
      <c r="CT25" s="13"/>
      <c r="CU25" s="13"/>
      <c r="CV25" s="13"/>
      <c r="CW25" s="13"/>
      <c r="CX25" s="13"/>
      <c r="CY25" s="13"/>
      <c r="CZ25" s="13"/>
      <c r="DA25" s="13"/>
      <c r="DB25" s="13"/>
      <c r="DC25" s="13"/>
      <c r="DD25" s="13"/>
      <c r="DE25" s="13"/>
      <c r="DF25" s="13"/>
      <c r="DG25" s="13"/>
      <c r="DH25" s="13"/>
      <c r="DI25" s="13"/>
      <c r="DJ25" s="13"/>
      <c r="DK25" s="13"/>
      <c r="DL25" s="13"/>
      <c r="DM25" s="13"/>
      <c r="DN25" s="13"/>
      <c r="DO25" s="13"/>
      <c r="DP25" s="13"/>
      <c r="DQ25" s="13"/>
      <c r="DR25" s="13"/>
      <c r="DS25" s="13"/>
      <c r="DT25" s="13"/>
      <c r="DU25" s="13"/>
      <c r="DV25" s="13"/>
      <c r="DW25" s="13"/>
      <c r="DX25" s="13"/>
      <c r="DY25" s="13"/>
      <c r="DZ25" s="13"/>
      <c r="EA25" s="13"/>
      <c r="EB25" s="13"/>
      <c r="EC25" s="13"/>
      <c r="ED25" s="13"/>
      <c r="EE25" s="13"/>
      <c r="EF25" s="13"/>
      <c r="EG25" s="13"/>
      <c r="EH25" s="13"/>
      <c r="EI25" s="13"/>
      <c r="EJ25" s="13"/>
      <c r="EK25" s="13"/>
      <c r="EL25" s="13"/>
      <c r="EM25" s="13"/>
      <c r="EN25" s="13"/>
      <c r="EO25" s="13"/>
      <c r="EP25" s="13"/>
      <c r="EQ25" s="13"/>
      <c r="ER25" s="13"/>
      <c r="ES25" s="13"/>
      <c r="ET25" s="13"/>
      <c r="EU25" s="13"/>
      <c r="EV25" s="13"/>
    </row>
    <row r="26" spans="1:152" x14ac:dyDescent="0.25">
      <c r="A26" t="s">
        <v>281</v>
      </c>
      <c r="B26" s="12">
        <v>1.5864647024004499E-2</v>
      </c>
      <c r="C26" s="12">
        <v>9.4723994096058608E-3</v>
      </c>
      <c r="D26" s="12">
        <v>1.6060364232321302E-2</v>
      </c>
      <c r="E26" s="12">
        <v>4.9331873445294496E-3</v>
      </c>
      <c r="F26" s="12">
        <v>5.0493458584305101E-3</v>
      </c>
      <c r="G26" s="12">
        <v>9.1019628397791003E-3</v>
      </c>
      <c r="H26" s="12">
        <v>9.2042230072715697E-3</v>
      </c>
      <c r="I26" s="12">
        <v>8.2593857777415805E-3</v>
      </c>
      <c r="J26" s="12">
        <v>1.0734447528867999E-2</v>
      </c>
      <c r="K26" s="12">
        <v>9.2742964648174307E-3</v>
      </c>
      <c r="L26" s="12">
        <v>1.10878195152137E-2</v>
      </c>
      <c r="M26" s="12">
        <v>6.9050001082131499E-3</v>
      </c>
      <c r="N26" s="12">
        <v>1.1526014931558901E-2</v>
      </c>
      <c r="O26" s="12">
        <v>4.5757169002765699E-3</v>
      </c>
      <c r="P26" s="12">
        <v>-3.0668093387899199E-2</v>
      </c>
      <c r="Q26" s="12">
        <v>-0.489554909071236</v>
      </c>
      <c r="R26" s="12">
        <v>-1.52923857282946E-2</v>
      </c>
      <c r="S26" s="12">
        <v>1.20462322972674E-2</v>
      </c>
      <c r="T26" s="12">
        <v>1.28862289670869E-2</v>
      </c>
      <c r="U26" s="12">
        <v>1.9340857606712801E-2</v>
      </c>
      <c r="V26" s="12">
        <v>9.8121518349033598E-3</v>
      </c>
      <c r="W26" s="12">
        <v>4.7615402345137703E-3</v>
      </c>
      <c r="X26" s="12">
        <v>8.1952092123783894E-3</v>
      </c>
      <c r="Y26" s="12">
        <v>1.00694712176983E-2</v>
      </c>
      <c r="Z26" s="12">
        <v>6.88830025770934E-3</v>
      </c>
      <c r="AA26" s="12">
        <v>4.8496166825068698E-3</v>
      </c>
      <c r="AB26" s="12">
        <v>7.5030699739393704E-3</v>
      </c>
      <c r="AC26" s="12">
        <v>6.6074931977118199E-3</v>
      </c>
      <c r="AD26" s="12">
        <v>1.10013492242033E-3</v>
      </c>
      <c r="AE26" s="12">
        <v>6.1274863677779996E-3</v>
      </c>
      <c r="AF26" s="12">
        <v>-6.0906695647974804E-3</v>
      </c>
      <c r="AG26" s="12">
        <v>5.6101540069951404E-4</v>
      </c>
      <c r="AH26" s="12">
        <v>3.8072791039683602E-3</v>
      </c>
      <c r="AI26" s="12">
        <v>-4.8564041100144098E-3</v>
      </c>
      <c r="AJ26" s="12">
        <v>6.9237675481564698E-3</v>
      </c>
      <c r="AK26" s="12">
        <v>8.2765126965160703E-4</v>
      </c>
      <c r="AL26" s="12">
        <v>-1.0897571325274901E-2</v>
      </c>
      <c r="AM26" s="12">
        <v>1.20695823692484E-2</v>
      </c>
      <c r="AN26" s="12">
        <v>9.4533311945254692E-3</v>
      </c>
      <c r="AO26" s="12">
        <v>1.12469901062542E-2</v>
      </c>
      <c r="AP26" s="12">
        <v>1.26368265006332E-2</v>
      </c>
      <c r="AQ26" s="12">
        <v>6.6413108643095997E-3</v>
      </c>
      <c r="AR26" s="19">
        <v>5.9640200420019501E-3</v>
      </c>
      <c r="AS26" s="12">
        <v>4.5158039422845998E-3</v>
      </c>
      <c r="AT26" s="12">
        <v>5.1242801529707499E-3</v>
      </c>
      <c r="AU26" s="12">
        <v>5.7530339522340298E-3</v>
      </c>
      <c r="AV26" s="12">
        <v>-3.3021248793080301E-3</v>
      </c>
      <c r="AW26" s="12">
        <v>3.15251450295807E-4</v>
      </c>
      <c r="AX26" s="12">
        <v>4.4280829835015604E-3</v>
      </c>
      <c r="AY26" s="12">
        <v>3.4462139030351502E-3</v>
      </c>
      <c r="AZ26" s="12">
        <v>-1.04236650503485E-2</v>
      </c>
      <c r="BA26" s="12">
        <v>1.46959196393837E-3</v>
      </c>
      <c r="BB26" s="12">
        <v>2.67649305310049E-3</v>
      </c>
      <c r="BC26" s="12">
        <v>5.8624172561522097E-3</v>
      </c>
      <c r="BD26" s="12">
        <v>7.1856665052728698E-3</v>
      </c>
      <c r="BE26" s="12">
        <v>6.8454448228861499E-3</v>
      </c>
      <c r="BF26" s="12">
        <v>2.1099721969321701E-3</v>
      </c>
      <c r="BG26" s="12">
        <v>4.7169795575828901E-3</v>
      </c>
      <c r="BH26" s="13"/>
      <c r="BI26" s="13"/>
      <c r="BJ26" s="13"/>
      <c r="BK26" s="13"/>
      <c r="BL26" s="13"/>
      <c r="BM26" s="13"/>
      <c r="BN26" s="13"/>
      <c r="BO26" s="13"/>
      <c r="BP26" s="13"/>
      <c r="BQ26" s="13"/>
      <c r="BR26" s="13"/>
      <c r="BS26" s="13"/>
      <c r="BT26" s="13"/>
      <c r="BU26" s="13"/>
      <c r="BV26" s="13"/>
      <c r="BW26" s="13"/>
      <c r="BX26" s="13"/>
      <c r="BY26" s="13"/>
      <c r="BZ26" s="13"/>
      <c r="CA26" s="13"/>
      <c r="CB26" s="13"/>
      <c r="CC26" s="13"/>
      <c r="CD26" s="13"/>
      <c r="CE26" s="13"/>
      <c r="CF26" s="13"/>
      <c r="CG26" s="13"/>
      <c r="CH26" s="13"/>
      <c r="CI26" s="13"/>
      <c r="CJ26" s="13"/>
      <c r="CK26" s="13"/>
      <c r="CL26" s="13"/>
      <c r="CM26" s="13"/>
      <c r="CN26" s="13"/>
      <c r="CO26" s="13"/>
      <c r="CP26" s="13"/>
      <c r="CQ26" s="13"/>
      <c r="CR26" s="13"/>
      <c r="CS26" s="13"/>
      <c r="CT26" s="13"/>
      <c r="CU26" s="13"/>
      <c r="CV26" s="13"/>
      <c r="CW26" s="13"/>
      <c r="CX26" s="13"/>
      <c r="CY26" s="13"/>
      <c r="CZ26" s="13"/>
      <c r="DA26" s="13"/>
      <c r="DB26" s="13"/>
      <c r="DC26" s="13"/>
      <c r="DD26" s="13"/>
      <c r="DE26" s="13"/>
      <c r="DF26" s="13"/>
      <c r="DG26" s="13"/>
      <c r="DH26" s="13"/>
      <c r="DI26" s="13"/>
      <c r="DJ26" s="13"/>
      <c r="DK26" s="13"/>
      <c r="DL26" s="13"/>
      <c r="DM26" s="13"/>
      <c r="DN26" s="13"/>
      <c r="DO26" s="13"/>
      <c r="DP26" s="13"/>
      <c r="DQ26" s="13"/>
      <c r="DR26" s="13"/>
      <c r="DS26" s="13"/>
      <c r="DT26" s="13"/>
      <c r="DU26" s="13"/>
      <c r="DV26" s="13"/>
      <c r="DW26" s="13"/>
      <c r="DX26" s="13"/>
      <c r="DY26" s="13"/>
      <c r="DZ26" s="13"/>
      <c r="EA26" s="13"/>
      <c r="EB26" s="13"/>
      <c r="EC26" s="13"/>
      <c r="ED26" s="13"/>
      <c r="EE26" s="13"/>
      <c r="EF26" s="13"/>
      <c r="EG26" s="13"/>
      <c r="EH26" s="13"/>
      <c r="EI26" s="13"/>
      <c r="EJ26" s="13"/>
      <c r="EK26" s="13"/>
      <c r="EL26" s="13"/>
      <c r="EM26" s="13"/>
      <c r="EN26" s="13"/>
      <c r="EO26" s="13"/>
      <c r="EP26" s="13"/>
      <c r="EQ26" s="13"/>
      <c r="ER26" s="13"/>
      <c r="ES26" s="13"/>
      <c r="ET26" s="13"/>
      <c r="EU26" s="13"/>
      <c r="EV26" s="13"/>
    </row>
    <row r="27" spans="1:152" x14ac:dyDescent="0.25">
      <c r="A27" t="s">
        <v>258</v>
      </c>
      <c r="B27" s="12">
        <v>-9.3507655527413306E-3</v>
      </c>
      <c r="C27" s="12">
        <v>-5.0677103297330503E-3</v>
      </c>
      <c r="D27" s="12">
        <v>1.99389727574882E-2</v>
      </c>
      <c r="E27" s="12">
        <v>1.07756114971161E-3</v>
      </c>
      <c r="F27" s="12">
        <v>1.02311262537279E-2</v>
      </c>
      <c r="G27" s="12">
        <v>5.3099356113225103E-2</v>
      </c>
      <c r="H27" s="12">
        <v>4.5705378211167904E-3</v>
      </c>
      <c r="I27" s="12">
        <v>-7.8271375710769E-4</v>
      </c>
      <c r="J27" s="12">
        <v>7.0024659822987704E-3</v>
      </c>
      <c r="K27" s="12">
        <v>4.1021487254041403E-3</v>
      </c>
      <c r="L27" s="12">
        <v>3.75375513764164E-3</v>
      </c>
      <c r="M27" s="12">
        <v>2.7483055440805301E-3</v>
      </c>
      <c r="N27" s="12">
        <v>9.2484891031915505E-4</v>
      </c>
      <c r="O27" s="12">
        <v>-4.4800861620357497E-3</v>
      </c>
      <c r="P27" s="12">
        <v>-8.8756591359957105E-3</v>
      </c>
      <c r="Q27" s="12">
        <v>-5.0238539378999096E-3</v>
      </c>
      <c r="R27" s="12">
        <v>-9.5508339084817203E-3</v>
      </c>
      <c r="S27" s="12">
        <v>-7.1105381996061099E-3</v>
      </c>
      <c r="T27" s="12">
        <v>-4.3193995879492898E-3</v>
      </c>
      <c r="U27" s="12">
        <v>-3.5814140840836699E-3</v>
      </c>
      <c r="V27" s="12">
        <v>-7.7038893933717104E-3</v>
      </c>
      <c r="W27" s="12">
        <v>-4.47952595490822E-3</v>
      </c>
      <c r="X27" s="12">
        <v>-8.1048471391322405E-3</v>
      </c>
      <c r="Y27" s="12">
        <v>-2.15239200048022E-3</v>
      </c>
      <c r="Z27" s="12">
        <v>-8.0727267446486204E-4</v>
      </c>
      <c r="AA27" s="12">
        <v>-7.7532914221722102E-3</v>
      </c>
      <c r="AB27" s="12">
        <v>-7.3263302715121E-3</v>
      </c>
      <c r="AC27" s="12">
        <v>-7.5665639742571898E-3</v>
      </c>
      <c r="AD27" s="12">
        <v>-1.3335465040038999E-2</v>
      </c>
      <c r="AE27" s="12">
        <v>-1.0679015852295901E-2</v>
      </c>
      <c r="AF27" s="12">
        <v>4.8512939327652899E-3</v>
      </c>
      <c r="AG27" s="12">
        <v>3.4086718136597002E-3</v>
      </c>
      <c r="AH27" s="12">
        <v>2.38652091856847E-3</v>
      </c>
      <c r="AI27" s="12">
        <v>-6.6016196901682797E-4</v>
      </c>
      <c r="AJ27" s="12">
        <v>1.1917580852224101E-3</v>
      </c>
      <c r="AK27" s="12">
        <v>2.84819076132588E-3</v>
      </c>
      <c r="AL27" s="12">
        <v>1.98265800853139E-3</v>
      </c>
      <c r="AM27" s="12">
        <v>-1.63224700892276E-3</v>
      </c>
      <c r="AN27" s="12">
        <v>1.0931531713841999E-3</v>
      </c>
      <c r="AO27" s="12">
        <v>6.2935238134476101E-4</v>
      </c>
      <c r="AP27" s="12">
        <v>4.1710251062171601E-3</v>
      </c>
      <c r="AQ27" s="12">
        <v>5.9982081386361899E-3</v>
      </c>
      <c r="AR27" s="19">
        <v>5.8034282621970698E-3</v>
      </c>
      <c r="AS27" s="12">
        <v>3.7632725811902802E-3</v>
      </c>
      <c r="AT27" s="12">
        <v>-6.8476827477197697E-3</v>
      </c>
      <c r="AU27" s="12">
        <v>-3.8328507293590298E-3</v>
      </c>
      <c r="AV27" s="12">
        <v>2.7312845328921601E-3</v>
      </c>
      <c r="AW27" s="12">
        <v>3.1974918301884299E-3</v>
      </c>
      <c r="AX27" s="12">
        <v>3.5169051229363099E-3</v>
      </c>
      <c r="AY27" s="12">
        <v>-8.4460529333955903E-4</v>
      </c>
      <c r="AZ27" s="12">
        <v>-2.5904065321312301E-3</v>
      </c>
      <c r="BA27" s="12">
        <v>4.3673430794478001E-4</v>
      </c>
      <c r="BB27" s="12">
        <v>1.75439588758502E-3</v>
      </c>
      <c r="BC27" s="12">
        <v>2.73779586138265E-3</v>
      </c>
      <c r="BD27" s="12">
        <v>1.11334073361694E-3</v>
      </c>
      <c r="BE27" s="12">
        <v>-2.8669293020607898E-3</v>
      </c>
      <c r="BF27" s="12">
        <v>-2.0872860839399598E-3</v>
      </c>
      <c r="BG27" s="12">
        <v>-3.74657658870101E-3</v>
      </c>
      <c r="BH27" s="13"/>
      <c r="BI27" s="13"/>
      <c r="BJ27" s="13"/>
      <c r="BK27" s="13"/>
      <c r="BL27" s="13"/>
      <c r="BM27" s="13"/>
      <c r="BN27" s="13"/>
      <c r="BO27" s="13"/>
      <c r="BP27" s="13"/>
      <c r="BQ27" s="13"/>
      <c r="BR27" s="13"/>
      <c r="BS27" s="13"/>
      <c r="BT27" s="13"/>
      <c r="BU27" s="13"/>
      <c r="BV27" s="13"/>
      <c r="BW27" s="13"/>
      <c r="BX27" s="13"/>
      <c r="BY27" s="13"/>
      <c r="BZ27" s="13"/>
      <c r="CA27" s="13"/>
      <c r="CB27" s="13"/>
      <c r="CC27" s="13"/>
      <c r="CD27" s="13"/>
      <c r="CE27" s="13"/>
      <c r="CF27" s="13"/>
      <c r="CG27" s="13"/>
      <c r="CH27" s="13"/>
      <c r="CI27" s="13"/>
      <c r="CJ27" s="13"/>
      <c r="CK27" s="13"/>
      <c r="CL27" s="13"/>
      <c r="CM27" s="13"/>
      <c r="CN27" s="13"/>
      <c r="CO27" s="13"/>
      <c r="CP27" s="13"/>
      <c r="CQ27" s="13"/>
      <c r="CR27" s="13"/>
      <c r="CS27" s="13"/>
      <c r="CT27" s="13"/>
      <c r="CU27" s="13"/>
      <c r="CV27" s="13"/>
      <c r="CW27" s="13"/>
      <c r="CX27" s="13"/>
      <c r="CY27" s="13"/>
      <c r="CZ27" s="13"/>
      <c r="DA27" s="13"/>
      <c r="DB27" s="13"/>
      <c r="DC27" s="13"/>
      <c r="DD27" s="13"/>
      <c r="DE27" s="13"/>
      <c r="DF27" s="13"/>
      <c r="DG27" s="13"/>
      <c r="DH27" s="13"/>
      <c r="DI27" s="13"/>
      <c r="DJ27" s="13"/>
      <c r="DK27" s="13"/>
      <c r="DL27" s="13"/>
      <c r="DM27" s="13"/>
      <c r="DN27" s="13"/>
      <c r="DO27" s="13"/>
      <c r="DP27" s="13"/>
      <c r="DQ27" s="13"/>
      <c r="DR27" s="13"/>
      <c r="DS27" s="13"/>
      <c r="DT27" s="13"/>
      <c r="DU27" s="13"/>
      <c r="DV27" s="13"/>
      <c r="DW27" s="13"/>
      <c r="DX27" s="13"/>
      <c r="DY27" s="13"/>
      <c r="DZ27" s="13"/>
      <c r="EA27" s="13"/>
      <c r="EB27" s="13"/>
      <c r="EC27" s="13"/>
      <c r="ED27" s="13"/>
      <c r="EE27" s="13"/>
      <c r="EF27" s="13"/>
      <c r="EG27" s="13"/>
      <c r="EH27" s="13"/>
      <c r="EI27" s="13"/>
      <c r="EJ27" s="13"/>
      <c r="EK27" s="13"/>
      <c r="EL27" s="13"/>
      <c r="EM27" s="13"/>
      <c r="EN27" s="13"/>
      <c r="EO27" s="13"/>
      <c r="EP27" s="13"/>
      <c r="EQ27" s="13"/>
      <c r="ER27" s="13"/>
      <c r="ES27" s="13"/>
      <c r="ET27" s="13"/>
      <c r="EU27" s="13"/>
      <c r="EV27" s="13"/>
    </row>
    <row r="28" spans="1:152" x14ac:dyDescent="0.25">
      <c r="A28" t="s">
        <v>199</v>
      </c>
      <c r="B28" s="12">
        <v>8.4213864344342693E-3</v>
      </c>
      <c r="C28" s="12">
        <v>7.0185574611647599E-3</v>
      </c>
      <c r="D28" s="12">
        <v>1.41412009446294E-2</v>
      </c>
      <c r="E28" s="12">
        <v>4.5992262513476397E-4</v>
      </c>
      <c r="F28" s="12">
        <v>4.2246832021900103E-3</v>
      </c>
      <c r="G28" s="12">
        <v>9.3969105678221899E-3</v>
      </c>
      <c r="H28" s="12">
        <v>3.1858573048265098E-3</v>
      </c>
      <c r="I28" s="12">
        <v>3.5103987912406698E-3</v>
      </c>
      <c r="J28" s="12">
        <v>1.5551899604931399E-2</v>
      </c>
      <c r="K28" s="12">
        <v>1.25835055609799E-2</v>
      </c>
      <c r="L28" s="12">
        <v>8.8159338499675007E-3</v>
      </c>
      <c r="M28" s="12">
        <v>7.3572677001764704E-3</v>
      </c>
      <c r="N28" s="12">
        <v>1.1412186885948E-2</v>
      </c>
      <c r="O28" s="12">
        <v>8.2109264944430198E-3</v>
      </c>
      <c r="P28" s="12">
        <v>1.05061199988897E-2</v>
      </c>
      <c r="Q28" s="12">
        <v>3.1730826837355502E-3</v>
      </c>
      <c r="R28" s="12">
        <v>-1.5271666670565599E-4</v>
      </c>
      <c r="S28" s="12">
        <v>1.02813127524015E-2</v>
      </c>
      <c r="T28" s="12">
        <v>9.0584863967310796E-3</v>
      </c>
      <c r="U28" s="12">
        <v>9.9544810570909095E-3</v>
      </c>
      <c r="V28" s="12">
        <v>6.0245486995736102E-3</v>
      </c>
      <c r="W28" s="12">
        <v>6.6221247543159899E-3</v>
      </c>
      <c r="X28" s="12">
        <v>2.1343163785212402E-3</v>
      </c>
      <c r="Y28" s="12">
        <v>3.0006494217001099E-3</v>
      </c>
      <c r="Z28" s="12">
        <v>8.8131434694183296E-3</v>
      </c>
      <c r="AA28" s="12">
        <v>4.3776984946244501E-3</v>
      </c>
      <c r="AB28" s="12">
        <v>4.7691817940324604E-3</v>
      </c>
      <c r="AC28" s="12">
        <v>1.49821000543831E-3</v>
      </c>
      <c r="AD28" s="12">
        <v>3.4181811338708702E-4</v>
      </c>
      <c r="AE28" s="12">
        <v>1.93382449347504E-4</v>
      </c>
      <c r="AF28" s="12">
        <v>-9.2639562372740403E-2</v>
      </c>
      <c r="AG28" s="12">
        <v>2.19386055083487E-4</v>
      </c>
      <c r="AH28" s="12">
        <v>-1.3857197573449501E-3</v>
      </c>
      <c r="AI28" s="12">
        <v>-5.2608296428613196E-3</v>
      </c>
      <c r="AJ28" s="12">
        <v>3.56806015181512E-3</v>
      </c>
      <c r="AK28" s="12">
        <v>8.9529214255410199E-3</v>
      </c>
      <c r="AL28" s="12">
        <v>-2.4721587203754701E-3</v>
      </c>
      <c r="AM28" s="12">
        <v>-4.8418191106339298E-3</v>
      </c>
      <c r="AN28" s="12">
        <v>8.9751303410938992E-3</v>
      </c>
      <c r="AO28" s="12">
        <v>5.6625972125603904E-3</v>
      </c>
      <c r="AP28" s="12">
        <v>9.7328030514902495E-3</v>
      </c>
      <c r="AQ28" s="12">
        <v>2.94057663339977E-3</v>
      </c>
      <c r="AR28" s="19">
        <v>5.4288037867979803E-3</v>
      </c>
      <c r="AS28" s="12">
        <v>4.4936246619071904E-3</v>
      </c>
      <c r="AT28" s="12">
        <v>4.1832530502091298E-4</v>
      </c>
      <c r="AU28" s="12">
        <v>2.97287265145085E-3</v>
      </c>
      <c r="AV28" s="12">
        <v>-3.9162943189436101E-3</v>
      </c>
      <c r="AW28" s="12">
        <v>-1.8165236472998301E-3</v>
      </c>
      <c r="AX28" s="12">
        <v>5.9571531769788098E-3</v>
      </c>
      <c r="AY28" s="12">
        <v>2.24916816274174E-3</v>
      </c>
      <c r="AZ28" s="12">
        <v>-1.39731453526546E-3</v>
      </c>
      <c r="BA28" s="12">
        <v>-4.8616231619955704E-3</v>
      </c>
      <c r="BB28" s="12">
        <v>-2.8044475907185399E-3</v>
      </c>
      <c r="BC28" s="12">
        <v>4.1831983915057696E-3</v>
      </c>
      <c r="BD28" s="12">
        <v>2.4661977828741599E-3</v>
      </c>
      <c r="BE28" s="12">
        <v>7.3066286380452897E-4</v>
      </c>
      <c r="BF28" s="12">
        <v>2.4212056150915099E-4</v>
      </c>
      <c r="BG28" s="12">
        <v>3.1384012745800998E-3</v>
      </c>
      <c r="BH28" s="13"/>
      <c r="BI28" s="13"/>
      <c r="BJ28" s="13"/>
      <c r="BK28" s="13"/>
      <c r="BL28" s="13"/>
      <c r="BM28" s="13"/>
      <c r="BN28" s="13"/>
      <c r="BO28" s="13"/>
      <c r="BP28" s="13"/>
      <c r="BQ28" s="13"/>
      <c r="BR28" s="13"/>
      <c r="BS28" s="13"/>
      <c r="BT28" s="13"/>
      <c r="BU28" s="13"/>
      <c r="BV28" s="13"/>
      <c r="BW28" s="13"/>
      <c r="BX28" s="13"/>
      <c r="BY28" s="13"/>
      <c r="BZ28" s="13"/>
      <c r="CA28" s="13"/>
      <c r="CB28" s="13"/>
      <c r="CC28" s="13"/>
      <c r="CD28" s="13"/>
      <c r="CE28" s="13"/>
      <c r="CF28" s="13"/>
      <c r="CG28" s="13"/>
      <c r="CH28" s="13"/>
      <c r="CI28" s="13"/>
      <c r="CJ28" s="13"/>
      <c r="CK28" s="13"/>
      <c r="CL28" s="13"/>
      <c r="CM28" s="13"/>
      <c r="CN28" s="13"/>
      <c r="CO28" s="13"/>
      <c r="CP28" s="13"/>
      <c r="CQ28" s="13"/>
      <c r="CR28" s="13"/>
      <c r="CS28" s="13"/>
      <c r="CT28" s="13"/>
      <c r="CU28" s="13"/>
      <c r="CV28" s="13"/>
      <c r="CW28" s="13"/>
      <c r="CX28" s="13"/>
      <c r="CY28" s="13"/>
      <c r="CZ28" s="13"/>
      <c r="DA28" s="13"/>
      <c r="DB28" s="13"/>
      <c r="DC28" s="13"/>
      <c r="DD28" s="13"/>
      <c r="DE28" s="13"/>
      <c r="DF28" s="13"/>
      <c r="DG28" s="13"/>
      <c r="DH28" s="13"/>
      <c r="DI28" s="13"/>
      <c r="DJ28" s="13"/>
      <c r="DK28" s="13"/>
      <c r="DL28" s="13"/>
      <c r="DM28" s="13"/>
      <c r="DN28" s="13"/>
      <c r="DO28" s="13"/>
      <c r="DP28" s="13"/>
      <c r="DQ28" s="13"/>
      <c r="DR28" s="13"/>
      <c r="DS28" s="13"/>
      <c r="DT28" s="13"/>
      <c r="DU28" s="13"/>
      <c r="DV28" s="13"/>
      <c r="DW28" s="13"/>
      <c r="DX28" s="13"/>
      <c r="DY28" s="13"/>
      <c r="DZ28" s="13"/>
      <c r="EA28" s="13"/>
      <c r="EB28" s="13"/>
      <c r="EC28" s="13"/>
      <c r="ED28" s="13"/>
      <c r="EE28" s="13"/>
      <c r="EF28" s="13"/>
      <c r="EG28" s="13"/>
      <c r="EH28" s="13"/>
      <c r="EI28" s="13"/>
      <c r="EJ28" s="13"/>
      <c r="EK28" s="13"/>
      <c r="EL28" s="13"/>
      <c r="EM28" s="13"/>
      <c r="EN28" s="13"/>
      <c r="EO28" s="13"/>
      <c r="EP28" s="13"/>
      <c r="EQ28" s="13"/>
      <c r="ER28" s="13"/>
      <c r="ES28" s="13"/>
      <c r="ET28" s="13"/>
      <c r="EU28" s="13"/>
      <c r="EV28" s="13"/>
    </row>
    <row r="29" spans="1:152" x14ac:dyDescent="0.25">
      <c r="A29" t="s">
        <v>299</v>
      </c>
      <c r="B29" s="12">
        <v>6.4619333914237602E-3</v>
      </c>
      <c r="C29" s="12">
        <v>3.7130552029065E-3</v>
      </c>
      <c r="D29" s="12">
        <v>-7.60341432664228E-4</v>
      </c>
      <c r="E29" s="12">
        <v>8.5662245595794807E-3</v>
      </c>
      <c r="F29" s="12">
        <v>4.8946391238109998E-3</v>
      </c>
      <c r="G29" s="12">
        <v>2.7030257117961298E-3</v>
      </c>
      <c r="H29" s="12">
        <v>5.5603140289791396E-3</v>
      </c>
      <c r="I29" s="12">
        <v>9.41676744178448E-3</v>
      </c>
      <c r="J29" s="12">
        <v>2.7930589582296798E-3</v>
      </c>
      <c r="K29" s="12">
        <v>2.5259112710263802E-3</v>
      </c>
      <c r="L29" s="12">
        <v>1.4757785765048201E-3</v>
      </c>
      <c r="M29" s="12">
        <v>-5.30898258260351E-3</v>
      </c>
      <c r="N29" s="12">
        <v>-5.9928708370923598E-3</v>
      </c>
      <c r="O29" s="12">
        <v>3.20696445183743E-3</v>
      </c>
      <c r="P29" s="12">
        <v>8.8020846089460307E-3</v>
      </c>
      <c r="Q29" s="12">
        <v>6.6387483588705096E-3</v>
      </c>
      <c r="R29" s="12">
        <v>7.8755890557124092E-3</v>
      </c>
      <c r="S29" s="12">
        <v>8.9084814651424604E-3</v>
      </c>
      <c r="T29" s="12">
        <v>6.4079312380994104E-3</v>
      </c>
      <c r="U29" s="12">
        <v>2.1735733165092301E-3</v>
      </c>
      <c r="V29" s="12">
        <v>9.4492828552972408E-3</v>
      </c>
      <c r="W29" s="12">
        <v>4.7601635582930502E-3</v>
      </c>
      <c r="X29" s="12">
        <v>1.0940113730590201E-2</v>
      </c>
      <c r="Y29" s="12">
        <v>2.74063996701781E-3</v>
      </c>
      <c r="Z29" s="12">
        <v>5.64108337573338E-3</v>
      </c>
      <c r="AA29" s="12">
        <v>8.2776413059345091E-3</v>
      </c>
      <c r="AB29" s="12">
        <v>9.72636959510206E-3</v>
      </c>
      <c r="AC29" s="12">
        <v>1.04935570420227E-2</v>
      </c>
      <c r="AD29" s="12">
        <v>1.02251964525387E-2</v>
      </c>
      <c r="AE29" s="12">
        <v>1.1272190387802901E-2</v>
      </c>
      <c r="AF29" s="12">
        <v>7.0817833345338402E-3</v>
      </c>
      <c r="AG29" s="12">
        <v>1.06542817497675E-2</v>
      </c>
      <c r="AH29" s="12">
        <v>1.1162938916243301E-2</v>
      </c>
      <c r="AI29" s="12">
        <v>5.9346877526274397E-3</v>
      </c>
      <c r="AJ29" s="12">
        <v>-5.3641378761113698E-3</v>
      </c>
      <c r="AK29" s="12">
        <v>8.5960479356805598E-3</v>
      </c>
      <c r="AL29" s="12">
        <v>1.2196253681364899E-2</v>
      </c>
      <c r="AM29" s="12">
        <v>-0.187256127677111</v>
      </c>
      <c r="AN29" s="12">
        <v>-7.1022851136779896E-3</v>
      </c>
      <c r="AO29" s="12">
        <v>-3.7347269353440203E-2</v>
      </c>
      <c r="AP29" s="12">
        <v>-2.4992736834560901E-2</v>
      </c>
      <c r="AQ29" s="12">
        <v>5.4751138985563302E-3</v>
      </c>
      <c r="AR29" s="19">
        <v>5.4228068527050798E-3</v>
      </c>
      <c r="AS29" s="12">
        <v>5.5778108609928897E-3</v>
      </c>
      <c r="AT29" s="12">
        <v>9.7452189223524999E-3</v>
      </c>
      <c r="AU29" s="12">
        <v>7.3196728647792197E-3</v>
      </c>
      <c r="AV29" s="12">
        <v>9.5097046584618206E-3</v>
      </c>
      <c r="AW29" s="12">
        <v>3.5247369810301001E-3</v>
      </c>
      <c r="AX29" s="12">
        <v>-5.3330494661576802E-5</v>
      </c>
      <c r="AY29" s="12">
        <v>6.4294335847593998E-3</v>
      </c>
      <c r="AZ29" s="12">
        <v>1.6322460882985E-3</v>
      </c>
      <c r="BA29" s="12">
        <v>6.1657616941423899E-3</v>
      </c>
      <c r="BB29" s="12">
        <v>7.9986312026682806E-3</v>
      </c>
      <c r="BC29" s="12">
        <v>-1.56530337888142E-3</v>
      </c>
      <c r="BD29" s="12">
        <v>3.24400434331914E-3</v>
      </c>
      <c r="BE29" s="12">
        <v>6.03304296801085E-3</v>
      </c>
      <c r="BF29" s="12">
        <v>8.7802155075066002E-3</v>
      </c>
      <c r="BG29" s="12">
        <v>6.1614968619305996E-3</v>
      </c>
      <c r="BH29" s="13"/>
      <c r="BI29" s="13"/>
      <c r="BJ29" s="13"/>
      <c r="BK29" s="13"/>
      <c r="BL29" s="13"/>
      <c r="BM29" s="13"/>
      <c r="BN29" s="13"/>
      <c r="BO29" s="13"/>
      <c r="BP29" s="13"/>
      <c r="BQ29" s="13"/>
      <c r="BR29" s="13"/>
      <c r="BS29" s="13"/>
      <c r="BT29" s="13"/>
      <c r="BU29" s="13"/>
      <c r="BV29" s="13"/>
      <c r="BW29" s="13"/>
      <c r="BX29" s="13"/>
      <c r="BY29" s="13"/>
      <c r="BZ29" s="13"/>
      <c r="CA29" s="13"/>
      <c r="CB29" s="13"/>
      <c r="CC29" s="13"/>
      <c r="CD29" s="13"/>
      <c r="CE29" s="13"/>
      <c r="CF29" s="13"/>
      <c r="CG29" s="13"/>
      <c r="CH29" s="13"/>
      <c r="CI29" s="13"/>
      <c r="CJ29" s="13"/>
      <c r="CK29" s="13"/>
      <c r="CL29" s="13"/>
      <c r="CM29" s="13"/>
      <c r="CN29" s="13"/>
      <c r="CO29" s="13"/>
      <c r="CP29" s="13"/>
      <c r="CQ29" s="13"/>
      <c r="CR29" s="13"/>
      <c r="CS29" s="13"/>
      <c r="CT29" s="13"/>
      <c r="CU29" s="13"/>
      <c r="CV29" s="13"/>
      <c r="CW29" s="13"/>
      <c r="CX29" s="13"/>
      <c r="CY29" s="13"/>
      <c r="CZ29" s="13"/>
      <c r="DA29" s="13"/>
      <c r="DB29" s="13"/>
      <c r="DC29" s="13"/>
      <c r="DD29" s="13"/>
      <c r="DE29" s="13"/>
      <c r="DF29" s="13"/>
      <c r="DG29" s="13"/>
      <c r="DH29" s="13"/>
      <c r="DI29" s="13"/>
      <c r="DJ29" s="13"/>
      <c r="DK29" s="13"/>
      <c r="DL29" s="13"/>
      <c r="DM29" s="13"/>
      <c r="DN29" s="13"/>
      <c r="DO29" s="13"/>
      <c r="DP29" s="13"/>
      <c r="DQ29" s="13"/>
      <c r="DR29" s="13"/>
      <c r="DS29" s="13"/>
      <c r="DT29" s="13"/>
      <c r="DU29" s="13"/>
      <c r="DV29" s="13"/>
      <c r="DW29" s="13"/>
      <c r="DX29" s="13"/>
      <c r="DY29" s="13"/>
      <c r="DZ29" s="13"/>
      <c r="EA29" s="13"/>
      <c r="EB29" s="13"/>
      <c r="EC29" s="13"/>
      <c r="ED29" s="13"/>
      <c r="EE29" s="13"/>
      <c r="EF29" s="13"/>
      <c r="EG29" s="13"/>
      <c r="EH29" s="13"/>
      <c r="EI29" s="13"/>
      <c r="EJ29" s="13"/>
      <c r="EK29" s="13"/>
      <c r="EL29" s="13"/>
      <c r="EM29" s="13"/>
      <c r="EN29" s="13"/>
      <c r="EO29" s="13"/>
      <c r="EP29" s="13"/>
      <c r="EQ29" s="13"/>
      <c r="ER29" s="13"/>
      <c r="ES29" s="13"/>
      <c r="ET29" s="13"/>
      <c r="EU29" s="13"/>
      <c r="EV29" s="13"/>
    </row>
    <row r="30" spans="1:152" x14ac:dyDescent="0.25">
      <c r="A30" t="s">
        <v>231</v>
      </c>
      <c r="B30" s="12">
        <v>1.44994910919193E-2</v>
      </c>
      <c r="C30" s="12">
        <v>8.8493297991304107E-3</v>
      </c>
      <c r="D30" s="12">
        <v>3.28148058162575E-3</v>
      </c>
      <c r="E30" s="12">
        <v>3.3970461974238901E-3</v>
      </c>
      <c r="F30" s="12">
        <v>4.0355127007885303E-3</v>
      </c>
      <c r="G30" s="12">
        <v>3.4571972688690398E-3</v>
      </c>
      <c r="H30" s="12">
        <v>1.8228763767421301E-3</v>
      </c>
      <c r="I30" s="12">
        <v>3.2613488725470501E-3</v>
      </c>
      <c r="J30" s="12">
        <v>1.28152340527128E-3</v>
      </c>
      <c r="K30" s="12">
        <v>-7.3507639758058801E-4</v>
      </c>
      <c r="L30" s="12">
        <v>2.9166874435906302E-3</v>
      </c>
      <c r="M30" s="12">
        <v>-3.04458305420476E-3</v>
      </c>
      <c r="N30" s="12">
        <v>4.1992830453828596E-3</v>
      </c>
      <c r="O30" s="12">
        <v>6.7462670232471796E-3</v>
      </c>
      <c r="P30" s="12">
        <v>5.6488031117943897E-3</v>
      </c>
      <c r="Q30" s="12">
        <v>3.84686791650749E-3</v>
      </c>
      <c r="R30" s="12">
        <v>1.05476409239616E-2</v>
      </c>
      <c r="S30" s="12">
        <v>7.7631657745874001E-3</v>
      </c>
      <c r="T30" s="12">
        <v>5.6498522653255102E-3</v>
      </c>
      <c r="U30" s="12">
        <v>1.1589656983418999E-2</v>
      </c>
      <c r="V30" s="12">
        <v>6.4573629163819897E-3</v>
      </c>
      <c r="W30" s="12">
        <v>4.4611513434936901E-3</v>
      </c>
      <c r="X30" s="12">
        <v>8.4883371876447299E-3</v>
      </c>
      <c r="Y30" s="12">
        <v>3.8334195754278402E-3</v>
      </c>
      <c r="Z30" s="12">
        <v>2.9157689617529E-3</v>
      </c>
      <c r="AA30" s="12">
        <v>4.5481612197230603E-3</v>
      </c>
      <c r="AB30" s="12">
        <v>5.9865784948453897E-3</v>
      </c>
      <c r="AC30" s="12">
        <v>8.1262518948982104E-3</v>
      </c>
      <c r="AD30" s="12">
        <v>6.5424262999241103E-3</v>
      </c>
      <c r="AE30" s="12">
        <v>7.5033932915855401E-3</v>
      </c>
      <c r="AF30" s="12">
        <v>-4.9406162720923498E-2</v>
      </c>
      <c r="AG30" s="12">
        <v>-2.81397723455451E-3</v>
      </c>
      <c r="AH30" s="12">
        <v>1.6988858977875501E-3</v>
      </c>
      <c r="AI30" s="12">
        <v>-2.0136289670670501E-3</v>
      </c>
      <c r="AJ30" s="12">
        <v>-5.5421346901973704E-3</v>
      </c>
      <c r="AK30" s="12">
        <v>-6.2672834402280097E-3</v>
      </c>
      <c r="AL30" s="12">
        <v>-6.7134397500786397E-3</v>
      </c>
      <c r="AM30" s="12">
        <v>4.9789666595982896E-3</v>
      </c>
      <c r="AN30" s="12">
        <v>-7.5411441315915105E-4</v>
      </c>
      <c r="AO30" s="12">
        <v>1.1052894025667199E-3</v>
      </c>
      <c r="AP30" s="12">
        <v>8.3777756879499401E-4</v>
      </c>
      <c r="AQ30" s="12">
        <v>3.1074065814682699E-3</v>
      </c>
      <c r="AR30" s="19">
        <v>5.3674459356127802E-3</v>
      </c>
      <c r="AS30" s="12">
        <v>-3.8449164197439101E-3</v>
      </c>
      <c r="AT30" s="12">
        <v>8.0365997763607502E-3</v>
      </c>
      <c r="AU30" s="12">
        <v>5.4887446345183201E-3</v>
      </c>
      <c r="AV30" s="12">
        <v>7.2402587787039302E-4</v>
      </c>
      <c r="AW30" s="12">
        <v>3.9402558062141798E-3</v>
      </c>
      <c r="AX30" s="12">
        <v>5.39292442746652E-3</v>
      </c>
      <c r="AY30" s="12">
        <v>4.13043044919031E-3</v>
      </c>
      <c r="AZ30" s="12">
        <v>6.9278818381583798E-3</v>
      </c>
      <c r="BA30" s="12">
        <v>3.38652676952642E-3</v>
      </c>
      <c r="BB30" s="12">
        <v>-4.9505315240340603E-3</v>
      </c>
      <c r="BC30" s="12">
        <v>-8.8913365626885899E-4</v>
      </c>
      <c r="BD30" s="12">
        <v>3.84168881520964E-3</v>
      </c>
      <c r="BE30" s="12">
        <v>3.7199566589410302E-3</v>
      </c>
      <c r="BF30" s="12">
        <v>6.3631677979881004E-3</v>
      </c>
      <c r="BG30" s="12">
        <v>5.6009030471004997E-3</v>
      </c>
      <c r="BH30" s="13"/>
      <c r="BI30" s="13"/>
      <c r="BJ30" s="13"/>
      <c r="BK30" s="13"/>
      <c r="BL30" s="13"/>
      <c r="BM30" s="13"/>
      <c r="BN30" s="13"/>
      <c r="BO30" s="13"/>
      <c r="BP30" s="13"/>
      <c r="BQ30" s="13"/>
      <c r="BR30" s="13"/>
      <c r="BS30" s="13"/>
      <c r="BT30" s="13"/>
      <c r="BU30" s="13"/>
      <c r="BV30" s="13"/>
      <c r="BW30" s="13"/>
      <c r="BX30" s="13"/>
      <c r="BY30" s="13"/>
      <c r="BZ30" s="13"/>
      <c r="CA30" s="13"/>
      <c r="CB30" s="13"/>
      <c r="CC30" s="13"/>
      <c r="CD30" s="13"/>
      <c r="CE30" s="13"/>
      <c r="CF30" s="13"/>
      <c r="CG30" s="13"/>
      <c r="CH30" s="13"/>
      <c r="CI30" s="13"/>
      <c r="CJ30" s="13"/>
      <c r="CK30" s="13"/>
      <c r="CL30" s="13"/>
      <c r="CM30" s="13"/>
      <c r="CN30" s="13"/>
      <c r="CO30" s="13"/>
      <c r="CP30" s="13"/>
      <c r="CQ30" s="13"/>
      <c r="CR30" s="13"/>
      <c r="CS30" s="13"/>
      <c r="CT30" s="13"/>
      <c r="CU30" s="13"/>
      <c r="CV30" s="13"/>
      <c r="CW30" s="13"/>
      <c r="CX30" s="13"/>
      <c r="CY30" s="13"/>
      <c r="CZ30" s="13"/>
      <c r="DA30" s="13"/>
      <c r="DB30" s="13"/>
      <c r="DC30" s="13"/>
      <c r="DD30" s="13"/>
      <c r="DE30" s="13"/>
      <c r="DF30" s="13"/>
      <c r="DG30" s="13"/>
      <c r="DH30" s="13"/>
      <c r="DI30" s="13"/>
      <c r="DJ30" s="13"/>
      <c r="DK30" s="13"/>
      <c r="DL30" s="13"/>
      <c r="DM30" s="13"/>
      <c r="DN30" s="13"/>
      <c r="DO30" s="13"/>
      <c r="DP30" s="13"/>
      <c r="DQ30" s="13"/>
      <c r="DR30" s="13"/>
      <c r="DS30" s="13"/>
      <c r="DT30" s="13"/>
      <c r="DU30" s="13"/>
      <c r="DV30" s="13"/>
      <c r="DW30" s="13"/>
      <c r="DX30" s="13"/>
      <c r="DY30" s="13"/>
      <c r="DZ30" s="13"/>
      <c r="EA30" s="13"/>
      <c r="EB30" s="13"/>
      <c r="EC30" s="13"/>
      <c r="ED30" s="13"/>
      <c r="EE30" s="13"/>
      <c r="EF30" s="13"/>
      <c r="EG30" s="13"/>
      <c r="EH30" s="13"/>
      <c r="EI30" s="13"/>
      <c r="EJ30" s="13"/>
      <c r="EK30" s="13"/>
      <c r="EL30" s="13"/>
      <c r="EM30" s="13"/>
      <c r="EN30" s="13"/>
      <c r="EO30" s="13"/>
      <c r="EP30" s="13"/>
      <c r="EQ30" s="13"/>
      <c r="ER30" s="13"/>
      <c r="ES30" s="13"/>
      <c r="ET30" s="13"/>
      <c r="EU30" s="13"/>
      <c r="EV30" s="13"/>
    </row>
    <row r="31" spans="1:152" x14ac:dyDescent="0.25">
      <c r="A31" t="s">
        <v>196</v>
      </c>
      <c r="B31" s="12">
        <v>2.1475658609529599E-2</v>
      </c>
      <c r="C31" s="12">
        <v>8.6374104123399503E-3</v>
      </c>
      <c r="D31" s="12">
        <v>1.0864342812066601E-2</v>
      </c>
      <c r="E31" s="12">
        <v>7.1763550351332198E-3</v>
      </c>
      <c r="F31" s="12">
        <v>8.4967943285241196E-3</v>
      </c>
      <c r="G31" s="12">
        <v>1.08968713184402E-2</v>
      </c>
      <c r="H31" s="12">
        <v>2.19423596663501E-3</v>
      </c>
      <c r="I31" s="12">
        <v>4.1008797638688596E-3</v>
      </c>
      <c r="J31" s="12">
        <v>1.07012464824685E-2</v>
      </c>
      <c r="K31" s="12">
        <v>6.91832533826866E-3</v>
      </c>
      <c r="L31" s="12">
        <v>1.1072562479875999E-2</v>
      </c>
      <c r="M31" s="12">
        <v>6.1841649223408502E-3</v>
      </c>
      <c r="N31" s="12">
        <v>1.3673476142395001E-2</v>
      </c>
      <c r="O31" s="12">
        <v>8.5031067358735495E-3</v>
      </c>
      <c r="P31" s="12">
        <v>5.4874832572215596E-3</v>
      </c>
      <c r="Q31" s="12">
        <v>-6.1455146046225503E-3</v>
      </c>
      <c r="R31" s="12">
        <v>4.6330629096407398E-3</v>
      </c>
      <c r="S31" s="12">
        <v>1.12560905612521E-2</v>
      </c>
      <c r="T31" s="12">
        <v>8.8350641304347499E-3</v>
      </c>
      <c r="U31" s="12">
        <v>1.2787966483205101E-2</v>
      </c>
      <c r="V31" s="12">
        <v>8.0560572077846802E-3</v>
      </c>
      <c r="W31" s="12">
        <v>8.8793660854420697E-3</v>
      </c>
      <c r="X31" s="12">
        <v>7.8529918632029797E-3</v>
      </c>
      <c r="Y31" s="12">
        <v>7.6773869682932204E-3</v>
      </c>
      <c r="Z31" s="12">
        <v>8.2948798294733995E-3</v>
      </c>
      <c r="AA31" s="12">
        <v>6.4098704218601603E-3</v>
      </c>
      <c r="AB31" s="12">
        <v>7.6092900574203197E-3</v>
      </c>
      <c r="AC31" s="12">
        <v>5.9133508515503098E-3</v>
      </c>
      <c r="AD31" s="12">
        <v>5.3442468862239497E-3</v>
      </c>
      <c r="AE31" s="12">
        <v>6.0746759653627297E-3</v>
      </c>
      <c r="AF31" s="12">
        <v>-0.116747656135147</v>
      </c>
      <c r="AG31" s="12">
        <v>2.7184517890791698E-3</v>
      </c>
      <c r="AH31" s="12">
        <v>5.8923262915033898E-3</v>
      </c>
      <c r="AI31" s="12">
        <v>-1.22829379808383E-2</v>
      </c>
      <c r="AJ31" s="12">
        <v>-7.59195683958381E-3</v>
      </c>
      <c r="AK31" s="12">
        <v>8.3417337423468297E-4</v>
      </c>
      <c r="AL31" s="12">
        <v>-1.24176075412144E-2</v>
      </c>
      <c r="AM31" s="12">
        <v>-1.2743249288116999E-3</v>
      </c>
      <c r="AN31" s="12">
        <v>6.2540325715092996E-3</v>
      </c>
      <c r="AO31" s="12">
        <v>-2.1673075690910098E-3</v>
      </c>
      <c r="AP31" s="12">
        <v>3.18688327212267E-3</v>
      </c>
      <c r="AQ31" s="12">
        <v>2.3240786326016801E-3</v>
      </c>
      <c r="AR31" s="19">
        <v>5.3025648699022397E-3</v>
      </c>
      <c r="AS31" s="12">
        <v>-6.2710556372045799E-4</v>
      </c>
      <c r="AT31" s="12">
        <v>5.7039094939459302E-3</v>
      </c>
      <c r="AU31" s="12">
        <v>4.7886378230265697E-3</v>
      </c>
      <c r="AV31" s="12">
        <v>6.7586057009253403E-3</v>
      </c>
      <c r="AW31" s="12">
        <v>5.5485201673060904E-3</v>
      </c>
      <c r="AX31" s="12">
        <v>1.03409807641238E-2</v>
      </c>
      <c r="AY31" s="12">
        <v>6.1111985211498698E-3</v>
      </c>
      <c r="AZ31" s="12">
        <v>8.1683247600788308E-3</v>
      </c>
      <c r="BA31" s="12">
        <v>3.9850388810430204E-3</v>
      </c>
      <c r="BB31" s="12">
        <v>-7.2221398520050002E-3</v>
      </c>
      <c r="BC31" s="12">
        <v>9.8962297942314804E-3</v>
      </c>
      <c r="BD31" s="12">
        <v>4.71017567799126E-3</v>
      </c>
      <c r="BE31" s="12">
        <v>5.7266894953472997E-3</v>
      </c>
      <c r="BF31" s="12">
        <v>8.1663408936064E-3</v>
      </c>
      <c r="BG31" s="12">
        <v>6.9983821309865203E-3</v>
      </c>
      <c r="BH31" s="13"/>
      <c r="BI31" s="13"/>
      <c r="BJ31" s="13"/>
      <c r="BK31" s="13"/>
      <c r="BL31" s="13"/>
      <c r="BM31" s="13"/>
      <c r="BN31" s="13"/>
      <c r="BO31" s="13"/>
      <c r="BP31" s="13"/>
      <c r="BQ31" s="13"/>
      <c r="BR31" s="13"/>
      <c r="BS31" s="13"/>
      <c r="BT31" s="13"/>
      <c r="BU31" s="13"/>
      <c r="BV31" s="13"/>
      <c r="BW31" s="13"/>
      <c r="BX31" s="13"/>
      <c r="BY31" s="13"/>
      <c r="BZ31" s="13"/>
      <c r="CA31" s="13"/>
      <c r="CB31" s="13"/>
      <c r="CC31" s="13"/>
      <c r="CD31" s="13"/>
      <c r="CE31" s="13"/>
      <c r="CF31" s="13"/>
      <c r="CG31" s="13"/>
      <c r="CH31" s="13"/>
      <c r="CI31" s="13"/>
      <c r="CJ31" s="13"/>
      <c r="CK31" s="13"/>
      <c r="CL31" s="13"/>
      <c r="CM31" s="13"/>
      <c r="CN31" s="13"/>
      <c r="CO31" s="13"/>
      <c r="CP31" s="13"/>
      <c r="CQ31" s="13"/>
      <c r="CR31" s="13"/>
      <c r="CS31" s="13"/>
      <c r="CT31" s="13"/>
      <c r="CU31" s="13"/>
      <c r="CV31" s="13"/>
      <c r="CW31" s="13"/>
      <c r="CX31" s="13"/>
      <c r="CY31" s="13"/>
      <c r="CZ31" s="13"/>
      <c r="DA31" s="13"/>
      <c r="DB31" s="13"/>
      <c r="DC31" s="13"/>
      <c r="DD31" s="13"/>
      <c r="DE31" s="13"/>
      <c r="DF31" s="13"/>
      <c r="DG31" s="13"/>
      <c r="DH31" s="13"/>
      <c r="DI31" s="13"/>
      <c r="DJ31" s="13"/>
      <c r="DK31" s="13"/>
      <c r="DL31" s="13"/>
      <c r="DM31" s="13"/>
      <c r="DN31" s="13"/>
      <c r="DO31" s="13"/>
      <c r="DP31" s="13"/>
      <c r="DQ31" s="13"/>
      <c r="DR31" s="13"/>
      <c r="DS31" s="13"/>
      <c r="DT31" s="13"/>
      <c r="DU31" s="13"/>
      <c r="DV31" s="13"/>
      <c r="DW31" s="13"/>
      <c r="DX31" s="13"/>
      <c r="DY31" s="13"/>
      <c r="DZ31" s="13"/>
      <c r="EA31" s="13"/>
      <c r="EB31" s="13"/>
      <c r="EC31" s="13"/>
      <c r="ED31" s="13"/>
      <c r="EE31" s="13"/>
      <c r="EF31" s="13"/>
      <c r="EG31" s="13"/>
      <c r="EH31" s="13"/>
      <c r="EI31" s="13"/>
      <c r="EJ31" s="13"/>
      <c r="EK31" s="13"/>
      <c r="EL31" s="13"/>
      <c r="EM31" s="13"/>
      <c r="EN31" s="13"/>
      <c r="EO31" s="13"/>
      <c r="EP31" s="13"/>
      <c r="EQ31" s="13"/>
      <c r="ER31" s="13"/>
      <c r="ES31" s="13"/>
      <c r="ET31" s="13"/>
      <c r="EU31" s="13"/>
      <c r="EV31" s="13"/>
    </row>
    <row r="32" spans="1:152" x14ac:dyDescent="0.25">
      <c r="A32" t="s">
        <v>324</v>
      </c>
      <c r="B32" s="12">
        <v>-5.1263872736267797E-3</v>
      </c>
      <c r="C32" s="12">
        <v>9.12373849853991E-3</v>
      </c>
      <c r="D32" s="12">
        <v>8.4572372113478102E-3</v>
      </c>
      <c r="E32" s="12">
        <v>-1.03126285148626E-2</v>
      </c>
      <c r="F32" s="12">
        <v>-9.4052471742162198E-3</v>
      </c>
      <c r="G32" s="12">
        <v>-4.91009011271427E-3</v>
      </c>
      <c r="H32" s="12">
        <v>7.9127240060363896E-3</v>
      </c>
      <c r="I32" s="12">
        <v>-2.3721465506752102E-3</v>
      </c>
      <c r="J32" s="12">
        <v>9.1375629457600797E-3</v>
      </c>
      <c r="K32" s="12">
        <v>8.8863767027011504E-3</v>
      </c>
      <c r="L32" s="12">
        <v>7.2364826477743401E-3</v>
      </c>
      <c r="M32" s="12">
        <v>2.96845511515763E-3</v>
      </c>
      <c r="N32" s="12">
        <v>7.09612169091946E-3</v>
      </c>
      <c r="O32" s="12">
        <v>2.8426632684039701E-3</v>
      </c>
      <c r="P32" s="12">
        <v>-1.19849974419967E-3</v>
      </c>
      <c r="Q32" s="12">
        <v>-9.4218402506789506E-3</v>
      </c>
      <c r="R32" s="12">
        <v>-5.5292299207012497E-3</v>
      </c>
      <c r="S32" s="12">
        <v>3.03184824442298E-2</v>
      </c>
      <c r="T32" s="12">
        <v>1.1223014959616501E-2</v>
      </c>
      <c r="U32" s="12">
        <v>-7.7129914720793996E-3</v>
      </c>
      <c r="V32" s="12">
        <v>-1.14326189952307E-3</v>
      </c>
      <c r="W32" s="12">
        <v>-7.97303514584479E-5</v>
      </c>
      <c r="X32" s="12">
        <v>1.27772006561193E-4</v>
      </c>
      <c r="Y32" s="12">
        <v>3.5528829781527101E-3</v>
      </c>
      <c r="Z32" s="12">
        <v>1.23045067512143E-3</v>
      </c>
      <c r="AA32" s="12">
        <v>-3.4185323720380698E-3</v>
      </c>
      <c r="AB32" s="12">
        <v>-3.2809089449716499E-3</v>
      </c>
      <c r="AC32" s="12">
        <v>-3.65003980866648E-3</v>
      </c>
      <c r="AD32" s="12">
        <v>-2.5482308346183101E-3</v>
      </c>
      <c r="AE32" s="12">
        <v>-4.2929068339515701E-3</v>
      </c>
      <c r="AF32" s="12">
        <v>-1.29637454605983E-2</v>
      </c>
      <c r="AG32" s="12">
        <v>-9.9296886472930498E-3</v>
      </c>
      <c r="AH32" s="12">
        <v>-1.0517330625364999E-2</v>
      </c>
      <c r="AI32" s="12">
        <v>-1.45086271022471E-3</v>
      </c>
      <c r="AJ32" s="12">
        <v>1.01440615137296E-2</v>
      </c>
      <c r="AK32" s="12">
        <v>-9.6988145710649593E-3</v>
      </c>
      <c r="AL32" s="12">
        <v>-7.16313233141552E-3</v>
      </c>
      <c r="AM32" s="12">
        <v>7.4568733957775498E-3</v>
      </c>
      <c r="AN32" s="12">
        <v>-1.6739926456339901E-4</v>
      </c>
      <c r="AO32" s="12">
        <v>2.43457186086429E-3</v>
      </c>
      <c r="AP32" s="12">
        <v>8.5625222312310696E-4</v>
      </c>
      <c r="AQ32" s="12">
        <v>7.3914624092885402E-3</v>
      </c>
      <c r="AR32" s="19">
        <v>5.0944697282479297E-3</v>
      </c>
      <c r="AS32" s="12">
        <v>3.2973463350732001E-3</v>
      </c>
      <c r="AT32" s="12">
        <v>-8.8341139462355701E-3</v>
      </c>
      <c r="AU32" s="12">
        <v>-1.4601274451785599E-3</v>
      </c>
      <c r="AV32" s="12">
        <v>-1.2724911419136601E-2</v>
      </c>
      <c r="AW32" s="12">
        <v>-4.9436653430364802E-3</v>
      </c>
      <c r="AX32" s="12">
        <v>-1.14828677399645E-2</v>
      </c>
      <c r="AY32" s="12">
        <v>-6.1714013411522496E-3</v>
      </c>
      <c r="AZ32" s="12">
        <v>-6.9186648035988903E-3</v>
      </c>
      <c r="BA32" s="12">
        <v>-2.2033715912021801E-3</v>
      </c>
      <c r="BB32" s="12">
        <v>-1.2458366270662199E-2</v>
      </c>
      <c r="BC32" s="12">
        <v>-6.7330318619512504E-3</v>
      </c>
      <c r="BD32" s="12">
        <v>-2.1900514964827899E-4</v>
      </c>
      <c r="BE32" s="12">
        <v>-2.55392058931478E-3</v>
      </c>
      <c r="BF32" s="12">
        <v>-1.15741228153254E-2</v>
      </c>
      <c r="BG32" s="12">
        <v>-2.08913197942571E-3</v>
      </c>
      <c r="BH32" s="13"/>
      <c r="BI32" s="13"/>
      <c r="BJ32" s="13"/>
      <c r="BK32" s="13"/>
      <c r="BL32" s="13"/>
      <c r="BM32" s="13"/>
      <c r="BN32" s="13"/>
      <c r="BO32" s="13"/>
      <c r="BP32" s="13"/>
      <c r="BQ32" s="13"/>
      <c r="BR32" s="13"/>
      <c r="BS32" s="13"/>
      <c r="BT32" s="13"/>
      <c r="BU32" s="13"/>
      <c r="BV32" s="13"/>
      <c r="BW32" s="13"/>
      <c r="BX32" s="13"/>
      <c r="BY32" s="13"/>
      <c r="BZ32" s="13"/>
      <c r="CA32" s="13"/>
      <c r="CB32" s="13"/>
      <c r="CC32" s="13"/>
      <c r="CD32" s="13"/>
      <c r="CE32" s="13"/>
      <c r="CF32" s="13"/>
      <c r="CG32" s="13"/>
      <c r="CH32" s="13"/>
      <c r="CI32" s="13"/>
      <c r="CJ32" s="13"/>
      <c r="CK32" s="13"/>
      <c r="CL32" s="13"/>
      <c r="CM32" s="13"/>
      <c r="CN32" s="13"/>
      <c r="CO32" s="13"/>
      <c r="CP32" s="13"/>
      <c r="CQ32" s="13"/>
      <c r="CR32" s="13"/>
      <c r="CS32" s="13"/>
      <c r="CT32" s="13"/>
      <c r="CU32" s="13"/>
      <c r="CV32" s="13"/>
      <c r="CW32" s="13"/>
      <c r="CX32" s="13"/>
      <c r="CY32" s="13"/>
      <c r="CZ32" s="13"/>
      <c r="DA32" s="13"/>
      <c r="DB32" s="13"/>
      <c r="DC32" s="13"/>
      <c r="DD32" s="13"/>
      <c r="DE32" s="13"/>
      <c r="DF32" s="13"/>
      <c r="DG32" s="13"/>
      <c r="DH32" s="13"/>
      <c r="DI32" s="13"/>
      <c r="DJ32" s="13"/>
      <c r="DK32" s="13"/>
      <c r="DL32" s="13"/>
      <c r="DM32" s="13"/>
      <c r="DN32" s="13"/>
      <c r="DO32" s="13"/>
      <c r="DP32" s="13"/>
      <c r="DQ32" s="13"/>
      <c r="DR32" s="13"/>
      <c r="DS32" s="13"/>
      <c r="DT32" s="13"/>
      <c r="DU32" s="13"/>
      <c r="DV32" s="13"/>
      <c r="DW32" s="13"/>
      <c r="DX32" s="13"/>
      <c r="DY32" s="13"/>
      <c r="DZ32" s="13"/>
      <c r="EA32" s="13"/>
      <c r="EB32" s="13"/>
      <c r="EC32" s="13"/>
      <c r="ED32" s="13"/>
      <c r="EE32" s="13"/>
      <c r="EF32" s="13"/>
      <c r="EG32" s="13"/>
      <c r="EH32" s="13"/>
      <c r="EI32" s="13"/>
      <c r="EJ32" s="13"/>
      <c r="EK32" s="13"/>
      <c r="EL32" s="13"/>
      <c r="EM32" s="13"/>
      <c r="EN32" s="13"/>
      <c r="EO32" s="13"/>
      <c r="EP32" s="13"/>
      <c r="EQ32" s="13"/>
      <c r="ER32" s="13"/>
      <c r="ES32" s="13"/>
      <c r="ET32" s="13"/>
      <c r="EU32" s="13"/>
      <c r="EV32" s="13"/>
    </row>
    <row r="33" spans="1:152" x14ac:dyDescent="0.25">
      <c r="A33" t="s">
        <v>257</v>
      </c>
      <c r="B33" s="12">
        <v>2.66724119656091E-2</v>
      </c>
      <c r="C33" s="12">
        <v>1.0568250461848099E-2</v>
      </c>
      <c r="D33" s="12">
        <v>6.7627125746458202E-3</v>
      </c>
      <c r="E33" s="12">
        <v>5.3794090873179696E-3</v>
      </c>
      <c r="F33" s="12">
        <v>5.1792210041259196E-3</v>
      </c>
      <c r="G33" s="12">
        <v>4.7926572401507097E-3</v>
      </c>
      <c r="H33" s="12">
        <v>-5.2253976761825298E-3</v>
      </c>
      <c r="I33" s="12">
        <v>3.9985501593984398E-3</v>
      </c>
      <c r="J33" s="12">
        <v>-7.9449875402290305E-3</v>
      </c>
      <c r="K33" s="12">
        <v>-3.5913543188221498E-3</v>
      </c>
      <c r="L33" s="12">
        <v>3.0190296175996801E-3</v>
      </c>
      <c r="M33" s="12">
        <v>-1.40099333523047E-3</v>
      </c>
      <c r="N33" s="12">
        <v>2.5823988827986801E-3</v>
      </c>
      <c r="O33" s="12">
        <v>3.0493422087325898E-3</v>
      </c>
      <c r="P33" s="12">
        <v>3.8954179655064499E-3</v>
      </c>
      <c r="Q33" s="12">
        <v>3.09256052118996E-3</v>
      </c>
      <c r="R33" s="12">
        <v>7.3174350332085398E-3</v>
      </c>
      <c r="S33" s="12">
        <v>1.0066990597657199E-2</v>
      </c>
      <c r="T33" s="12">
        <v>7.3775255543095299E-3</v>
      </c>
      <c r="U33" s="12">
        <v>2.3091395511323401E-2</v>
      </c>
      <c r="V33" s="12">
        <v>9.2557515296583497E-3</v>
      </c>
      <c r="W33" s="12">
        <v>7.7592408296630298E-3</v>
      </c>
      <c r="X33" s="12">
        <v>1.23489050926795E-2</v>
      </c>
      <c r="Y33" s="12">
        <v>8.9969214710709493E-3</v>
      </c>
      <c r="Z33" s="12">
        <v>3.0809756790673199E-3</v>
      </c>
      <c r="AA33" s="12">
        <v>5.9236547526719504E-3</v>
      </c>
      <c r="AB33" s="12">
        <v>8.76340824750425E-3</v>
      </c>
      <c r="AC33" s="12">
        <v>8.4760141965557201E-3</v>
      </c>
      <c r="AD33" s="12">
        <v>5.4780479088626403E-3</v>
      </c>
      <c r="AE33" s="12">
        <v>7.5925990660874803E-3</v>
      </c>
      <c r="AF33" s="12">
        <v>-0.13990347517885501</v>
      </c>
      <c r="AG33" s="12">
        <v>3.1113393157808401E-3</v>
      </c>
      <c r="AH33" s="12">
        <v>9.0509402092501003E-3</v>
      </c>
      <c r="AI33" s="12">
        <v>3.5843517426321098E-3</v>
      </c>
      <c r="AJ33" s="12">
        <v>-4.5609399282697301E-3</v>
      </c>
      <c r="AK33" s="12">
        <v>-2.4103001811493102E-3</v>
      </c>
      <c r="AL33" s="12">
        <v>8.1157121675480602E-4</v>
      </c>
      <c r="AM33" s="12">
        <v>4.5217192031457003E-3</v>
      </c>
      <c r="AN33" s="12">
        <v>1.1915806907167601E-2</v>
      </c>
      <c r="AO33" s="12">
        <v>1.58603148704889E-2</v>
      </c>
      <c r="AP33" s="12">
        <v>1.73327999705516E-2</v>
      </c>
      <c r="AQ33" s="12">
        <v>9.1425350814100907E-3</v>
      </c>
      <c r="AR33" s="19">
        <v>4.9487150170050304E-3</v>
      </c>
      <c r="AS33" s="12">
        <v>2.2129997116389702E-3</v>
      </c>
      <c r="AT33" s="12">
        <v>1.2092697356346299E-2</v>
      </c>
      <c r="AU33" s="12">
        <v>1.0642741019350799E-2</v>
      </c>
      <c r="AV33" s="12">
        <v>2.41915496204202E-3</v>
      </c>
      <c r="AW33" s="12">
        <v>6.1996456175470501E-3</v>
      </c>
      <c r="AX33" s="12">
        <v>6.5086297101265697E-3</v>
      </c>
      <c r="AY33" s="12">
        <v>1.04807583310586E-2</v>
      </c>
      <c r="AZ33" s="12">
        <v>2.7845940285934302E-3</v>
      </c>
      <c r="BA33" s="12">
        <v>3.62438360411118E-3</v>
      </c>
      <c r="BB33" s="12">
        <v>6.9276592236528498E-3</v>
      </c>
      <c r="BC33" s="12">
        <v>2.9801387326275001E-3</v>
      </c>
      <c r="BD33" s="12">
        <v>1.10220987928415E-2</v>
      </c>
      <c r="BE33" s="12">
        <v>5.3409717553653197E-3</v>
      </c>
      <c r="BF33" s="12">
        <v>3.9403398763805499E-3</v>
      </c>
      <c r="BG33" s="12">
        <v>4.5325118021971996E-3</v>
      </c>
      <c r="BH33" s="13"/>
      <c r="BI33" s="13"/>
      <c r="BJ33" s="13"/>
      <c r="BK33" s="13"/>
      <c r="BL33" s="13"/>
      <c r="BM33" s="13"/>
      <c r="BN33" s="13"/>
      <c r="BO33" s="13"/>
      <c r="BP33" s="13"/>
      <c r="BQ33" s="13"/>
      <c r="BR33" s="13"/>
      <c r="BS33" s="13"/>
      <c r="BT33" s="13"/>
      <c r="BU33" s="13"/>
      <c r="BV33" s="13"/>
      <c r="BW33" s="13"/>
      <c r="BX33" s="13"/>
      <c r="BY33" s="13"/>
      <c r="BZ33" s="13"/>
      <c r="CA33" s="13"/>
      <c r="CB33" s="13"/>
      <c r="CC33" s="13"/>
      <c r="CD33" s="13"/>
      <c r="CE33" s="13"/>
      <c r="CF33" s="13"/>
      <c r="CG33" s="13"/>
      <c r="CH33" s="13"/>
      <c r="CI33" s="13"/>
      <c r="CJ33" s="13"/>
      <c r="CK33" s="13"/>
      <c r="CL33" s="13"/>
      <c r="CM33" s="13"/>
      <c r="CN33" s="13"/>
      <c r="CO33" s="13"/>
      <c r="CP33" s="13"/>
      <c r="CQ33" s="13"/>
      <c r="CR33" s="13"/>
      <c r="CS33" s="13"/>
      <c r="CT33" s="13"/>
      <c r="CU33" s="13"/>
      <c r="CV33" s="13"/>
      <c r="CW33" s="13"/>
      <c r="CX33" s="13"/>
      <c r="CY33" s="13"/>
      <c r="CZ33" s="13"/>
      <c r="DA33" s="13"/>
      <c r="DB33" s="13"/>
      <c r="DC33" s="13"/>
      <c r="DD33" s="13"/>
      <c r="DE33" s="13"/>
      <c r="DF33" s="13"/>
      <c r="DG33" s="13"/>
      <c r="DH33" s="13"/>
      <c r="DI33" s="13"/>
      <c r="DJ33" s="13"/>
      <c r="DK33" s="13"/>
      <c r="DL33" s="13"/>
      <c r="DM33" s="13"/>
      <c r="DN33" s="13"/>
      <c r="DO33" s="13"/>
      <c r="DP33" s="13"/>
      <c r="DQ33" s="13"/>
      <c r="DR33" s="13"/>
      <c r="DS33" s="13"/>
      <c r="DT33" s="13"/>
      <c r="DU33" s="13"/>
      <c r="DV33" s="13"/>
      <c r="DW33" s="13"/>
      <c r="DX33" s="13"/>
      <c r="DY33" s="13"/>
      <c r="DZ33" s="13"/>
      <c r="EA33" s="13"/>
      <c r="EB33" s="13"/>
      <c r="EC33" s="13"/>
      <c r="ED33" s="13"/>
      <c r="EE33" s="13"/>
      <c r="EF33" s="13"/>
      <c r="EG33" s="13"/>
      <c r="EH33" s="13"/>
      <c r="EI33" s="13"/>
      <c r="EJ33" s="13"/>
      <c r="EK33" s="13"/>
      <c r="EL33" s="13"/>
      <c r="EM33" s="13"/>
      <c r="EN33" s="13"/>
      <c r="EO33" s="13"/>
      <c r="EP33" s="13"/>
      <c r="EQ33" s="13"/>
      <c r="ER33" s="13"/>
      <c r="ES33" s="13"/>
      <c r="ET33" s="13"/>
      <c r="EU33" s="13"/>
      <c r="EV33" s="13"/>
    </row>
    <row r="34" spans="1:152" x14ac:dyDescent="0.25">
      <c r="A34" t="s">
        <v>304</v>
      </c>
      <c r="B34" s="12">
        <v>1.51507078927082E-2</v>
      </c>
      <c r="C34" s="12">
        <v>8.6880949437829706E-3</v>
      </c>
      <c r="D34" s="12">
        <v>2.86477563164927E-2</v>
      </c>
      <c r="E34" s="12">
        <v>-3.4150543483114199E-3</v>
      </c>
      <c r="F34" s="12">
        <v>7.0758175907625299E-3</v>
      </c>
      <c r="G34" s="12">
        <v>1.0845179442506901E-2</v>
      </c>
      <c r="H34" s="12">
        <v>1.6953923484021902E-2</v>
      </c>
      <c r="I34" s="12">
        <v>5.2249118146703404E-3</v>
      </c>
      <c r="J34" s="12">
        <v>2.6287698092320802E-3</v>
      </c>
      <c r="K34" s="12">
        <v>1.30939312390805E-2</v>
      </c>
      <c r="L34" s="12">
        <v>1.0920991058864999E-2</v>
      </c>
      <c r="M34" s="12">
        <v>6.76149063041632E-3</v>
      </c>
      <c r="N34" s="12">
        <v>6.0982579305381797E-3</v>
      </c>
      <c r="O34" s="12">
        <v>1.4259989659832399E-2</v>
      </c>
      <c r="P34" s="12">
        <v>5.5815473056166102E-3</v>
      </c>
      <c r="Q34" s="12">
        <v>-3.1526845786258801E-3</v>
      </c>
      <c r="R34" s="12">
        <v>-5.9839132621392803E-3</v>
      </c>
      <c r="S34" s="12">
        <v>7.5920072686433103E-3</v>
      </c>
      <c r="T34" s="12">
        <v>3.6964375054351602E-3</v>
      </c>
      <c r="U34" s="12">
        <v>8.4288554844510893E-3</v>
      </c>
      <c r="V34" s="12">
        <v>-2.2079922468089602E-3</v>
      </c>
      <c r="W34" s="12">
        <v>-4.4149211615609102E-4</v>
      </c>
      <c r="X34" s="12">
        <v>-2.8687779205704002E-3</v>
      </c>
      <c r="Y34" s="12">
        <v>5.5422473990933202E-3</v>
      </c>
      <c r="Z34" s="12">
        <v>-3.2497214653221199E-3</v>
      </c>
      <c r="AA34" s="12">
        <v>-1.17173402620377E-2</v>
      </c>
      <c r="AB34" s="12">
        <v>-8.3521371861005108E-3</v>
      </c>
      <c r="AC34" s="12">
        <v>-5.80547198749372E-3</v>
      </c>
      <c r="AD34" s="12">
        <v>-2.7089266426740199E-2</v>
      </c>
      <c r="AE34" s="12">
        <v>-1.4922621624493201E-2</v>
      </c>
      <c r="AF34" s="12">
        <v>3.0057053049097702E-3</v>
      </c>
      <c r="AG34" s="12">
        <v>7.8889249703562106E-3</v>
      </c>
      <c r="AH34" s="12">
        <v>1.28185703540669E-2</v>
      </c>
      <c r="AI34" s="12">
        <v>1.01278517384929E-3</v>
      </c>
      <c r="AJ34" s="12">
        <v>1.05587307108307E-2</v>
      </c>
      <c r="AK34" s="12">
        <v>1.41451364142707E-2</v>
      </c>
      <c r="AL34" s="12">
        <v>2.19083337738984E-3</v>
      </c>
      <c r="AM34" s="12">
        <v>1.0279409803701799E-2</v>
      </c>
      <c r="AN34" s="12">
        <v>1.10705605923378E-2</v>
      </c>
      <c r="AO34" s="12">
        <v>2.91142466581569E-2</v>
      </c>
      <c r="AP34" s="12">
        <v>2.9455251845250201E-2</v>
      </c>
      <c r="AQ34" s="12">
        <v>2.2773504323336601E-2</v>
      </c>
      <c r="AR34" s="19">
        <v>4.9227345229792404E-3</v>
      </c>
      <c r="AS34" s="12">
        <v>1.6948008944573999E-2</v>
      </c>
      <c r="AT34" s="12">
        <v>9.2199138593056194E-3</v>
      </c>
      <c r="AU34" s="12">
        <v>1.79683080505912E-2</v>
      </c>
      <c r="AV34" s="12">
        <v>-3.26025106793899E-2</v>
      </c>
      <c r="AW34" s="12">
        <v>-5.0362701631847598E-3</v>
      </c>
      <c r="AX34" s="12">
        <v>-5.0903833565350402E-5</v>
      </c>
      <c r="AY34" s="12">
        <v>8.6057999210133306E-3</v>
      </c>
      <c r="AZ34" s="12">
        <v>-9.0088689487803908E-3</v>
      </c>
      <c r="BA34" s="12">
        <v>-4.79802437613625E-2</v>
      </c>
      <c r="BB34" s="12">
        <v>-2.5508583520477499E-3</v>
      </c>
      <c r="BC34" s="12">
        <v>1.18848411439133E-2</v>
      </c>
      <c r="BD34" s="12">
        <v>7.0302851236030304E-3</v>
      </c>
      <c r="BE34" s="12">
        <v>-5.7501324758132896E-3</v>
      </c>
      <c r="BF34" s="12">
        <v>-2.2093032358579501E-3</v>
      </c>
      <c r="BG34" s="12">
        <v>-8.5892691567619295E-4</v>
      </c>
      <c r="BH34" s="13"/>
      <c r="BI34" s="13"/>
      <c r="BJ34" s="13"/>
      <c r="BK34" s="13"/>
      <c r="BL34" s="13"/>
      <c r="BM34" s="13"/>
      <c r="BN34" s="13"/>
      <c r="BO34" s="13"/>
      <c r="BP34" s="13"/>
      <c r="BQ34" s="13"/>
      <c r="BR34" s="13"/>
      <c r="BS34" s="13"/>
      <c r="BT34" s="13"/>
      <c r="BU34" s="13"/>
      <c r="BV34" s="13"/>
      <c r="BW34" s="13"/>
      <c r="BX34" s="13"/>
      <c r="BY34" s="13"/>
      <c r="BZ34" s="13"/>
      <c r="CA34" s="13"/>
      <c r="CB34" s="13"/>
      <c r="CC34" s="13"/>
      <c r="CD34" s="13"/>
      <c r="CE34" s="13"/>
      <c r="CF34" s="13"/>
      <c r="CG34" s="13"/>
      <c r="CH34" s="13"/>
      <c r="CI34" s="13"/>
      <c r="CJ34" s="13"/>
      <c r="CK34" s="13"/>
      <c r="CL34" s="13"/>
      <c r="CM34" s="13"/>
      <c r="CN34" s="13"/>
      <c r="CO34" s="13"/>
      <c r="CP34" s="13"/>
      <c r="CQ34" s="13"/>
      <c r="CR34" s="13"/>
      <c r="CS34" s="13"/>
      <c r="CT34" s="13"/>
      <c r="CU34" s="13"/>
      <c r="CV34" s="13"/>
      <c r="CW34" s="13"/>
      <c r="CX34" s="13"/>
      <c r="CY34" s="13"/>
      <c r="CZ34" s="13"/>
      <c r="DA34" s="13"/>
      <c r="DB34" s="13"/>
      <c r="DC34" s="13"/>
      <c r="DD34" s="13"/>
      <c r="DE34" s="13"/>
      <c r="DF34" s="13"/>
      <c r="DG34" s="13"/>
      <c r="DH34" s="13"/>
      <c r="DI34" s="13"/>
      <c r="DJ34" s="13"/>
      <c r="DK34" s="13"/>
      <c r="DL34" s="13"/>
      <c r="DM34" s="13"/>
      <c r="DN34" s="13"/>
      <c r="DO34" s="13"/>
      <c r="DP34" s="13"/>
      <c r="DQ34" s="13"/>
      <c r="DR34" s="13"/>
      <c r="DS34" s="13"/>
      <c r="DT34" s="13"/>
      <c r="DU34" s="13"/>
      <c r="DV34" s="13"/>
      <c r="DW34" s="13"/>
      <c r="DX34" s="13"/>
      <c r="DY34" s="13"/>
      <c r="DZ34" s="13"/>
      <c r="EA34" s="13"/>
      <c r="EB34" s="13"/>
      <c r="EC34" s="13"/>
      <c r="ED34" s="13"/>
      <c r="EE34" s="13"/>
      <c r="EF34" s="13"/>
      <c r="EG34" s="13"/>
      <c r="EH34" s="13"/>
      <c r="EI34" s="13"/>
      <c r="EJ34" s="13"/>
      <c r="EK34" s="13"/>
      <c r="EL34" s="13"/>
      <c r="EM34" s="13"/>
      <c r="EN34" s="13"/>
      <c r="EO34" s="13"/>
      <c r="EP34" s="13"/>
      <c r="EQ34" s="13"/>
      <c r="ER34" s="13"/>
      <c r="ES34" s="13"/>
      <c r="ET34" s="13"/>
      <c r="EU34" s="13"/>
      <c r="EV34" s="13"/>
    </row>
    <row r="35" spans="1:152" x14ac:dyDescent="0.25">
      <c r="A35" t="s">
        <v>213</v>
      </c>
      <c r="B35" s="12">
        <v>4.4829436742899198E-4</v>
      </c>
      <c r="C35" s="12">
        <v>3.8256098885639102E-3</v>
      </c>
      <c r="D35" s="12">
        <v>7.9602791891625405E-3</v>
      </c>
      <c r="E35" s="12">
        <v>1.4143989804117399E-3</v>
      </c>
      <c r="F35" s="12">
        <v>-1.5433131196649599E-3</v>
      </c>
      <c r="G35" s="12">
        <v>-2.8095937893759599E-5</v>
      </c>
      <c r="H35" s="12">
        <v>5.5848956190969199E-3</v>
      </c>
      <c r="I35" s="12">
        <v>-1.6424706379802401E-4</v>
      </c>
      <c r="J35" s="12">
        <v>5.4969754473741905E-4</v>
      </c>
      <c r="K35" s="12">
        <v>1.0859835300103999E-3</v>
      </c>
      <c r="L35" s="12">
        <v>1.69098872909992E-3</v>
      </c>
      <c r="M35" s="12">
        <v>-3.2087321200010301E-3</v>
      </c>
      <c r="N35" s="12">
        <v>3.66769760701382E-3</v>
      </c>
      <c r="O35" s="12">
        <v>-1.6433532877529601E-3</v>
      </c>
      <c r="P35" s="12">
        <v>-2.28893215493733E-4</v>
      </c>
      <c r="Q35" s="12">
        <v>-4.0147157384578001E-4</v>
      </c>
      <c r="R35" s="12">
        <v>1.32348255619539E-3</v>
      </c>
      <c r="S35" s="12">
        <v>8.3239494440505296E-3</v>
      </c>
      <c r="T35" s="12">
        <v>1.93003765267497E-3</v>
      </c>
      <c r="U35" s="12">
        <v>-5.2745559655618104E-3</v>
      </c>
      <c r="V35" s="12">
        <v>-1.31311039822799E-3</v>
      </c>
      <c r="W35" s="12">
        <v>3.5196686715397098E-3</v>
      </c>
      <c r="X35" s="12">
        <v>6.3211971267792297E-4</v>
      </c>
      <c r="Y35" s="12">
        <v>6.5248536839818596E-3</v>
      </c>
      <c r="Z35" s="12">
        <v>-1.84058084278048E-3</v>
      </c>
      <c r="AA35" s="12">
        <v>-1.61447175733051E-4</v>
      </c>
      <c r="AB35" s="12">
        <v>6.8618326911907895E-4</v>
      </c>
      <c r="AC35" s="12">
        <v>-1.1427839776530599E-3</v>
      </c>
      <c r="AD35" s="12">
        <v>-1.52750410088656E-3</v>
      </c>
      <c r="AE35" s="12">
        <v>3.5202915043837802E-4</v>
      </c>
      <c r="AF35" s="12">
        <v>2.6722962605999702E-3</v>
      </c>
      <c r="AG35" s="12">
        <v>-2.51674841149995E-2</v>
      </c>
      <c r="AH35" s="12">
        <v>1.8722911468889401E-2</v>
      </c>
      <c r="AI35" s="12">
        <v>5.6723448989581598E-3</v>
      </c>
      <c r="AJ35" s="12">
        <v>-9.1422737279206294E-3</v>
      </c>
      <c r="AK35" s="12">
        <v>3.43766118300822E-3</v>
      </c>
      <c r="AL35" s="12">
        <v>-1.69304436577175E-5</v>
      </c>
      <c r="AM35" s="12">
        <v>-1.64674817589433E-2</v>
      </c>
      <c r="AN35" s="12">
        <v>-7.5284384483347401E-4</v>
      </c>
      <c r="AO35" s="12">
        <v>-3.4923176188468401E-3</v>
      </c>
      <c r="AP35" s="12">
        <v>2.8434949734747199E-3</v>
      </c>
      <c r="AQ35" s="12">
        <v>3.8471505413733001E-3</v>
      </c>
      <c r="AR35" s="19">
        <v>4.9033465649120696E-3</v>
      </c>
      <c r="AS35" s="12">
        <v>-1.9829800087586098E-3</v>
      </c>
      <c r="AT35" s="12">
        <v>-6.1480465449137702E-3</v>
      </c>
      <c r="AU35" s="12">
        <v>-2.83047287225864E-3</v>
      </c>
      <c r="AV35" s="12">
        <v>5.0531616173554099E-4</v>
      </c>
      <c r="AW35" s="12">
        <v>3.9579154070869798E-3</v>
      </c>
      <c r="AX35" s="12">
        <v>1.3192178413150399E-3</v>
      </c>
      <c r="AY35" s="12">
        <v>-2.0192887478988901E-3</v>
      </c>
      <c r="AZ35" s="12">
        <v>3.1383673006070401E-3</v>
      </c>
      <c r="BA35" s="12">
        <v>2.07616506527285E-4</v>
      </c>
      <c r="BB35" s="12">
        <v>3.5043646555798099E-3</v>
      </c>
      <c r="BC35" s="12">
        <v>1.61664509445382E-2</v>
      </c>
      <c r="BD35" s="12">
        <v>2.71390951816435E-3</v>
      </c>
      <c r="BE35" s="12">
        <v>2.96295505449853E-3</v>
      </c>
      <c r="BF35" s="12">
        <v>3.92023114265378E-3</v>
      </c>
      <c r="BG35" s="12">
        <v>3.0270191953171502E-3</v>
      </c>
      <c r="BH35" s="13"/>
      <c r="BI35" s="13"/>
      <c r="BJ35" s="13"/>
      <c r="BK35" s="13"/>
      <c r="BL35" s="13"/>
      <c r="BM35" s="13"/>
      <c r="BN35" s="13"/>
      <c r="BO35" s="13"/>
      <c r="BP35" s="13"/>
      <c r="BQ35" s="13"/>
      <c r="BR35" s="13"/>
      <c r="BS35" s="13"/>
      <c r="BT35" s="13"/>
      <c r="BU35" s="13"/>
      <c r="BV35" s="13"/>
      <c r="BW35" s="13"/>
      <c r="BX35" s="13"/>
      <c r="BY35" s="13"/>
      <c r="BZ35" s="13"/>
      <c r="CA35" s="13"/>
      <c r="CB35" s="13"/>
      <c r="CC35" s="13"/>
      <c r="CD35" s="13"/>
      <c r="CE35" s="13"/>
      <c r="CF35" s="13"/>
      <c r="CG35" s="13"/>
      <c r="CH35" s="13"/>
      <c r="CI35" s="13"/>
      <c r="CJ35" s="13"/>
      <c r="CK35" s="13"/>
      <c r="CL35" s="13"/>
      <c r="CM35" s="13"/>
      <c r="CN35" s="13"/>
      <c r="CO35" s="13"/>
      <c r="CP35" s="13"/>
      <c r="CQ35" s="13"/>
      <c r="CR35" s="13"/>
      <c r="CS35" s="13"/>
      <c r="CT35" s="13"/>
      <c r="CU35" s="13"/>
      <c r="CV35" s="13"/>
      <c r="CW35" s="13"/>
      <c r="CX35" s="13"/>
      <c r="CY35" s="13"/>
      <c r="CZ35" s="13"/>
      <c r="DA35" s="13"/>
      <c r="DB35" s="13"/>
      <c r="DC35" s="13"/>
      <c r="DD35" s="13"/>
      <c r="DE35" s="13"/>
      <c r="DF35" s="13"/>
      <c r="DG35" s="13"/>
      <c r="DH35" s="13"/>
      <c r="DI35" s="13"/>
      <c r="DJ35" s="13"/>
      <c r="DK35" s="13"/>
      <c r="DL35" s="13"/>
      <c r="DM35" s="13"/>
      <c r="DN35" s="13"/>
      <c r="DO35" s="13"/>
      <c r="DP35" s="13"/>
      <c r="DQ35" s="13"/>
      <c r="DR35" s="13"/>
      <c r="DS35" s="13"/>
      <c r="DT35" s="13"/>
      <c r="DU35" s="13"/>
      <c r="DV35" s="13"/>
      <c r="DW35" s="13"/>
      <c r="DX35" s="13"/>
      <c r="DY35" s="13"/>
      <c r="DZ35" s="13"/>
      <c r="EA35" s="13"/>
      <c r="EB35" s="13"/>
      <c r="EC35" s="13"/>
      <c r="ED35" s="13"/>
      <c r="EE35" s="13"/>
      <c r="EF35" s="13"/>
      <c r="EG35" s="13"/>
      <c r="EH35" s="13"/>
      <c r="EI35" s="13"/>
      <c r="EJ35" s="13"/>
      <c r="EK35" s="13"/>
      <c r="EL35" s="13"/>
      <c r="EM35" s="13"/>
      <c r="EN35" s="13"/>
      <c r="EO35" s="13"/>
      <c r="EP35" s="13"/>
      <c r="EQ35" s="13"/>
      <c r="ER35" s="13"/>
      <c r="ES35" s="13"/>
      <c r="ET35" s="13"/>
      <c r="EU35" s="13"/>
      <c r="EV35" s="13"/>
    </row>
    <row r="36" spans="1:152" x14ac:dyDescent="0.25">
      <c r="A36" t="s">
        <v>252</v>
      </c>
      <c r="B36" s="12">
        <v>-3.8774640380930701E-3</v>
      </c>
      <c r="C36" s="12">
        <v>-3.5978590421912701E-3</v>
      </c>
      <c r="D36" s="12">
        <v>-7.7808298392829404E-3</v>
      </c>
      <c r="E36" s="12">
        <v>1.56418303133711E-3</v>
      </c>
      <c r="F36" s="12">
        <v>-1.6009340609657401E-3</v>
      </c>
      <c r="G36" s="12">
        <v>-6.2526336848873799E-3</v>
      </c>
      <c r="H36" s="12">
        <v>-3.5887608788940698E-3</v>
      </c>
      <c r="I36" s="12">
        <v>3.1236687690448599E-3</v>
      </c>
      <c r="J36" s="12">
        <v>-1.6870351355405599E-2</v>
      </c>
      <c r="K36" s="12">
        <v>-1.33218954314061E-2</v>
      </c>
      <c r="L36" s="12">
        <v>-6.7582482382780003E-3</v>
      </c>
      <c r="M36" s="12">
        <v>-6.6713085286933104E-3</v>
      </c>
      <c r="N36" s="12">
        <v>-1.3880642771424499E-2</v>
      </c>
      <c r="O36" s="12">
        <v>-8.3816137070870794E-3</v>
      </c>
      <c r="P36" s="12">
        <v>-9.3818537217854794E-3</v>
      </c>
      <c r="Q36" s="12">
        <v>-3.2630589937806E-3</v>
      </c>
      <c r="R36" s="12">
        <v>-3.9259576476942696E-3</v>
      </c>
      <c r="S36" s="12">
        <v>-6.1817299402304599E-3</v>
      </c>
      <c r="T36" s="12">
        <v>-4.40327586620054E-3</v>
      </c>
      <c r="U36" s="12">
        <v>-3.5864075614382902E-3</v>
      </c>
      <c r="V36" s="12">
        <v>-6.2667327313886403E-3</v>
      </c>
      <c r="W36" s="12">
        <v>-5.1961290787125598E-3</v>
      </c>
      <c r="X36" s="12">
        <v>1.4000384976143801E-4</v>
      </c>
      <c r="Y36" s="12">
        <v>1.90132658693875E-3</v>
      </c>
      <c r="Z36" s="12">
        <v>-1.13132276472304E-2</v>
      </c>
      <c r="AA36" s="12">
        <v>-4.8798944228013799E-3</v>
      </c>
      <c r="AB36" s="12">
        <v>-3.6004806590428399E-3</v>
      </c>
      <c r="AC36" s="12">
        <v>-3.9833402641385003E-3</v>
      </c>
      <c r="AD36" s="12">
        <v>-6.2261044317237597E-3</v>
      </c>
      <c r="AE36" s="12">
        <v>-2.5149659018771399E-3</v>
      </c>
      <c r="AF36" s="12">
        <v>-1.0579814154825401E-2</v>
      </c>
      <c r="AG36" s="12">
        <v>1.67398310849143E-3</v>
      </c>
      <c r="AH36" s="12">
        <v>5.4240055630523504E-3</v>
      </c>
      <c r="AI36" s="12">
        <v>3.5845115097504401E-3</v>
      </c>
      <c r="AJ36" s="12">
        <v>7.5086121651858503E-2</v>
      </c>
      <c r="AK36" s="12">
        <v>6.3510875243187603E-4</v>
      </c>
      <c r="AL36" s="12">
        <v>8.0257370336458706E-3</v>
      </c>
      <c r="AM36" s="12">
        <v>9.2246963755111492E-3</v>
      </c>
      <c r="AN36" s="12">
        <v>5.6806748767421096E-3</v>
      </c>
      <c r="AO36" s="12">
        <v>2.2318803736527601E-2</v>
      </c>
      <c r="AP36" s="12">
        <v>1.32812698075235E-2</v>
      </c>
      <c r="AQ36" s="12">
        <v>6.4838510998540102E-3</v>
      </c>
      <c r="AR36" s="19">
        <v>4.48417752442061E-3</v>
      </c>
      <c r="AS36" s="12">
        <v>1.8359514535306199E-3</v>
      </c>
      <c r="AT36" s="12">
        <v>3.72706834188908E-3</v>
      </c>
      <c r="AU36" s="12">
        <v>3.1975647732360602E-3</v>
      </c>
      <c r="AV36" s="12">
        <v>2.31629074232277E-3</v>
      </c>
      <c r="AW36" s="12">
        <v>4.9743803661957504E-3</v>
      </c>
      <c r="AX36" s="12">
        <v>-3.60199235434946E-3</v>
      </c>
      <c r="AY36" s="12">
        <v>2.2255540085132802E-3</v>
      </c>
      <c r="AZ36" s="12">
        <v>-1.7841153296113399E-3</v>
      </c>
      <c r="BA36" s="12">
        <v>8.6751531994945898E-4</v>
      </c>
      <c r="BB36" s="12">
        <v>1.7906461405853499E-2</v>
      </c>
      <c r="BC36" s="12">
        <v>2.10664960759016E-3</v>
      </c>
      <c r="BD36" s="12">
        <v>7.6390029835859104E-3</v>
      </c>
      <c r="BE36" s="12">
        <v>5.1633092572295402E-3</v>
      </c>
      <c r="BF36" s="12">
        <v>-4.2950754103353497E-3</v>
      </c>
      <c r="BG36" s="12">
        <v>-5.7122786093759901E-3</v>
      </c>
      <c r="BH36" s="13"/>
      <c r="BI36" s="13"/>
      <c r="BJ36" s="13"/>
      <c r="BK36" s="13"/>
      <c r="BL36" s="13"/>
      <c r="BM36" s="13"/>
      <c r="BN36" s="13"/>
      <c r="BO36" s="13"/>
      <c r="BP36" s="13"/>
      <c r="BQ36" s="13"/>
      <c r="BR36" s="13"/>
      <c r="BS36" s="13"/>
      <c r="BT36" s="13"/>
      <c r="BU36" s="13"/>
      <c r="BV36" s="13"/>
      <c r="BW36" s="13"/>
      <c r="BX36" s="13"/>
      <c r="BY36" s="13"/>
      <c r="BZ36" s="13"/>
      <c r="CA36" s="13"/>
      <c r="CB36" s="13"/>
      <c r="CC36" s="13"/>
      <c r="CD36" s="13"/>
      <c r="CE36" s="13"/>
      <c r="CF36" s="13"/>
      <c r="CG36" s="13"/>
      <c r="CH36" s="13"/>
      <c r="CI36" s="13"/>
      <c r="CJ36" s="13"/>
      <c r="CK36" s="13"/>
      <c r="CL36" s="13"/>
      <c r="CM36" s="13"/>
      <c r="CN36" s="13"/>
      <c r="CO36" s="13"/>
      <c r="CP36" s="13"/>
      <c r="CQ36" s="13"/>
      <c r="CR36" s="13"/>
      <c r="CS36" s="13"/>
      <c r="CT36" s="13"/>
      <c r="CU36" s="13"/>
      <c r="CV36" s="13"/>
      <c r="CW36" s="13"/>
      <c r="CX36" s="13"/>
      <c r="CY36" s="13"/>
      <c r="CZ36" s="13"/>
      <c r="DA36" s="13"/>
      <c r="DB36" s="13"/>
      <c r="DC36" s="13"/>
      <c r="DD36" s="13"/>
      <c r="DE36" s="13"/>
      <c r="DF36" s="13"/>
      <c r="DG36" s="13"/>
      <c r="DH36" s="13"/>
      <c r="DI36" s="13"/>
      <c r="DJ36" s="13"/>
      <c r="DK36" s="13"/>
      <c r="DL36" s="13"/>
      <c r="DM36" s="13"/>
      <c r="DN36" s="13"/>
      <c r="DO36" s="13"/>
      <c r="DP36" s="13"/>
      <c r="DQ36" s="13"/>
      <c r="DR36" s="13"/>
      <c r="DS36" s="13"/>
      <c r="DT36" s="13"/>
      <c r="DU36" s="13"/>
      <c r="DV36" s="13"/>
      <c r="DW36" s="13"/>
      <c r="DX36" s="13"/>
      <c r="DY36" s="13"/>
      <c r="DZ36" s="13"/>
      <c r="EA36" s="13"/>
      <c r="EB36" s="13"/>
      <c r="EC36" s="13"/>
      <c r="ED36" s="13"/>
      <c r="EE36" s="13"/>
      <c r="EF36" s="13"/>
      <c r="EG36" s="13"/>
      <c r="EH36" s="13"/>
      <c r="EI36" s="13"/>
      <c r="EJ36" s="13"/>
      <c r="EK36" s="13"/>
      <c r="EL36" s="13"/>
      <c r="EM36" s="13"/>
      <c r="EN36" s="13"/>
      <c r="EO36" s="13"/>
      <c r="EP36" s="13"/>
      <c r="EQ36" s="13"/>
      <c r="ER36" s="13"/>
      <c r="ES36" s="13"/>
      <c r="ET36" s="13"/>
      <c r="EU36" s="13"/>
      <c r="EV36" s="13"/>
    </row>
    <row r="37" spans="1:152" x14ac:dyDescent="0.25">
      <c r="A37" t="s">
        <v>292</v>
      </c>
      <c r="B37" s="12">
        <v>2.0184451091565199E-2</v>
      </c>
      <c r="C37" s="12">
        <v>9.9014301809362808E-3</v>
      </c>
      <c r="D37" s="12">
        <v>1.4836232430942099E-2</v>
      </c>
      <c r="E37" s="12">
        <v>4.61490770534398E-3</v>
      </c>
      <c r="F37" s="12">
        <v>5.4264534733431402E-3</v>
      </c>
      <c r="G37" s="12">
        <v>9.8734143454057895E-3</v>
      </c>
      <c r="H37" s="12">
        <v>3.3637097455489302E-3</v>
      </c>
      <c r="I37" s="12">
        <v>5.8857162343069203E-3</v>
      </c>
      <c r="J37" s="12">
        <v>7.1930756816819402E-3</v>
      </c>
      <c r="K37" s="12">
        <v>6.4116264843861502E-3</v>
      </c>
      <c r="L37" s="12">
        <v>1.19937739787044E-2</v>
      </c>
      <c r="M37" s="12">
        <v>6.04748201355957E-3</v>
      </c>
      <c r="N37" s="12">
        <v>1.1252073470304999E-2</v>
      </c>
      <c r="O37" s="12">
        <v>7.55023872175905E-3</v>
      </c>
      <c r="P37" s="12">
        <v>3.6572862793925699E-3</v>
      </c>
      <c r="Q37" s="12">
        <v>-3.92287378468195E-3</v>
      </c>
      <c r="R37" s="12">
        <v>6.0197638863411602E-3</v>
      </c>
      <c r="S37" s="12">
        <v>1.0091519743303801E-2</v>
      </c>
      <c r="T37" s="12">
        <v>1.05090674412152E-2</v>
      </c>
      <c r="U37" s="12">
        <v>1.8346583977666201E-2</v>
      </c>
      <c r="V37" s="12">
        <v>9.5863631539745992E-3</v>
      </c>
      <c r="W37" s="12">
        <v>8.1905476144606606E-3</v>
      </c>
      <c r="X37" s="12">
        <v>9.6093200891757997E-3</v>
      </c>
      <c r="Y37" s="12">
        <v>9.0875586427575407E-3</v>
      </c>
      <c r="Z37" s="12">
        <v>7.2557653849489303E-3</v>
      </c>
      <c r="AA37" s="12">
        <v>7.0575356696459301E-3</v>
      </c>
      <c r="AB37" s="12">
        <v>8.2609716522760793E-3</v>
      </c>
      <c r="AC37" s="12">
        <v>7.6803863022366298E-3</v>
      </c>
      <c r="AD37" s="12">
        <v>6.2666234264648103E-3</v>
      </c>
      <c r="AE37" s="12">
        <v>7.3538293223127001E-3</v>
      </c>
      <c r="AF37" s="12">
        <v>-2.7516974382522999E-2</v>
      </c>
      <c r="AG37" s="12">
        <v>-3.9871702510893801E-2</v>
      </c>
      <c r="AH37" s="12">
        <v>-1.2798840378543499E-2</v>
      </c>
      <c r="AI37" s="12">
        <v>-1.4117323875951599E-3</v>
      </c>
      <c r="AJ37" s="12">
        <v>8.8138588966203205E-3</v>
      </c>
      <c r="AK37" s="12">
        <v>-1.7968623753682099E-2</v>
      </c>
      <c r="AL37" s="12">
        <v>-0.135422200853029</v>
      </c>
      <c r="AM37" s="12">
        <v>1.11539510492858E-2</v>
      </c>
      <c r="AN37" s="12">
        <v>6.0176804523411898E-3</v>
      </c>
      <c r="AO37" s="12">
        <v>9.3532414269251792E-3</v>
      </c>
      <c r="AP37" s="12">
        <v>1.01083155532366E-2</v>
      </c>
      <c r="AQ37" s="12">
        <v>3.1195648438300501E-3</v>
      </c>
      <c r="AR37" s="19">
        <v>4.4616920270357701E-3</v>
      </c>
      <c r="AS37" s="12">
        <v>3.5083653837832398E-3</v>
      </c>
      <c r="AT37" s="12">
        <v>7.8841514447983499E-3</v>
      </c>
      <c r="AU37" s="12">
        <v>7.0646196854675103E-3</v>
      </c>
      <c r="AV37" s="12">
        <v>3.6016993624619301E-3</v>
      </c>
      <c r="AW37" s="12">
        <v>4.1185457345359697E-3</v>
      </c>
      <c r="AX37" s="12">
        <v>6.6222913041341404E-3</v>
      </c>
      <c r="AY37" s="12">
        <v>6.6131957887715503E-3</v>
      </c>
      <c r="AZ37" s="12">
        <v>4.4337020878207102E-3</v>
      </c>
      <c r="BA37" s="12">
        <v>4.6686271426912996E-3</v>
      </c>
      <c r="BB37" s="12">
        <v>1.9709667060633699E-3</v>
      </c>
      <c r="BC37" s="12">
        <v>-1.2008322294045201E-3</v>
      </c>
      <c r="BD37" s="12">
        <v>7.7612158626870001E-3</v>
      </c>
      <c r="BE37" s="12">
        <v>5.5172410887514003E-3</v>
      </c>
      <c r="BF37" s="12">
        <v>4.5003813523416198E-3</v>
      </c>
      <c r="BG37" s="12">
        <v>6.0603301535854196E-3</v>
      </c>
      <c r="BH37" s="13"/>
      <c r="BI37" s="13"/>
      <c r="BJ37" s="13"/>
      <c r="BK37" s="13"/>
      <c r="BL37" s="13"/>
      <c r="BM37" s="13"/>
      <c r="BN37" s="13"/>
      <c r="BO37" s="13"/>
      <c r="BP37" s="13"/>
      <c r="BQ37" s="13"/>
      <c r="BR37" s="13"/>
      <c r="BS37" s="13"/>
      <c r="BT37" s="13"/>
      <c r="BU37" s="13"/>
      <c r="BV37" s="13"/>
      <c r="BW37" s="13"/>
      <c r="BX37" s="13"/>
      <c r="BY37" s="13"/>
      <c r="BZ37" s="13"/>
      <c r="CA37" s="13"/>
      <c r="CB37" s="13"/>
      <c r="CC37" s="13"/>
      <c r="CD37" s="13"/>
      <c r="CE37" s="13"/>
      <c r="CF37" s="13"/>
      <c r="CG37" s="13"/>
      <c r="CH37" s="13"/>
      <c r="CI37" s="13"/>
      <c r="CJ37" s="13"/>
      <c r="CK37" s="13"/>
      <c r="CL37" s="13"/>
      <c r="CM37" s="13"/>
      <c r="CN37" s="13"/>
      <c r="CO37" s="13"/>
      <c r="CP37" s="13"/>
      <c r="CQ37" s="13"/>
      <c r="CR37" s="13"/>
      <c r="CS37" s="13"/>
      <c r="CT37" s="13"/>
      <c r="CU37" s="13"/>
      <c r="CV37" s="13"/>
      <c r="CW37" s="13"/>
      <c r="CX37" s="13"/>
      <c r="CY37" s="13"/>
      <c r="CZ37" s="13"/>
      <c r="DA37" s="13"/>
      <c r="DB37" s="13"/>
      <c r="DC37" s="13"/>
      <c r="DD37" s="13"/>
      <c r="DE37" s="13"/>
      <c r="DF37" s="13"/>
      <c r="DG37" s="13"/>
      <c r="DH37" s="13"/>
      <c r="DI37" s="13"/>
      <c r="DJ37" s="13"/>
      <c r="DK37" s="13"/>
      <c r="DL37" s="13"/>
      <c r="DM37" s="13"/>
      <c r="DN37" s="13"/>
      <c r="DO37" s="13"/>
      <c r="DP37" s="13"/>
      <c r="DQ37" s="13"/>
      <c r="DR37" s="13"/>
      <c r="DS37" s="13"/>
      <c r="DT37" s="13"/>
      <c r="DU37" s="13"/>
      <c r="DV37" s="13"/>
      <c r="DW37" s="13"/>
      <c r="DX37" s="13"/>
      <c r="DY37" s="13"/>
      <c r="DZ37" s="13"/>
      <c r="EA37" s="13"/>
      <c r="EB37" s="13"/>
      <c r="EC37" s="13"/>
      <c r="ED37" s="13"/>
      <c r="EE37" s="13"/>
      <c r="EF37" s="13"/>
      <c r="EG37" s="13"/>
      <c r="EH37" s="13"/>
      <c r="EI37" s="13"/>
      <c r="EJ37" s="13"/>
      <c r="EK37" s="13"/>
      <c r="EL37" s="13"/>
      <c r="EM37" s="13"/>
      <c r="EN37" s="13"/>
      <c r="EO37" s="13"/>
      <c r="EP37" s="13"/>
      <c r="EQ37" s="13"/>
      <c r="ER37" s="13"/>
      <c r="ES37" s="13"/>
      <c r="ET37" s="13"/>
      <c r="EU37" s="13"/>
      <c r="EV37" s="13"/>
    </row>
    <row r="38" spans="1:152" x14ac:dyDescent="0.25">
      <c r="A38" t="s">
        <v>244</v>
      </c>
      <c r="B38" s="12">
        <v>-5.0983735563635401E-3</v>
      </c>
      <c r="C38" s="12">
        <v>-5.9737032552870601E-3</v>
      </c>
      <c r="D38" s="12">
        <v>-1.5873887942050101E-2</v>
      </c>
      <c r="E38" s="12">
        <v>-6.5802399071431001E-3</v>
      </c>
      <c r="F38" s="12">
        <v>-7.2517601427096196E-3</v>
      </c>
      <c r="G38" s="12">
        <v>-1.1225157285480999E-2</v>
      </c>
      <c r="H38" s="12">
        <v>-1.91385361927656E-2</v>
      </c>
      <c r="I38" s="12">
        <v>-1.48038331007979E-2</v>
      </c>
      <c r="J38" s="12">
        <v>-3.7353911701735699E-3</v>
      </c>
      <c r="K38" s="12">
        <v>-1.34983117404178E-3</v>
      </c>
      <c r="L38" s="12">
        <v>-1.10801632684805E-2</v>
      </c>
      <c r="M38" s="12">
        <v>1.0571230591225199E-3</v>
      </c>
      <c r="N38" s="12">
        <v>-6.8507819978873598E-3</v>
      </c>
      <c r="O38" s="12">
        <v>-1.4537851777736001E-3</v>
      </c>
      <c r="P38" s="12">
        <v>-6.8845090814050602E-3</v>
      </c>
      <c r="Q38" s="12">
        <v>-5.2397315252527303E-3</v>
      </c>
      <c r="R38" s="12">
        <v>-4.9337623097807197E-3</v>
      </c>
      <c r="S38" s="12">
        <v>-7.9394787646881702E-3</v>
      </c>
      <c r="T38" s="12">
        <v>-1.2422559685588501E-2</v>
      </c>
      <c r="U38" s="12">
        <v>-2.5097455928427499E-2</v>
      </c>
      <c r="V38" s="12">
        <v>-1.1450317613453999E-2</v>
      </c>
      <c r="W38" s="12">
        <v>-4.1074099684463104E-3</v>
      </c>
      <c r="X38" s="12">
        <v>-1.28741538113997E-2</v>
      </c>
      <c r="Y38" s="12">
        <v>-7.3643879173875297E-3</v>
      </c>
      <c r="Z38" s="12">
        <v>-5.6755158448352503E-3</v>
      </c>
      <c r="AA38" s="12">
        <v>-3.4849955772416198E-3</v>
      </c>
      <c r="AB38" s="12">
        <v>-8.25023974526835E-3</v>
      </c>
      <c r="AC38" s="12">
        <v>-1.1884483198357E-2</v>
      </c>
      <c r="AD38" s="12">
        <v>6.9353765326300304E-3</v>
      </c>
      <c r="AE38" s="12">
        <v>-4.65220805423356E-3</v>
      </c>
      <c r="AF38" s="12">
        <v>-7.0674985126736103E-3</v>
      </c>
      <c r="AG38" s="12">
        <v>2.9509376028147502E-3</v>
      </c>
      <c r="AH38" s="12">
        <v>2.6524045596362702E-3</v>
      </c>
      <c r="AI38" s="12">
        <v>-1.3732758916726699E-2</v>
      </c>
      <c r="AJ38" s="12">
        <v>-7.4550215329216201E-3</v>
      </c>
      <c r="AK38" s="12">
        <v>-1.02905667415555E-2</v>
      </c>
      <c r="AL38" s="12">
        <v>2.4344422608834101E-3</v>
      </c>
      <c r="AM38" s="12">
        <v>-6.2615135286336098E-3</v>
      </c>
      <c r="AN38" s="12">
        <v>-1.38840542606354E-2</v>
      </c>
      <c r="AO38" s="12">
        <v>-2.17627578066465E-2</v>
      </c>
      <c r="AP38" s="12">
        <v>-1.9836179090937E-2</v>
      </c>
      <c r="AQ38" s="12">
        <v>2.85382786846957E-2</v>
      </c>
      <c r="AR38" s="19">
        <v>3.7893980450834702E-3</v>
      </c>
      <c r="AS38" s="12">
        <v>-5.0820743878218404E-3</v>
      </c>
      <c r="AT38" s="12">
        <v>-1.55332650896567E-2</v>
      </c>
      <c r="AU38" s="12">
        <v>-1.0942356207198399E-2</v>
      </c>
      <c r="AV38" s="12">
        <v>2.3147964744855601E-2</v>
      </c>
      <c r="AW38" s="12">
        <v>5.9005934310938403E-3</v>
      </c>
      <c r="AX38" s="12">
        <v>2.5979631222614102E-3</v>
      </c>
      <c r="AY38" s="12">
        <v>-6.0630763637545297E-3</v>
      </c>
      <c r="AZ38" s="12">
        <v>5.1367231851580097E-3</v>
      </c>
      <c r="BA38" s="12">
        <v>5.5738987244243102E-2</v>
      </c>
      <c r="BB38" s="12">
        <v>2.9830257979811099E-2</v>
      </c>
      <c r="BC38" s="12">
        <v>-2.3093046680751198E-3</v>
      </c>
      <c r="BD38" s="12">
        <v>5.2528563534728996E-3</v>
      </c>
      <c r="BE38" s="12">
        <v>-2.7907000041644198E-3</v>
      </c>
      <c r="BF38" s="12">
        <v>4.5598572611742298E-4</v>
      </c>
      <c r="BG38" s="12">
        <v>-4.5953939739898798E-3</v>
      </c>
      <c r="BH38" s="13"/>
      <c r="BI38" s="13"/>
      <c r="BJ38" s="13"/>
      <c r="BK38" s="13"/>
      <c r="BL38" s="13"/>
      <c r="BM38" s="13"/>
      <c r="BN38" s="13"/>
      <c r="BO38" s="13"/>
      <c r="BP38" s="13"/>
      <c r="BQ38" s="13"/>
      <c r="BR38" s="13"/>
      <c r="BS38" s="13"/>
      <c r="BT38" s="13"/>
      <c r="BU38" s="13"/>
      <c r="BV38" s="13"/>
      <c r="BW38" s="13"/>
      <c r="BX38" s="13"/>
      <c r="BY38" s="13"/>
      <c r="BZ38" s="13"/>
      <c r="CA38" s="13"/>
      <c r="CB38" s="13"/>
      <c r="CC38" s="13"/>
      <c r="CD38" s="13"/>
      <c r="CE38" s="13"/>
      <c r="CF38" s="13"/>
      <c r="CG38" s="13"/>
      <c r="CH38" s="13"/>
      <c r="CI38" s="13"/>
      <c r="CJ38" s="13"/>
      <c r="CK38" s="13"/>
      <c r="CL38" s="13"/>
      <c r="CM38" s="13"/>
      <c r="CN38" s="13"/>
      <c r="CO38" s="13"/>
      <c r="CP38" s="13"/>
      <c r="CQ38" s="13"/>
      <c r="CR38" s="13"/>
      <c r="CS38" s="13"/>
      <c r="CT38" s="13"/>
      <c r="CU38" s="13"/>
      <c r="CV38" s="13"/>
      <c r="CW38" s="13"/>
      <c r="CX38" s="13"/>
      <c r="CY38" s="13"/>
      <c r="CZ38" s="13"/>
      <c r="DA38" s="13"/>
      <c r="DB38" s="13"/>
      <c r="DC38" s="13"/>
      <c r="DD38" s="13"/>
      <c r="DE38" s="13"/>
      <c r="DF38" s="13"/>
      <c r="DG38" s="13"/>
      <c r="DH38" s="13"/>
      <c r="DI38" s="13"/>
      <c r="DJ38" s="13"/>
      <c r="DK38" s="13"/>
      <c r="DL38" s="13"/>
      <c r="DM38" s="13"/>
      <c r="DN38" s="13"/>
      <c r="DO38" s="13"/>
      <c r="DP38" s="13"/>
      <c r="DQ38" s="13"/>
      <c r="DR38" s="13"/>
      <c r="DS38" s="13"/>
      <c r="DT38" s="13"/>
      <c r="DU38" s="13"/>
      <c r="DV38" s="13"/>
      <c r="DW38" s="13"/>
      <c r="DX38" s="13"/>
      <c r="DY38" s="13"/>
      <c r="DZ38" s="13"/>
      <c r="EA38" s="13"/>
      <c r="EB38" s="13"/>
      <c r="EC38" s="13"/>
      <c r="ED38" s="13"/>
      <c r="EE38" s="13"/>
      <c r="EF38" s="13"/>
      <c r="EG38" s="13"/>
      <c r="EH38" s="13"/>
      <c r="EI38" s="13"/>
      <c r="EJ38" s="13"/>
      <c r="EK38" s="13"/>
      <c r="EL38" s="13"/>
      <c r="EM38" s="13"/>
      <c r="EN38" s="13"/>
      <c r="EO38" s="13"/>
      <c r="EP38" s="13"/>
      <c r="EQ38" s="13"/>
      <c r="ER38" s="13"/>
      <c r="ES38" s="13"/>
      <c r="ET38" s="13"/>
      <c r="EU38" s="13"/>
      <c r="EV38" s="13"/>
    </row>
    <row r="39" spans="1:152" x14ac:dyDescent="0.25">
      <c r="A39" t="s">
        <v>218</v>
      </c>
      <c r="B39" s="12">
        <v>-1.3018074767235999E-3</v>
      </c>
      <c r="C39" s="12">
        <v>4.8522662556387697E-3</v>
      </c>
      <c r="D39" s="12">
        <v>1.7735290504079002E-2</v>
      </c>
      <c r="E39" s="12">
        <v>-1.17897769036627E-2</v>
      </c>
      <c r="F39" s="12">
        <v>-1.05213916317258E-2</v>
      </c>
      <c r="G39" s="12">
        <v>-4.54786013546306E-4</v>
      </c>
      <c r="H39" s="12">
        <v>-4.65444614604415E-2</v>
      </c>
      <c r="I39" s="12">
        <v>-4.5600337492984498E-2</v>
      </c>
      <c r="J39" s="12">
        <v>1.59498233868311E-2</v>
      </c>
      <c r="K39" s="12">
        <v>2.09829353735068E-2</v>
      </c>
      <c r="L39" s="12">
        <v>1.28554883618181E-2</v>
      </c>
      <c r="M39" s="12">
        <v>1.7778682529308899E-2</v>
      </c>
      <c r="N39" s="12">
        <v>1.0361466753740001E-2</v>
      </c>
      <c r="O39" s="12">
        <v>1.52968109295369E-2</v>
      </c>
      <c r="P39" s="12">
        <v>1.0408354772089101E-2</v>
      </c>
      <c r="Q39" s="12">
        <v>1.5246431229383701E-2</v>
      </c>
      <c r="R39" s="12">
        <v>-6.4133095665969801E-3</v>
      </c>
      <c r="S39" s="12">
        <v>1.4253445032410999E-2</v>
      </c>
      <c r="T39" s="12">
        <v>3.5595108634439098E-3</v>
      </c>
      <c r="U39" s="12">
        <v>-9.4222280433643498E-3</v>
      </c>
      <c r="V39" s="12">
        <v>4.1493093130409503E-3</v>
      </c>
      <c r="W39" s="12">
        <v>4.2632519114706498E-3</v>
      </c>
      <c r="X39" s="12">
        <v>4.2911138801059196E-3</v>
      </c>
      <c r="Y39" s="12">
        <v>4.9558849789242297E-3</v>
      </c>
      <c r="Z39" s="12">
        <v>5.8041047054867099E-3</v>
      </c>
      <c r="AA39" s="12">
        <v>-1.4917573271696601E-3</v>
      </c>
      <c r="AB39" s="12">
        <v>5.1322707804159402E-4</v>
      </c>
      <c r="AC39" s="12">
        <v>6.39868511860853E-4</v>
      </c>
      <c r="AD39" s="12">
        <v>3.9558171259069996E-3</v>
      </c>
      <c r="AE39" s="12">
        <v>2.3241375217655101E-3</v>
      </c>
      <c r="AF39" s="12">
        <v>-2.4115538994657199E-2</v>
      </c>
      <c r="AG39" s="12">
        <v>-1.0592402295276301E-2</v>
      </c>
      <c r="AH39" s="12">
        <v>-3.0818162013829501E-3</v>
      </c>
      <c r="AI39" s="12">
        <v>-1.9108666489951898E-2</v>
      </c>
      <c r="AJ39" s="12">
        <v>-1.2223057427512901E-2</v>
      </c>
      <c r="AK39" s="12">
        <v>-1.6505223489981399E-2</v>
      </c>
      <c r="AL39" s="12">
        <v>1.1348893397388799E-2</v>
      </c>
      <c r="AM39" s="12">
        <v>1.60649889460047E-2</v>
      </c>
      <c r="AN39" s="12">
        <v>-8.5366876254918296E-3</v>
      </c>
      <c r="AO39" s="12">
        <v>1.423231888526E-2</v>
      </c>
      <c r="AP39" s="12">
        <v>6.7484142596407103E-3</v>
      </c>
      <c r="AQ39" s="12">
        <v>1.53495345372685E-2</v>
      </c>
      <c r="AR39" s="19">
        <v>3.65162977682951E-3</v>
      </c>
      <c r="AS39" s="12">
        <v>1.47100508407111E-2</v>
      </c>
      <c r="AT39" s="12">
        <v>1.67179393790815E-3</v>
      </c>
      <c r="AU39" s="12">
        <v>3.5019885331204399E-3</v>
      </c>
      <c r="AV39" s="12">
        <v>7.2055943303257304E-3</v>
      </c>
      <c r="AW39" s="12">
        <v>-6.9056081416656099E-4</v>
      </c>
      <c r="AX39" s="12">
        <v>2.9437182735529898E-3</v>
      </c>
      <c r="AY39" s="12">
        <v>-3.2175836903887102E-3</v>
      </c>
      <c r="AZ39" s="12">
        <v>1.2736242580551499E-2</v>
      </c>
      <c r="BA39" s="12">
        <v>1.3724122053204999E-2</v>
      </c>
      <c r="BB39" s="12">
        <v>1.3847760686630101E-3</v>
      </c>
      <c r="BC39" s="12">
        <v>3.5454258308853601E-3</v>
      </c>
      <c r="BD39" s="12">
        <v>8.4325725807798801E-3</v>
      </c>
      <c r="BE39" s="12">
        <v>-4.79179696996529E-4</v>
      </c>
      <c r="BF39" s="12">
        <v>1.07147433545071E-2</v>
      </c>
      <c r="BG39" s="12">
        <v>4.0337211160839104E-3</v>
      </c>
      <c r="BH39" s="13"/>
      <c r="BI39" s="13"/>
      <c r="BJ39" s="13"/>
      <c r="BK39" s="13"/>
      <c r="BL39" s="13"/>
      <c r="BM39" s="13"/>
      <c r="BN39" s="13"/>
      <c r="BO39" s="13"/>
      <c r="BP39" s="13"/>
      <c r="BQ39" s="13"/>
      <c r="BR39" s="13"/>
      <c r="BS39" s="13"/>
      <c r="BT39" s="13"/>
      <c r="BU39" s="13"/>
      <c r="BV39" s="13"/>
      <c r="BW39" s="13"/>
      <c r="BX39" s="13"/>
      <c r="BY39" s="13"/>
      <c r="BZ39" s="13"/>
      <c r="CA39" s="13"/>
      <c r="CB39" s="13"/>
      <c r="CC39" s="13"/>
      <c r="CD39" s="13"/>
      <c r="CE39" s="13"/>
      <c r="CF39" s="13"/>
      <c r="CG39" s="13"/>
      <c r="CH39" s="13"/>
      <c r="CI39" s="13"/>
      <c r="CJ39" s="13"/>
      <c r="CK39" s="13"/>
      <c r="CL39" s="13"/>
      <c r="CM39" s="13"/>
      <c r="CN39" s="13"/>
      <c r="CO39" s="13"/>
      <c r="CP39" s="13"/>
      <c r="CQ39" s="13"/>
      <c r="CR39" s="13"/>
      <c r="CS39" s="13"/>
      <c r="CT39" s="13"/>
      <c r="CU39" s="13"/>
      <c r="CV39" s="13"/>
      <c r="CW39" s="13"/>
      <c r="CX39" s="13"/>
      <c r="CY39" s="13"/>
      <c r="CZ39" s="13"/>
      <c r="DA39" s="13"/>
      <c r="DB39" s="13"/>
      <c r="DC39" s="13"/>
      <c r="DD39" s="13"/>
      <c r="DE39" s="13"/>
      <c r="DF39" s="13"/>
      <c r="DG39" s="13"/>
      <c r="DH39" s="13"/>
      <c r="DI39" s="13"/>
      <c r="DJ39" s="13"/>
      <c r="DK39" s="13"/>
      <c r="DL39" s="13"/>
      <c r="DM39" s="13"/>
      <c r="DN39" s="13"/>
      <c r="DO39" s="13"/>
      <c r="DP39" s="13"/>
      <c r="DQ39" s="13"/>
      <c r="DR39" s="13"/>
      <c r="DS39" s="13"/>
      <c r="DT39" s="13"/>
      <c r="DU39" s="13"/>
      <c r="DV39" s="13"/>
      <c r="DW39" s="13"/>
      <c r="DX39" s="13"/>
      <c r="DY39" s="13"/>
      <c r="DZ39" s="13"/>
      <c r="EA39" s="13"/>
      <c r="EB39" s="13"/>
      <c r="EC39" s="13"/>
      <c r="ED39" s="13"/>
      <c r="EE39" s="13"/>
      <c r="EF39" s="13"/>
      <c r="EG39" s="13"/>
      <c r="EH39" s="13"/>
      <c r="EI39" s="13"/>
      <c r="EJ39" s="13"/>
      <c r="EK39" s="13"/>
      <c r="EL39" s="13"/>
      <c r="EM39" s="13"/>
      <c r="EN39" s="13"/>
      <c r="EO39" s="13"/>
      <c r="EP39" s="13"/>
      <c r="EQ39" s="13"/>
      <c r="ER39" s="13"/>
      <c r="ES39" s="13"/>
      <c r="ET39" s="13"/>
      <c r="EU39" s="13"/>
      <c r="EV39" s="13"/>
    </row>
    <row r="40" spans="1:152" x14ac:dyDescent="0.25">
      <c r="A40" t="s">
        <v>283</v>
      </c>
      <c r="B40" s="12">
        <v>1.1238712391041201E-2</v>
      </c>
      <c r="C40" s="12">
        <v>2.01208279286429E-3</v>
      </c>
      <c r="D40" s="12">
        <v>3.42290464389701E-3</v>
      </c>
      <c r="E40" s="12">
        <v>1.27927257466925E-3</v>
      </c>
      <c r="F40" s="12">
        <v>5.1624633928258404E-3</v>
      </c>
      <c r="G40" s="12">
        <v>5.4071132078979296E-3</v>
      </c>
      <c r="H40" s="12">
        <v>2.2112248491482901E-2</v>
      </c>
      <c r="I40" s="12">
        <v>8.4956148800632795E-3</v>
      </c>
      <c r="J40" s="12">
        <v>1.9231385206766202E-2</v>
      </c>
      <c r="K40" s="12">
        <v>1.04326942909719E-2</v>
      </c>
      <c r="L40" s="12">
        <v>1.29082660118964E-2</v>
      </c>
      <c r="M40" s="12">
        <v>7.0263351905374902E-3</v>
      </c>
      <c r="N40" s="12">
        <v>1.31397105019192E-2</v>
      </c>
      <c r="O40" s="12">
        <v>2.24691991346529E-3</v>
      </c>
      <c r="P40" s="12">
        <v>-3.0754191575740799E-3</v>
      </c>
      <c r="Q40" s="12">
        <v>4.2670094145127397E-3</v>
      </c>
      <c r="R40" s="12">
        <v>-3.40249856118923E-3</v>
      </c>
      <c r="S40" s="12">
        <v>7.3310067624064897E-3</v>
      </c>
      <c r="T40" s="12">
        <v>4.3014472563370999E-3</v>
      </c>
      <c r="U40" s="12">
        <v>9.8750591552438892E-3</v>
      </c>
      <c r="V40" s="12">
        <v>-7.3155957727721998E-3</v>
      </c>
      <c r="W40" s="12">
        <v>-9.8096694044884705E-3</v>
      </c>
      <c r="X40" s="12">
        <v>-9.76106894115715E-3</v>
      </c>
      <c r="Y40" s="12">
        <v>3.3265834277001901E-3</v>
      </c>
      <c r="Z40" s="12">
        <v>3.6855749304223E-3</v>
      </c>
      <c r="AA40" s="12">
        <v>-3.5640500515692602E-3</v>
      </c>
      <c r="AB40" s="12">
        <v>-7.1167991999417602E-3</v>
      </c>
      <c r="AC40" s="12">
        <v>-1.23066320729879E-2</v>
      </c>
      <c r="AD40" s="12">
        <v>-5.9331762677821698E-3</v>
      </c>
      <c r="AE40" s="12">
        <v>-1.68646701457313E-2</v>
      </c>
      <c r="AF40" s="12">
        <v>5.36733406592735E-3</v>
      </c>
      <c r="AG40" s="12">
        <v>4.9691734813947204E-3</v>
      </c>
      <c r="AH40" s="12">
        <v>2.5163977914205099E-3</v>
      </c>
      <c r="AI40" s="12">
        <v>-1.4078050485056999E-3</v>
      </c>
      <c r="AJ40" s="12">
        <v>-9.5767528380944801E-3</v>
      </c>
      <c r="AK40" s="12">
        <v>1.4868997262722301E-2</v>
      </c>
      <c r="AL40" s="12">
        <v>7.3497527120191695E-4</v>
      </c>
      <c r="AM40" s="12">
        <v>-3.48644281217763E-4</v>
      </c>
      <c r="AN40" s="12">
        <v>5.7102962480503902E-3</v>
      </c>
      <c r="AO40" s="12">
        <v>1.0451894809445099E-2</v>
      </c>
      <c r="AP40" s="12">
        <v>9.4082109118354892E-3</v>
      </c>
      <c r="AQ40" s="12">
        <v>-4.4887851816706303E-3</v>
      </c>
      <c r="AR40" s="19">
        <v>3.5719762609685499E-3</v>
      </c>
      <c r="AS40" s="12">
        <v>6.6947357306801703E-6</v>
      </c>
      <c r="AT40" s="12">
        <v>-8.6384633110445398E-3</v>
      </c>
      <c r="AU40" s="12">
        <v>-2.7009221110586299E-3</v>
      </c>
      <c r="AV40" s="12">
        <v>6.5026941103601002E-3</v>
      </c>
      <c r="AW40" s="12">
        <v>4.7339127955854004E-3</v>
      </c>
      <c r="AX40" s="12">
        <v>4.1533492464078002E-3</v>
      </c>
      <c r="AY40" s="12">
        <v>-4.7239879031870502E-4</v>
      </c>
      <c r="AZ40" s="12">
        <v>7.5141245145776596E-3</v>
      </c>
      <c r="BA40" s="12">
        <v>2.15717652201417E-3</v>
      </c>
      <c r="BB40" s="12">
        <v>1.75971552117093E-3</v>
      </c>
      <c r="BC40" s="12">
        <v>1.24896538673406E-2</v>
      </c>
      <c r="BD40" s="12">
        <v>3.02275063189832E-3</v>
      </c>
      <c r="BE40" s="12">
        <v>9.5841242490024106E-5</v>
      </c>
      <c r="BF40" s="12">
        <v>2.7913206760252201E-3</v>
      </c>
      <c r="BG40" s="12">
        <v>2.2285650799842198E-3</v>
      </c>
      <c r="BH40" s="13"/>
      <c r="BI40" s="13"/>
      <c r="BJ40" s="13"/>
      <c r="BK40" s="13"/>
      <c r="BL40" s="13"/>
      <c r="BM40" s="13"/>
      <c r="BN40" s="13"/>
      <c r="BO40" s="13"/>
      <c r="BP40" s="13"/>
      <c r="BQ40" s="13"/>
      <c r="BR40" s="13"/>
      <c r="BS40" s="13"/>
      <c r="BT40" s="13"/>
      <c r="BU40" s="13"/>
      <c r="BV40" s="13"/>
      <c r="BW40" s="13"/>
      <c r="BX40" s="13"/>
      <c r="BY40" s="13"/>
      <c r="BZ40" s="13"/>
      <c r="CA40" s="13"/>
      <c r="CB40" s="13"/>
      <c r="CC40" s="13"/>
      <c r="CD40" s="13"/>
      <c r="CE40" s="13"/>
      <c r="CF40" s="13"/>
      <c r="CG40" s="13"/>
      <c r="CH40" s="13"/>
      <c r="CI40" s="13"/>
      <c r="CJ40" s="13"/>
      <c r="CK40" s="13"/>
      <c r="CL40" s="13"/>
      <c r="CM40" s="13"/>
      <c r="CN40" s="13"/>
      <c r="CO40" s="13"/>
      <c r="CP40" s="13"/>
      <c r="CQ40" s="13"/>
      <c r="CR40" s="13"/>
      <c r="CS40" s="13"/>
      <c r="CT40" s="13"/>
      <c r="CU40" s="13"/>
      <c r="CV40" s="13"/>
      <c r="CW40" s="13"/>
      <c r="CX40" s="13"/>
      <c r="CY40" s="13"/>
      <c r="CZ40" s="13"/>
      <c r="DA40" s="13"/>
      <c r="DB40" s="13"/>
      <c r="DC40" s="13"/>
      <c r="DD40" s="13"/>
      <c r="DE40" s="13"/>
      <c r="DF40" s="13"/>
      <c r="DG40" s="13"/>
      <c r="DH40" s="13"/>
      <c r="DI40" s="13"/>
      <c r="DJ40" s="13"/>
      <c r="DK40" s="13"/>
      <c r="DL40" s="13"/>
      <c r="DM40" s="13"/>
      <c r="DN40" s="13"/>
      <c r="DO40" s="13"/>
      <c r="DP40" s="13"/>
      <c r="DQ40" s="13"/>
      <c r="DR40" s="13"/>
      <c r="DS40" s="13"/>
      <c r="DT40" s="13"/>
      <c r="DU40" s="13"/>
      <c r="DV40" s="13"/>
      <c r="DW40" s="13"/>
      <c r="DX40" s="13"/>
      <c r="DY40" s="13"/>
      <c r="DZ40" s="13"/>
      <c r="EA40" s="13"/>
      <c r="EB40" s="13"/>
      <c r="EC40" s="13"/>
      <c r="ED40" s="13"/>
      <c r="EE40" s="13"/>
      <c r="EF40" s="13"/>
      <c r="EG40" s="13"/>
      <c r="EH40" s="13"/>
      <c r="EI40" s="13"/>
      <c r="EJ40" s="13"/>
      <c r="EK40" s="13"/>
      <c r="EL40" s="13"/>
      <c r="EM40" s="13"/>
      <c r="EN40" s="13"/>
      <c r="EO40" s="13"/>
      <c r="EP40" s="13"/>
      <c r="EQ40" s="13"/>
      <c r="ER40" s="13"/>
      <c r="ES40" s="13"/>
      <c r="ET40" s="13"/>
      <c r="EU40" s="13"/>
      <c r="EV40" s="13"/>
    </row>
    <row r="41" spans="1:152" x14ac:dyDescent="0.25">
      <c r="A41" t="s">
        <v>235</v>
      </c>
      <c r="B41" s="12">
        <v>1.8897938365921201E-3</v>
      </c>
      <c r="C41" s="12">
        <v>-2.1898038625335799E-3</v>
      </c>
      <c r="D41" s="12">
        <v>1.0953561859304399E-3</v>
      </c>
      <c r="E41" s="12">
        <v>-3.69552327084005E-4</v>
      </c>
      <c r="F41" s="12">
        <v>6.9150978974609695E-4</v>
      </c>
      <c r="G41" s="12">
        <v>4.44017509075335E-4</v>
      </c>
      <c r="H41" s="12">
        <v>-3.6302558766851398E-5</v>
      </c>
      <c r="I41" s="12">
        <v>-1.23699517050501E-4</v>
      </c>
      <c r="J41" s="12">
        <v>4.2505101511597296E-3</v>
      </c>
      <c r="K41" s="12">
        <v>3.0367259911998801E-3</v>
      </c>
      <c r="L41" s="12">
        <v>3.1943388404654599E-3</v>
      </c>
      <c r="M41" s="12">
        <v>1.50589940986919E-3</v>
      </c>
      <c r="N41" s="12">
        <v>2.7232320861747998E-3</v>
      </c>
      <c r="O41" s="12">
        <v>1.39638705174824E-4</v>
      </c>
      <c r="P41" s="12">
        <v>4.1510096751046404E-3</v>
      </c>
      <c r="Q41" s="12">
        <v>-1.37836281246096E-3</v>
      </c>
      <c r="R41" s="12">
        <v>-2.73441754725785E-3</v>
      </c>
      <c r="S41" s="12">
        <v>8.0184839709427399E-4</v>
      </c>
      <c r="T41" s="12">
        <v>-1.6606651396988901E-4</v>
      </c>
      <c r="U41" s="12">
        <v>1.04905858249964E-3</v>
      </c>
      <c r="V41" s="12">
        <v>-3.6821288906513703E-4</v>
      </c>
      <c r="W41" s="12">
        <v>-1.5232041050170599E-3</v>
      </c>
      <c r="X41" s="12">
        <v>-2.0600669517273E-3</v>
      </c>
      <c r="Y41" s="12">
        <v>-4.6292489298925402E-4</v>
      </c>
      <c r="Z41" s="12">
        <v>2.13007173734263E-3</v>
      </c>
      <c r="AA41" s="12">
        <v>-8.7974711121621295E-4</v>
      </c>
      <c r="AB41" s="12">
        <v>-6.5257190587861801E-4</v>
      </c>
      <c r="AC41" s="12">
        <v>-3.7801324012776698E-3</v>
      </c>
      <c r="AD41" s="12">
        <v>-3.1719348975975102E-3</v>
      </c>
      <c r="AE41" s="12">
        <v>-3.6846923823833102E-3</v>
      </c>
      <c r="AF41" s="12">
        <v>4.7479143494946303E-5</v>
      </c>
      <c r="AG41" s="12">
        <v>4.4743139701073801E-4</v>
      </c>
      <c r="AH41" s="12">
        <v>3.4982783595580098E-4</v>
      </c>
      <c r="AI41" s="12">
        <v>1.1344287209908101E-3</v>
      </c>
      <c r="AJ41" s="12">
        <v>1.9707573046208599E-3</v>
      </c>
      <c r="AK41" s="12">
        <v>1.65432158625906E-3</v>
      </c>
      <c r="AL41" s="12">
        <v>1.19017091136915E-3</v>
      </c>
      <c r="AM41" s="12">
        <v>1.84034224065666E-3</v>
      </c>
      <c r="AN41" s="12">
        <v>-5.3737402955633202E-6</v>
      </c>
      <c r="AO41" s="12">
        <v>-7.9151570803960797E-4</v>
      </c>
      <c r="AP41" s="12">
        <v>-9.7272951409557501E-4</v>
      </c>
      <c r="AQ41" s="12">
        <v>3.2020730005254002E-3</v>
      </c>
      <c r="AR41" s="19">
        <v>3.46840350781303E-3</v>
      </c>
      <c r="AS41" s="12">
        <v>-3.2151825041746202E-4</v>
      </c>
      <c r="AT41" s="12">
        <v>3.2586467179953498E-3</v>
      </c>
      <c r="AU41" s="12">
        <v>4.1023958179884799E-3</v>
      </c>
      <c r="AV41" s="12">
        <v>2.3980794482442E-3</v>
      </c>
      <c r="AW41" s="12">
        <v>-1.27242134166481E-4</v>
      </c>
      <c r="AX41" s="12">
        <v>-4.03776632884729E-4</v>
      </c>
      <c r="AY41" s="12">
        <v>2.2225808365755198E-3</v>
      </c>
      <c r="AZ41" s="12">
        <v>1.45472467263727E-3</v>
      </c>
      <c r="BA41" s="12">
        <v>-8.7497766950403498E-4</v>
      </c>
      <c r="BB41" s="12">
        <v>1.6444341836694999E-3</v>
      </c>
      <c r="BC41" s="12">
        <v>8.2072321181126805E-4</v>
      </c>
      <c r="BD41" s="12">
        <v>1.2446081215504001E-3</v>
      </c>
      <c r="BE41" s="12">
        <v>-1.2587276076590399E-3</v>
      </c>
      <c r="BF41" s="12">
        <v>-9.9701103835687097E-4</v>
      </c>
      <c r="BG41" s="12">
        <v>1.4908155931439399E-3</v>
      </c>
      <c r="BH41" s="13"/>
      <c r="BI41" s="13"/>
      <c r="BJ41" s="13"/>
      <c r="BK41" s="13"/>
      <c r="BL41" s="13"/>
      <c r="BM41" s="13"/>
      <c r="BN41" s="13"/>
      <c r="BO41" s="13"/>
      <c r="BP41" s="13"/>
      <c r="BQ41" s="13"/>
      <c r="BR41" s="13"/>
      <c r="BS41" s="13"/>
      <c r="BT41" s="13"/>
      <c r="BU41" s="13"/>
      <c r="BV41" s="13"/>
      <c r="BW41" s="13"/>
      <c r="BX41" s="13"/>
      <c r="BY41" s="13"/>
      <c r="BZ41" s="13"/>
      <c r="CA41" s="13"/>
      <c r="CB41" s="13"/>
      <c r="CC41" s="13"/>
      <c r="CD41" s="13"/>
      <c r="CE41" s="13"/>
      <c r="CF41" s="13"/>
      <c r="CG41" s="13"/>
      <c r="CH41" s="13"/>
      <c r="CI41" s="13"/>
      <c r="CJ41" s="13"/>
      <c r="CK41" s="13"/>
      <c r="CL41" s="13"/>
      <c r="CM41" s="13"/>
      <c r="CN41" s="13"/>
      <c r="CO41" s="13"/>
      <c r="CP41" s="13"/>
      <c r="CQ41" s="13"/>
      <c r="CR41" s="13"/>
      <c r="CS41" s="13"/>
      <c r="CT41" s="13"/>
      <c r="CU41" s="13"/>
      <c r="CV41" s="13"/>
      <c r="CW41" s="13"/>
      <c r="CX41" s="13"/>
      <c r="CY41" s="13"/>
      <c r="CZ41" s="13"/>
      <c r="DA41" s="13"/>
      <c r="DB41" s="13"/>
      <c r="DC41" s="13"/>
      <c r="DD41" s="13"/>
      <c r="DE41" s="13"/>
      <c r="DF41" s="13"/>
      <c r="DG41" s="13"/>
      <c r="DH41" s="13"/>
      <c r="DI41" s="13"/>
      <c r="DJ41" s="13"/>
      <c r="DK41" s="13"/>
      <c r="DL41" s="13"/>
      <c r="DM41" s="13"/>
      <c r="DN41" s="13"/>
      <c r="DO41" s="13"/>
      <c r="DP41" s="13"/>
      <c r="DQ41" s="13"/>
      <c r="DR41" s="13"/>
      <c r="DS41" s="13"/>
      <c r="DT41" s="13"/>
      <c r="DU41" s="13"/>
      <c r="DV41" s="13"/>
      <c r="DW41" s="13"/>
      <c r="DX41" s="13"/>
      <c r="DY41" s="13"/>
      <c r="DZ41" s="13"/>
      <c r="EA41" s="13"/>
      <c r="EB41" s="13"/>
      <c r="EC41" s="13"/>
      <c r="ED41" s="13"/>
      <c r="EE41" s="13"/>
      <c r="EF41" s="13"/>
      <c r="EG41" s="13"/>
      <c r="EH41" s="13"/>
      <c r="EI41" s="13"/>
      <c r="EJ41" s="13"/>
      <c r="EK41" s="13"/>
      <c r="EL41" s="13"/>
      <c r="EM41" s="13"/>
      <c r="EN41" s="13"/>
      <c r="EO41" s="13"/>
      <c r="EP41" s="13"/>
      <c r="EQ41" s="13"/>
      <c r="ER41" s="13"/>
      <c r="ES41" s="13"/>
      <c r="ET41" s="13"/>
      <c r="EU41" s="13"/>
      <c r="EV41" s="13"/>
    </row>
    <row r="42" spans="1:152" x14ac:dyDescent="0.25">
      <c r="A42" t="s">
        <v>200</v>
      </c>
      <c r="B42" s="12">
        <v>-5.2750506285007097E-3</v>
      </c>
      <c r="C42" s="12">
        <v>-3.0561113634655101E-3</v>
      </c>
      <c r="D42" s="12">
        <v>-5.0517215820323497E-3</v>
      </c>
      <c r="E42" s="12">
        <v>-1.3485485462397201E-3</v>
      </c>
      <c r="F42" s="12">
        <v>-1.8839361932288701E-3</v>
      </c>
      <c r="G42" s="12">
        <v>-5.1058682302143497E-3</v>
      </c>
      <c r="H42" s="12">
        <v>-2.3433215285715201E-3</v>
      </c>
      <c r="I42" s="12">
        <v>-3.2616457513975901E-3</v>
      </c>
      <c r="J42" s="12">
        <v>-3.4343277125417201E-3</v>
      </c>
      <c r="K42" s="12">
        <v>-9.3275062215123004E-4</v>
      </c>
      <c r="L42" s="12">
        <v>-3.7520103565562399E-3</v>
      </c>
      <c r="M42" s="12">
        <v>-1.08642855721589E-5</v>
      </c>
      <c r="N42" s="12">
        <v>-5.7698969569311602E-3</v>
      </c>
      <c r="O42" s="12">
        <v>-2.73778753569698E-3</v>
      </c>
      <c r="P42" s="12">
        <v>-1.05248042939722E-3</v>
      </c>
      <c r="Q42" s="12">
        <v>4.66256634101726E-4</v>
      </c>
      <c r="R42" s="12">
        <v>-3.0560110318535098E-3</v>
      </c>
      <c r="S42" s="12">
        <v>-4.2305682680302097E-3</v>
      </c>
      <c r="T42" s="12">
        <v>-2.0276291005170699E-3</v>
      </c>
      <c r="U42" s="12">
        <v>-1.2503815433847701E-2</v>
      </c>
      <c r="V42" s="12">
        <v>-2.9923992349022402E-3</v>
      </c>
      <c r="W42" s="12">
        <v>-1.88325025454303E-3</v>
      </c>
      <c r="X42" s="12">
        <v>-2.7435309614550498E-3</v>
      </c>
      <c r="Y42" s="12">
        <v>-4.1600640577780304E-3</v>
      </c>
      <c r="Z42" s="12">
        <v>-2.0820397637863202E-3</v>
      </c>
      <c r="AA42" s="12">
        <v>-1.65699214661613E-3</v>
      </c>
      <c r="AB42" s="12">
        <v>-1.75221685169923E-3</v>
      </c>
      <c r="AC42" s="12">
        <v>-1.38490282708072E-3</v>
      </c>
      <c r="AD42" s="12">
        <v>-1.2247787371861801E-3</v>
      </c>
      <c r="AE42" s="12">
        <v>-1.8325188257134601E-3</v>
      </c>
      <c r="AF42" s="12">
        <v>2.04865204280495E-2</v>
      </c>
      <c r="AG42" s="12">
        <v>3.3485786732421301E-3</v>
      </c>
      <c r="AH42" s="12">
        <v>1.78077002186326E-4</v>
      </c>
      <c r="AI42" s="12">
        <v>4.1834338330503E-3</v>
      </c>
      <c r="AJ42" s="12">
        <v>3.79248655141583E-3</v>
      </c>
      <c r="AK42" s="12">
        <v>1.2879805059766601E-3</v>
      </c>
      <c r="AL42" s="12">
        <v>6.2902853819269003E-3</v>
      </c>
      <c r="AM42" s="12">
        <v>1.92187143827909E-3</v>
      </c>
      <c r="AN42" s="12">
        <v>-2.4092810601893402E-3</v>
      </c>
      <c r="AO42" s="12">
        <v>-3.09581523535972E-3</v>
      </c>
      <c r="AP42" s="12">
        <v>-6.3597716974089702E-3</v>
      </c>
      <c r="AQ42" s="12">
        <v>3.0579578310897999E-3</v>
      </c>
      <c r="AR42" s="19">
        <v>3.4107960885653402E-3</v>
      </c>
      <c r="AS42" s="12">
        <v>2.3798806635136899E-4</v>
      </c>
      <c r="AT42" s="12">
        <v>-1.62246803254017E-3</v>
      </c>
      <c r="AU42" s="12">
        <v>-6.1026893177943602E-4</v>
      </c>
      <c r="AV42" s="12">
        <v>-6.9867139117839002E-4</v>
      </c>
      <c r="AW42" s="12">
        <v>-1.7808499085215201E-3</v>
      </c>
      <c r="AX42" s="12">
        <v>-6.9264705034515601E-4</v>
      </c>
      <c r="AY42" s="12">
        <v>-1.7619776557941699E-3</v>
      </c>
      <c r="AZ42" s="12">
        <v>-1.3367195205558301E-3</v>
      </c>
      <c r="BA42" s="12">
        <v>-6.1732512947541905E-4</v>
      </c>
      <c r="BB42" s="12">
        <v>-4.20740236291455E-4</v>
      </c>
      <c r="BC42" s="12">
        <v>-2.3163202393548998E-3</v>
      </c>
      <c r="BD42" s="12">
        <v>-2.1512668117537399E-3</v>
      </c>
      <c r="BE42" s="12">
        <v>-1.4928283979857399E-3</v>
      </c>
      <c r="BF42" s="12">
        <v>-6.2370511675266397E-4</v>
      </c>
      <c r="BG42" s="12">
        <v>1.27880273895639E-4</v>
      </c>
      <c r="BH42" s="13"/>
      <c r="BI42" s="13"/>
      <c r="BJ42" s="13"/>
      <c r="BK42" s="13"/>
      <c r="BL42" s="13"/>
      <c r="BM42" s="13"/>
      <c r="BN42" s="13"/>
      <c r="BO42" s="13"/>
      <c r="BP42" s="13"/>
      <c r="BQ42" s="13"/>
      <c r="BR42" s="13"/>
      <c r="BS42" s="13"/>
      <c r="BT42" s="13"/>
      <c r="BU42" s="13"/>
      <c r="BV42" s="13"/>
      <c r="BW42" s="13"/>
      <c r="BX42" s="13"/>
      <c r="BY42" s="13"/>
      <c r="BZ42" s="13"/>
      <c r="CA42" s="13"/>
      <c r="CB42" s="13"/>
      <c r="CC42" s="13"/>
      <c r="CD42" s="13"/>
      <c r="CE42" s="13"/>
      <c r="CF42" s="13"/>
      <c r="CG42" s="13"/>
      <c r="CH42" s="13"/>
      <c r="CI42" s="13"/>
      <c r="CJ42" s="13"/>
      <c r="CK42" s="13"/>
      <c r="CL42" s="13"/>
      <c r="CM42" s="13"/>
      <c r="CN42" s="13"/>
      <c r="CO42" s="13"/>
      <c r="CP42" s="13"/>
      <c r="CQ42" s="13"/>
      <c r="CR42" s="13"/>
      <c r="CS42" s="13"/>
      <c r="CT42" s="13"/>
      <c r="CU42" s="13"/>
      <c r="CV42" s="13"/>
      <c r="CW42" s="13"/>
      <c r="CX42" s="13"/>
      <c r="CY42" s="13"/>
      <c r="CZ42" s="13"/>
      <c r="DA42" s="13"/>
      <c r="DB42" s="13"/>
      <c r="DC42" s="13"/>
      <c r="DD42" s="13"/>
      <c r="DE42" s="13"/>
      <c r="DF42" s="13"/>
      <c r="DG42" s="13"/>
      <c r="DH42" s="13"/>
      <c r="DI42" s="13"/>
      <c r="DJ42" s="13"/>
      <c r="DK42" s="13"/>
      <c r="DL42" s="13"/>
      <c r="DM42" s="13"/>
      <c r="DN42" s="13"/>
      <c r="DO42" s="13"/>
      <c r="DP42" s="13"/>
      <c r="DQ42" s="13"/>
      <c r="DR42" s="13"/>
      <c r="DS42" s="13"/>
      <c r="DT42" s="13"/>
      <c r="DU42" s="13"/>
      <c r="DV42" s="13"/>
      <c r="DW42" s="13"/>
      <c r="DX42" s="13"/>
      <c r="DY42" s="13"/>
      <c r="DZ42" s="13"/>
      <c r="EA42" s="13"/>
      <c r="EB42" s="13"/>
      <c r="EC42" s="13"/>
      <c r="ED42" s="13"/>
      <c r="EE42" s="13"/>
      <c r="EF42" s="13"/>
      <c r="EG42" s="13"/>
      <c r="EH42" s="13"/>
      <c r="EI42" s="13"/>
      <c r="EJ42" s="13"/>
      <c r="EK42" s="13"/>
      <c r="EL42" s="13"/>
      <c r="EM42" s="13"/>
      <c r="EN42" s="13"/>
      <c r="EO42" s="13"/>
      <c r="EP42" s="13"/>
      <c r="EQ42" s="13"/>
      <c r="ER42" s="13"/>
      <c r="ES42" s="13"/>
      <c r="ET42" s="13"/>
      <c r="EU42" s="13"/>
      <c r="EV42" s="13"/>
    </row>
    <row r="43" spans="1:152" x14ac:dyDescent="0.25">
      <c r="A43" t="s">
        <v>268</v>
      </c>
      <c r="B43" s="12">
        <v>1.2539160332482599E-2</v>
      </c>
      <c r="C43" s="12">
        <v>2.6169759590714799E-3</v>
      </c>
      <c r="D43" s="12">
        <v>1.25094097780952E-2</v>
      </c>
      <c r="E43" s="12">
        <v>1.5576151589235001E-3</v>
      </c>
      <c r="F43" s="12">
        <v>1.27244470562646E-3</v>
      </c>
      <c r="G43" s="12">
        <v>5.3153787401147203E-3</v>
      </c>
      <c r="H43" s="12">
        <v>8.6912428380004104E-3</v>
      </c>
      <c r="I43" s="12">
        <v>5.4345150873384498E-3</v>
      </c>
      <c r="J43" s="12">
        <v>8.0969793575103796E-3</v>
      </c>
      <c r="K43" s="12">
        <v>3.8498404221713402E-3</v>
      </c>
      <c r="L43" s="12">
        <v>-1.02810183979081E-2</v>
      </c>
      <c r="M43" s="12">
        <v>1.7344216081170501E-3</v>
      </c>
      <c r="N43" s="12">
        <v>-2.76489785135295E-3</v>
      </c>
      <c r="O43" s="12">
        <v>-1.79995999718818E-3</v>
      </c>
      <c r="P43" s="12">
        <v>-1.00087521631617E-2</v>
      </c>
      <c r="Q43" s="12">
        <v>-2.1687183021850302E-2</v>
      </c>
      <c r="R43" s="12">
        <v>-1.54977695694238E-2</v>
      </c>
      <c r="S43" s="12">
        <v>1.26291400143907E-3</v>
      </c>
      <c r="T43" s="12">
        <v>5.6574600443200498E-3</v>
      </c>
      <c r="U43" s="12">
        <v>1.43282359199816E-2</v>
      </c>
      <c r="V43" s="12">
        <v>3.43526773589892E-3</v>
      </c>
      <c r="W43" s="12">
        <v>-4.8670503536967702E-3</v>
      </c>
      <c r="X43" s="12">
        <v>2.7637422373116101E-3</v>
      </c>
      <c r="Y43" s="12">
        <v>5.7942687336366497E-3</v>
      </c>
      <c r="Z43" s="12">
        <v>-4.1421281330174199E-4</v>
      </c>
      <c r="AA43" s="12">
        <v>2.0097976984331002E-3</v>
      </c>
      <c r="AB43" s="12">
        <v>2.0438021928314998E-3</v>
      </c>
      <c r="AC43" s="12">
        <v>3.6011189367649299E-3</v>
      </c>
      <c r="AD43" s="12">
        <v>5.0168629660877597E-3</v>
      </c>
      <c r="AE43" s="12">
        <v>1.8790048287195E-3</v>
      </c>
      <c r="AF43" s="12">
        <v>-1.9959093465482299E-3</v>
      </c>
      <c r="AG43" s="12">
        <v>4.0032032726478404E-3</v>
      </c>
      <c r="AH43" s="12">
        <v>3.4824094406460402E-3</v>
      </c>
      <c r="AI43" s="12">
        <v>-1.8641174671756001E-4</v>
      </c>
      <c r="AJ43" s="12">
        <v>7.3396084944245101E-3</v>
      </c>
      <c r="AK43" s="12">
        <v>3.22706287327338E-4</v>
      </c>
      <c r="AL43" s="12">
        <v>3.2822379021393399E-4</v>
      </c>
      <c r="AM43" s="12">
        <v>7.8453263170098105E-3</v>
      </c>
      <c r="AN43" s="12">
        <v>8.71732494154971E-3</v>
      </c>
      <c r="AO43" s="12">
        <v>8.5359736000206604E-3</v>
      </c>
      <c r="AP43" s="12">
        <v>8.1824757195376602E-3</v>
      </c>
      <c r="AQ43" s="12">
        <v>5.3379783395694899E-3</v>
      </c>
      <c r="AR43" s="19">
        <v>3.2916000629582198E-3</v>
      </c>
      <c r="AS43" s="12">
        <v>-3.4862814024869999E-4</v>
      </c>
      <c r="AT43" s="12">
        <v>-9.1873684510439493E-5</v>
      </c>
      <c r="AU43" s="12">
        <v>2.3970965560632298E-3</v>
      </c>
      <c r="AV43" s="12">
        <v>-6.8683222707263398E-4</v>
      </c>
      <c r="AW43" s="12">
        <v>-1.72872130164395E-3</v>
      </c>
      <c r="AX43" s="12">
        <v>-5.9406558226325597E-3</v>
      </c>
      <c r="AY43" s="12">
        <v>5.3625827772932799E-4</v>
      </c>
      <c r="AZ43" s="12">
        <v>-1.2112669822711E-2</v>
      </c>
      <c r="BA43" s="12">
        <v>-9.1738402913683296E-4</v>
      </c>
      <c r="BB43" s="12">
        <v>6.16366096407585E-3</v>
      </c>
      <c r="BC43" s="12">
        <v>1.9831886255092801E-3</v>
      </c>
      <c r="BD43" s="12">
        <v>5.1166173527376199E-3</v>
      </c>
      <c r="BE43" s="12">
        <v>4.9851433299187E-3</v>
      </c>
      <c r="BF43" s="12">
        <v>-6.8806527004487998E-3</v>
      </c>
      <c r="BG43" s="12">
        <v>-9.1789946662415692E-6</v>
      </c>
      <c r="BH43" s="13"/>
      <c r="BI43" s="13"/>
      <c r="BJ43" s="13"/>
      <c r="BK43" s="13"/>
      <c r="BL43" s="13"/>
      <c r="BM43" s="13"/>
      <c r="BN43" s="13"/>
      <c r="BO43" s="13"/>
      <c r="BP43" s="13"/>
      <c r="BQ43" s="13"/>
      <c r="BR43" s="13"/>
      <c r="BS43" s="13"/>
      <c r="BT43" s="13"/>
      <c r="BU43" s="13"/>
      <c r="BV43" s="13"/>
      <c r="BW43" s="13"/>
      <c r="BX43" s="13"/>
      <c r="BY43" s="13"/>
      <c r="BZ43" s="13"/>
      <c r="CA43" s="13"/>
      <c r="CB43" s="13"/>
      <c r="CC43" s="13"/>
      <c r="CD43" s="13"/>
      <c r="CE43" s="13"/>
      <c r="CF43" s="13"/>
      <c r="CG43" s="13"/>
      <c r="CH43" s="13"/>
      <c r="CI43" s="13"/>
      <c r="CJ43" s="13"/>
      <c r="CK43" s="13"/>
      <c r="CL43" s="13"/>
      <c r="CM43" s="13"/>
      <c r="CN43" s="13"/>
      <c r="CO43" s="13"/>
      <c r="CP43" s="13"/>
      <c r="CQ43" s="13"/>
      <c r="CR43" s="13"/>
      <c r="CS43" s="13"/>
      <c r="CT43" s="13"/>
      <c r="CU43" s="13"/>
      <c r="CV43" s="13"/>
      <c r="CW43" s="13"/>
      <c r="CX43" s="13"/>
      <c r="CY43" s="13"/>
      <c r="CZ43" s="13"/>
      <c r="DA43" s="13"/>
      <c r="DB43" s="13"/>
      <c r="DC43" s="13"/>
      <c r="DD43" s="13"/>
      <c r="DE43" s="13"/>
      <c r="DF43" s="13"/>
      <c r="DG43" s="13"/>
      <c r="DH43" s="13"/>
      <c r="DI43" s="13"/>
      <c r="DJ43" s="13"/>
      <c r="DK43" s="13"/>
      <c r="DL43" s="13"/>
      <c r="DM43" s="13"/>
      <c r="DN43" s="13"/>
      <c r="DO43" s="13"/>
      <c r="DP43" s="13"/>
      <c r="DQ43" s="13"/>
      <c r="DR43" s="13"/>
      <c r="DS43" s="13"/>
      <c r="DT43" s="13"/>
      <c r="DU43" s="13"/>
      <c r="DV43" s="13"/>
      <c r="DW43" s="13"/>
      <c r="DX43" s="13"/>
      <c r="DY43" s="13"/>
      <c r="DZ43" s="13"/>
      <c r="EA43" s="13"/>
      <c r="EB43" s="13"/>
      <c r="EC43" s="13"/>
      <c r="ED43" s="13"/>
      <c r="EE43" s="13"/>
      <c r="EF43" s="13"/>
      <c r="EG43" s="13"/>
      <c r="EH43" s="13"/>
      <c r="EI43" s="13"/>
      <c r="EJ43" s="13"/>
      <c r="EK43" s="13"/>
      <c r="EL43" s="13"/>
      <c r="EM43" s="13"/>
      <c r="EN43" s="13"/>
      <c r="EO43" s="13"/>
      <c r="EP43" s="13"/>
      <c r="EQ43" s="13"/>
      <c r="ER43" s="13"/>
      <c r="ES43" s="13"/>
      <c r="ET43" s="13"/>
      <c r="EU43" s="13"/>
      <c r="EV43" s="13"/>
    </row>
    <row r="44" spans="1:152" x14ac:dyDescent="0.25">
      <c r="A44" t="s">
        <v>286</v>
      </c>
      <c r="B44" s="12">
        <v>2.3934444099024999E-2</v>
      </c>
      <c r="C44" s="12">
        <v>9.2163549217153407E-3</v>
      </c>
      <c r="D44" s="12">
        <v>2.53014351963252E-2</v>
      </c>
      <c r="E44" s="12">
        <v>-2.2746261814498201E-3</v>
      </c>
      <c r="F44" s="12">
        <v>2.08384599251989E-3</v>
      </c>
      <c r="G44" s="12">
        <v>1.42804519514368E-2</v>
      </c>
      <c r="H44" s="12">
        <v>3.0893805768913798E-3</v>
      </c>
      <c r="I44" s="12">
        <v>2.0714970870983102E-3</v>
      </c>
      <c r="J44" s="12">
        <v>1.4611206942553001E-2</v>
      </c>
      <c r="K44" s="12">
        <v>1.17956838024415E-2</v>
      </c>
      <c r="L44" s="12">
        <v>1.7068651533829901E-2</v>
      </c>
      <c r="M44" s="12">
        <v>6.2754447022876801E-3</v>
      </c>
      <c r="N44" s="12">
        <v>1.8198602856329099E-2</v>
      </c>
      <c r="O44" s="12">
        <v>1.4088604304418601E-2</v>
      </c>
      <c r="P44" s="12">
        <v>1.0665045983068E-2</v>
      </c>
      <c r="Q44" s="12">
        <v>-4.3994251580738303E-3</v>
      </c>
      <c r="R44" s="12">
        <v>6.9685953125828001E-3</v>
      </c>
      <c r="S44" s="12">
        <v>1.47992723827849E-2</v>
      </c>
      <c r="T44" s="12">
        <v>1.2113542043434599E-2</v>
      </c>
      <c r="U44" s="12">
        <v>2.54740326082896E-2</v>
      </c>
      <c r="V44" s="12">
        <v>1.42447765656173E-2</v>
      </c>
      <c r="W44" s="12">
        <v>1.55806115891773E-2</v>
      </c>
      <c r="X44" s="12">
        <v>7.1505592602467902E-3</v>
      </c>
      <c r="Y44" s="12">
        <v>-7.9666069524604501E-4</v>
      </c>
      <c r="Z44" s="12">
        <v>1.1651542963866401E-2</v>
      </c>
      <c r="AA44" s="12">
        <v>6.0164910064531103E-3</v>
      </c>
      <c r="AB44" s="12">
        <v>7.4075202838907797E-3</v>
      </c>
      <c r="AC44" s="12">
        <v>9.8736763919592095E-3</v>
      </c>
      <c r="AD44" s="12">
        <v>5.8921975319195198E-3</v>
      </c>
      <c r="AE44" s="12">
        <v>5.1633930427948402E-3</v>
      </c>
      <c r="AF44" s="12">
        <v>-6.8848111931419497E-3</v>
      </c>
      <c r="AG44" s="12">
        <v>-1.25399227786657E-2</v>
      </c>
      <c r="AH44" s="12">
        <v>-1.5425346180754199E-2</v>
      </c>
      <c r="AI44" s="12">
        <v>-6.0155015354089302E-3</v>
      </c>
      <c r="AJ44" s="12">
        <v>-5.44357823650269E-3</v>
      </c>
      <c r="AK44" s="12">
        <v>-1.3011840709891999E-3</v>
      </c>
      <c r="AL44" s="12">
        <v>-1.3613785549784299E-2</v>
      </c>
      <c r="AM44" s="12">
        <v>5.8351715919473003E-3</v>
      </c>
      <c r="AN44" s="12">
        <v>-3.77661658586182E-3</v>
      </c>
      <c r="AO44" s="12">
        <v>-6.1159906203469196E-3</v>
      </c>
      <c r="AP44" s="12">
        <v>6.3171636916540202E-5</v>
      </c>
      <c r="AQ44" s="12">
        <v>-1.06008639774445E-3</v>
      </c>
      <c r="AR44" s="19">
        <v>3.23947156696121E-3</v>
      </c>
      <c r="AS44" s="12">
        <v>3.4078318649328602E-3</v>
      </c>
      <c r="AT44" s="12">
        <v>1.12778612928875E-3</v>
      </c>
      <c r="AU44" s="12">
        <v>1.2903168822345401E-3</v>
      </c>
      <c r="AV44" s="12">
        <v>-2.8076978727843899E-2</v>
      </c>
      <c r="AW44" s="12">
        <v>-1.7507985723627901E-2</v>
      </c>
      <c r="AX44" s="12">
        <v>7.0505611890875003E-3</v>
      </c>
      <c r="AY44" s="12">
        <v>-1.06109767652994E-4</v>
      </c>
      <c r="AZ44" s="12">
        <v>-3.1584769251785102E-4</v>
      </c>
      <c r="BA44" s="12">
        <v>5.4751429303232305E-4</v>
      </c>
      <c r="BB44" s="12">
        <v>-0.26287445147279198</v>
      </c>
      <c r="BC44" s="12">
        <v>2.15928703760433E-3</v>
      </c>
      <c r="BD44" s="12">
        <v>-1.2206756769790401E-2</v>
      </c>
      <c r="BE44" s="12">
        <v>-1.03452583637844E-2</v>
      </c>
      <c r="BF44" s="12">
        <v>3.34029972857154E-3</v>
      </c>
      <c r="BG44" s="12">
        <v>4.2146636770618098E-3</v>
      </c>
      <c r="BH44" s="13"/>
      <c r="BI44" s="13"/>
      <c r="BJ44" s="13"/>
      <c r="BK44" s="13"/>
      <c r="BL44" s="13"/>
      <c r="BM44" s="13"/>
      <c r="BN44" s="13"/>
      <c r="BO44" s="13"/>
      <c r="BP44" s="13"/>
      <c r="BQ44" s="13"/>
      <c r="BR44" s="13"/>
      <c r="BS44" s="13"/>
      <c r="BT44" s="13"/>
      <c r="BU44" s="13"/>
      <c r="BV44" s="13"/>
      <c r="BW44" s="13"/>
      <c r="BX44" s="13"/>
      <c r="BY44" s="13"/>
      <c r="BZ44" s="13"/>
      <c r="CA44" s="13"/>
      <c r="CB44" s="13"/>
      <c r="CC44" s="13"/>
      <c r="CD44" s="13"/>
      <c r="CE44" s="13"/>
      <c r="CF44" s="13"/>
      <c r="CG44" s="13"/>
      <c r="CH44" s="13"/>
      <c r="CI44" s="13"/>
      <c r="CJ44" s="13"/>
      <c r="CK44" s="13"/>
      <c r="CL44" s="13"/>
      <c r="CM44" s="13"/>
      <c r="CN44" s="13"/>
      <c r="CO44" s="13"/>
      <c r="CP44" s="13"/>
      <c r="CQ44" s="13"/>
      <c r="CR44" s="13"/>
      <c r="CS44" s="13"/>
      <c r="CT44" s="13"/>
      <c r="CU44" s="13"/>
      <c r="CV44" s="13"/>
      <c r="CW44" s="13"/>
      <c r="CX44" s="13"/>
      <c r="CY44" s="13"/>
      <c r="CZ44" s="13"/>
      <c r="DA44" s="13"/>
      <c r="DB44" s="13"/>
      <c r="DC44" s="13"/>
      <c r="DD44" s="13"/>
      <c r="DE44" s="13"/>
      <c r="DF44" s="13"/>
      <c r="DG44" s="13"/>
      <c r="DH44" s="13"/>
      <c r="DI44" s="13"/>
      <c r="DJ44" s="13"/>
      <c r="DK44" s="13"/>
      <c r="DL44" s="13"/>
      <c r="DM44" s="13"/>
      <c r="DN44" s="13"/>
      <c r="DO44" s="13"/>
      <c r="DP44" s="13"/>
      <c r="DQ44" s="13"/>
      <c r="DR44" s="13"/>
      <c r="DS44" s="13"/>
      <c r="DT44" s="13"/>
      <c r="DU44" s="13"/>
      <c r="DV44" s="13"/>
      <c r="DW44" s="13"/>
      <c r="DX44" s="13"/>
      <c r="DY44" s="13"/>
      <c r="DZ44" s="13"/>
      <c r="EA44" s="13"/>
      <c r="EB44" s="13"/>
      <c r="EC44" s="13"/>
      <c r="ED44" s="13"/>
      <c r="EE44" s="13"/>
      <c r="EF44" s="13"/>
      <c r="EG44" s="13"/>
      <c r="EH44" s="13"/>
      <c r="EI44" s="13"/>
      <c r="EJ44" s="13"/>
      <c r="EK44" s="13"/>
      <c r="EL44" s="13"/>
      <c r="EM44" s="13"/>
      <c r="EN44" s="13"/>
      <c r="EO44" s="13"/>
      <c r="EP44" s="13"/>
      <c r="EQ44" s="13"/>
      <c r="ER44" s="13"/>
      <c r="ES44" s="13"/>
      <c r="ET44" s="13"/>
      <c r="EU44" s="13"/>
      <c r="EV44" s="13"/>
    </row>
    <row r="45" spans="1:152" x14ac:dyDescent="0.25">
      <c r="A45" t="s">
        <v>209</v>
      </c>
      <c r="B45" s="12">
        <v>1.23861917821841E-2</v>
      </c>
      <c r="C45" s="12">
        <v>2.7417063235566398E-3</v>
      </c>
      <c r="D45" s="12">
        <v>5.4836642315737099E-3</v>
      </c>
      <c r="E45" s="12">
        <v>3.3221385095384098E-3</v>
      </c>
      <c r="F45" s="12">
        <v>2.7937176499820398E-3</v>
      </c>
      <c r="G45" s="12">
        <v>2.9369151644484301E-3</v>
      </c>
      <c r="H45" s="12">
        <v>-7.4411057803235297E-3</v>
      </c>
      <c r="I45" s="12">
        <v>1.21407325951498E-3</v>
      </c>
      <c r="J45" s="12">
        <v>8.0534118470403202E-4</v>
      </c>
      <c r="K45" s="12">
        <v>3.48241544205405E-3</v>
      </c>
      <c r="L45" s="12">
        <v>1.40409275204005E-3</v>
      </c>
      <c r="M45" s="12">
        <v>1.90576827861412E-3</v>
      </c>
      <c r="N45" s="12">
        <v>3.6277117740923302E-3</v>
      </c>
      <c r="O45" s="12">
        <v>3.9852345854598098E-3</v>
      </c>
      <c r="P45" s="12">
        <v>9.1158889360761603E-4</v>
      </c>
      <c r="Q45" s="12">
        <v>8.6144551965756195E-4</v>
      </c>
      <c r="R45" s="12">
        <v>1.97511626325521E-3</v>
      </c>
      <c r="S45" s="12">
        <v>3.05871428476326E-3</v>
      </c>
      <c r="T45" s="12">
        <v>3.0468126505888002E-3</v>
      </c>
      <c r="U45" s="12">
        <v>8.8684896021148305E-3</v>
      </c>
      <c r="V45" s="12">
        <v>5.1040837978984996E-3</v>
      </c>
      <c r="W45" s="12">
        <v>5.7729876101912502E-3</v>
      </c>
      <c r="X45" s="12">
        <v>6.4156763026397999E-3</v>
      </c>
      <c r="Y45" s="12">
        <v>3.5371125599387302E-3</v>
      </c>
      <c r="Z45" s="12">
        <v>3.1213463048015999E-3</v>
      </c>
      <c r="AA45" s="12">
        <v>4.7482481599907299E-3</v>
      </c>
      <c r="AB45" s="12">
        <v>5.6044974602900196E-3</v>
      </c>
      <c r="AC45" s="12">
        <v>6.20553380685138E-3</v>
      </c>
      <c r="AD45" s="12">
        <v>4.1419957018788301E-3</v>
      </c>
      <c r="AE45" s="12">
        <v>4.96848632930355E-3</v>
      </c>
      <c r="AF45" s="12">
        <v>-6.4385149040286999E-2</v>
      </c>
      <c r="AG45" s="12">
        <v>1.15330152904248E-4</v>
      </c>
      <c r="AH45" s="12">
        <v>3.6824948303132801E-3</v>
      </c>
      <c r="AI45" s="12">
        <v>1.04971377775296E-3</v>
      </c>
      <c r="AJ45" s="12">
        <v>1.7411285613259E-3</v>
      </c>
      <c r="AK45" s="12">
        <v>-1.69882729648881E-3</v>
      </c>
      <c r="AL45" s="12">
        <v>-5.4242220474026498E-4</v>
      </c>
      <c r="AM45" s="12">
        <v>1.62770243259199E-3</v>
      </c>
      <c r="AN45" s="12">
        <v>7.66213859783963E-3</v>
      </c>
      <c r="AO45" s="12">
        <v>8.9530906362673395E-3</v>
      </c>
      <c r="AP45" s="12">
        <v>8.6884897886434307E-3</v>
      </c>
      <c r="AQ45" s="12">
        <v>4.8716026802951397E-3</v>
      </c>
      <c r="AR45" s="19">
        <v>2.9433932889723299E-3</v>
      </c>
      <c r="AS45" s="12">
        <v>3.4446071709696002E-3</v>
      </c>
      <c r="AT45" s="12">
        <v>5.0296126291585501E-3</v>
      </c>
      <c r="AU45" s="12">
        <v>3.8112734840628098E-3</v>
      </c>
      <c r="AV45" s="12">
        <v>3.6191594612882002E-3</v>
      </c>
      <c r="AW45" s="12">
        <v>1.92357006373287E-3</v>
      </c>
      <c r="AX45" s="12">
        <v>2.4679259221078E-3</v>
      </c>
      <c r="AY45" s="12">
        <v>3.41475860898565E-3</v>
      </c>
      <c r="AZ45" s="12">
        <v>8.3137950423294699E-4</v>
      </c>
      <c r="BA45" s="12">
        <v>3.6694875133638999E-3</v>
      </c>
      <c r="BB45" s="12">
        <v>4.5719293046906102E-3</v>
      </c>
      <c r="BC45" s="12">
        <v>3.6377964422123203E-4</v>
      </c>
      <c r="BD45" s="12">
        <v>4.5630770731566401E-3</v>
      </c>
      <c r="BE45" s="12">
        <v>3.3775154540687299E-3</v>
      </c>
      <c r="BF45" s="12">
        <v>3.28534207118291E-3</v>
      </c>
      <c r="BG45" s="12">
        <v>2.0337228374803602E-3</v>
      </c>
      <c r="BH45" s="13"/>
      <c r="BI45" s="13"/>
      <c r="BJ45" s="13"/>
      <c r="BK45" s="13"/>
      <c r="BL45" s="13"/>
      <c r="BM45" s="13"/>
      <c r="BN45" s="13"/>
      <c r="BO45" s="13"/>
      <c r="BP45" s="13"/>
      <c r="BQ45" s="13"/>
      <c r="BR45" s="13"/>
      <c r="BS45" s="13"/>
      <c r="BT45" s="13"/>
      <c r="BU45" s="13"/>
      <c r="BV45" s="13"/>
      <c r="BW45" s="13"/>
      <c r="BX45" s="13"/>
      <c r="BY45" s="13"/>
      <c r="BZ45" s="13"/>
      <c r="CA45" s="13"/>
      <c r="CB45" s="13"/>
      <c r="CC45" s="13"/>
      <c r="CD45" s="13"/>
      <c r="CE45" s="13"/>
      <c r="CF45" s="13"/>
      <c r="CG45" s="13"/>
      <c r="CH45" s="13"/>
      <c r="CI45" s="13"/>
      <c r="CJ45" s="13"/>
      <c r="CK45" s="13"/>
      <c r="CL45" s="13"/>
      <c r="CM45" s="13"/>
      <c r="CN45" s="13"/>
      <c r="CO45" s="13"/>
      <c r="CP45" s="13"/>
      <c r="CQ45" s="13"/>
      <c r="CR45" s="13"/>
      <c r="CS45" s="13"/>
      <c r="CT45" s="13"/>
      <c r="CU45" s="13"/>
      <c r="CV45" s="13"/>
      <c r="CW45" s="13"/>
      <c r="CX45" s="13"/>
      <c r="CY45" s="13"/>
      <c r="CZ45" s="13"/>
      <c r="DA45" s="13"/>
      <c r="DB45" s="13"/>
      <c r="DC45" s="13"/>
      <c r="DD45" s="13"/>
      <c r="DE45" s="13"/>
      <c r="DF45" s="13"/>
      <c r="DG45" s="13"/>
      <c r="DH45" s="13"/>
      <c r="DI45" s="13"/>
      <c r="DJ45" s="13"/>
      <c r="DK45" s="13"/>
      <c r="DL45" s="13"/>
      <c r="DM45" s="13"/>
      <c r="DN45" s="13"/>
      <c r="DO45" s="13"/>
      <c r="DP45" s="13"/>
      <c r="DQ45" s="13"/>
      <c r="DR45" s="13"/>
      <c r="DS45" s="13"/>
      <c r="DT45" s="13"/>
      <c r="DU45" s="13"/>
      <c r="DV45" s="13"/>
      <c r="DW45" s="13"/>
      <c r="DX45" s="13"/>
      <c r="DY45" s="13"/>
      <c r="DZ45" s="13"/>
      <c r="EA45" s="13"/>
      <c r="EB45" s="13"/>
      <c r="EC45" s="13"/>
      <c r="ED45" s="13"/>
      <c r="EE45" s="13"/>
      <c r="EF45" s="13"/>
      <c r="EG45" s="13"/>
      <c r="EH45" s="13"/>
      <c r="EI45" s="13"/>
      <c r="EJ45" s="13"/>
      <c r="EK45" s="13"/>
      <c r="EL45" s="13"/>
      <c r="EM45" s="13"/>
      <c r="EN45" s="13"/>
      <c r="EO45" s="13"/>
      <c r="EP45" s="13"/>
      <c r="EQ45" s="13"/>
      <c r="ER45" s="13"/>
      <c r="ES45" s="13"/>
      <c r="ET45" s="13"/>
      <c r="EU45" s="13"/>
      <c r="EV45" s="13"/>
    </row>
    <row r="46" spans="1:152" x14ac:dyDescent="0.25">
      <c r="A46" t="s">
        <v>234</v>
      </c>
      <c r="B46" s="12">
        <v>6.8662955119406597E-3</v>
      </c>
      <c r="C46" s="12">
        <v>5.5523028696905403E-3</v>
      </c>
      <c r="D46" s="12">
        <v>5.5317477225691703E-3</v>
      </c>
      <c r="E46" s="12">
        <v>1.10767563485721E-3</v>
      </c>
      <c r="F46" s="12">
        <v>2.3600290615153501E-3</v>
      </c>
      <c r="G46" s="12">
        <v>5.9531820525616499E-3</v>
      </c>
      <c r="H46" s="12">
        <v>3.9201399520714499E-3</v>
      </c>
      <c r="I46" s="12">
        <v>3.77938932397234E-3</v>
      </c>
      <c r="J46" s="12">
        <v>4.7244750623448599E-3</v>
      </c>
      <c r="K46" s="12">
        <v>4.7526822690513101E-3</v>
      </c>
      <c r="L46" s="12">
        <v>5.1015367053124502E-3</v>
      </c>
      <c r="M46" s="12">
        <v>4.0154930772671902E-3</v>
      </c>
      <c r="N46" s="12">
        <v>6.1505709711781103E-3</v>
      </c>
      <c r="O46" s="12">
        <v>3.8317965785222901E-3</v>
      </c>
      <c r="P46" s="12">
        <v>-5.00870009897966E-3</v>
      </c>
      <c r="Q46" s="12">
        <v>-4.5145603409217298E-2</v>
      </c>
      <c r="R46" s="12">
        <v>-1.35394664908871E-2</v>
      </c>
      <c r="S46" s="12">
        <v>5.8771259845022301E-3</v>
      </c>
      <c r="T46" s="12">
        <v>6.0207688329582997E-3</v>
      </c>
      <c r="U46" s="12">
        <v>1.2694728789614499E-2</v>
      </c>
      <c r="V46" s="12">
        <v>5.8084678827908798E-3</v>
      </c>
      <c r="W46" s="12">
        <v>5.3478739725537098E-3</v>
      </c>
      <c r="X46" s="12">
        <v>4.4492975792924201E-3</v>
      </c>
      <c r="Y46" s="12">
        <v>3.7526795443988902E-3</v>
      </c>
      <c r="Z46" s="12">
        <v>3.9607350571728697E-3</v>
      </c>
      <c r="AA46" s="12">
        <v>3.1591118528999599E-3</v>
      </c>
      <c r="AB46" s="12">
        <v>4.4863084770466197E-3</v>
      </c>
      <c r="AC46" s="12">
        <v>3.7124587146883802E-3</v>
      </c>
      <c r="AD46" s="12">
        <v>1.67467218885907E-3</v>
      </c>
      <c r="AE46" s="12">
        <v>3.4769301252677502E-3</v>
      </c>
      <c r="AF46" s="12">
        <v>-1.2497175445321199E-2</v>
      </c>
      <c r="AG46" s="12">
        <v>-3.5186875530651101E-3</v>
      </c>
      <c r="AH46" s="12">
        <v>-4.3832329260255E-4</v>
      </c>
      <c r="AI46" s="12">
        <v>6.87816143744207E-5</v>
      </c>
      <c r="AJ46" s="12">
        <v>4.3428704508777002E-3</v>
      </c>
      <c r="AK46" s="12">
        <v>-2.8397463177751701E-3</v>
      </c>
      <c r="AL46" s="12">
        <v>-6.8371384054246196E-3</v>
      </c>
      <c r="AM46" s="12">
        <v>5.8359954299030403E-3</v>
      </c>
      <c r="AN46" s="12">
        <v>4.4923802161458502E-3</v>
      </c>
      <c r="AO46" s="12">
        <v>7.8511879803380008E-3</v>
      </c>
      <c r="AP46" s="12">
        <v>7.5576019500849401E-3</v>
      </c>
      <c r="AQ46" s="12">
        <v>4.3933962641516302E-3</v>
      </c>
      <c r="AR46" s="19">
        <v>2.9072036690044401E-3</v>
      </c>
      <c r="AS46" s="12">
        <v>2.2168526585892999E-3</v>
      </c>
      <c r="AT46" s="12">
        <v>4.4875178832532803E-3</v>
      </c>
      <c r="AU46" s="12">
        <v>4.7616654148278396E-3</v>
      </c>
      <c r="AV46" s="12">
        <v>8.4979940349142E-4</v>
      </c>
      <c r="AW46" s="12">
        <v>-1.50345041906298E-3</v>
      </c>
      <c r="AX46" s="12">
        <v>2.9885980801501598E-3</v>
      </c>
      <c r="AY46" s="12">
        <v>3.5027317863529001E-3</v>
      </c>
      <c r="AZ46" s="12">
        <v>-7.2198503756701199E-3</v>
      </c>
      <c r="BA46" s="12">
        <v>1.3221573636439E-3</v>
      </c>
      <c r="BB46" s="12">
        <v>9.9897210674376193E-4</v>
      </c>
      <c r="BC46" s="12">
        <v>8.6965436674428997E-4</v>
      </c>
      <c r="BD46" s="12">
        <v>3.19885666861847E-3</v>
      </c>
      <c r="BE46" s="12">
        <v>2.2459257026062802E-3</v>
      </c>
      <c r="BF46" s="12">
        <v>1.70977145238622E-3</v>
      </c>
      <c r="BG46" s="12">
        <v>2.8540623708783902E-3</v>
      </c>
      <c r="BH46" s="13"/>
      <c r="BI46" s="13"/>
      <c r="BJ46" s="13"/>
      <c r="BK46" s="13"/>
      <c r="BL46" s="13"/>
      <c r="BM46" s="13"/>
      <c r="BN46" s="13"/>
      <c r="BO46" s="13"/>
      <c r="BP46" s="13"/>
      <c r="BQ46" s="13"/>
      <c r="BR46" s="13"/>
      <c r="BS46" s="13"/>
      <c r="BT46" s="13"/>
      <c r="BU46" s="13"/>
      <c r="BV46" s="13"/>
      <c r="BW46" s="13"/>
      <c r="BX46" s="13"/>
      <c r="BY46" s="13"/>
      <c r="BZ46" s="13"/>
      <c r="CA46" s="13"/>
      <c r="CB46" s="13"/>
      <c r="CC46" s="13"/>
      <c r="CD46" s="13"/>
      <c r="CE46" s="13"/>
      <c r="CF46" s="13"/>
      <c r="CG46" s="13"/>
      <c r="CH46" s="13"/>
      <c r="CI46" s="13"/>
      <c r="CJ46" s="13"/>
      <c r="CK46" s="13"/>
      <c r="CL46" s="13"/>
      <c r="CM46" s="13"/>
      <c r="CN46" s="13"/>
      <c r="CO46" s="13"/>
      <c r="CP46" s="13"/>
      <c r="CQ46" s="13"/>
      <c r="CR46" s="13"/>
      <c r="CS46" s="13"/>
      <c r="CT46" s="13"/>
      <c r="CU46" s="13"/>
      <c r="CV46" s="13"/>
      <c r="CW46" s="13"/>
      <c r="CX46" s="13"/>
      <c r="CY46" s="13"/>
      <c r="CZ46" s="13"/>
      <c r="DA46" s="13"/>
      <c r="DB46" s="13"/>
      <c r="DC46" s="13"/>
      <c r="DD46" s="13"/>
      <c r="DE46" s="13"/>
      <c r="DF46" s="13"/>
      <c r="DG46" s="13"/>
      <c r="DH46" s="13"/>
      <c r="DI46" s="13"/>
      <c r="DJ46" s="13"/>
      <c r="DK46" s="13"/>
      <c r="DL46" s="13"/>
      <c r="DM46" s="13"/>
      <c r="DN46" s="13"/>
      <c r="DO46" s="13"/>
      <c r="DP46" s="13"/>
      <c r="DQ46" s="13"/>
      <c r="DR46" s="13"/>
      <c r="DS46" s="13"/>
      <c r="DT46" s="13"/>
      <c r="DU46" s="13"/>
      <c r="DV46" s="13"/>
      <c r="DW46" s="13"/>
      <c r="DX46" s="13"/>
      <c r="DY46" s="13"/>
      <c r="DZ46" s="13"/>
      <c r="EA46" s="13"/>
      <c r="EB46" s="13"/>
      <c r="EC46" s="13"/>
      <c r="ED46" s="13"/>
      <c r="EE46" s="13"/>
      <c r="EF46" s="13"/>
      <c r="EG46" s="13"/>
      <c r="EH46" s="13"/>
      <c r="EI46" s="13"/>
      <c r="EJ46" s="13"/>
      <c r="EK46" s="13"/>
      <c r="EL46" s="13"/>
      <c r="EM46" s="13"/>
      <c r="EN46" s="13"/>
      <c r="EO46" s="13"/>
      <c r="EP46" s="13"/>
      <c r="EQ46" s="13"/>
      <c r="ER46" s="13"/>
      <c r="ES46" s="13"/>
      <c r="ET46" s="13"/>
      <c r="EU46" s="13"/>
      <c r="EV46" s="13"/>
    </row>
    <row r="47" spans="1:152" x14ac:dyDescent="0.25">
      <c r="A47" t="s">
        <v>266</v>
      </c>
      <c r="B47" s="12">
        <v>1.00416026786868E-2</v>
      </c>
      <c r="C47" s="12">
        <v>2.75263290006691E-3</v>
      </c>
      <c r="D47" s="12">
        <v>5.6546330413604204E-3</v>
      </c>
      <c r="E47" s="12">
        <v>6.0535408347933998E-4</v>
      </c>
      <c r="F47" s="12">
        <v>4.2981782878030199E-3</v>
      </c>
      <c r="G47" s="12">
        <v>3.9191775842281496E-3</v>
      </c>
      <c r="H47" s="12">
        <v>-1.01743056750514E-3</v>
      </c>
      <c r="I47" s="12">
        <v>-1.7641582793444599E-3</v>
      </c>
      <c r="J47" s="12">
        <v>2.7437631744758499E-4</v>
      </c>
      <c r="K47" s="12">
        <v>2.03359982041443E-4</v>
      </c>
      <c r="L47" s="12">
        <v>-0.11769320550986</v>
      </c>
      <c r="M47" s="12">
        <v>4.8247151697385603E-3</v>
      </c>
      <c r="N47" s="12">
        <v>4.4533298246794603E-4</v>
      </c>
      <c r="O47" s="12">
        <v>4.4988177367110303E-3</v>
      </c>
      <c r="P47" s="12">
        <v>8.4869338038287903E-4</v>
      </c>
      <c r="Q47" s="12">
        <v>-2.7782503916723802E-3</v>
      </c>
      <c r="R47" s="12">
        <v>3.4737097233224698E-3</v>
      </c>
      <c r="S47" s="12">
        <v>-9.1892248989342094E-3</v>
      </c>
      <c r="T47" s="12">
        <v>-2.21930109931424E-5</v>
      </c>
      <c r="U47" s="12">
        <v>4.5937000598082903E-3</v>
      </c>
      <c r="V47" s="12">
        <v>5.8140037302472801E-3</v>
      </c>
      <c r="W47" s="12">
        <v>6.6192622692634899E-3</v>
      </c>
      <c r="X47" s="12">
        <v>6.4554839359763604E-3</v>
      </c>
      <c r="Y47" s="12">
        <v>4.4796601677097198E-4</v>
      </c>
      <c r="Z47" s="12">
        <v>6.0580764060224898E-3</v>
      </c>
      <c r="AA47" s="12">
        <v>1.64800796998854E-3</v>
      </c>
      <c r="AB47" s="12">
        <v>4.7563837484880401E-3</v>
      </c>
      <c r="AC47" s="12">
        <v>3.67622629177889E-3</v>
      </c>
      <c r="AD47" s="12">
        <v>3.9726591332065603E-3</v>
      </c>
      <c r="AE47" s="12">
        <v>1.45599210381394E-3</v>
      </c>
      <c r="AF47" s="12">
        <v>5.4281835075264597E-3</v>
      </c>
      <c r="AG47" s="12">
        <v>3.60467391823373E-3</v>
      </c>
      <c r="AH47" s="12">
        <v>1.0699947470262899E-3</v>
      </c>
      <c r="AI47" s="12">
        <v>4.9769540419356897E-3</v>
      </c>
      <c r="AJ47" s="12">
        <v>5.7961491074652698E-3</v>
      </c>
      <c r="AK47" s="12">
        <v>2.48034898200779E-3</v>
      </c>
      <c r="AL47" s="12">
        <v>6.1400740651769503E-3</v>
      </c>
      <c r="AM47" s="12">
        <v>4.5452154452470198E-3</v>
      </c>
      <c r="AN47" s="12">
        <v>1.7645867940429001E-3</v>
      </c>
      <c r="AO47" s="12">
        <v>4.4150058948561801E-3</v>
      </c>
      <c r="AP47" s="12">
        <v>3.3609469912215298E-3</v>
      </c>
      <c r="AQ47" s="12">
        <v>5.3201611309742396E-3</v>
      </c>
      <c r="AR47" s="19">
        <v>2.8244376984968402E-3</v>
      </c>
      <c r="AS47" s="12">
        <v>1.47808777256824E-3</v>
      </c>
      <c r="AT47" s="12">
        <v>7.4909145577238502E-3</v>
      </c>
      <c r="AU47" s="12">
        <v>4.0437202143596097E-3</v>
      </c>
      <c r="AV47" s="12">
        <v>4.0074466782479202E-4</v>
      </c>
      <c r="AW47" s="12">
        <v>4.3045412383410002E-4</v>
      </c>
      <c r="AX47" s="12">
        <v>6.8843912218691603E-3</v>
      </c>
      <c r="AY47" s="12">
        <v>4.0208100927973103E-3</v>
      </c>
      <c r="AZ47" s="12">
        <v>-3.1182528698833001E-3</v>
      </c>
      <c r="BA47" s="12">
        <v>8.48137835539939E-4</v>
      </c>
      <c r="BB47" s="12">
        <v>2.5698971415909198E-3</v>
      </c>
      <c r="BC47" s="12">
        <v>4.5342353954429E-3</v>
      </c>
      <c r="BD47" s="12">
        <v>1.7909713865594699E-3</v>
      </c>
      <c r="BE47" s="12">
        <v>-2.6418534000075002E-3</v>
      </c>
      <c r="BF47" s="12">
        <v>2.3088207047827201E-3</v>
      </c>
      <c r="BG47" s="12">
        <v>8.6279567195769995E-4</v>
      </c>
      <c r="BH47" s="13"/>
      <c r="BI47" s="13"/>
      <c r="BJ47" s="13"/>
      <c r="BK47" s="13"/>
      <c r="BL47" s="13"/>
      <c r="BM47" s="13"/>
      <c r="BN47" s="13"/>
      <c r="BO47" s="13"/>
      <c r="BP47" s="13"/>
      <c r="BQ47" s="13"/>
      <c r="BR47" s="13"/>
      <c r="BS47" s="13"/>
      <c r="BT47" s="13"/>
      <c r="BU47" s="13"/>
      <c r="BV47" s="13"/>
      <c r="BW47" s="13"/>
      <c r="BX47" s="13"/>
      <c r="BY47" s="13"/>
      <c r="BZ47" s="13"/>
      <c r="CA47" s="13"/>
      <c r="CB47" s="13"/>
      <c r="CC47" s="13"/>
      <c r="CD47" s="13"/>
      <c r="CE47" s="13"/>
      <c r="CF47" s="13"/>
      <c r="CG47" s="13"/>
      <c r="CH47" s="13"/>
      <c r="CI47" s="13"/>
      <c r="CJ47" s="13"/>
      <c r="CK47" s="13"/>
      <c r="CL47" s="13"/>
      <c r="CM47" s="13"/>
      <c r="CN47" s="13"/>
      <c r="CO47" s="13"/>
      <c r="CP47" s="13"/>
      <c r="CQ47" s="13"/>
      <c r="CR47" s="13"/>
      <c r="CS47" s="13"/>
      <c r="CT47" s="13"/>
      <c r="CU47" s="13"/>
      <c r="CV47" s="13"/>
      <c r="CW47" s="13"/>
      <c r="CX47" s="13"/>
      <c r="CY47" s="13"/>
      <c r="CZ47" s="13"/>
      <c r="DA47" s="13"/>
      <c r="DB47" s="13"/>
      <c r="DC47" s="13"/>
      <c r="DD47" s="13"/>
      <c r="DE47" s="13"/>
      <c r="DF47" s="13"/>
      <c r="DG47" s="13"/>
      <c r="DH47" s="13"/>
      <c r="DI47" s="13"/>
      <c r="DJ47" s="13"/>
      <c r="DK47" s="13"/>
      <c r="DL47" s="13"/>
      <c r="DM47" s="13"/>
      <c r="DN47" s="13"/>
      <c r="DO47" s="13"/>
      <c r="DP47" s="13"/>
      <c r="DQ47" s="13"/>
      <c r="DR47" s="13"/>
      <c r="DS47" s="13"/>
      <c r="DT47" s="13"/>
      <c r="DU47" s="13"/>
      <c r="DV47" s="13"/>
      <c r="DW47" s="13"/>
      <c r="DX47" s="13"/>
      <c r="DY47" s="13"/>
      <c r="DZ47" s="13"/>
      <c r="EA47" s="13"/>
      <c r="EB47" s="13"/>
      <c r="EC47" s="13"/>
      <c r="ED47" s="13"/>
      <c r="EE47" s="13"/>
      <c r="EF47" s="13"/>
      <c r="EG47" s="13"/>
      <c r="EH47" s="13"/>
      <c r="EI47" s="13"/>
      <c r="EJ47" s="13"/>
      <c r="EK47" s="13"/>
      <c r="EL47" s="13"/>
      <c r="EM47" s="13"/>
      <c r="EN47" s="13"/>
      <c r="EO47" s="13"/>
      <c r="EP47" s="13"/>
      <c r="EQ47" s="13"/>
      <c r="ER47" s="13"/>
      <c r="ES47" s="13"/>
      <c r="ET47" s="13"/>
      <c r="EU47" s="13"/>
      <c r="EV47" s="13"/>
    </row>
    <row r="48" spans="1:152" x14ac:dyDescent="0.25">
      <c r="A48" t="s">
        <v>207</v>
      </c>
      <c r="B48" s="12">
        <v>-1.7460880941467E-2</v>
      </c>
      <c r="C48" s="12">
        <v>-4.5665825400769003E-3</v>
      </c>
      <c r="D48" s="12">
        <v>2.24088018149529E-5</v>
      </c>
      <c r="E48" s="12">
        <v>-6.3714371586003401E-3</v>
      </c>
      <c r="F48" s="12">
        <v>-5.0570943193292998E-3</v>
      </c>
      <c r="G48" s="12">
        <v>-7.8448693353323894E-3</v>
      </c>
      <c r="H48" s="12">
        <v>1.1985696300752699E-2</v>
      </c>
      <c r="I48" s="12">
        <v>-3.9903369122195496E-3</v>
      </c>
      <c r="J48" s="12">
        <v>-8.1739573197205703E-4</v>
      </c>
      <c r="K48" s="12">
        <v>9.0420879430755403E-3</v>
      </c>
      <c r="L48" s="12">
        <v>-6.2985562194962002E-3</v>
      </c>
      <c r="M48" s="12">
        <v>4.6487528857035703E-3</v>
      </c>
      <c r="N48" s="12">
        <v>-4.0830869694064202E-3</v>
      </c>
      <c r="O48" s="12">
        <v>-6.1497753270985901E-3</v>
      </c>
      <c r="P48" s="12">
        <v>-7.2254833627008299E-3</v>
      </c>
      <c r="Q48" s="12">
        <v>1.43170437763008E-3</v>
      </c>
      <c r="R48" s="12">
        <v>-1.3016683969804099E-2</v>
      </c>
      <c r="S48" s="12">
        <v>-4.86034627764112E-4</v>
      </c>
      <c r="T48" s="12">
        <v>-3.08152624675957E-3</v>
      </c>
      <c r="U48" s="12">
        <v>-7.5210893838173701E-3</v>
      </c>
      <c r="V48" s="12">
        <v>-5.1232847771804403E-3</v>
      </c>
      <c r="W48" s="12">
        <v>-3.8270908929113399E-3</v>
      </c>
      <c r="X48" s="12">
        <v>-6.2115879306473597E-3</v>
      </c>
      <c r="Y48" s="12">
        <v>-1.4636757054274001E-3</v>
      </c>
      <c r="Z48" s="12">
        <v>-3.9190422150328502E-3</v>
      </c>
      <c r="AA48" s="12">
        <v>-6.7122556861808E-3</v>
      </c>
      <c r="AB48" s="12">
        <v>-8.7254491351166398E-3</v>
      </c>
      <c r="AC48" s="12">
        <v>-5.8771330967666204E-3</v>
      </c>
      <c r="AD48" s="12">
        <v>-1.0204465153442701E-2</v>
      </c>
      <c r="AE48" s="12">
        <v>-1.04036963278374E-2</v>
      </c>
      <c r="AF48" s="12">
        <v>1.6535273044394901E-2</v>
      </c>
      <c r="AG48" s="12">
        <v>1.4409911489938801E-2</v>
      </c>
      <c r="AH48" s="12">
        <v>5.6872015219390703E-3</v>
      </c>
      <c r="AI48" s="12">
        <v>8.9953982415266602E-4</v>
      </c>
      <c r="AJ48" s="12">
        <v>9.2260800473880199E-3</v>
      </c>
      <c r="AK48" s="12">
        <v>1.3544810572144499E-2</v>
      </c>
      <c r="AL48" s="12">
        <v>1.71717415615859E-2</v>
      </c>
      <c r="AM48" s="12">
        <v>2.4421127608541399E-3</v>
      </c>
      <c r="AN48" s="12">
        <v>1.49248368611505E-4</v>
      </c>
      <c r="AO48" s="12">
        <v>8.8518678243409993E-3</v>
      </c>
      <c r="AP48" s="12">
        <v>5.8640505401354199E-3</v>
      </c>
      <c r="AQ48" s="12">
        <v>7.9937031631982392E-3</v>
      </c>
      <c r="AR48" s="19">
        <v>2.6824555641230502E-3</v>
      </c>
      <c r="AS48" s="12">
        <v>5.1226946819481999E-3</v>
      </c>
      <c r="AT48" s="12">
        <v>-2.6440081792287202E-3</v>
      </c>
      <c r="AU48" s="12">
        <v>3.98816226262152E-4</v>
      </c>
      <c r="AV48" s="12">
        <v>-3.2721445347875799E-3</v>
      </c>
      <c r="AW48" s="12">
        <v>-5.0162110386388296E-3</v>
      </c>
      <c r="AX48" s="12">
        <v>-7.2013314590889397E-3</v>
      </c>
      <c r="AY48" s="12">
        <v>-1.7637700274291501E-3</v>
      </c>
      <c r="AZ48" s="12">
        <v>-7.8641232681174802E-3</v>
      </c>
      <c r="BA48" s="12">
        <v>2.80162778075941E-4</v>
      </c>
      <c r="BB48" s="12">
        <v>2.6274789609969699E-3</v>
      </c>
      <c r="BC48" s="12">
        <v>2.8828956588557398E-3</v>
      </c>
      <c r="BD48" s="12">
        <v>1.5597703663834201E-4</v>
      </c>
      <c r="BE48" s="12">
        <v>-5.4081714953506301E-3</v>
      </c>
      <c r="BF48" s="12">
        <v>-4.2109586787439602E-3</v>
      </c>
      <c r="BG48" s="12">
        <v>-5.3979436975485004E-3</v>
      </c>
      <c r="BH48" s="13"/>
      <c r="BI48" s="13"/>
      <c r="BJ48" s="13"/>
      <c r="BK48" s="13"/>
      <c r="BL48" s="13"/>
      <c r="BM48" s="13"/>
      <c r="BN48" s="13"/>
      <c r="BO48" s="13"/>
      <c r="BP48" s="13"/>
      <c r="BQ48" s="13"/>
      <c r="BR48" s="13"/>
      <c r="BS48" s="13"/>
      <c r="BT48" s="13"/>
      <c r="BU48" s="13"/>
      <c r="BV48" s="13"/>
      <c r="BW48" s="13"/>
      <c r="BX48" s="13"/>
      <c r="BY48" s="13"/>
      <c r="BZ48" s="13"/>
      <c r="CA48" s="13"/>
      <c r="CB48" s="13"/>
      <c r="CC48" s="13"/>
      <c r="CD48" s="13"/>
      <c r="CE48" s="13"/>
      <c r="CF48" s="13"/>
      <c r="CG48" s="13"/>
      <c r="CH48" s="13"/>
      <c r="CI48" s="13"/>
      <c r="CJ48" s="13"/>
      <c r="CK48" s="13"/>
      <c r="CL48" s="13"/>
      <c r="CM48" s="13"/>
      <c r="CN48" s="13"/>
      <c r="CO48" s="13"/>
      <c r="CP48" s="13"/>
      <c r="CQ48" s="13"/>
      <c r="CR48" s="13"/>
      <c r="CS48" s="13"/>
      <c r="CT48" s="13"/>
      <c r="CU48" s="13"/>
      <c r="CV48" s="13"/>
      <c r="CW48" s="13"/>
      <c r="CX48" s="13"/>
      <c r="CY48" s="13"/>
      <c r="CZ48" s="13"/>
      <c r="DA48" s="13"/>
      <c r="DB48" s="13"/>
      <c r="DC48" s="13"/>
      <c r="DD48" s="13"/>
      <c r="DE48" s="13"/>
      <c r="DF48" s="13"/>
      <c r="DG48" s="13"/>
      <c r="DH48" s="13"/>
      <c r="DI48" s="13"/>
      <c r="DJ48" s="13"/>
      <c r="DK48" s="13"/>
      <c r="DL48" s="13"/>
      <c r="DM48" s="13"/>
      <c r="DN48" s="13"/>
      <c r="DO48" s="13"/>
      <c r="DP48" s="13"/>
      <c r="DQ48" s="13"/>
      <c r="DR48" s="13"/>
      <c r="DS48" s="13"/>
      <c r="DT48" s="13"/>
      <c r="DU48" s="13"/>
      <c r="DV48" s="13"/>
      <c r="DW48" s="13"/>
      <c r="DX48" s="13"/>
      <c r="DY48" s="13"/>
      <c r="DZ48" s="13"/>
      <c r="EA48" s="13"/>
      <c r="EB48" s="13"/>
      <c r="EC48" s="13"/>
      <c r="ED48" s="13"/>
      <c r="EE48" s="13"/>
      <c r="EF48" s="13"/>
      <c r="EG48" s="13"/>
      <c r="EH48" s="13"/>
      <c r="EI48" s="13"/>
      <c r="EJ48" s="13"/>
      <c r="EK48" s="13"/>
      <c r="EL48" s="13"/>
      <c r="EM48" s="13"/>
      <c r="EN48" s="13"/>
      <c r="EO48" s="13"/>
      <c r="EP48" s="13"/>
      <c r="EQ48" s="13"/>
      <c r="ER48" s="13"/>
      <c r="ES48" s="13"/>
      <c r="ET48" s="13"/>
      <c r="EU48" s="13"/>
      <c r="EV48" s="13"/>
    </row>
    <row r="49" spans="1:152" x14ac:dyDescent="0.25">
      <c r="A49" t="s">
        <v>300</v>
      </c>
      <c r="B49" s="12">
        <v>2.71267192368664E-3</v>
      </c>
      <c r="C49" s="12">
        <v>3.4635985320678499E-3</v>
      </c>
      <c r="D49" s="12">
        <v>5.2107876721146197E-3</v>
      </c>
      <c r="E49" s="12">
        <v>-6.1277438880696596E-4</v>
      </c>
      <c r="F49" s="12">
        <v>3.5920187312635998E-3</v>
      </c>
      <c r="G49" s="12">
        <v>8.6344676725117397E-4</v>
      </c>
      <c r="H49" s="12">
        <v>-2.15620045434005E-3</v>
      </c>
      <c r="I49" s="12">
        <v>-2.8338177291555299E-4</v>
      </c>
      <c r="J49" s="12">
        <v>-6.81446399541232E-3</v>
      </c>
      <c r="K49" s="12">
        <v>-1.9787104011064201E-3</v>
      </c>
      <c r="L49" s="12">
        <v>8.2763822478128203E-4</v>
      </c>
      <c r="M49" s="12">
        <v>3.7774041844083899E-3</v>
      </c>
      <c r="N49" s="12">
        <v>-1.2066839274237E-4</v>
      </c>
      <c r="O49" s="12">
        <v>-1.77229987022083E-3</v>
      </c>
      <c r="P49" s="12">
        <v>-8.9157618393523597E-3</v>
      </c>
      <c r="Q49" s="12">
        <v>-9.7333047013794301E-4</v>
      </c>
      <c r="R49" s="12">
        <v>-2.2637830906208798E-3</v>
      </c>
      <c r="S49" s="12">
        <v>3.9538314332739199E-3</v>
      </c>
      <c r="T49" s="12">
        <v>-2.7034296380110201E-3</v>
      </c>
      <c r="U49" s="12">
        <v>-5.2751212484054601E-3</v>
      </c>
      <c r="V49" s="12">
        <v>-5.3148130672924397E-3</v>
      </c>
      <c r="W49" s="12">
        <v>-7.0260484964146798E-4</v>
      </c>
      <c r="X49" s="12">
        <v>-7.50595098589281E-4</v>
      </c>
      <c r="Y49" s="12">
        <v>2.3562491979020402E-3</v>
      </c>
      <c r="Z49" s="12">
        <v>-2.47175433634758E-3</v>
      </c>
      <c r="AA49" s="12">
        <v>-5.22437453454841E-4</v>
      </c>
      <c r="AB49" s="12">
        <v>-1.8501361847108799E-3</v>
      </c>
      <c r="AC49" s="12">
        <v>-3.7653050222723398E-3</v>
      </c>
      <c r="AD49" s="12">
        <v>-2.31992758915063E-3</v>
      </c>
      <c r="AE49" s="12">
        <v>-6.8246253426554803E-4</v>
      </c>
      <c r="AF49" s="12">
        <v>2.9822138511265599E-3</v>
      </c>
      <c r="AG49" s="12">
        <v>6.8448769345947303E-3</v>
      </c>
      <c r="AH49" s="12">
        <v>5.3963454822470898E-3</v>
      </c>
      <c r="AI49" s="12">
        <v>4.5221925052105604E-3</v>
      </c>
      <c r="AJ49" s="12">
        <v>7.5028442172160696E-3</v>
      </c>
      <c r="AK49" s="12">
        <v>-1.00333906573138E-3</v>
      </c>
      <c r="AL49" s="12">
        <v>5.2168052666097704E-3</v>
      </c>
      <c r="AM49" s="12">
        <v>5.1212211323633603E-3</v>
      </c>
      <c r="AN49" s="12">
        <v>3.8035420473618098E-3</v>
      </c>
      <c r="AO49" s="12">
        <v>8.4743949944248807E-3</v>
      </c>
      <c r="AP49" s="12">
        <v>6.4445738347521904E-3</v>
      </c>
      <c r="AQ49" s="12">
        <v>6.2844062366723E-3</v>
      </c>
      <c r="AR49" s="19">
        <v>2.68179849003825E-3</v>
      </c>
      <c r="AS49" s="12">
        <v>5.12983799913858E-3</v>
      </c>
      <c r="AT49" s="12">
        <v>6.8836299517476603E-4</v>
      </c>
      <c r="AU49" s="12">
        <v>2.3778218749537501E-3</v>
      </c>
      <c r="AV49" s="12">
        <v>4.2113051822033299E-3</v>
      </c>
      <c r="AW49" s="12">
        <v>5.5812864677613403E-4</v>
      </c>
      <c r="AX49" s="12">
        <v>3.6808391459642801E-3</v>
      </c>
      <c r="AY49" s="12">
        <v>2.3259390409471402E-3</v>
      </c>
      <c r="AZ49" s="12">
        <v>-1.03256276068208E-4</v>
      </c>
      <c r="BA49" s="12">
        <v>2.4853449647455898E-3</v>
      </c>
      <c r="BB49" s="12">
        <v>3.0719627605116798E-3</v>
      </c>
      <c r="BC49" s="12">
        <v>3.09205664454311E-3</v>
      </c>
      <c r="BD49" s="12">
        <v>2.9816830459629402E-3</v>
      </c>
      <c r="BE49" s="12">
        <v>7.5209584108928203E-4</v>
      </c>
      <c r="BF49" s="12">
        <v>6.5886075582938805E-4</v>
      </c>
      <c r="BG49" s="12">
        <v>-2.6807085241053099E-3</v>
      </c>
      <c r="BH49" s="13"/>
      <c r="BI49" s="13"/>
      <c r="BJ49" s="13"/>
      <c r="BK49" s="13"/>
      <c r="BL49" s="13"/>
      <c r="BM49" s="13"/>
      <c r="BN49" s="13"/>
      <c r="BO49" s="13"/>
      <c r="BP49" s="13"/>
      <c r="BQ49" s="13"/>
      <c r="BR49" s="13"/>
      <c r="BS49" s="13"/>
      <c r="BT49" s="13"/>
      <c r="BU49" s="13"/>
      <c r="BV49" s="13"/>
      <c r="BW49" s="13"/>
      <c r="BX49" s="13"/>
      <c r="BY49" s="13"/>
      <c r="BZ49" s="13"/>
      <c r="CA49" s="13"/>
      <c r="CB49" s="13"/>
      <c r="CC49" s="13"/>
      <c r="CD49" s="13"/>
      <c r="CE49" s="13"/>
      <c r="CF49" s="13"/>
      <c r="CG49" s="13"/>
      <c r="CH49" s="13"/>
      <c r="CI49" s="13"/>
      <c r="CJ49" s="13"/>
      <c r="CK49" s="13"/>
      <c r="CL49" s="13"/>
      <c r="CM49" s="13"/>
      <c r="CN49" s="13"/>
      <c r="CO49" s="13"/>
      <c r="CP49" s="13"/>
      <c r="CQ49" s="13"/>
      <c r="CR49" s="13"/>
      <c r="CS49" s="13"/>
      <c r="CT49" s="13"/>
      <c r="CU49" s="13"/>
      <c r="CV49" s="13"/>
      <c r="CW49" s="13"/>
      <c r="CX49" s="13"/>
      <c r="CY49" s="13"/>
      <c r="CZ49" s="13"/>
      <c r="DA49" s="13"/>
      <c r="DB49" s="13"/>
      <c r="DC49" s="13"/>
      <c r="DD49" s="13"/>
      <c r="DE49" s="13"/>
      <c r="DF49" s="13"/>
      <c r="DG49" s="13"/>
      <c r="DH49" s="13"/>
      <c r="DI49" s="13"/>
      <c r="DJ49" s="13"/>
      <c r="DK49" s="13"/>
      <c r="DL49" s="13"/>
      <c r="DM49" s="13"/>
      <c r="DN49" s="13"/>
      <c r="DO49" s="13"/>
      <c r="DP49" s="13"/>
      <c r="DQ49" s="13"/>
      <c r="DR49" s="13"/>
      <c r="DS49" s="13"/>
      <c r="DT49" s="13"/>
      <c r="DU49" s="13"/>
      <c r="DV49" s="13"/>
      <c r="DW49" s="13"/>
      <c r="DX49" s="13"/>
      <c r="DY49" s="13"/>
      <c r="DZ49" s="13"/>
      <c r="EA49" s="13"/>
      <c r="EB49" s="13"/>
      <c r="EC49" s="13"/>
      <c r="ED49" s="13"/>
      <c r="EE49" s="13"/>
      <c r="EF49" s="13"/>
      <c r="EG49" s="13"/>
      <c r="EH49" s="13"/>
      <c r="EI49" s="13"/>
      <c r="EJ49" s="13"/>
      <c r="EK49" s="13"/>
      <c r="EL49" s="13"/>
      <c r="EM49" s="13"/>
      <c r="EN49" s="13"/>
      <c r="EO49" s="13"/>
      <c r="EP49" s="13"/>
      <c r="EQ49" s="13"/>
      <c r="ER49" s="13"/>
      <c r="ES49" s="13"/>
      <c r="ET49" s="13"/>
      <c r="EU49" s="13"/>
      <c r="EV49" s="13"/>
    </row>
    <row r="50" spans="1:152" x14ac:dyDescent="0.25">
      <c r="A50" t="s">
        <v>282</v>
      </c>
      <c r="B50" s="12">
        <v>-6.4047416071085495E-2</v>
      </c>
      <c r="C50" s="12">
        <v>-2.4975484005617599E-2</v>
      </c>
      <c r="D50" s="12">
        <v>7.9539320212299199E-4</v>
      </c>
      <c r="E50" s="12">
        <v>-1.2290696575054201E-2</v>
      </c>
      <c r="F50" s="12">
        <v>-1.18581962611533E-2</v>
      </c>
      <c r="G50" s="12">
        <v>-1.19017090268959E-2</v>
      </c>
      <c r="H50" s="12">
        <v>6.8055589924722899E-3</v>
      </c>
      <c r="I50" s="12">
        <v>-1.13539786705994E-2</v>
      </c>
      <c r="J50" s="12">
        <v>4.3028292939892999E-2</v>
      </c>
      <c r="K50" s="12">
        <v>5.57343325032294E-2</v>
      </c>
      <c r="L50" s="12">
        <v>-5.8615947339264399E-3</v>
      </c>
      <c r="M50" s="12">
        <v>1.7118858917911099E-2</v>
      </c>
      <c r="N50" s="12">
        <v>3.4717030363860101E-3</v>
      </c>
      <c r="O50" s="12">
        <v>-5.4638301462240297E-3</v>
      </c>
      <c r="P50" s="12">
        <v>-2.3208118514022301E-4</v>
      </c>
      <c r="Q50" s="12">
        <v>1.8799467701988801E-2</v>
      </c>
      <c r="R50" s="12">
        <v>-2.01394274203009E-2</v>
      </c>
      <c r="S50" s="12">
        <v>-7.8842910958214097E-3</v>
      </c>
      <c r="T50" s="12">
        <v>-1.1486677551205001E-2</v>
      </c>
      <c r="U50" s="12">
        <v>-3.6593172710275103E-2</v>
      </c>
      <c r="V50" s="12">
        <v>-1.13938628446717E-2</v>
      </c>
      <c r="W50" s="12">
        <v>-1.49706842246487E-2</v>
      </c>
      <c r="X50" s="12">
        <v>-2.6726495068413701E-2</v>
      </c>
      <c r="Y50" s="12">
        <v>-1.56455446272355E-2</v>
      </c>
      <c r="Z50" s="12">
        <v>7.0174116114569999E-3</v>
      </c>
      <c r="AA50" s="12">
        <v>-1.41077230482313E-2</v>
      </c>
      <c r="AB50" s="12">
        <v>-2.3262129277473599E-2</v>
      </c>
      <c r="AC50" s="12">
        <v>-1.16102595858901E-2</v>
      </c>
      <c r="AD50" s="12">
        <v>-1.8668809874221301E-2</v>
      </c>
      <c r="AE50" s="12">
        <v>-1.9190159140159601E-2</v>
      </c>
      <c r="AF50" s="12">
        <v>2.9468559867636201E-2</v>
      </c>
      <c r="AG50" s="12">
        <v>1.3839276405061599E-3</v>
      </c>
      <c r="AH50" s="12">
        <v>-1.09385794208852E-2</v>
      </c>
      <c r="AI50" s="12">
        <v>0.18229177048699</v>
      </c>
      <c r="AJ50" s="12">
        <v>4.1136386232038198E-2</v>
      </c>
      <c r="AK50" s="12">
        <v>2.90299770410383E-2</v>
      </c>
      <c r="AL50" s="12">
        <v>3.2156797629798797E-2</v>
      </c>
      <c r="AM50" s="12">
        <v>1.9264100742926699E-2</v>
      </c>
      <c r="AN50" s="12">
        <v>-8.1825689187193205E-3</v>
      </c>
      <c r="AO50" s="12">
        <v>-1.87105615661914E-2</v>
      </c>
      <c r="AP50" s="12">
        <v>-2.3351774073656802E-2</v>
      </c>
      <c r="AQ50" s="12">
        <v>1.0108971657916001E-2</v>
      </c>
      <c r="AR50" s="19">
        <v>2.58505583548872E-3</v>
      </c>
      <c r="AS50" s="12">
        <v>3.1186862461423099E-3</v>
      </c>
      <c r="AT50" s="12">
        <v>-1.6618158396630899E-2</v>
      </c>
      <c r="AU50" s="12">
        <v>-1.35012029980338E-2</v>
      </c>
      <c r="AV50" s="12">
        <v>-1.1546412985489101E-2</v>
      </c>
      <c r="AW50" s="12">
        <v>-1.3310414534034899E-2</v>
      </c>
      <c r="AX50" s="12">
        <v>-2.09262693807604E-2</v>
      </c>
      <c r="AY50" s="12">
        <v>-9.4530800430653907E-3</v>
      </c>
      <c r="AZ50" s="12">
        <v>-9.6069295686999293E-3</v>
      </c>
      <c r="BA50" s="12">
        <v>-7.1566921290776297E-3</v>
      </c>
      <c r="BB50" s="12">
        <v>-1.3645101413408399E-2</v>
      </c>
      <c r="BC50" s="12">
        <v>-5.7901788087217597E-3</v>
      </c>
      <c r="BD50" s="12">
        <v>-1.8906099267863598E-2</v>
      </c>
      <c r="BE50" s="12">
        <v>-1.6239668217423502E-2</v>
      </c>
      <c r="BF50" s="12">
        <v>-1.1843602271194201E-2</v>
      </c>
      <c r="BG50" s="12">
        <v>3.6920928968452101E-4</v>
      </c>
      <c r="BH50" s="13"/>
      <c r="BI50" s="13"/>
      <c r="BJ50" s="13"/>
      <c r="BK50" s="13"/>
      <c r="BL50" s="13"/>
      <c r="BM50" s="13"/>
      <c r="BN50" s="13"/>
      <c r="BO50" s="13"/>
      <c r="BP50" s="13"/>
      <c r="BQ50" s="13"/>
      <c r="BR50" s="13"/>
      <c r="BS50" s="13"/>
      <c r="BT50" s="13"/>
      <c r="BU50" s="13"/>
      <c r="BV50" s="13"/>
      <c r="BW50" s="13"/>
      <c r="BX50" s="13"/>
      <c r="BY50" s="13"/>
      <c r="BZ50" s="13"/>
      <c r="CA50" s="13"/>
      <c r="CB50" s="13"/>
      <c r="CC50" s="13"/>
      <c r="CD50" s="13"/>
      <c r="CE50" s="13"/>
      <c r="CF50" s="13"/>
      <c r="CG50" s="13"/>
      <c r="CH50" s="13"/>
      <c r="CI50" s="13"/>
      <c r="CJ50" s="13"/>
      <c r="CK50" s="13"/>
      <c r="CL50" s="13"/>
      <c r="CM50" s="13"/>
      <c r="CN50" s="13"/>
      <c r="CO50" s="13"/>
      <c r="CP50" s="13"/>
      <c r="CQ50" s="13"/>
      <c r="CR50" s="13"/>
      <c r="CS50" s="13"/>
      <c r="CT50" s="13"/>
      <c r="CU50" s="13"/>
      <c r="CV50" s="13"/>
      <c r="CW50" s="13"/>
      <c r="CX50" s="13"/>
      <c r="CY50" s="13"/>
      <c r="CZ50" s="13"/>
      <c r="DA50" s="13"/>
      <c r="DB50" s="13"/>
      <c r="DC50" s="13"/>
      <c r="DD50" s="13"/>
      <c r="DE50" s="13"/>
      <c r="DF50" s="13"/>
      <c r="DG50" s="13"/>
      <c r="DH50" s="13"/>
      <c r="DI50" s="13"/>
      <c r="DJ50" s="13"/>
      <c r="DK50" s="13"/>
      <c r="DL50" s="13"/>
      <c r="DM50" s="13"/>
      <c r="DN50" s="13"/>
      <c r="DO50" s="13"/>
      <c r="DP50" s="13"/>
      <c r="DQ50" s="13"/>
      <c r="DR50" s="13"/>
      <c r="DS50" s="13"/>
      <c r="DT50" s="13"/>
      <c r="DU50" s="13"/>
      <c r="DV50" s="13"/>
      <c r="DW50" s="13"/>
      <c r="DX50" s="13"/>
      <c r="DY50" s="13"/>
      <c r="DZ50" s="13"/>
      <c r="EA50" s="13"/>
      <c r="EB50" s="13"/>
      <c r="EC50" s="13"/>
      <c r="ED50" s="13"/>
      <c r="EE50" s="13"/>
      <c r="EF50" s="13"/>
      <c r="EG50" s="13"/>
      <c r="EH50" s="13"/>
      <c r="EI50" s="13"/>
      <c r="EJ50" s="13"/>
      <c r="EK50" s="13"/>
      <c r="EL50" s="13"/>
      <c r="EM50" s="13"/>
      <c r="EN50" s="13"/>
      <c r="EO50" s="13"/>
      <c r="EP50" s="13"/>
      <c r="EQ50" s="13"/>
      <c r="ER50" s="13"/>
      <c r="ES50" s="13"/>
      <c r="ET50" s="13"/>
      <c r="EU50" s="13"/>
      <c r="EV50" s="13"/>
    </row>
    <row r="51" spans="1:152" x14ac:dyDescent="0.25">
      <c r="A51" t="s">
        <v>189</v>
      </c>
      <c r="B51" s="12">
        <v>1.5274247149517599E-2</v>
      </c>
      <c r="C51" s="12">
        <v>4.5340091587706003E-3</v>
      </c>
      <c r="D51" s="12">
        <v>9.5715593593858901E-4</v>
      </c>
      <c r="E51" s="12">
        <v>3.87859060023025E-3</v>
      </c>
      <c r="F51" s="12">
        <v>4.1547292959209598E-3</v>
      </c>
      <c r="G51" s="12">
        <v>2.14872508468882E-3</v>
      </c>
      <c r="H51" s="12">
        <v>2.2624232821517702E-3</v>
      </c>
      <c r="I51" s="12">
        <v>-2.6380307117473802E-3</v>
      </c>
      <c r="J51" s="12">
        <v>6.7755002330857897E-3</v>
      </c>
      <c r="K51" s="12">
        <v>4.3297921367920498E-3</v>
      </c>
      <c r="L51" s="12">
        <v>2.6952058352883801E-3</v>
      </c>
      <c r="M51" s="12">
        <v>-5.1041162460807902E-4</v>
      </c>
      <c r="N51" s="12">
        <v>2.4217735374851999E-3</v>
      </c>
      <c r="O51" s="12">
        <v>4.8394297338868802E-3</v>
      </c>
      <c r="P51" s="12">
        <v>1.6391778977707799E-3</v>
      </c>
      <c r="Q51" s="12">
        <v>5.35629904372393E-3</v>
      </c>
      <c r="R51" s="12">
        <v>6.5869550622106301E-3</v>
      </c>
      <c r="S51" s="12">
        <v>2.9682704852506099E-3</v>
      </c>
      <c r="T51" s="12">
        <v>-9.2876875034246802E-4</v>
      </c>
      <c r="U51" s="12">
        <v>-0.28271753226760499</v>
      </c>
      <c r="V51" s="12">
        <v>-2.4333825383228498E-3</v>
      </c>
      <c r="W51" s="12">
        <v>7.0114964642179996E-4</v>
      </c>
      <c r="X51" s="12">
        <v>2.1551612054618E-3</v>
      </c>
      <c r="Y51" s="12">
        <v>1.7130886692784701E-3</v>
      </c>
      <c r="Z51" s="12">
        <v>1.3207061641085701E-3</v>
      </c>
      <c r="AA51" s="12">
        <v>2.2582354597203598E-3</v>
      </c>
      <c r="AB51" s="12">
        <v>1.85436030203925E-4</v>
      </c>
      <c r="AC51" s="12">
        <v>1.2680444231352901E-5</v>
      </c>
      <c r="AD51" s="12">
        <v>5.1783522723728298E-3</v>
      </c>
      <c r="AE51" s="12">
        <v>8.3160099769950596E-4</v>
      </c>
      <c r="AF51" s="12">
        <v>2.1350177642805901E-3</v>
      </c>
      <c r="AG51" s="12">
        <v>8.2383930321600993E-3</v>
      </c>
      <c r="AH51" s="12">
        <v>9.7507001811589205E-3</v>
      </c>
      <c r="AI51" s="12">
        <v>2.9089568390803702E-3</v>
      </c>
      <c r="AJ51" s="12">
        <v>-4.3158563654458297E-3</v>
      </c>
      <c r="AK51" s="12">
        <v>5.6140515263417602E-3</v>
      </c>
      <c r="AL51" s="12">
        <v>2.41607099020525E-3</v>
      </c>
      <c r="AM51" s="12">
        <v>-2.5236101274045898E-3</v>
      </c>
      <c r="AN51" s="12">
        <v>1.9645648795637502E-3</v>
      </c>
      <c r="AO51" s="12">
        <v>1.7318500775462299E-3</v>
      </c>
      <c r="AP51" s="12">
        <v>4.3644765219989596E-3</v>
      </c>
      <c r="AQ51" s="12">
        <v>2.8572962699030102E-3</v>
      </c>
      <c r="AR51" s="19">
        <v>2.4783769163508398E-3</v>
      </c>
      <c r="AS51" s="12">
        <v>1.2851751946713801E-3</v>
      </c>
      <c r="AT51" s="12">
        <v>9.8761755993004297E-4</v>
      </c>
      <c r="AU51" s="12">
        <v>2.1199589849062602E-3</v>
      </c>
      <c r="AV51" s="12">
        <v>4.6460886639292402E-3</v>
      </c>
      <c r="AW51" s="12">
        <v>4.60179273254957E-3</v>
      </c>
      <c r="AX51" s="12">
        <v>5.8135668660493096E-3</v>
      </c>
      <c r="AY51" s="12">
        <v>3.54325805627891E-3</v>
      </c>
      <c r="AZ51" s="12">
        <v>7.2030261148848902E-3</v>
      </c>
      <c r="BA51" s="12">
        <v>3.00790748088004E-3</v>
      </c>
      <c r="BB51" s="12">
        <v>5.3388279979748798E-3</v>
      </c>
      <c r="BC51" s="12">
        <v>8.0284262218212991E-3</v>
      </c>
      <c r="BD51" s="12">
        <v>5.9045024427247404E-3</v>
      </c>
      <c r="BE51" s="12">
        <v>2.7898568248746502E-3</v>
      </c>
      <c r="BF51" s="12">
        <v>2.63169014625338E-3</v>
      </c>
      <c r="BG51" s="12">
        <v>3.6376227280995599E-3</v>
      </c>
      <c r="BH51" s="13"/>
      <c r="BI51" s="13"/>
      <c r="BJ51" s="13"/>
      <c r="BK51" s="13"/>
      <c r="BL51" s="13"/>
      <c r="BM51" s="13"/>
      <c r="BN51" s="13"/>
      <c r="BO51" s="13"/>
      <c r="BP51" s="13"/>
      <c r="BQ51" s="13"/>
      <c r="BR51" s="13"/>
      <c r="BS51" s="13"/>
      <c r="BT51" s="13"/>
      <c r="BU51" s="13"/>
      <c r="BV51" s="13"/>
      <c r="BW51" s="13"/>
      <c r="BX51" s="13"/>
      <c r="BY51" s="13"/>
      <c r="BZ51" s="13"/>
      <c r="CA51" s="13"/>
      <c r="CB51" s="13"/>
      <c r="CC51" s="13"/>
      <c r="CD51" s="13"/>
      <c r="CE51" s="13"/>
      <c r="CF51" s="13"/>
      <c r="CG51" s="13"/>
      <c r="CH51" s="13"/>
      <c r="CI51" s="13"/>
      <c r="CJ51" s="13"/>
      <c r="CK51" s="13"/>
      <c r="CL51" s="13"/>
      <c r="CM51" s="13"/>
      <c r="CN51" s="13"/>
      <c r="CO51" s="13"/>
      <c r="CP51" s="13"/>
      <c r="CQ51" s="13"/>
      <c r="CR51" s="13"/>
      <c r="CS51" s="13"/>
      <c r="CT51" s="13"/>
      <c r="CU51" s="13"/>
      <c r="CV51" s="13"/>
      <c r="CW51" s="13"/>
      <c r="CX51" s="13"/>
      <c r="CY51" s="13"/>
      <c r="CZ51" s="13"/>
      <c r="DA51" s="13"/>
      <c r="DB51" s="13"/>
      <c r="DC51" s="13"/>
      <c r="DD51" s="13"/>
      <c r="DE51" s="13"/>
      <c r="DF51" s="13"/>
      <c r="DG51" s="13"/>
      <c r="DH51" s="13"/>
      <c r="DI51" s="13"/>
      <c r="DJ51" s="13"/>
      <c r="DK51" s="13"/>
      <c r="DL51" s="13"/>
      <c r="DM51" s="13"/>
      <c r="DN51" s="13"/>
      <c r="DO51" s="13"/>
      <c r="DP51" s="13"/>
      <c r="DQ51" s="13"/>
      <c r="DR51" s="13"/>
      <c r="DS51" s="13"/>
      <c r="DT51" s="13"/>
      <c r="DU51" s="13"/>
      <c r="DV51" s="13"/>
      <c r="DW51" s="13"/>
      <c r="DX51" s="13"/>
      <c r="DY51" s="13"/>
      <c r="DZ51" s="13"/>
      <c r="EA51" s="13"/>
      <c r="EB51" s="13"/>
      <c r="EC51" s="13"/>
      <c r="ED51" s="13"/>
      <c r="EE51" s="13"/>
      <c r="EF51" s="13"/>
      <c r="EG51" s="13"/>
      <c r="EH51" s="13"/>
      <c r="EI51" s="13"/>
      <c r="EJ51" s="13"/>
      <c r="EK51" s="13"/>
      <c r="EL51" s="13"/>
      <c r="EM51" s="13"/>
      <c r="EN51" s="13"/>
      <c r="EO51" s="13"/>
      <c r="EP51" s="13"/>
      <c r="EQ51" s="13"/>
      <c r="ER51" s="13"/>
      <c r="ES51" s="13"/>
      <c r="ET51" s="13"/>
      <c r="EU51" s="13"/>
      <c r="EV51" s="13"/>
    </row>
    <row r="52" spans="1:152" x14ac:dyDescent="0.25">
      <c r="A52" t="s">
        <v>287</v>
      </c>
      <c r="B52" s="12">
        <v>1.6084864128252298E-2</v>
      </c>
      <c r="C52" s="12">
        <v>4.70197293942124E-3</v>
      </c>
      <c r="D52" s="12">
        <v>5.34994911302552E-3</v>
      </c>
      <c r="E52" s="12">
        <v>-5.1376848021114701E-3</v>
      </c>
      <c r="F52" s="12">
        <v>-3.4265832529913401E-3</v>
      </c>
      <c r="G52" s="12">
        <v>-4.0828547309496102E-3</v>
      </c>
      <c r="H52" s="12">
        <v>-3.71808694290585E-3</v>
      </c>
      <c r="I52" s="12">
        <v>-3.31185712229216E-3</v>
      </c>
      <c r="J52" s="12">
        <v>-1.57522941850726E-2</v>
      </c>
      <c r="K52" s="12">
        <v>1.30880178647361E-3</v>
      </c>
      <c r="L52" s="12">
        <v>2.8699756932206201E-3</v>
      </c>
      <c r="M52" s="12">
        <v>4.7289625386802998E-3</v>
      </c>
      <c r="N52" s="12">
        <v>1.19092740688522E-4</v>
      </c>
      <c r="O52" s="12">
        <v>1.8892121669502201E-3</v>
      </c>
      <c r="P52" s="12">
        <v>2.58510170849359E-3</v>
      </c>
      <c r="Q52" s="12">
        <v>1.9889563527257402E-3</v>
      </c>
      <c r="R52" s="12">
        <v>5.5351381762142804E-3</v>
      </c>
      <c r="S52" s="12">
        <v>5.9782894525269503E-3</v>
      </c>
      <c r="T52" s="12">
        <v>-5.1499144132894602E-3</v>
      </c>
      <c r="U52" s="12">
        <v>4.6273658262138296E-3</v>
      </c>
      <c r="V52" s="12">
        <v>-1.0240198025158499E-3</v>
      </c>
      <c r="W52" s="12">
        <v>-1.5527420753906999E-3</v>
      </c>
      <c r="X52" s="12">
        <v>4.0803157331330102E-3</v>
      </c>
      <c r="Y52" s="12">
        <v>-2.8555720369459201E-3</v>
      </c>
      <c r="Z52" s="12">
        <v>-1.10813202436774E-2</v>
      </c>
      <c r="AA52" s="12">
        <v>-1.2328186744554199E-2</v>
      </c>
      <c r="AB52" s="12">
        <v>-4.8915259902659602E-3</v>
      </c>
      <c r="AC52" s="12">
        <v>9.7191869649725397E-4</v>
      </c>
      <c r="AD52" s="12">
        <v>-6.9645384435117899E-3</v>
      </c>
      <c r="AE52" s="12">
        <v>-9.0044429727993494E-3</v>
      </c>
      <c r="AF52" s="12">
        <v>-1.6238175197964601E-3</v>
      </c>
      <c r="AG52" s="12">
        <v>2.0634997958917899E-3</v>
      </c>
      <c r="AH52" s="12">
        <v>2.0266469815997802E-3</v>
      </c>
      <c r="AI52" s="12">
        <v>1.10071114801051E-2</v>
      </c>
      <c r="AJ52" s="12">
        <v>-5.3113015313522997E-4</v>
      </c>
      <c r="AK52" s="12">
        <v>6.7621678291642699E-4</v>
      </c>
      <c r="AL52" s="12">
        <v>4.8526174380016203E-3</v>
      </c>
      <c r="AM52" s="12">
        <v>1.2765254333455701E-3</v>
      </c>
      <c r="AN52" s="12">
        <v>-4.8102759450561702E-4</v>
      </c>
      <c r="AO52" s="12">
        <v>4.9948791268065703E-3</v>
      </c>
      <c r="AP52" s="12">
        <v>6.5171511087856702E-3</v>
      </c>
      <c r="AQ52" s="12">
        <v>9.48538246134778E-3</v>
      </c>
      <c r="AR52" s="19">
        <v>2.40163238554069E-3</v>
      </c>
      <c r="AS52" s="12">
        <v>8.2699267564802E-3</v>
      </c>
      <c r="AT52" s="12">
        <v>7.6087818153340496E-3</v>
      </c>
      <c r="AU52" s="12">
        <v>8.3074244083628408E-3</v>
      </c>
      <c r="AV52" s="12">
        <v>4.16426802286323E-3</v>
      </c>
      <c r="AW52" s="12">
        <v>1.1062834325589899E-3</v>
      </c>
      <c r="AX52" s="12">
        <v>3.9776325599454104E-3</v>
      </c>
      <c r="AY52" s="12">
        <v>6.8611369513922604E-3</v>
      </c>
      <c r="AZ52" s="12">
        <v>-6.0967540414573898E-3</v>
      </c>
      <c r="BA52" s="12">
        <v>5.0288535198293504E-3</v>
      </c>
      <c r="BB52" s="12">
        <v>1.0046834044873399E-2</v>
      </c>
      <c r="BC52" s="12">
        <v>2.4354570638706898E-3</v>
      </c>
      <c r="BD52" s="12">
        <v>8.3680424057268506E-3</v>
      </c>
      <c r="BE52" s="12">
        <v>-9.45660508283859E-3</v>
      </c>
      <c r="BF52" s="12">
        <v>3.9174279935419599E-3</v>
      </c>
      <c r="BG52" s="12">
        <v>-2.5032554595506699E-3</v>
      </c>
    </row>
    <row r="53" spans="1:152" x14ac:dyDescent="0.25">
      <c r="A53" t="s">
        <v>273</v>
      </c>
      <c r="B53" s="12">
        <v>4.4580290514299098E-2</v>
      </c>
      <c r="C53" s="12">
        <v>1.1827367514396701E-2</v>
      </c>
      <c r="D53" s="12">
        <v>5.9663033016858101E-3</v>
      </c>
      <c r="E53" s="12">
        <v>-1.5765941617416401E-2</v>
      </c>
      <c r="F53" s="12">
        <v>-3.9140153228450396E-3</v>
      </c>
      <c r="G53" s="12">
        <v>-4.8939700453204697E-3</v>
      </c>
      <c r="H53" s="12">
        <v>-2.1263748353351701E-2</v>
      </c>
      <c r="I53" s="12">
        <v>-1.67676884389538E-2</v>
      </c>
      <c r="J53" s="12">
        <v>-1.7391231051439901E-2</v>
      </c>
      <c r="K53" s="12">
        <v>-8.2993560971379304E-3</v>
      </c>
      <c r="L53" s="12">
        <v>1.5555950002803401E-3</v>
      </c>
      <c r="M53" s="12">
        <v>7.3655196560418797E-3</v>
      </c>
      <c r="N53" s="12">
        <v>3.2964636174341401E-2</v>
      </c>
      <c r="O53" s="12">
        <v>8.5048476462829897E-2</v>
      </c>
      <c r="P53" s="12">
        <v>-8.3527683630974393E-3</v>
      </c>
      <c r="Q53" s="12">
        <v>-1.41421786840431E-2</v>
      </c>
      <c r="R53" s="12">
        <v>-7.0333564016721601E-3</v>
      </c>
      <c r="S53" s="12">
        <v>-1.4932420469684999E-2</v>
      </c>
      <c r="T53" s="12">
        <v>-7.3520657794079302E-3</v>
      </c>
      <c r="U53" s="12">
        <v>1.81225246281949E-2</v>
      </c>
      <c r="V53" s="12">
        <v>-5.9268666996533503E-3</v>
      </c>
      <c r="W53" s="12">
        <v>6.4012944376746501E-3</v>
      </c>
      <c r="X53" s="12">
        <v>-8.7417514402147404E-3</v>
      </c>
      <c r="Y53" s="12">
        <v>2.3999319330989901E-3</v>
      </c>
      <c r="Z53" s="12">
        <v>-7.3159287879588902E-3</v>
      </c>
      <c r="AA53" s="12">
        <v>-1.1187783718712801E-2</v>
      </c>
      <c r="AB53" s="12">
        <v>-1.03507063044544E-2</v>
      </c>
      <c r="AC53" s="12">
        <v>-8.9877627061144896E-3</v>
      </c>
      <c r="AD53" s="12">
        <v>-6.9829681035219696E-3</v>
      </c>
      <c r="AE53" s="12">
        <v>-1.0956235543181999E-2</v>
      </c>
      <c r="AF53" s="12">
        <v>-1.5550788469631101E-2</v>
      </c>
      <c r="AG53" s="12">
        <v>-7.3297240696596402E-3</v>
      </c>
      <c r="AH53" s="12">
        <v>-7.2976100932642101E-3</v>
      </c>
      <c r="AI53" s="12">
        <v>-4.4369650722265903E-3</v>
      </c>
      <c r="AJ53" s="12">
        <v>-3.8656521981900102E-3</v>
      </c>
      <c r="AK53" s="12">
        <v>-5.4540435372105603E-3</v>
      </c>
      <c r="AL53" s="12">
        <v>-1.13852523801992E-2</v>
      </c>
      <c r="AM53" s="12">
        <v>-1.71578589088514E-3</v>
      </c>
      <c r="AN53" s="12">
        <v>-6.9611243546773604E-3</v>
      </c>
      <c r="AO53" s="12">
        <v>-7.2724606209695801E-3</v>
      </c>
      <c r="AP53" s="12">
        <v>2.69686443263059E-3</v>
      </c>
      <c r="AQ53" s="12">
        <v>2.6960659902428102E-3</v>
      </c>
      <c r="AR53" s="19">
        <v>2.3946792732215702E-3</v>
      </c>
      <c r="AS53" s="12">
        <v>2.2556900834420999E-3</v>
      </c>
      <c r="AT53" s="12">
        <v>-8.0768965659924405E-3</v>
      </c>
      <c r="AU53" s="12">
        <v>-6.65287320153267E-3</v>
      </c>
      <c r="AV53" s="12">
        <v>-8.6130188408972495E-3</v>
      </c>
      <c r="AW53" s="12">
        <v>-5.0593144654406397E-3</v>
      </c>
      <c r="AX53" s="12">
        <v>2.75790691344657E-2</v>
      </c>
      <c r="AY53" s="12">
        <v>-5.0785365435591298E-3</v>
      </c>
      <c r="AZ53" s="12">
        <v>8.3561641137294505E-3</v>
      </c>
      <c r="BA53" s="12">
        <v>1.7720655727559999E-3</v>
      </c>
      <c r="BB53" s="12">
        <v>-3.3358858466260698E-3</v>
      </c>
      <c r="BC53" s="12">
        <v>2.77367068424146E-2</v>
      </c>
      <c r="BD53" s="12">
        <v>7.8462927231900004E-3</v>
      </c>
      <c r="BE53" s="12">
        <v>-1.35676245719088E-2</v>
      </c>
      <c r="BF53" s="12">
        <v>-2.3128672969743901E-3</v>
      </c>
      <c r="BG53" s="12">
        <v>-4.5051682000236404E-3</v>
      </c>
    </row>
    <row r="54" spans="1:152" x14ac:dyDescent="0.25">
      <c r="A54" t="s">
        <v>303</v>
      </c>
      <c r="B54" s="12">
        <v>1.18170389133045E-2</v>
      </c>
      <c r="C54" s="12">
        <v>5.9460612638468496E-3</v>
      </c>
      <c r="D54" s="12">
        <v>1.5054618547031299E-2</v>
      </c>
      <c r="E54" s="12">
        <v>4.5619878604620696E-3</v>
      </c>
      <c r="F54" s="12">
        <v>7.2952869394548496E-3</v>
      </c>
      <c r="G54" s="12">
        <v>8.3057411052815007E-3</v>
      </c>
      <c r="H54" s="12">
        <v>1.44665655658445E-2</v>
      </c>
      <c r="I54" s="12">
        <v>1.32176803843863E-2</v>
      </c>
      <c r="J54" s="12">
        <v>4.4167105620343903E-3</v>
      </c>
      <c r="K54" s="12">
        <v>9.9341801359414898E-3</v>
      </c>
      <c r="L54" s="12">
        <v>9.8819114333925703E-3</v>
      </c>
      <c r="M54" s="12">
        <v>7.4363137937131698E-3</v>
      </c>
      <c r="N54" s="12">
        <v>1.06091402919471E-2</v>
      </c>
      <c r="O54" s="12">
        <v>-1.91409876418519E-2</v>
      </c>
      <c r="P54" s="12">
        <v>-6.9543525828133102E-3</v>
      </c>
      <c r="Q54" s="12">
        <v>-2.6993260626344599E-2</v>
      </c>
      <c r="R54" s="12">
        <v>-9.8622230877512401E-3</v>
      </c>
      <c r="S54" s="12">
        <v>1.19004604018382E-2</v>
      </c>
      <c r="T54" s="12">
        <v>1.26942914945282E-2</v>
      </c>
      <c r="U54" s="12">
        <v>1.7980874349657502E-2</v>
      </c>
      <c r="V54" s="12">
        <v>7.68212922548972E-4</v>
      </c>
      <c r="W54" s="12">
        <v>-1.99751451285257E-2</v>
      </c>
      <c r="X54" s="12">
        <v>7.9927917741899994E-3</v>
      </c>
      <c r="Y54" s="12">
        <v>7.4285748265444599E-3</v>
      </c>
      <c r="Z54" s="12">
        <v>-2.8296033389293299E-3</v>
      </c>
      <c r="AA54" s="12">
        <v>-1.16069378534484E-2</v>
      </c>
      <c r="AB54" s="12">
        <v>-4.4385860686258598E-3</v>
      </c>
      <c r="AC54" s="12">
        <v>-7.8499915019626196E-3</v>
      </c>
      <c r="AD54" s="12">
        <v>-5.66718532902468E-2</v>
      </c>
      <c r="AE54" s="12">
        <v>-2.2332256609833401E-2</v>
      </c>
      <c r="AF54" s="12">
        <v>1.59672015558153E-2</v>
      </c>
      <c r="AG54" s="12">
        <v>6.9816611080571796E-3</v>
      </c>
      <c r="AH54" s="12">
        <v>7.2910438540719404E-3</v>
      </c>
      <c r="AI54" s="12">
        <v>9.2655791439120606E-3</v>
      </c>
      <c r="AJ54" s="12">
        <v>1.42931875932488E-2</v>
      </c>
      <c r="AK54" s="12">
        <v>8.7075976063198095E-3</v>
      </c>
      <c r="AL54" s="12">
        <v>3.7865376277702099E-3</v>
      </c>
      <c r="AM54" s="12">
        <v>1.57522007021739E-2</v>
      </c>
      <c r="AN54" s="12">
        <v>1.57194214233034E-2</v>
      </c>
      <c r="AO54" s="12">
        <v>2.1458902363911299E-2</v>
      </c>
      <c r="AP54" s="12">
        <v>1.90702987483619E-2</v>
      </c>
      <c r="AQ54" s="12">
        <v>1.15091053814279E-2</v>
      </c>
      <c r="AR54" s="19">
        <v>2.1786729391680502E-3</v>
      </c>
      <c r="AS54" s="12">
        <v>9.5698561920083206E-3</v>
      </c>
      <c r="AT54" s="12">
        <v>1.08912904542701E-2</v>
      </c>
      <c r="AU54" s="12">
        <v>8.0309556516154797E-3</v>
      </c>
      <c r="AV54" s="12">
        <v>-8.2394380328849604E-3</v>
      </c>
      <c r="AW54" s="12">
        <v>-2.0378555526726501E-3</v>
      </c>
      <c r="AX54" s="12">
        <v>-4.6362190884074598E-3</v>
      </c>
      <c r="AY54" s="12">
        <v>6.9876175635930496E-3</v>
      </c>
      <c r="AZ54" s="12">
        <v>-1.98798535541811E-2</v>
      </c>
      <c r="BA54" s="12">
        <v>-2.8404497627319999E-2</v>
      </c>
      <c r="BB54" s="12">
        <v>4.2947221940656298E-3</v>
      </c>
      <c r="BC54" s="12">
        <v>2.5112356462813198E-3</v>
      </c>
      <c r="BD54" s="12">
        <v>4.2949477442700704E-3</v>
      </c>
      <c r="BE54" s="12">
        <v>5.60380445921766E-3</v>
      </c>
      <c r="BF54" s="12">
        <v>-1.8911237820628499E-4</v>
      </c>
      <c r="BG54" s="12">
        <v>7.3422239923876696E-3</v>
      </c>
    </row>
    <row r="55" spans="1:152" x14ac:dyDescent="0.25">
      <c r="A55" t="s">
        <v>225</v>
      </c>
      <c r="B55" s="12">
        <v>-2.9779460131747901E-2</v>
      </c>
      <c r="C55" s="12">
        <v>9.5121401398330402E-4</v>
      </c>
      <c r="D55" s="12">
        <v>5.5863697791062102E-4</v>
      </c>
      <c r="E55" s="12">
        <v>-2.3801338444216502E-3</v>
      </c>
      <c r="F55" s="12">
        <v>-1.89993807116543E-3</v>
      </c>
      <c r="G55" s="12">
        <v>-1.50940191038041E-3</v>
      </c>
      <c r="H55" s="12">
        <v>2.49814059802586E-3</v>
      </c>
      <c r="I55" s="12">
        <v>1.2114661894591799E-3</v>
      </c>
      <c r="J55" s="12">
        <v>3.01979702325765E-3</v>
      </c>
      <c r="K55" s="12">
        <v>3.2296497912812001E-3</v>
      </c>
      <c r="L55" s="12">
        <v>3.3935647367155501E-3</v>
      </c>
      <c r="M55" s="12">
        <v>3.4133217506112801E-3</v>
      </c>
      <c r="N55" s="12">
        <v>4.6789456819561204E-3</v>
      </c>
      <c r="O55" s="12">
        <v>1.9587922737910801E-3</v>
      </c>
      <c r="P55" s="12">
        <v>1.09163501186488E-3</v>
      </c>
      <c r="Q55" s="12">
        <v>-1.4427642375040299E-3</v>
      </c>
      <c r="R55" s="12">
        <v>1.5887152298814601E-3</v>
      </c>
      <c r="S55" s="12">
        <v>3.0684091753181001E-3</v>
      </c>
      <c r="T55" s="12">
        <v>2.3545616856468798E-3</v>
      </c>
      <c r="U55" s="12">
        <v>2.78218714288194E-3</v>
      </c>
      <c r="V55" s="12">
        <v>1.51520037071908E-3</v>
      </c>
      <c r="W55" s="12">
        <v>2.8323346591021999E-4</v>
      </c>
      <c r="X55" s="12">
        <v>1.5180191425303699E-3</v>
      </c>
      <c r="Y55" s="12">
        <v>1.2929512316115701E-3</v>
      </c>
      <c r="Z55" s="12">
        <v>1.5843622600270799E-3</v>
      </c>
      <c r="AA55" s="12">
        <v>1.03251561319908E-4</v>
      </c>
      <c r="AB55" s="12">
        <v>-1.9362991816959001E-4</v>
      </c>
      <c r="AC55" s="12">
        <v>-3.8629331439213002E-4</v>
      </c>
      <c r="AD55" s="12">
        <v>-4.86267054046426E-4</v>
      </c>
      <c r="AE55" s="12">
        <v>2.1399752642881499E-4</v>
      </c>
      <c r="AF55" s="12">
        <v>3.3354302778390299E-3</v>
      </c>
      <c r="AG55" s="12">
        <v>-1.5936240888714799E-4</v>
      </c>
      <c r="AH55" s="12">
        <v>-1.48971259216587E-3</v>
      </c>
      <c r="AI55" s="12">
        <v>-1.12576258834006E-3</v>
      </c>
      <c r="AJ55" s="12">
        <v>4.0974849923753904E-3</v>
      </c>
      <c r="AK55" s="12">
        <v>3.3860949891445099E-3</v>
      </c>
      <c r="AL55" s="12">
        <v>5.1418163798665195E-4</v>
      </c>
      <c r="AM55" s="12">
        <v>6.16543400474603E-3</v>
      </c>
      <c r="AN55" s="12">
        <v>1.60456364243681E-3</v>
      </c>
      <c r="AO55" s="12">
        <v>4.6698767946571204E-3</v>
      </c>
      <c r="AP55" s="12">
        <v>5.0320957889388902E-3</v>
      </c>
      <c r="AQ55" s="12">
        <v>7.9523004768753498E-4</v>
      </c>
      <c r="AR55" s="19">
        <v>2.1681325271612401E-3</v>
      </c>
      <c r="AS55" s="12">
        <v>2.09850602593562E-3</v>
      </c>
      <c r="AT55" s="12">
        <v>2.6642700294193002E-3</v>
      </c>
      <c r="AU55" s="12">
        <v>2.4337114560813201E-3</v>
      </c>
      <c r="AV55" s="12">
        <v>-8.9308172328178403E-3</v>
      </c>
      <c r="AW55" s="12">
        <v>-2.19631365546949E-3</v>
      </c>
      <c r="AX55" s="12">
        <v>4.9534611983736098E-4</v>
      </c>
      <c r="AY55" s="12">
        <v>-3.2550939996027099E-4</v>
      </c>
      <c r="AZ55" s="12">
        <v>-1.42393664218945E-4</v>
      </c>
      <c r="BA55" s="12">
        <v>1.9481089883732999E-4</v>
      </c>
      <c r="BB55" s="12">
        <v>-1.67312227118638E-3</v>
      </c>
      <c r="BC55" s="12">
        <v>2.9144582262396702E-3</v>
      </c>
      <c r="BD55" s="12">
        <v>1.2664315401465099E-3</v>
      </c>
      <c r="BE55" s="12">
        <v>4.4333695969628198E-4</v>
      </c>
      <c r="BF55" s="12">
        <v>-1.60336795301146E-3</v>
      </c>
      <c r="BG55" s="12">
        <v>1.2385324776024601E-3</v>
      </c>
    </row>
    <row r="56" spans="1:152" x14ac:dyDescent="0.25">
      <c r="A56" t="s">
        <v>219</v>
      </c>
      <c r="B56" s="12">
        <v>7.2783813940242104E-3</v>
      </c>
      <c r="C56" s="12">
        <v>-2.2083070437278699E-3</v>
      </c>
      <c r="D56" s="12">
        <v>-4.23796291355155E-3</v>
      </c>
      <c r="E56" s="12">
        <v>-5.9013360376038995E-4</v>
      </c>
      <c r="F56" s="12">
        <v>1.2041522106423E-4</v>
      </c>
      <c r="G56" s="12">
        <v>-3.3336354531995102E-3</v>
      </c>
      <c r="H56" s="12">
        <v>-9.8066066205842305E-3</v>
      </c>
      <c r="I56" s="12">
        <v>-9.9256121797138496E-4</v>
      </c>
      <c r="J56" s="12">
        <v>-5.5895889232698698E-3</v>
      </c>
      <c r="K56" s="12">
        <v>-3.66623873343323E-3</v>
      </c>
      <c r="L56" s="12">
        <v>-6.7974027897796802E-3</v>
      </c>
      <c r="M56" s="12">
        <v>3.1944276538220799E-4</v>
      </c>
      <c r="N56" s="12">
        <v>-6.9607561652468902E-3</v>
      </c>
      <c r="O56" s="12">
        <v>-4.6211315556215597E-3</v>
      </c>
      <c r="P56" s="12">
        <v>-6.1636310469925602E-3</v>
      </c>
      <c r="Q56" s="12">
        <v>-2.4013442431035999E-3</v>
      </c>
      <c r="R56" s="12">
        <v>-6.1917659917073197E-3</v>
      </c>
      <c r="S56" s="12">
        <v>-5.1358905148594603E-3</v>
      </c>
      <c r="T56" s="12">
        <v>-1.92795677543107E-3</v>
      </c>
      <c r="U56" s="12">
        <v>-5.9358182806932697E-3</v>
      </c>
      <c r="V56" s="12">
        <v>-3.4946771220521599E-3</v>
      </c>
      <c r="W56" s="12">
        <v>-4.6661820764433504E-3</v>
      </c>
      <c r="X56" s="12">
        <v>-1.8867493858540699E-3</v>
      </c>
      <c r="Y56" s="12">
        <v>-3.9868572358294696E-3</v>
      </c>
      <c r="Z56" s="12">
        <v>-3.96495724694906E-3</v>
      </c>
      <c r="AA56" s="12">
        <v>-4.8311956966078399E-3</v>
      </c>
      <c r="AB56" s="12">
        <v>-3.3108582388080101E-3</v>
      </c>
      <c r="AC56" s="12">
        <v>-1.0618996181566999E-3</v>
      </c>
      <c r="AD56" s="12">
        <v>-6.4922169793544702E-3</v>
      </c>
      <c r="AE56" s="12">
        <v>-4.6881268603477504E-3</v>
      </c>
      <c r="AF56" s="12">
        <v>-2.8312516947300798E-3</v>
      </c>
      <c r="AG56" s="12">
        <v>2.1173775301029101E-3</v>
      </c>
      <c r="AH56" s="12">
        <v>2.54156518651252E-4</v>
      </c>
      <c r="AI56" s="12">
        <v>-8.5470127688657607E-3</v>
      </c>
      <c r="AJ56" s="12">
        <v>-3.6662645577544201E-3</v>
      </c>
      <c r="AK56" s="12">
        <v>-6.7152891403699797E-3</v>
      </c>
      <c r="AL56" s="12">
        <v>-2.15906814241486E-3</v>
      </c>
      <c r="AM56" s="12">
        <v>-3.1337523768146101E-4</v>
      </c>
      <c r="AN56" s="12">
        <v>2.0303462885119E-2</v>
      </c>
      <c r="AO56" s="12">
        <v>1.11207064065137E-2</v>
      </c>
      <c r="AP56" s="12">
        <v>1.56650668385722E-2</v>
      </c>
      <c r="AQ56" s="12">
        <v>3.0201542699307099E-3</v>
      </c>
      <c r="AR56" s="19">
        <v>2.0803789913714501E-3</v>
      </c>
      <c r="AS56" s="12">
        <v>-1.30779048057425E-3</v>
      </c>
      <c r="AT56" s="12">
        <v>1.0837694712164201E-3</v>
      </c>
      <c r="AU56" s="12">
        <v>2.4790658470936699E-3</v>
      </c>
      <c r="AV56" s="12">
        <v>2.3568144203615598E-3</v>
      </c>
      <c r="AW56" s="12">
        <v>-1.49597829321683E-3</v>
      </c>
      <c r="AX56" s="12">
        <v>4.2109067831617103E-3</v>
      </c>
      <c r="AY56" s="12">
        <v>9.3059693032364105E-4</v>
      </c>
      <c r="AZ56" s="12">
        <v>-1.97117572159373E-3</v>
      </c>
      <c r="BA56" s="12">
        <v>-1.24846844340337E-3</v>
      </c>
      <c r="BB56" s="12">
        <v>-2.5432364998721401E-3</v>
      </c>
      <c r="BC56" s="12">
        <v>-2.2828386711592399E-3</v>
      </c>
      <c r="BD56" s="12">
        <v>-1.22725575034224E-3</v>
      </c>
      <c r="BE56" s="12">
        <v>-1.46893061193171E-3</v>
      </c>
      <c r="BF56" s="12">
        <v>5.6041192636107602E-3</v>
      </c>
      <c r="BG56" s="12">
        <v>1.0080211946760799E-3</v>
      </c>
    </row>
    <row r="57" spans="1:152" x14ac:dyDescent="0.25">
      <c r="A57" t="s">
        <v>315</v>
      </c>
      <c r="B57" s="12">
        <v>1.51178592943842E-2</v>
      </c>
      <c r="C57" s="12">
        <v>5.0157701161637003E-3</v>
      </c>
      <c r="D57" s="12">
        <v>4.22399185561454E-3</v>
      </c>
      <c r="E57" s="12">
        <v>2.9985123118663301E-3</v>
      </c>
      <c r="F57" s="12">
        <v>3.9340222120796704E-3</v>
      </c>
      <c r="G57" s="12">
        <v>3.7401400864762202E-3</v>
      </c>
      <c r="H57" s="12">
        <v>1.9860068065860499E-3</v>
      </c>
      <c r="I57" s="12">
        <v>3.23987574182399E-3</v>
      </c>
      <c r="J57" s="12">
        <v>-2.23317040728657E-2</v>
      </c>
      <c r="K57" s="12">
        <v>-7.2347395863973799E-3</v>
      </c>
      <c r="L57" s="12">
        <v>-4.1617998332267201E-3</v>
      </c>
      <c r="M57" s="12">
        <v>-5.1099034156363498E-3</v>
      </c>
      <c r="N57" s="12">
        <v>-1.09475586143973E-2</v>
      </c>
      <c r="O57" s="12">
        <v>-4.4769157074920601E-2</v>
      </c>
      <c r="P57" s="12">
        <v>3.29592987711601E-3</v>
      </c>
      <c r="Q57" s="12">
        <v>5.3525522647544397E-3</v>
      </c>
      <c r="R57" s="12">
        <v>6.4614811080535199E-3</v>
      </c>
      <c r="S57" s="12">
        <v>5.6638974411787101E-3</v>
      </c>
      <c r="T57" s="12">
        <v>2.99187549397449E-3</v>
      </c>
      <c r="U57" s="12">
        <v>-4.4681972797024601E-3</v>
      </c>
      <c r="V57" s="12">
        <v>-9.2205728596454002E-4</v>
      </c>
      <c r="W57" s="12">
        <v>-4.2376196189124098E-3</v>
      </c>
      <c r="X57" s="12">
        <v>3.7514966267875398E-3</v>
      </c>
      <c r="Y57" s="12">
        <v>2.73428055479683E-3</v>
      </c>
      <c r="Z57" s="12">
        <v>-2.7223198933443902E-3</v>
      </c>
      <c r="AA57" s="12">
        <v>1.6245645556382901E-5</v>
      </c>
      <c r="AB57" s="12">
        <v>2.3976459385322601E-3</v>
      </c>
      <c r="AC57" s="12">
        <v>2.6331904733549899E-3</v>
      </c>
      <c r="AD57" s="12">
        <v>-1.6666296110451E-2</v>
      </c>
      <c r="AE57" s="12">
        <v>-1.6686989795744399E-3</v>
      </c>
      <c r="AF57" s="12">
        <v>-4.4078700228275701E-3</v>
      </c>
      <c r="AG57" s="12">
        <v>3.2178914748371701E-3</v>
      </c>
      <c r="AH57" s="12">
        <v>4.4892781410053499E-3</v>
      </c>
      <c r="AI57" s="12">
        <v>1.40200854075815E-3</v>
      </c>
      <c r="AJ57" s="12">
        <v>7.4900672580739301E-4</v>
      </c>
      <c r="AK57" s="12">
        <v>1.2357968912101601E-3</v>
      </c>
      <c r="AL57" s="12">
        <v>3.3849834443980399E-3</v>
      </c>
      <c r="AM57" s="12">
        <v>6.4762993918099599E-3</v>
      </c>
      <c r="AN57" s="12">
        <v>5.6146611855940496E-3</v>
      </c>
      <c r="AO57" s="12">
        <v>7.1683069425010001E-3</v>
      </c>
      <c r="AP57" s="12">
        <v>7.1627889733100704E-3</v>
      </c>
      <c r="AQ57" s="12">
        <v>-8.0125955811963603E-5</v>
      </c>
      <c r="AR57" s="19">
        <v>1.89374354006309E-3</v>
      </c>
      <c r="AS57" s="12">
        <v>-3.3852054373075902E-4</v>
      </c>
      <c r="AT57" s="12">
        <v>7.1344259462414704E-3</v>
      </c>
      <c r="AU57" s="12">
        <v>5.6950799862478798E-3</v>
      </c>
      <c r="AV57" s="12">
        <v>3.0020305420566302E-3</v>
      </c>
      <c r="AW57" s="12">
        <v>2.9827514854542398E-3</v>
      </c>
      <c r="AX57" s="12">
        <v>-1.5288936277285201E-4</v>
      </c>
      <c r="AY57" s="12">
        <v>5.8300297693409404E-3</v>
      </c>
      <c r="AZ57" s="12">
        <v>3.4946298991711399E-3</v>
      </c>
      <c r="BA57" s="12">
        <v>-5.2227029796282696E-4</v>
      </c>
      <c r="BB57" s="12">
        <v>4.8423502332513501E-3</v>
      </c>
      <c r="BC57" s="12">
        <v>3.2922287962063E-3</v>
      </c>
      <c r="BD57" s="12">
        <v>3.52019824019285E-3</v>
      </c>
      <c r="BE57" s="12">
        <v>2.50451683997046E-3</v>
      </c>
      <c r="BF57" s="12">
        <v>3.81239868942773E-4</v>
      </c>
      <c r="BG57" s="12">
        <v>2.63866173645205E-3</v>
      </c>
    </row>
    <row r="58" spans="1:152" x14ac:dyDescent="0.25">
      <c r="A58" t="s">
        <v>215</v>
      </c>
      <c r="B58" s="12">
        <v>7.4276272591910003E-3</v>
      </c>
      <c r="C58" s="12">
        <v>4.4241931403212103E-3</v>
      </c>
      <c r="D58" s="12">
        <v>-2.5848511957961701E-3</v>
      </c>
      <c r="E58" s="12">
        <v>2.0255043498505101E-3</v>
      </c>
      <c r="F58" s="12">
        <v>2.94533739676135E-3</v>
      </c>
      <c r="G58" s="12">
        <v>4.4876812838812001E-3</v>
      </c>
      <c r="H58" s="12">
        <v>7.1438697035688401E-3</v>
      </c>
      <c r="I58" s="12">
        <v>5.7164897794812304E-3</v>
      </c>
      <c r="J58" s="12">
        <v>2.6560142212485498E-3</v>
      </c>
      <c r="K58" s="12">
        <v>1.7442270783487601E-3</v>
      </c>
      <c r="L58" s="12">
        <v>7.2151030218296497E-3</v>
      </c>
      <c r="M58" s="12">
        <v>1.39689783311338E-3</v>
      </c>
      <c r="N58" s="12">
        <v>7.8001624964520498E-3</v>
      </c>
      <c r="O58" s="12">
        <v>7.0028127479782902E-3</v>
      </c>
      <c r="P58" s="12">
        <v>4.1849735005682603E-3</v>
      </c>
      <c r="Q58" s="12">
        <v>4.5004936035580103E-4</v>
      </c>
      <c r="R58" s="12">
        <v>6.6301569035660604E-3</v>
      </c>
      <c r="S58" s="12">
        <v>5.6399744153260798E-3</v>
      </c>
      <c r="T58" s="12">
        <v>4.3164307607308104E-3</v>
      </c>
      <c r="U58" s="12">
        <v>5.5730338263711597E-3</v>
      </c>
      <c r="V58" s="12">
        <v>3.0312857733927399E-3</v>
      </c>
      <c r="W58" s="12">
        <v>-5.13195068260851E-4</v>
      </c>
      <c r="X58" s="12">
        <v>3.4726740471724702E-3</v>
      </c>
      <c r="Y58" s="12">
        <v>-1.6166450178236101E-3</v>
      </c>
      <c r="Z58" s="12">
        <v>3.6492649496777801E-3</v>
      </c>
      <c r="AA58" s="12">
        <v>3.4231200808982E-3</v>
      </c>
      <c r="AB58" s="12">
        <v>1.94946630889048E-3</v>
      </c>
      <c r="AC58" s="12">
        <v>2.1239609003800199E-3</v>
      </c>
      <c r="AD58" s="12">
        <v>2.6970987892528898E-3</v>
      </c>
      <c r="AE58" s="12">
        <v>2.9091811416058302E-3</v>
      </c>
      <c r="AF58" s="12">
        <v>-3.2757456512664297E-2</v>
      </c>
      <c r="AG58" s="12">
        <v>-7.3786760395862403E-3</v>
      </c>
      <c r="AH58" s="12">
        <v>-4.0915158908739003E-3</v>
      </c>
      <c r="AI58" s="12">
        <v>4.4827631977772198E-3</v>
      </c>
      <c r="AJ58" s="12">
        <v>4.3204264564603804E-3</v>
      </c>
      <c r="AK58" s="12">
        <v>-4.1413702953088096E-3</v>
      </c>
      <c r="AL58" s="12">
        <v>-1.09921848298198E-2</v>
      </c>
      <c r="AM58" s="12">
        <v>2.2054135249369102E-3</v>
      </c>
      <c r="AN58" s="12">
        <v>1.9855981150625401E-3</v>
      </c>
      <c r="AO58" s="12">
        <v>2.6726840055989301E-4</v>
      </c>
      <c r="AP58" s="12">
        <v>6.5416370953292702E-4</v>
      </c>
      <c r="AQ58" s="12">
        <v>-4.4287224223186301E-4</v>
      </c>
      <c r="AR58" s="19">
        <v>1.7316159149893299E-3</v>
      </c>
      <c r="AS58" s="12">
        <v>-2.1342528117061798E-3</v>
      </c>
      <c r="AT58" s="12">
        <v>5.0148173908654498E-3</v>
      </c>
      <c r="AU58" s="12">
        <v>2.0893124884494799E-3</v>
      </c>
      <c r="AV58" s="12">
        <v>9.8910850395307896E-4</v>
      </c>
      <c r="AW58" s="12">
        <v>2.5037409207228798E-3</v>
      </c>
      <c r="AX58" s="12">
        <v>3.5541501515373099E-3</v>
      </c>
      <c r="AY58" s="12">
        <v>1.7910257953252301E-3</v>
      </c>
      <c r="AZ58" s="12">
        <v>2.3839260711145398E-3</v>
      </c>
      <c r="BA58" s="12">
        <v>4.8845943310712103E-4</v>
      </c>
      <c r="BB58" s="12">
        <v>1.47473481166008E-3</v>
      </c>
      <c r="BC58" s="12">
        <v>-9.1534241057662498E-4</v>
      </c>
      <c r="BD58" s="12">
        <v>1.2027115550025101E-3</v>
      </c>
      <c r="BE58" s="12">
        <v>1.7955338891629299E-3</v>
      </c>
      <c r="BF58" s="12">
        <v>1.0209651944565301E-3</v>
      </c>
      <c r="BG58" s="12">
        <v>2.3819430364836699E-3</v>
      </c>
    </row>
    <row r="59" spans="1:152" x14ac:dyDescent="0.25">
      <c r="A59" t="s">
        <v>184</v>
      </c>
      <c r="B59" s="12">
        <v>-2.2594973258670301E-2</v>
      </c>
      <c r="C59" s="12">
        <v>-8.1617071750779407E-3</v>
      </c>
      <c r="D59" s="12">
        <v>-2.2746458533906698E-3</v>
      </c>
      <c r="E59" s="12">
        <v>-7.2928261241187601E-3</v>
      </c>
      <c r="F59" s="12">
        <v>-1.87816044428923E-3</v>
      </c>
      <c r="G59" s="12">
        <v>-4.7823578877409199E-3</v>
      </c>
      <c r="H59" s="12">
        <v>1.3650223865208901E-2</v>
      </c>
      <c r="I59" s="12">
        <v>5.6745163987822502E-4</v>
      </c>
      <c r="J59" s="12">
        <v>5.2339624556311604E-3</v>
      </c>
      <c r="K59" s="12">
        <v>6.5561733345828902E-3</v>
      </c>
      <c r="L59" s="12">
        <v>2.5490121915756601E-3</v>
      </c>
      <c r="M59" s="12">
        <v>3.87664431472544E-3</v>
      </c>
      <c r="N59" s="12">
        <v>-1.8862480302744399E-3</v>
      </c>
      <c r="O59" s="12">
        <v>-5.7263780954956702E-3</v>
      </c>
      <c r="P59" s="12">
        <v>-3.6703417913454802E-3</v>
      </c>
      <c r="Q59" s="12">
        <v>6.6248570863475902E-3</v>
      </c>
      <c r="R59" s="12">
        <v>-8.0026594906793605E-3</v>
      </c>
      <c r="S59" s="12">
        <v>-1.0100223346097699E-2</v>
      </c>
      <c r="T59" s="12">
        <v>-4.7811057946608197E-3</v>
      </c>
      <c r="U59" s="12">
        <v>-2.5329609553596599E-2</v>
      </c>
      <c r="V59" s="12">
        <v>-9.4777335633620691E-3</v>
      </c>
      <c r="W59" s="12">
        <v>-6.5782634677210797E-3</v>
      </c>
      <c r="X59" s="12">
        <v>-1.24602000538859E-2</v>
      </c>
      <c r="Y59" s="12">
        <v>-5.3119929769070403E-3</v>
      </c>
      <c r="Z59" s="12">
        <v>-2.1805082805556901E-3</v>
      </c>
      <c r="AA59" s="12">
        <v>-1.07605185449395E-2</v>
      </c>
      <c r="AB59" s="12">
        <v>-1.1464571598179801E-2</v>
      </c>
      <c r="AC59" s="12">
        <v>-8.2474091097470992E-3</v>
      </c>
      <c r="AD59" s="12">
        <v>-1.01643504290212E-2</v>
      </c>
      <c r="AE59" s="12">
        <v>-1.0563347117271899E-2</v>
      </c>
      <c r="AF59" s="12">
        <v>4.2591891325984198E-2</v>
      </c>
      <c r="AG59" s="12">
        <v>4.7239602084721603E-2</v>
      </c>
      <c r="AH59" s="12">
        <v>1.8268948795111501E-2</v>
      </c>
      <c r="AI59" s="12">
        <v>-2.56656918977016E-3</v>
      </c>
      <c r="AJ59" s="12">
        <v>9.3650630454912599E-3</v>
      </c>
      <c r="AK59" s="12">
        <v>2.16448806501418E-2</v>
      </c>
      <c r="AL59" s="12">
        <v>2.61446784880719E-2</v>
      </c>
      <c r="AM59" s="12">
        <v>-7.0392344633204602E-3</v>
      </c>
      <c r="AN59" s="12">
        <v>-1.2231451927038201E-2</v>
      </c>
      <c r="AO59" s="12">
        <v>-1.48763212655324E-2</v>
      </c>
      <c r="AP59" s="12">
        <v>-1.3858997711671799E-2</v>
      </c>
      <c r="AQ59" s="12">
        <v>6.1570991220088302E-3</v>
      </c>
      <c r="AR59" s="19">
        <v>1.6789124295872801E-3</v>
      </c>
      <c r="AS59" s="12">
        <v>2.9345014852176798E-3</v>
      </c>
      <c r="AT59" s="12">
        <v>-1.31640040822239E-2</v>
      </c>
      <c r="AU59" s="12">
        <v>-8.6458587613719596E-3</v>
      </c>
      <c r="AV59" s="12">
        <v>-4.8538266624857298E-3</v>
      </c>
      <c r="AW59" s="12">
        <v>-6.7048075518691998E-3</v>
      </c>
      <c r="AX59" s="12">
        <v>-4.8839758456480998E-3</v>
      </c>
      <c r="AY59" s="12">
        <v>-7.5459191495218904E-3</v>
      </c>
      <c r="AZ59" s="12">
        <v>-4.4476139903774003E-3</v>
      </c>
      <c r="BA59" s="12">
        <v>-3.5070353058081101E-3</v>
      </c>
      <c r="BB59" s="12">
        <v>-3.35405823801129E-3</v>
      </c>
      <c r="BC59" s="12">
        <v>1.0927804086586E-2</v>
      </c>
      <c r="BD59" s="12">
        <v>-6.0352449685775796E-3</v>
      </c>
      <c r="BE59" s="12">
        <v>-5.2203240368123198E-3</v>
      </c>
      <c r="BF59" s="12">
        <v>-5.4171917730715799E-3</v>
      </c>
      <c r="BG59" s="12">
        <v>-3.4481843460476402E-3</v>
      </c>
    </row>
    <row r="60" spans="1:152" x14ac:dyDescent="0.25">
      <c r="A60" t="s">
        <v>254</v>
      </c>
      <c r="B60" s="12">
        <v>3.8780816073242198E-3</v>
      </c>
      <c r="C60" s="12">
        <v>2.2062420996198399E-3</v>
      </c>
      <c r="D60" s="12">
        <v>8.0232445455605196E-4</v>
      </c>
      <c r="E60" s="12">
        <v>-1.6932533703603299E-3</v>
      </c>
      <c r="F60" s="12">
        <v>-2.9792297083782501E-3</v>
      </c>
      <c r="G60" s="12">
        <v>-1.9804243903188401E-4</v>
      </c>
      <c r="H60" s="12">
        <v>-1.11695925647189E-3</v>
      </c>
      <c r="I60" s="12">
        <v>7.2753719292190197E-4</v>
      </c>
      <c r="J60" s="12">
        <v>8.2746948701682595E-3</v>
      </c>
      <c r="K60" s="12">
        <v>6.1551421239824204E-3</v>
      </c>
      <c r="L60" s="12">
        <v>7.5059127915610997E-3</v>
      </c>
      <c r="M60" s="12">
        <v>2.6864083470477802E-3</v>
      </c>
      <c r="N60" s="12">
        <v>1.0116641174379999E-2</v>
      </c>
      <c r="O60" s="12">
        <v>5.0994009706046596E-3</v>
      </c>
      <c r="P60" s="12">
        <v>3.3476743617696101E-3</v>
      </c>
      <c r="Q60" s="12">
        <v>-6.1750502516798797E-3</v>
      </c>
      <c r="R60" s="12">
        <v>9.7181567414560805E-4</v>
      </c>
      <c r="S60" s="12">
        <v>4.1559846724040202E-3</v>
      </c>
      <c r="T60" s="12">
        <v>2.5055997917298499E-3</v>
      </c>
      <c r="U60" s="12">
        <v>7.1462051771992901E-3</v>
      </c>
      <c r="V60" s="12">
        <v>6.10176755785317E-3</v>
      </c>
      <c r="W60" s="12">
        <v>7.0834535636580898E-3</v>
      </c>
      <c r="X60" s="12">
        <v>4.7370296226497298E-3</v>
      </c>
      <c r="Y60" s="12">
        <v>-3.2989038658785999E-3</v>
      </c>
      <c r="Z60" s="12">
        <v>4.2768526421597701E-3</v>
      </c>
      <c r="AA60" s="12">
        <v>3.4861920617158498E-3</v>
      </c>
      <c r="AB60" s="12">
        <v>3.74483160452913E-3</v>
      </c>
      <c r="AC60" s="12">
        <v>3.87840251147668E-3</v>
      </c>
      <c r="AD60" s="12">
        <v>6.3418771368839999E-3</v>
      </c>
      <c r="AE60" s="12">
        <v>4.5512154008522203E-3</v>
      </c>
      <c r="AF60" s="12">
        <v>3.44943678867536E-3</v>
      </c>
      <c r="AG60" s="12">
        <v>-6.77374927825163E-3</v>
      </c>
      <c r="AH60" s="12">
        <v>-1.14480530384156E-2</v>
      </c>
      <c r="AI60" s="12">
        <v>-1.9073887115507301E-3</v>
      </c>
      <c r="AJ60" s="12">
        <v>1.6878203093111199E-3</v>
      </c>
      <c r="AK60" s="12">
        <v>6.9573093930029003E-3</v>
      </c>
      <c r="AL60" s="12">
        <v>-8.1576449622910597E-3</v>
      </c>
      <c r="AM60" s="12">
        <v>-1.8413285529186899E-3</v>
      </c>
      <c r="AN60" s="12">
        <v>1.3815130418084699E-3</v>
      </c>
      <c r="AO60" s="12">
        <v>-1.01168850553402E-3</v>
      </c>
      <c r="AP60" s="12">
        <v>8.4480268511888097E-4</v>
      </c>
      <c r="AQ60" s="12">
        <v>-2.39485449240436E-4</v>
      </c>
      <c r="AR60" s="19">
        <v>1.64804451141867E-3</v>
      </c>
      <c r="AS60" s="12">
        <v>2.2714230058401702E-3</v>
      </c>
      <c r="AT60" s="12">
        <v>4.5549369465744697E-3</v>
      </c>
      <c r="AU60" s="12">
        <v>2.0133175961983599E-3</v>
      </c>
      <c r="AV60" s="12">
        <v>-1.8429328697777601E-2</v>
      </c>
      <c r="AW60" s="12">
        <v>-1.3879843546459001E-2</v>
      </c>
      <c r="AX60" s="12">
        <v>-1.43157077049316E-3</v>
      </c>
      <c r="AY60" s="12">
        <v>-5.5110314479792804E-4</v>
      </c>
      <c r="AZ60" s="12">
        <v>-5.4368986577029302E-3</v>
      </c>
      <c r="BA60" s="12">
        <v>-1.40629045657978E-3</v>
      </c>
      <c r="BB60" s="12">
        <v>-1.0062302873357E-2</v>
      </c>
      <c r="BC60" s="12">
        <v>1.34239444745752E-3</v>
      </c>
      <c r="BD60" s="12">
        <v>-6.8360269783380896E-3</v>
      </c>
      <c r="BE60" s="12">
        <v>-4.3686716239186903E-3</v>
      </c>
      <c r="BF60" s="12">
        <v>-2.2626935342455298E-3</v>
      </c>
      <c r="BG60" s="12">
        <v>2.9041460157999601E-3</v>
      </c>
    </row>
    <row r="61" spans="1:152" x14ac:dyDescent="0.25">
      <c r="A61" t="s">
        <v>269</v>
      </c>
      <c r="B61" s="12">
        <v>-3.6212556514896798E-3</v>
      </c>
      <c r="C61" s="12">
        <v>-4.8628522725943403E-3</v>
      </c>
      <c r="D61" s="12">
        <v>-1.2279107186287301E-2</v>
      </c>
      <c r="E61" s="12">
        <v>-2.14795714178987E-3</v>
      </c>
      <c r="F61" s="12">
        <v>-3.2051093906703201E-3</v>
      </c>
      <c r="G61" s="12">
        <v>-6.5203708758784003E-3</v>
      </c>
      <c r="H61" s="12">
        <v>-5.1754657469631196E-3</v>
      </c>
      <c r="I61" s="12">
        <v>-2.1921558470811E-3</v>
      </c>
      <c r="J61" s="12">
        <v>-3.1622113318758201E-3</v>
      </c>
      <c r="K61" s="12">
        <v>-4.5330889771485498E-3</v>
      </c>
      <c r="L61" s="12">
        <v>-2.0068154719950801E-3</v>
      </c>
      <c r="M61" s="12">
        <v>-3.4721099130248798E-3</v>
      </c>
      <c r="N61" s="12">
        <v>-4.4172239599311897E-3</v>
      </c>
      <c r="O61" s="12">
        <v>-2.4937445122110301E-3</v>
      </c>
      <c r="P61" s="12">
        <v>-1.05322999473107E-3</v>
      </c>
      <c r="Q61" s="12">
        <v>5.6178790639171104E-3</v>
      </c>
      <c r="R61" s="12">
        <v>9.7151505801146496E-5</v>
      </c>
      <c r="S61" s="12">
        <v>-2.9952384050839801E-3</v>
      </c>
      <c r="T61" s="12">
        <v>-3.9850342946379002E-3</v>
      </c>
      <c r="U61" s="12">
        <v>-9.7095886893732702E-3</v>
      </c>
      <c r="V61" s="12">
        <v>-4.7763451501965197E-3</v>
      </c>
      <c r="W61" s="12">
        <v>-3.6886938521660298E-3</v>
      </c>
      <c r="X61" s="12">
        <v>-2.6436862353778198E-3</v>
      </c>
      <c r="Y61" s="12">
        <v>-2.7060220688244598E-3</v>
      </c>
      <c r="Z61" s="12">
        <v>-4.7242427212951304E-3</v>
      </c>
      <c r="AA61" s="12">
        <v>-4.03308727947033E-3</v>
      </c>
      <c r="AB61" s="12">
        <v>-5.1474412483439201E-3</v>
      </c>
      <c r="AC61" s="12">
        <v>-4.0958938657096097E-3</v>
      </c>
      <c r="AD61" s="12">
        <v>-9.8491419078136199E-4</v>
      </c>
      <c r="AE61" s="12">
        <v>-3.9994546852138799E-3</v>
      </c>
      <c r="AF61" s="12">
        <v>-1.24364919712713E-3</v>
      </c>
      <c r="AG61" s="12">
        <v>2.0265527506068502E-3</v>
      </c>
      <c r="AH61" s="12">
        <v>2.5570951381695601E-3</v>
      </c>
      <c r="AI61" s="12">
        <v>5.0516672209626703E-2</v>
      </c>
      <c r="AJ61" s="12">
        <v>-1.2916466674054801E-3</v>
      </c>
      <c r="AK61" s="12">
        <v>5.3848176559760496E-3</v>
      </c>
      <c r="AL61" s="12">
        <v>1.3901234757421801E-2</v>
      </c>
      <c r="AM61" s="12">
        <v>-5.9482812321878702E-3</v>
      </c>
      <c r="AN61" s="12">
        <v>-9.2093120017043995E-4</v>
      </c>
      <c r="AO61" s="12">
        <v>-4.2112082185161501E-4</v>
      </c>
      <c r="AP61" s="12">
        <v>-1.93442897295953E-3</v>
      </c>
      <c r="AQ61" s="12">
        <v>9.8068328437098101E-3</v>
      </c>
      <c r="AR61" s="19">
        <v>1.60925724255933E-3</v>
      </c>
      <c r="AS61" s="12">
        <v>-3.1986634509857101E-4</v>
      </c>
      <c r="AT61" s="12">
        <v>2.7558890642931399E-3</v>
      </c>
      <c r="AU61" s="12">
        <v>4.7305945598667801E-4</v>
      </c>
      <c r="AV61" s="12">
        <v>3.5911514134244001E-3</v>
      </c>
      <c r="AW61" s="12">
        <v>3.7836111465308701E-4</v>
      </c>
      <c r="AX61" s="12">
        <v>-4.7501032246503897E-3</v>
      </c>
      <c r="AY61" s="12">
        <v>-2.7031482620566E-4</v>
      </c>
      <c r="AZ61" s="12">
        <v>-1.3816498891051701E-4</v>
      </c>
      <c r="BA61" s="12">
        <v>2.9201273214822803E-4</v>
      </c>
      <c r="BB61" s="12">
        <v>2.5125165504260799E-3</v>
      </c>
      <c r="BC61" s="12">
        <v>3.0411580887183898E-3</v>
      </c>
      <c r="BD61" s="12">
        <v>-7.0615172744720504E-4</v>
      </c>
      <c r="BE61" s="12">
        <v>-1.7632263331498099E-3</v>
      </c>
      <c r="BF61" s="12">
        <v>-9.6372813313638599E-4</v>
      </c>
      <c r="BG61" s="12">
        <v>-8.7777277402677505E-4</v>
      </c>
    </row>
    <row r="62" spans="1:152" x14ac:dyDescent="0.25">
      <c r="A62" t="s">
        <v>270</v>
      </c>
      <c r="B62" s="12">
        <v>5.5667397909585801E-3</v>
      </c>
      <c r="C62" s="12">
        <v>-3.9090665675839999E-3</v>
      </c>
      <c r="D62" s="12">
        <v>-1.5420453803919E-2</v>
      </c>
      <c r="E62" s="12">
        <v>4.3215995664107002E-3</v>
      </c>
      <c r="F62" s="12">
        <v>5.1662111455720904E-3</v>
      </c>
      <c r="G62" s="12">
        <v>-2.7661945781653299E-3</v>
      </c>
      <c r="H62" s="12">
        <v>0.18023035863628301</v>
      </c>
      <c r="I62" s="12">
        <v>3.3766268398077698E-2</v>
      </c>
      <c r="J62" s="12">
        <v>-1.8328876797934299E-2</v>
      </c>
      <c r="K62" s="12">
        <v>-1.1969322092948599E-2</v>
      </c>
      <c r="L62" s="12">
        <v>-1.4425777125089899E-2</v>
      </c>
      <c r="M62" s="12">
        <v>-5.9486792317083896E-3</v>
      </c>
      <c r="N62" s="12">
        <v>-1.30800955422269E-2</v>
      </c>
      <c r="O62" s="12">
        <v>-1.05891684213778E-2</v>
      </c>
      <c r="P62" s="12">
        <v>-1.01482601075094E-2</v>
      </c>
      <c r="Q62" s="12">
        <v>-8.2144845254672992E-3</v>
      </c>
      <c r="R62" s="12">
        <v>-3.8570021376398101E-3</v>
      </c>
      <c r="S62" s="12">
        <v>-7.2501993575356102E-3</v>
      </c>
      <c r="T62" s="12">
        <v>-5.0849447564828296E-3</v>
      </c>
      <c r="U62" s="12">
        <v>1.4310605945293899E-2</v>
      </c>
      <c r="V62" s="12">
        <v>-5.4470895883851301E-3</v>
      </c>
      <c r="W62" s="12">
        <v>-6.0267848067523597E-3</v>
      </c>
      <c r="X62" s="12">
        <v>3.9334004411475698E-4</v>
      </c>
      <c r="Y62" s="12">
        <v>-4.4442327415668698E-3</v>
      </c>
      <c r="Z62" s="12">
        <v>-8.9516362208538897E-3</v>
      </c>
      <c r="AA62" s="12">
        <v>-2.05518298862828E-3</v>
      </c>
      <c r="AB62" s="12">
        <v>-4.5527775318295402E-4</v>
      </c>
      <c r="AC62" s="12">
        <v>-4.8084246527832302E-4</v>
      </c>
      <c r="AD62" s="12">
        <v>-5.5657421764359503E-3</v>
      </c>
      <c r="AE62" s="12">
        <v>-9.7040967559952705E-4</v>
      </c>
      <c r="AF62" s="12">
        <v>-1.07756576706915E-2</v>
      </c>
      <c r="AG62" s="12">
        <v>-4.91937217012645E-5</v>
      </c>
      <c r="AH62" s="12">
        <v>4.5480765455682198E-3</v>
      </c>
      <c r="AI62" s="12">
        <v>1.7764511088045E-3</v>
      </c>
      <c r="AJ62" s="12">
        <v>3.8701676408837201E-3</v>
      </c>
      <c r="AK62" s="12">
        <v>-7.5216084106684697E-3</v>
      </c>
      <c r="AL62" s="12">
        <v>-3.5754500697498201E-3</v>
      </c>
      <c r="AM62" s="12">
        <v>-7.4599957389169102E-4</v>
      </c>
      <c r="AN62" s="12">
        <v>-2.7068185402407399E-3</v>
      </c>
      <c r="AO62" s="12">
        <v>-4.7837559099649903E-3</v>
      </c>
      <c r="AP62" s="12">
        <v>-8.7333462128810404E-3</v>
      </c>
      <c r="AQ62" s="12">
        <v>-3.8342212574717198E-3</v>
      </c>
      <c r="AR62" s="19">
        <v>1.57064336084774E-3</v>
      </c>
      <c r="AS62" s="12">
        <v>-6.0891203664013398E-3</v>
      </c>
      <c r="AT62" s="12">
        <v>4.2807412980046004E-3</v>
      </c>
      <c r="AU62" s="12">
        <v>1.8101680923709E-3</v>
      </c>
      <c r="AV62" s="12">
        <v>4.16037406827987E-4</v>
      </c>
      <c r="AW62" s="12">
        <v>8.3899511243627702E-4</v>
      </c>
      <c r="AX62" s="12">
        <v>1.865052700795E-3</v>
      </c>
      <c r="AY62" s="12">
        <v>3.28118955701619E-3</v>
      </c>
      <c r="AZ62" s="12">
        <v>-4.2154795922589097E-3</v>
      </c>
      <c r="BA62" s="12">
        <v>-4.4426969410864704E-3</v>
      </c>
      <c r="BB62" s="12">
        <v>2.45820585947466E-3</v>
      </c>
      <c r="BC62" s="12">
        <v>-6.5940450668641702E-3</v>
      </c>
      <c r="BD62" s="12">
        <v>-1.14876593762369E-3</v>
      </c>
      <c r="BE62" s="12">
        <v>2.5150728492337598E-3</v>
      </c>
      <c r="BF62" s="12">
        <v>1.44370514905583E-3</v>
      </c>
      <c r="BG62" s="12">
        <v>-1.17705193905512E-3</v>
      </c>
    </row>
    <row r="63" spans="1:152" x14ac:dyDescent="0.25">
      <c r="A63" t="s">
        <v>247</v>
      </c>
      <c r="B63" s="12">
        <v>-2.2803464341496101E-2</v>
      </c>
      <c r="C63" s="12">
        <v>-1.06793227988179E-3</v>
      </c>
      <c r="D63" s="12">
        <v>-2.04383083272613E-2</v>
      </c>
      <c r="E63" s="12">
        <v>6.6115079276282303E-3</v>
      </c>
      <c r="F63" s="12">
        <v>-5.8707725437337696E-3</v>
      </c>
      <c r="G63" s="12">
        <v>-1.28172802957422E-2</v>
      </c>
      <c r="H63" s="12">
        <v>-1.7382071574849601E-2</v>
      </c>
      <c r="I63" s="12">
        <v>-6.8156372804131296E-3</v>
      </c>
      <c r="J63" s="12">
        <v>-9.9543111470897002E-3</v>
      </c>
      <c r="K63" s="12">
        <v>-6.6664014405455503E-3</v>
      </c>
      <c r="L63" s="12">
        <v>-7.3175649881412697E-3</v>
      </c>
      <c r="M63" s="12">
        <v>-5.4506063075776398E-3</v>
      </c>
      <c r="N63" s="12">
        <v>-1.25430752314884E-2</v>
      </c>
      <c r="O63" s="12">
        <v>-1.35296907179895E-2</v>
      </c>
      <c r="P63" s="12">
        <v>-1.0953063150366199E-2</v>
      </c>
      <c r="Q63" s="12">
        <v>-7.6607771913430297E-3</v>
      </c>
      <c r="R63" s="12">
        <v>-7.3300656712672599E-3</v>
      </c>
      <c r="S63" s="12">
        <v>-1.08962732222188E-3</v>
      </c>
      <c r="T63" s="12">
        <v>-3.7928160481675399E-3</v>
      </c>
      <c r="U63" s="12">
        <v>-1.40943074277347E-2</v>
      </c>
      <c r="V63" s="12">
        <v>-7.4735949330453997E-3</v>
      </c>
      <c r="W63" s="12">
        <v>-9.7354692592128006E-3</v>
      </c>
      <c r="X63" s="12">
        <v>-4.4717494138725297E-3</v>
      </c>
      <c r="Y63" s="12">
        <v>1.23669922797183E-3</v>
      </c>
      <c r="Z63" s="12">
        <v>-7.3838731161306398E-3</v>
      </c>
      <c r="AA63" s="12">
        <v>-2.2444270211745901E-3</v>
      </c>
      <c r="AB63" s="12">
        <v>-4.6586501306532802E-3</v>
      </c>
      <c r="AC63" s="12">
        <v>-2.08177530277056E-3</v>
      </c>
      <c r="AD63" s="12">
        <v>-6.0618348834266603E-3</v>
      </c>
      <c r="AE63" s="12">
        <v>-1.85541315791178E-3</v>
      </c>
      <c r="AF63" s="12">
        <v>-5.5482026169762699E-3</v>
      </c>
      <c r="AG63" s="12">
        <v>-2.4577359031119298E-3</v>
      </c>
      <c r="AH63" s="12">
        <v>2.2153883832527598E-3</v>
      </c>
      <c r="AI63" s="12">
        <v>-8.3376304083306197E-3</v>
      </c>
      <c r="AJ63" s="12">
        <v>-6.0116382200578998E-4</v>
      </c>
      <c r="AK63" s="12">
        <v>-2.5828524685267301E-3</v>
      </c>
      <c r="AL63" s="12">
        <v>-3.0672167614116401E-3</v>
      </c>
      <c r="AM63" s="12">
        <v>1.2833167132632201E-4</v>
      </c>
      <c r="AN63" s="12">
        <v>0.119697535658409</v>
      </c>
      <c r="AO63" s="12">
        <v>2.1006059040898299E-2</v>
      </c>
      <c r="AP63" s="12">
        <v>1.0917943769424499E-2</v>
      </c>
      <c r="AQ63" s="12">
        <v>-8.9532073428065795E-3</v>
      </c>
      <c r="AR63" s="19">
        <v>1.5164628137103199E-3</v>
      </c>
      <c r="AS63" s="12">
        <v>-3.9204497901879102E-3</v>
      </c>
      <c r="AT63" s="12">
        <v>-8.3654194107001308E-3</v>
      </c>
      <c r="AU63" s="12">
        <v>-6.1560839162231804E-3</v>
      </c>
      <c r="AV63" s="12">
        <v>5.0236942416380696E-4</v>
      </c>
      <c r="AW63" s="12">
        <v>5.1413866957465701E-3</v>
      </c>
      <c r="AX63" s="12">
        <v>-3.67875230427863E-3</v>
      </c>
      <c r="AY63" s="12">
        <v>-3.63947254756098E-3</v>
      </c>
      <c r="AZ63" s="12">
        <v>7.7801409811075102E-6</v>
      </c>
      <c r="BA63" s="12">
        <v>-2.52062122774985E-3</v>
      </c>
      <c r="BB63" s="12">
        <v>8.8256466172063897E-4</v>
      </c>
      <c r="BC63" s="12">
        <v>-3.30509822244352E-3</v>
      </c>
      <c r="BD63" s="12">
        <v>-2.9789546933744202E-3</v>
      </c>
      <c r="BE63" s="12">
        <v>7.9653231133286796E-3</v>
      </c>
      <c r="BF63" s="12">
        <v>-2.1521092840309799E-3</v>
      </c>
      <c r="BG63" s="12">
        <v>-3.6957201621883599E-4</v>
      </c>
    </row>
    <row r="64" spans="1:152" x14ac:dyDescent="0.25">
      <c r="A64" t="s">
        <v>275</v>
      </c>
      <c r="B64" s="12">
        <v>1.20197038917381E-2</v>
      </c>
      <c r="C64" s="12">
        <v>5.4698279345864404E-3</v>
      </c>
      <c r="D64" s="12">
        <v>7.7646996267399897E-3</v>
      </c>
      <c r="E64" s="12">
        <v>5.3715817889594801E-4</v>
      </c>
      <c r="F64" s="12">
        <v>7.2824091600850798E-4</v>
      </c>
      <c r="G64" s="12">
        <v>3.76073788803047E-3</v>
      </c>
      <c r="H64" s="12">
        <v>3.7302780072456698E-3</v>
      </c>
      <c r="I64" s="12">
        <v>3.1212728454552601E-3</v>
      </c>
      <c r="J64" s="12">
        <v>1.50961555497276E-3</v>
      </c>
      <c r="K64" s="12">
        <v>-1.94221960324857E-3</v>
      </c>
      <c r="L64" s="12">
        <v>2.3731189268606599E-3</v>
      </c>
      <c r="M64" s="12">
        <v>8.8801942721932305E-4</v>
      </c>
      <c r="N64" s="12">
        <v>5.4818328596464997E-3</v>
      </c>
      <c r="O64" s="12">
        <v>5.8313814747489598E-3</v>
      </c>
      <c r="P64" s="12">
        <v>-4.5209137334384997E-3</v>
      </c>
      <c r="Q64" s="12">
        <v>-0.217097912350394</v>
      </c>
      <c r="R64" s="12">
        <v>-1.39539771937122E-3</v>
      </c>
      <c r="S64" s="12">
        <v>4.74069086416452E-3</v>
      </c>
      <c r="T64" s="12">
        <v>4.9383963175495902E-3</v>
      </c>
      <c r="U64" s="12">
        <v>1.03777000953315E-2</v>
      </c>
      <c r="V64" s="12">
        <v>4.9112451533814003E-3</v>
      </c>
      <c r="W64" s="12">
        <v>2.2362021115016001E-3</v>
      </c>
      <c r="X64" s="12">
        <v>5.06722778364332E-3</v>
      </c>
      <c r="Y64" s="12">
        <v>1.9053864547216501E-3</v>
      </c>
      <c r="Z64" s="12">
        <v>2.3817434654205402E-3</v>
      </c>
      <c r="AA64" s="12">
        <v>3.9890944035629499E-3</v>
      </c>
      <c r="AB64" s="12">
        <v>4.0374322489629896E-3</v>
      </c>
      <c r="AC64" s="12">
        <v>3.24923127234597E-3</v>
      </c>
      <c r="AD64" s="12">
        <v>4.0590619211920099E-3</v>
      </c>
      <c r="AE64" s="12">
        <v>5.1259369857509602E-3</v>
      </c>
      <c r="AF64" s="12">
        <v>1.69208887987462E-3</v>
      </c>
      <c r="AG64" s="12">
        <v>1.3848139881469999E-3</v>
      </c>
      <c r="AH64" s="12">
        <v>1.91506916967819E-3</v>
      </c>
      <c r="AI64" s="12">
        <v>1.6997278065857E-3</v>
      </c>
      <c r="AJ64" s="12">
        <v>2.5302186359996699E-3</v>
      </c>
      <c r="AK64" s="12">
        <v>1.7280194470849701E-3</v>
      </c>
      <c r="AL64" s="12">
        <v>2.2979173392767799E-3</v>
      </c>
      <c r="AM64" s="12">
        <v>5.7216312498522995E-4</v>
      </c>
      <c r="AN64" s="12">
        <v>-1.0026822818912601E-3</v>
      </c>
      <c r="AO64" s="12">
        <v>2.1209181869446198E-3</v>
      </c>
      <c r="AP64" s="12">
        <v>3.7714508881573502E-3</v>
      </c>
      <c r="AQ64" s="12">
        <v>2.8746669556569101E-3</v>
      </c>
      <c r="AR64" s="19">
        <v>1.3347915389207701E-3</v>
      </c>
      <c r="AS64" s="12">
        <v>-3.2825551296148201E-3</v>
      </c>
      <c r="AT64" s="12">
        <v>4.2568868233204202E-3</v>
      </c>
      <c r="AU64" s="12">
        <v>4.7339442589027303E-3</v>
      </c>
      <c r="AV64" s="12">
        <v>-6.7055187304968502E-3</v>
      </c>
      <c r="AW64" s="12">
        <v>-5.7142059880943802E-4</v>
      </c>
      <c r="AX64" s="12">
        <v>7.6271357237047495E-4</v>
      </c>
      <c r="AY64" s="12">
        <v>2.2821195030748699E-3</v>
      </c>
      <c r="AZ64" s="12">
        <v>-2.4867758624408298E-3</v>
      </c>
      <c r="BA64" s="12">
        <v>-8.4169569372290795E-4</v>
      </c>
      <c r="BB64" s="12">
        <v>1.87319659203565E-3</v>
      </c>
      <c r="BC64" s="12">
        <v>2.3232309624070099E-3</v>
      </c>
      <c r="BD64" s="12">
        <v>3.4902566029646901E-3</v>
      </c>
      <c r="BE64" s="12">
        <v>2.6034276149092999E-3</v>
      </c>
      <c r="BF64" s="12">
        <v>2.7845174747260202E-4</v>
      </c>
      <c r="BG64" s="12">
        <v>2.5326243872953501E-3</v>
      </c>
    </row>
    <row r="65" spans="1:59" x14ac:dyDescent="0.25">
      <c r="A65" t="s">
        <v>192</v>
      </c>
      <c r="B65" s="12">
        <v>1.5073329283310601E-2</v>
      </c>
      <c r="C65" s="12">
        <v>1.06937944658697E-2</v>
      </c>
      <c r="D65" s="12">
        <v>2.85531072006809E-2</v>
      </c>
      <c r="E65" s="12">
        <v>1.9038928218159799E-2</v>
      </c>
      <c r="F65" s="12">
        <v>1.07756195115901E-2</v>
      </c>
      <c r="G65" s="12">
        <v>3.0143350531855202E-2</v>
      </c>
      <c r="H65" s="12">
        <v>-1.98345808083267E-3</v>
      </c>
      <c r="I65" s="12">
        <v>1.7215409669574799E-2</v>
      </c>
      <c r="J65" s="12">
        <v>5.58085242751356E-2</v>
      </c>
      <c r="K65" s="12">
        <v>2.5387287843729098E-2</v>
      </c>
      <c r="L65" s="12">
        <v>-4.0760600810138402E-2</v>
      </c>
      <c r="M65" s="12">
        <v>-0.110009944025743</v>
      </c>
      <c r="N65" s="12">
        <v>-0.13265446970258099</v>
      </c>
      <c r="O65" s="12">
        <v>-2.2307672184299899E-2</v>
      </c>
      <c r="P65" s="12">
        <v>1.52330955642682E-2</v>
      </c>
      <c r="Q65" s="12">
        <v>2.6290272142536399E-2</v>
      </c>
      <c r="R65" s="12">
        <v>7.9891853083553198E-3</v>
      </c>
      <c r="S65" s="12">
        <v>9.5187880170047104E-3</v>
      </c>
      <c r="T65" s="12">
        <v>1.0882069860379401E-2</v>
      </c>
      <c r="U65" s="12">
        <v>1.9499844456225799E-2</v>
      </c>
      <c r="V65" s="12">
        <v>1.85837713940912E-2</v>
      </c>
      <c r="W65" s="12">
        <v>2.4185227755768202E-2</v>
      </c>
      <c r="X65" s="12">
        <v>1.7406393994676299E-2</v>
      </c>
      <c r="Y65" s="12">
        <v>1.3236024538237299E-2</v>
      </c>
      <c r="Z65" s="12">
        <v>8.2479330101840401E-3</v>
      </c>
      <c r="AA65" s="12">
        <v>2.2305791114078901E-2</v>
      </c>
      <c r="AB65" s="12">
        <v>2.58786956788567E-2</v>
      </c>
      <c r="AC65" s="12">
        <v>1.7988235849265E-2</v>
      </c>
      <c r="AD65" s="12">
        <v>2.61943804766415E-2</v>
      </c>
      <c r="AE65" s="12">
        <v>2.1898882404003901E-2</v>
      </c>
      <c r="AF65" s="12">
        <v>-1.2668423359538701E-2</v>
      </c>
      <c r="AG65" s="12">
        <v>-9.3128176681213492E-3</v>
      </c>
      <c r="AH65" s="12">
        <v>3.9049248896606798E-4</v>
      </c>
      <c r="AI65" s="12">
        <v>7.6030138844845304E-3</v>
      </c>
      <c r="AJ65" s="12">
        <v>-3.25759510601248E-2</v>
      </c>
      <c r="AK65" s="12">
        <v>-1.07602018377978E-2</v>
      </c>
      <c r="AL65" s="12">
        <v>1.99768837133956E-2</v>
      </c>
      <c r="AM65" s="12">
        <v>-1.39148684404147E-2</v>
      </c>
      <c r="AN65" s="12">
        <v>1.5563763177484801E-2</v>
      </c>
      <c r="AO65" s="12">
        <v>2.9664747828326201E-3</v>
      </c>
      <c r="AP65" s="12">
        <v>8.5005055772341496E-3</v>
      </c>
      <c r="AQ65" s="12">
        <v>1.92008615839931E-2</v>
      </c>
      <c r="AR65" s="19">
        <v>1.2905669831932301E-3</v>
      </c>
      <c r="AS65" s="12">
        <v>7.0650511133797198E-3</v>
      </c>
      <c r="AT65" s="12">
        <v>2.3370661151275299E-2</v>
      </c>
      <c r="AU65" s="12">
        <v>1.5136792237246999E-2</v>
      </c>
      <c r="AV65" s="12">
        <v>1.8725965059732098E-2</v>
      </c>
      <c r="AW65" s="12">
        <v>1.6159712632889501E-2</v>
      </c>
      <c r="AX65" s="12">
        <v>8.2391650534314395E-3</v>
      </c>
      <c r="AY65" s="12">
        <v>1.94109949783762E-2</v>
      </c>
      <c r="AZ65" s="12">
        <v>1.6692497435686199E-3</v>
      </c>
      <c r="BA65" s="12">
        <v>2.41290183720358E-2</v>
      </c>
      <c r="BB65" s="12">
        <v>1.7093045060018599E-2</v>
      </c>
      <c r="BC65" s="12">
        <v>-4.2993524646986997E-2</v>
      </c>
      <c r="BD65" s="12">
        <v>1.9948809994915599E-2</v>
      </c>
      <c r="BE65" s="12">
        <v>1.4992188462936099E-2</v>
      </c>
      <c r="BF65" s="12">
        <v>7.4490659616210401E-3</v>
      </c>
      <c r="BG65" s="12">
        <v>3.0270731051597602E-3</v>
      </c>
    </row>
    <row r="66" spans="1:59" x14ac:dyDescent="0.25">
      <c r="A66" t="s">
        <v>318</v>
      </c>
      <c r="B66" s="12">
        <v>7.5838812323975099E-3</v>
      </c>
      <c r="C66" s="12">
        <v>1.4454988009084901E-3</v>
      </c>
      <c r="D66" s="12">
        <v>-7.5603293803064202E-3</v>
      </c>
      <c r="E66" s="12">
        <v>1.5962387093712001E-3</v>
      </c>
      <c r="F66" s="12">
        <v>3.31126412079632E-3</v>
      </c>
      <c r="G66" s="12">
        <v>1.3052341115897699E-3</v>
      </c>
      <c r="H66" s="12">
        <v>-3.3610487799456E-3</v>
      </c>
      <c r="I66" s="12">
        <v>1.42030454962041E-3</v>
      </c>
      <c r="J66" s="12">
        <v>2.5658480192159898E-3</v>
      </c>
      <c r="K66" s="12">
        <v>1.65510785922509E-3</v>
      </c>
      <c r="L66" s="12">
        <v>1.0175981858989299E-3</v>
      </c>
      <c r="M66" s="12">
        <v>2.7042747924794499E-4</v>
      </c>
      <c r="N66" s="12">
        <v>1.33918488925308E-3</v>
      </c>
      <c r="O66" s="12">
        <v>5.2290579106434596E-3</v>
      </c>
      <c r="P66" s="12">
        <v>3.07160092175579E-3</v>
      </c>
      <c r="Q66" s="12">
        <v>5.5499343448349898E-3</v>
      </c>
      <c r="R66" s="12">
        <v>4.1568719589334903E-3</v>
      </c>
      <c r="S66" s="12">
        <v>1.44194986747942E-3</v>
      </c>
      <c r="T66" s="12">
        <v>-2.6652680755352002E-3</v>
      </c>
      <c r="U66" s="12">
        <v>1.48047455067289E-3</v>
      </c>
      <c r="V66" s="12">
        <v>2.4804448223131E-3</v>
      </c>
      <c r="W66" s="12">
        <v>4.9803936456447803E-3</v>
      </c>
      <c r="X66" s="12">
        <v>2.0577342701728202E-3</v>
      </c>
      <c r="Y66" s="12">
        <v>-1.0134589455767199E-2</v>
      </c>
      <c r="Z66" s="12">
        <v>5.4997100278116997E-3</v>
      </c>
      <c r="AA66" s="12">
        <v>4.8558473178656001E-3</v>
      </c>
      <c r="AB66" s="12">
        <v>2.5690412207263302E-3</v>
      </c>
      <c r="AC66" s="12">
        <v>5.0872930388581204E-3</v>
      </c>
      <c r="AD66" s="12">
        <v>7.2562598382357197E-3</v>
      </c>
      <c r="AE66" s="12">
        <v>2.9661387379101398E-3</v>
      </c>
      <c r="AF66" s="12">
        <v>8.1011449792091905E-3</v>
      </c>
      <c r="AG66" s="12">
        <v>1.6895798564800701E-3</v>
      </c>
      <c r="AH66" s="12">
        <v>8.2923735529647394E-5</v>
      </c>
      <c r="AI66" s="12">
        <v>-1.77753601192962E-3</v>
      </c>
      <c r="AJ66" s="12">
        <v>-1.25891443343813E-2</v>
      </c>
      <c r="AK66" s="12">
        <v>2.3200983744582899E-3</v>
      </c>
      <c r="AL66" s="12">
        <v>-1.71318593964641E-3</v>
      </c>
      <c r="AM66" s="12">
        <v>-4.7358276196775599E-3</v>
      </c>
      <c r="AN66" s="12">
        <v>-8.67614716849123E-3</v>
      </c>
      <c r="AO66" s="12">
        <v>-7.2157914693819101E-3</v>
      </c>
      <c r="AP66" s="12">
        <v>-1.1665164740530601E-2</v>
      </c>
      <c r="AQ66" s="12">
        <v>-1.3196680391386799E-3</v>
      </c>
      <c r="AR66" s="19">
        <v>1.24492382280743E-3</v>
      </c>
      <c r="AS66" s="12">
        <v>1.1933004333460301E-3</v>
      </c>
      <c r="AT66" s="12">
        <v>4.4508194192311402E-3</v>
      </c>
      <c r="AU66" s="12">
        <v>4.2557001211775899E-3</v>
      </c>
      <c r="AV66" s="12">
        <v>-8.7219745090982395E-5</v>
      </c>
      <c r="AW66" s="12">
        <v>-9.1910513545908398E-4</v>
      </c>
      <c r="AX66" s="12">
        <v>4.8976943267297303E-3</v>
      </c>
      <c r="AY66" s="12">
        <v>4.1506963489665403E-3</v>
      </c>
      <c r="AZ66" s="12">
        <v>5.7671463635736503E-3</v>
      </c>
      <c r="BA66" s="12">
        <v>2.0669157439400401E-3</v>
      </c>
      <c r="BB66" s="12">
        <v>-1.07267435375483E-2</v>
      </c>
      <c r="BC66" s="12">
        <v>-4.37837724526878E-4</v>
      </c>
      <c r="BD66" s="12">
        <v>-3.6928705385860898E-3</v>
      </c>
      <c r="BE66" s="12">
        <v>-2.5382386889082E-3</v>
      </c>
      <c r="BF66" s="12">
        <v>4.4510744337967097E-3</v>
      </c>
      <c r="BG66" s="12">
        <v>4.3289252756069903E-3</v>
      </c>
    </row>
    <row r="67" spans="1:59" x14ac:dyDescent="0.25">
      <c r="A67" t="s">
        <v>226</v>
      </c>
      <c r="B67" s="12">
        <v>-1.6939613128329301E-2</v>
      </c>
      <c r="C67" s="12">
        <v>-5.21615075676354E-3</v>
      </c>
      <c r="D67" s="12">
        <v>-1.4016619973885799E-2</v>
      </c>
      <c r="E67" s="12">
        <v>3.6160049798289501E-3</v>
      </c>
      <c r="F67" s="12">
        <v>1.1262618191443699E-4</v>
      </c>
      <c r="G67" s="12">
        <v>-4.00821649502977E-3</v>
      </c>
      <c r="H67" s="12">
        <v>-1.56798942726738E-2</v>
      </c>
      <c r="I67" s="12">
        <v>-9.5733025066854095E-3</v>
      </c>
      <c r="J67" s="12">
        <v>1.302900039517E-3</v>
      </c>
      <c r="K67" s="12">
        <v>-5.9879187971093404E-3</v>
      </c>
      <c r="L67" s="12">
        <v>-8.2831667688738099E-3</v>
      </c>
      <c r="M67" s="12">
        <v>-5.3295866488984201E-3</v>
      </c>
      <c r="N67" s="12">
        <v>-8.1749554745621702E-3</v>
      </c>
      <c r="O67" s="12">
        <v>-5.6423543458877902E-3</v>
      </c>
      <c r="P67" s="12">
        <v>-2.76228382273711E-4</v>
      </c>
      <c r="Q67" s="12">
        <v>1.5625840052407301E-3</v>
      </c>
      <c r="R67" s="12">
        <v>7.0941893976611799E-3</v>
      </c>
      <c r="S67" s="12">
        <v>-7.4558105066394702E-3</v>
      </c>
      <c r="T67" s="12">
        <v>-9.3235716285234808E-3</v>
      </c>
      <c r="U67" s="12">
        <v>-2.00082720971907E-2</v>
      </c>
      <c r="V67" s="12">
        <v>-5.78483242693949E-3</v>
      </c>
      <c r="W67" s="12">
        <v>3.8498768281416398E-4</v>
      </c>
      <c r="X67" s="12">
        <v>-5.52759745364499E-3</v>
      </c>
      <c r="Y67" s="12">
        <v>-4.8912531105756102E-3</v>
      </c>
      <c r="Z67" s="12">
        <v>2.9318991010148102E-3</v>
      </c>
      <c r="AA67" s="12">
        <v>7.1428416335199202E-3</v>
      </c>
      <c r="AB67" s="12">
        <v>3.7622033809521499E-4</v>
      </c>
      <c r="AC67" s="12">
        <v>-2.90020768635118E-4</v>
      </c>
      <c r="AD67" s="12">
        <v>1.2735178143807801E-2</v>
      </c>
      <c r="AE67" s="12">
        <v>3.8983583499244199E-3</v>
      </c>
      <c r="AF67" s="12">
        <v>2.9146338481681699E-2</v>
      </c>
      <c r="AG67" s="12">
        <v>1.9808486434262601E-3</v>
      </c>
      <c r="AH67" s="12">
        <v>1.3812034704957399E-3</v>
      </c>
      <c r="AI67" s="12">
        <v>-3.04812361633013E-3</v>
      </c>
      <c r="AJ67" s="12">
        <v>-2.5075742197774799E-3</v>
      </c>
      <c r="AK67" s="12">
        <v>-4.8239820602841502E-3</v>
      </c>
      <c r="AL67" s="12">
        <v>-7.3731351768058203E-3</v>
      </c>
      <c r="AM67" s="12">
        <v>-1.2411569519074499E-2</v>
      </c>
      <c r="AN67" s="12">
        <v>-6.8136481174098096E-3</v>
      </c>
      <c r="AO67" s="12">
        <v>-1.3956124903143199E-2</v>
      </c>
      <c r="AP67" s="12">
        <v>-1.1906529501196301E-2</v>
      </c>
      <c r="AQ67" s="12">
        <v>-4.4978171777359799E-3</v>
      </c>
      <c r="AR67" s="19">
        <v>9.3460986212918205E-4</v>
      </c>
      <c r="AS67" s="12">
        <v>-9.2941960351201301E-3</v>
      </c>
      <c r="AT67" s="12">
        <v>-7.4514111101959503E-3</v>
      </c>
      <c r="AU67" s="12">
        <v>-7.0294312385568098E-3</v>
      </c>
      <c r="AV67" s="12">
        <v>8.8727532330227302E-3</v>
      </c>
      <c r="AW67" s="12">
        <v>5.2110611814767003E-3</v>
      </c>
      <c r="AX67" s="12">
        <v>2.6785752536545998E-3</v>
      </c>
      <c r="AY67" s="12">
        <v>-3.1984745079615402E-3</v>
      </c>
      <c r="AZ67" s="12">
        <v>1.0153169187365099E-2</v>
      </c>
      <c r="BA67" s="12">
        <v>6.3996415349230401E-3</v>
      </c>
      <c r="BB67" s="12">
        <v>1.49676490375666E-3</v>
      </c>
      <c r="BC67" s="12">
        <v>9.0593030094409798E-4</v>
      </c>
      <c r="BD67" s="12">
        <v>-3.1535294103269599E-3</v>
      </c>
      <c r="BE67" s="12">
        <v>-9.2482510935054099E-4</v>
      </c>
      <c r="BF67" s="12">
        <v>4.8137844555224199E-3</v>
      </c>
      <c r="BG67" s="12">
        <v>5.1746774549891604E-4</v>
      </c>
    </row>
    <row r="68" spans="1:59" x14ac:dyDescent="0.25">
      <c r="A68" t="s">
        <v>289</v>
      </c>
      <c r="B68" s="12">
        <v>7.83719422779788E-3</v>
      </c>
      <c r="C68" s="12">
        <v>3.0765377730544601E-3</v>
      </c>
      <c r="D68" s="12">
        <v>1.7474239198917499E-3</v>
      </c>
      <c r="E68" s="12">
        <v>-8.8629872098114801E-5</v>
      </c>
      <c r="F68" s="12">
        <v>1.30106871172149E-3</v>
      </c>
      <c r="G68" s="12">
        <v>2.9541901221701501E-3</v>
      </c>
      <c r="H68" s="12">
        <v>-1.2360235716306E-3</v>
      </c>
      <c r="I68" s="12">
        <v>-7.0363763386011404E-4</v>
      </c>
      <c r="J68" s="12">
        <v>-9.4899078633913501E-4</v>
      </c>
      <c r="K68" s="12">
        <v>-1.1372679832910299E-4</v>
      </c>
      <c r="L68" s="12">
        <v>1.52944368867294E-3</v>
      </c>
      <c r="M68" s="12">
        <v>-7.2480600234113305E-5</v>
      </c>
      <c r="N68" s="12">
        <v>1.20503515258933E-3</v>
      </c>
      <c r="O68" s="12">
        <v>-1.6024697606716099E-3</v>
      </c>
      <c r="P68" s="12">
        <v>-3.3080714613950102E-4</v>
      </c>
      <c r="Q68" s="12">
        <v>-5.8504472016453002E-3</v>
      </c>
      <c r="R68" s="12">
        <v>2.8139390713575302E-4</v>
      </c>
      <c r="S68" s="12">
        <v>3.3790070792888201E-3</v>
      </c>
      <c r="T68" s="12">
        <v>1.9732090881652E-3</v>
      </c>
      <c r="U68" s="12">
        <v>4.180354842892E-3</v>
      </c>
      <c r="V68" s="12">
        <v>1.2761085176236E-3</v>
      </c>
      <c r="W68" s="12">
        <v>-8.3190177202896096E-4</v>
      </c>
      <c r="X68" s="12">
        <v>2.4161681427471802E-3</v>
      </c>
      <c r="Y68" s="12">
        <v>7.9274761122574201E-4</v>
      </c>
      <c r="Z68" s="12">
        <v>-3.07366079907775E-4</v>
      </c>
      <c r="AA68" s="12">
        <v>-1.83000409091512E-5</v>
      </c>
      <c r="AB68" s="12">
        <v>1.0050606468526399E-3</v>
      </c>
      <c r="AC68" s="12">
        <v>7.4593345023377501E-4</v>
      </c>
      <c r="AD68" s="12">
        <v>-2.3146447559888499E-3</v>
      </c>
      <c r="AE68" s="12">
        <v>-8.5382223360625002E-5</v>
      </c>
      <c r="AF68" s="12">
        <v>-6.3018504062938904E-3</v>
      </c>
      <c r="AG68" s="12">
        <v>8.4192840255946897E-4</v>
      </c>
      <c r="AH68" s="12">
        <v>1.4088845715984699E-3</v>
      </c>
      <c r="AI68" s="12">
        <v>-1.2439636383248099E-4</v>
      </c>
      <c r="AJ68" s="12">
        <v>-1.32639024577847E-3</v>
      </c>
      <c r="AK68" s="12">
        <v>2.1323074592087299E-4</v>
      </c>
      <c r="AL68" s="12">
        <v>7.8393772687953699E-4</v>
      </c>
      <c r="AM68" s="12">
        <v>3.7839428502537201E-3</v>
      </c>
      <c r="AN68" s="12">
        <v>1.60649953624959E-3</v>
      </c>
      <c r="AO68" s="12">
        <v>2.89090081686645E-3</v>
      </c>
      <c r="AP68" s="12">
        <v>3.8273142403932501E-3</v>
      </c>
      <c r="AQ68" s="12">
        <v>2.59622999309028E-3</v>
      </c>
      <c r="AR68" s="19">
        <v>9.0957362482821001E-4</v>
      </c>
      <c r="AS68" s="12">
        <v>-7.4952278845836595E-4</v>
      </c>
      <c r="AT68" s="12">
        <v>2.1731921180248902E-3</v>
      </c>
      <c r="AU68" s="12">
        <v>1.7511985471465701E-3</v>
      </c>
      <c r="AV68" s="12">
        <v>-1.1637394007582001E-3</v>
      </c>
      <c r="AW68" s="12">
        <v>-4.4055714212530599E-4</v>
      </c>
      <c r="AX68" s="12">
        <v>1.65155861713015E-3</v>
      </c>
      <c r="AY68" s="12">
        <v>1.7085511836226099E-3</v>
      </c>
      <c r="AZ68" s="12">
        <v>-1.16268406799261E-3</v>
      </c>
      <c r="BA68" s="12">
        <v>-1.0556403914507499E-3</v>
      </c>
      <c r="BB68" s="12">
        <v>-3.7630966073560501E-3</v>
      </c>
      <c r="BC68" s="12">
        <v>2.2192138627712501E-3</v>
      </c>
      <c r="BD68" s="12">
        <v>1.5090048012230399E-3</v>
      </c>
      <c r="BE68" s="12">
        <v>-1.7097838981213899E-4</v>
      </c>
      <c r="BF68" s="12">
        <v>9.4289469116052096E-4</v>
      </c>
      <c r="BG68" s="12">
        <v>1.0948210851914201E-3</v>
      </c>
    </row>
    <row r="69" spans="1:59" x14ac:dyDescent="0.25">
      <c r="A69" t="s">
        <v>263</v>
      </c>
      <c r="B69" s="12">
        <v>1.77093456216025E-2</v>
      </c>
      <c r="C69" s="12">
        <v>8.8350469030908495E-3</v>
      </c>
      <c r="D69" s="12">
        <v>1.43621047036287E-3</v>
      </c>
      <c r="E69" s="12">
        <v>3.7335520413484002E-3</v>
      </c>
      <c r="F69" s="12">
        <v>7.6234825141065603E-3</v>
      </c>
      <c r="G69" s="12">
        <v>5.4361589007820002E-3</v>
      </c>
      <c r="H69" s="12">
        <v>-4.4823424761044799E-3</v>
      </c>
      <c r="I69" s="12">
        <v>4.7795157751100701E-4</v>
      </c>
      <c r="J69" s="12">
        <v>-5.3938837369081401E-2</v>
      </c>
      <c r="K69" s="12">
        <v>-1.0754335014285001E-2</v>
      </c>
      <c r="L69" s="12">
        <v>1.0222287007634601E-3</v>
      </c>
      <c r="M69" s="12">
        <v>1.81525081166594E-3</v>
      </c>
      <c r="N69" s="12">
        <v>-2.9663725553315499E-3</v>
      </c>
      <c r="O69" s="12">
        <v>-1.0247576429909899E-3</v>
      </c>
      <c r="P69" s="12">
        <v>2.34559114387038E-4</v>
      </c>
      <c r="Q69" s="12">
        <v>1.58824974985006E-3</v>
      </c>
      <c r="R69" s="12">
        <v>1.2507799723871799E-2</v>
      </c>
      <c r="S69" s="12">
        <v>9.4045938499539797E-3</v>
      </c>
      <c r="T69" s="12">
        <v>-1.89932007645551E-3</v>
      </c>
      <c r="U69" s="12">
        <v>-7.5741297980201098E-3</v>
      </c>
      <c r="V69" s="12">
        <v>-4.6884404308485004E-3</v>
      </c>
      <c r="W69" s="12">
        <v>-2.4022193472372499E-3</v>
      </c>
      <c r="X69" s="12">
        <v>6.4871980246259502E-3</v>
      </c>
      <c r="Y69" s="12">
        <v>4.2827135517575603E-3</v>
      </c>
      <c r="Z69" s="12">
        <v>-5.0657387360450801E-3</v>
      </c>
      <c r="AA69" s="12">
        <v>-8.4289954818680991E-3</v>
      </c>
      <c r="AB69" s="12">
        <v>3.7562000976253498E-4</v>
      </c>
      <c r="AC69" s="12">
        <v>1.56487059066803E-3</v>
      </c>
      <c r="AD69" s="12">
        <v>-2.2299106493070001E-2</v>
      </c>
      <c r="AE69" s="12">
        <v>-9.1017628170666602E-3</v>
      </c>
      <c r="AF69" s="12">
        <v>7.2627923778398901E-3</v>
      </c>
      <c r="AG69" s="12">
        <v>7.5368484975725999E-3</v>
      </c>
      <c r="AH69" s="12">
        <v>7.7205290018419999E-3</v>
      </c>
      <c r="AI69" s="12">
        <v>-7.5672489524936902E-3</v>
      </c>
      <c r="AJ69" s="12">
        <v>-3.10842977386229E-3</v>
      </c>
      <c r="AK69" s="12">
        <v>1.63779131701378E-3</v>
      </c>
      <c r="AL69" s="12">
        <v>-6.7430495079081004E-4</v>
      </c>
      <c r="AM69" s="12">
        <v>3.1952661236299101E-3</v>
      </c>
      <c r="AN69" s="12">
        <v>2.9623781389705901E-3</v>
      </c>
      <c r="AO69" s="12">
        <v>3.8445285171113399E-4</v>
      </c>
      <c r="AP69" s="12">
        <v>1.15618315164449E-3</v>
      </c>
      <c r="AQ69" s="12">
        <v>1.86941365506993E-3</v>
      </c>
      <c r="AR69" s="19">
        <v>9.09410918913617E-4</v>
      </c>
      <c r="AS69" s="12">
        <v>2.4282569901306699E-3</v>
      </c>
      <c r="AT69" s="12">
        <v>3.8916510704336302E-3</v>
      </c>
      <c r="AU69" s="12">
        <v>4.4123781351127897E-3</v>
      </c>
      <c r="AV69" s="12">
        <v>8.8057996846782997E-3</v>
      </c>
      <c r="AW69" s="12">
        <v>9.0442521487799805E-3</v>
      </c>
      <c r="AX69" s="12">
        <v>9.0129831295581407E-3</v>
      </c>
      <c r="AY69" s="12">
        <v>6.2344110706832696E-3</v>
      </c>
      <c r="AZ69" s="12">
        <v>7.1099386801922303E-3</v>
      </c>
      <c r="BA69" s="12">
        <v>3.5741458721622599E-3</v>
      </c>
      <c r="BB69" s="12">
        <v>5.5581411486892796E-3</v>
      </c>
      <c r="BC69" s="12">
        <v>5.4480210278073198E-3</v>
      </c>
      <c r="BD69" s="12">
        <v>6.7268915710224997E-3</v>
      </c>
      <c r="BE69" s="12">
        <v>5.0528419153121704E-3</v>
      </c>
      <c r="BF69" s="12">
        <v>4.5228863394586602E-3</v>
      </c>
      <c r="BG69" s="12">
        <v>2.5623007790197402E-3</v>
      </c>
    </row>
    <row r="70" spans="1:59" x14ac:dyDescent="0.25">
      <c r="A70" t="s">
        <v>232</v>
      </c>
      <c r="B70" s="12">
        <v>3.70784260477103E-3</v>
      </c>
      <c r="C70" s="12">
        <v>-6.2020656799067E-4</v>
      </c>
      <c r="D70" s="12">
        <v>-3.17073469050297E-3</v>
      </c>
      <c r="E70" s="12">
        <v>-2.8761000453520098E-3</v>
      </c>
      <c r="F70" s="12">
        <v>-3.6394655648277401E-4</v>
      </c>
      <c r="G70" s="12">
        <v>-2.23383443945871E-3</v>
      </c>
      <c r="H70" s="12">
        <v>-7.3020476432513201E-3</v>
      </c>
      <c r="I70" s="12">
        <v>-4.7665515035680596E-3</v>
      </c>
      <c r="J70" s="12">
        <v>-9.5670199034960397E-3</v>
      </c>
      <c r="K70" s="12">
        <v>-4.3698920890569599E-3</v>
      </c>
      <c r="L70" s="12">
        <v>4.4769666733939603E-2</v>
      </c>
      <c r="M70" s="12">
        <v>2.0700186555537201E-3</v>
      </c>
      <c r="N70" s="12">
        <v>2.5901631472412898E-2</v>
      </c>
      <c r="O70" s="12">
        <v>-2.2929791265675599E-3</v>
      </c>
      <c r="P70" s="12">
        <v>1.9942458865732401E-3</v>
      </c>
      <c r="Q70" s="12">
        <v>1.8814286564842499E-4</v>
      </c>
      <c r="R70" s="12">
        <v>-7.2576816578432399E-4</v>
      </c>
      <c r="S70" s="12">
        <v>-9.06567309030586E-4</v>
      </c>
      <c r="T70" s="12">
        <v>-6.1700050002211496E-3</v>
      </c>
      <c r="U70" s="12">
        <v>-5.00739404765303E-3</v>
      </c>
      <c r="V70" s="12">
        <v>-5.0528852384326998E-3</v>
      </c>
      <c r="W70" s="12">
        <v>-1.1574560773526599E-3</v>
      </c>
      <c r="X70" s="12">
        <v>-3.23435300134354E-3</v>
      </c>
      <c r="Y70" s="12">
        <v>-3.8072290934384398E-3</v>
      </c>
      <c r="Z70" s="12">
        <v>-2.6336347016281498E-3</v>
      </c>
      <c r="AA70" s="12">
        <v>-3.8161675801649101E-3</v>
      </c>
      <c r="AB70" s="12">
        <v>-3.6873158341417201E-3</v>
      </c>
      <c r="AC70" s="12">
        <v>-4.07125616850412E-3</v>
      </c>
      <c r="AD70" s="12">
        <v>-4.4523560480172796E-3</v>
      </c>
      <c r="AE70" s="12">
        <v>-5.2142609595504201E-3</v>
      </c>
      <c r="AF70" s="12">
        <v>-3.42420676685911E-3</v>
      </c>
      <c r="AG70" s="12">
        <v>-1.6440165674151701E-3</v>
      </c>
      <c r="AH70" s="12">
        <v>-1.4238955285171501E-3</v>
      </c>
      <c r="AI70" s="12">
        <v>-3.9528978480645504E-3</v>
      </c>
      <c r="AJ70" s="12">
        <v>-4.8640657343999999E-3</v>
      </c>
      <c r="AK70" s="12">
        <v>-4.3770586671191599E-3</v>
      </c>
      <c r="AL70" s="12">
        <v>-2.70862656750894E-3</v>
      </c>
      <c r="AM70" s="12">
        <v>-5.8433131973813302E-3</v>
      </c>
      <c r="AN70" s="12">
        <v>-5.5410850004553903E-3</v>
      </c>
      <c r="AO70" s="12">
        <v>-3.9188905821252399E-3</v>
      </c>
      <c r="AP70" s="12">
        <v>-4.9559223881875097E-3</v>
      </c>
      <c r="AQ70" s="12">
        <v>-3.4271739990139599E-4</v>
      </c>
      <c r="AR70" s="19">
        <v>8.5424803859082297E-4</v>
      </c>
      <c r="AS70" s="12">
        <v>-6.5174931084380802E-4</v>
      </c>
      <c r="AT70" s="12">
        <v>9.1055609247114703E-4</v>
      </c>
      <c r="AU70" s="12">
        <v>1.8926799499543901E-3</v>
      </c>
      <c r="AV70" s="12">
        <v>1.20430663171948E-4</v>
      </c>
      <c r="AW70" s="12">
        <v>-1.3150203472067799E-3</v>
      </c>
      <c r="AX70" s="12">
        <v>3.0275595087242702E-3</v>
      </c>
      <c r="AY70" s="12">
        <v>7.9569840233422698E-4</v>
      </c>
      <c r="AZ70" s="12">
        <v>2.8161501923449597E-4</v>
      </c>
      <c r="BA70" s="12">
        <v>2.2854929017555501E-4</v>
      </c>
      <c r="BB70" s="12">
        <v>1.9557601563619099E-3</v>
      </c>
      <c r="BC70" s="12">
        <v>2.1262034270510199E-4</v>
      </c>
      <c r="BD70" s="12">
        <v>1.2519222399034601E-3</v>
      </c>
      <c r="BE70" s="12">
        <v>-3.3131900627021002E-3</v>
      </c>
      <c r="BF70" s="12">
        <v>1.3633378664475199E-3</v>
      </c>
      <c r="BG70" s="12">
        <v>-3.7582069630533099E-3</v>
      </c>
    </row>
    <row r="71" spans="1:59" x14ac:dyDescent="0.25">
      <c r="A71" t="s">
        <v>250</v>
      </c>
      <c r="B71" s="12">
        <v>9.4033520043626893E-3</v>
      </c>
      <c r="C71" s="12">
        <v>-1.4349845963493199E-4</v>
      </c>
      <c r="D71" s="12">
        <v>1.8124702771076301E-3</v>
      </c>
      <c r="E71" s="12">
        <v>-3.0119351391144899E-4</v>
      </c>
      <c r="F71" s="12">
        <v>2.0752362300227598E-3</v>
      </c>
      <c r="G71" s="12">
        <v>1.09618081470785E-4</v>
      </c>
      <c r="H71" s="12">
        <v>-4.2017655427806803E-3</v>
      </c>
      <c r="I71" s="12">
        <v>-1.1877733770670799E-2</v>
      </c>
      <c r="J71" s="12">
        <v>-5.1053178072329999E-3</v>
      </c>
      <c r="K71" s="12">
        <v>-4.6545964779153501E-3</v>
      </c>
      <c r="L71" s="12">
        <v>4.6279172912397099E-3</v>
      </c>
      <c r="M71" s="12">
        <v>-3.1933380519918401E-3</v>
      </c>
      <c r="N71" s="12">
        <v>1.24374107632746E-3</v>
      </c>
      <c r="O71" s="12">
        <v>-1.7968532212298499E-3</v>
      </c>
      <c r="P71" s="12">
        <v>-1.40674127649212E-3</v>
      </c>
      <c r="Q71" s="12">
        <v>-4.8889695729989599E-3</v>
      </c>
      <c r="R71" s="12">
        <v>1.2483568460472799E-3</v>
      </c>
      <c r="S71" s="12">
        <v>-2.0175761150663298E-3</v>
      </c>
      <c r="T71" s="12">
        <v>-3.7862933081079702E-3</v>
      </c>
      <c r="U71" s="12">
        <v>2.24411782318232E-3</v>
      </c>
      <c r="V71" s="12">
        <v>-7.2623603003055997E-4</v>
      </c>
      <c r="W71" s="12">
        <v>1.2265742356271201E-4</v>
      </c>
      <c r="X71" s="12">
        <v>7.7535415776977198E-4</v>
      </c>
      <c r="Y71" s="12">
        <v>-1.3365770477126099E-3</v>
      </c>
      <c r="Z71" s="12">
        <v>-3.5240454478532202E-3</v>
      </c>
      <c r="AA71" s="12">
        <v>-1.2448165533838599E-3</v>
      </c>
      <c r="AB71" s="12">
        <v>1.33679142178794E-3</v>
      </c>
      <c r="AC71" s="12">
        <v>-7.3937028455255496E-4</v>
      </c>
      <c r="AD71" s="12">
        <v>-1.6002822965259301E-3</v>
      </c>
      <c r="AE71" s="12">
        <v>-7.6233956576954103E-4</v>
      </c>
      <c r="AF71" s="12">
        <v>4.3642445829396399E-3</v>
      </c>
      <c r="AG71" s="12">
        <v>7.4047917703752297E-3</v>
      </c>
      <c r="AH71" s="12">
        <v>5.2777807194101098E-3</v>
      </c>
      <c r="AI71" s="12">
        <v>6.8742153580015003E-3</v>
      </c>
      <c r="AJ71" s="12">
        <v>7.3627756631088597E-3</v>
      </c>
      <c r="AK71" s="12">
        <v>3.9757757143846903E-3</v>
      </c>
      <c r="AL71" s="12">
        <v>4.8515566196071797E-3</v>
      </c>
      <c r="AM71" s="12">
        <v>5.5550820121732201E-3</v>
      </c>
      <c r="AN71" s="12">
        <v>1.0391630303818299E-3</v>
      </c>
      <c r="AO71" s="12">
        <v>6.7713355890488096E-3</v>
      </c>
      <c r="AP71" s="12">
        <v>8.6776479694768895E-3</v>
      </c>
      <c r="AQ71" s="12">
        <v>5.4608755572388996E-3</v>
      </c>
      <c r="AR71" s="19">
        <v>7.4227580122549896E-4</v>
      </c>
      <c r="AS71" s="12">
        <v>-1.1878006559576399E-3</v>
      </c>
      <c r="AT71" s="12">
        <v>2.0220003023293299E-3</v>
      </c>
      <c r="AU71" s="12">
        <v>3.6022318315906102E-3</v>
      </c>
      <c r="AV71" s="12">
        <v>1.2270388293998101E-3</v>
      </c>
      <c r="AW71" s="12">
        <v>-5.9792378394654005E-4</v>
      </c>
      <c r="AX71" s="12">
        <v>3.5809512992194198E-3</v>
      </c>
      <c r="AY71" s="12">
        <v>1.2952609108167E-3</v>
      </c>
      <c r="AZ71" s="12">
        <v>-2.1842761541903898E-3</v>
      </c>
      <c r="BA71" s="12">
        <v>-1.4956209743765601E-4</v>
      </c>
      <c r="BB71" s="12">
        <v>5.6009967941341799E-3</v>
      </c>
      <c r="BC71" s="12">
        <v>5.4552062989898804E-3</v>
      </c>
      <c r="BD71" s="12">
        <v>3.3199524252470001E-3</v>
      </c>
      <c r="BE71" s="12">
        <v>-3.2481345445857699E-3</v>
      </c>
      <c r="BF71" s="12">
        <v>3.3900332855528398E-3</v>
      </c>
      <c r="BG71" s="12">
        <v>2.3825274546245099E-5</v>
      </c>
    </row>
    <row r="72" spans="1:59" x14ac:dyDescent="0.25">
      <c r="A72" t="s">
        <v>320</v>
      </c>
      <c r="B72" s="12">
        <v>-8.1040851551194004E-3</v>
      </c>
      <c r="C72" s="12">
        <v>8.4951917582722607E-5</v>
      </c>
      <c r="D72" s="12">
        <v>-9.0584623045916208E-3</v>
      </c>
      <c r="E72" s="12">
        <v>-3.2920605646611298E-3</v>
      </c>
      <c r="F72" s="12">
        <v>-4.2122213216959203E-3</v>
      </c>
      <c r="G72" s="12">
        <v>-9.6186281316778706E-3</v>
      </c>
      <c r="H72" s="12">
        <v>-7.9432487944991401E-3</v>
      </c>
      <c r="I72" s="12">
        <v>-5.2691614513979395E-4</v>
      </c>
      <c r="J72" s="12">
        <v>-1.37228905646557E-2</v>
      </c>
      <c r="K72" s="12">
        <v>-5.6328023942600895E-4</v>
      </c>
      <c r="L72" s="12">
        <v>-1.2931482651713201E-3</v>
      </c>
      <c r="M72" s="12">
        <v>-2.7680286179329401E-3</v>
      </c>
      <c r="N72" s="12">
        <v>-5.8249361353574303E-3</v>
      </c>
      <c r="O72" s="12">
        <v>-3.7033122247672398E-3</v>
      </c>
      <c r="P72" s="12">
        <v>1.7619272676093001E-4</v>
      </c>
      <c r="Q72" s="12">
        <v>3.0319513628250001E-4</v>
      </c>
      <c r="R72" s="12">
        <v>-3.36257662939037E-3</v>
      </c>
      <c r="S72" s="12">
        <v>-5.9357819438126397E-5</v>
      </c>
      <c r="T72" s="12">
        <v>-3.8472644954538199E-3</v>
      </c>
      <c r="U72" s="12">
        <v>-7.9958782460682297E-3</v>
      </c>
      <c r="V72" s="12">
        <v>-7.3060777663178601E-3</v>
      </c>
      <c r="W72" s="12">
        <v>-7.65885928190889E-3</v>
      </c>
      <c r="X72" s="12">
        <v>-4.9875093023968803E-3</v>
      </c>
      <c r="Y72" s="12">
        <v>-1.21998185678969E-3</v>
      </c>
      <c r="Z72" s="12">
        <v>-7.6366131279646896E-3</v>
      </c>
      <c r="AA72" s="12">
        <v>-7.55320062291718E-3</v>
      </c>
      <c r="AB72" s="12">
        <v>-7.3153523987104299E-3</v>
      </c>
      <c r="AC72" s="12">
        <v>-5.3789571519837201E-3</v>
      </c>
      <c r="AD72" s="12">
        <v>-8.3219303950286105E-3</v>
      </c>
      <c r="AE72" s="12">
        <v>-6.9379555190173803E-3</v>
      </c>
      <c r="AF72" s="12">
        <v>-4.5685811477786699E-3</v>
      </c>
      <c r="AG72" s="12">
        <v>7.5191854221305704E-3</v>
      </c>
      <c r="AH72" s="12">
        <v>7.3970878030613597E-3</v>
      </c>
      <c r="AI72" s="12">
        <v>2.53203433167789E-2</v>
      </c>
      <c r="AJ72" s="12">
        <v>1.43991204354143E-2</v>
      </c>
      <c r="AK72" s="12">
        <v>5.2947583898904403E-3</v>
      </c>
      <c r="AL72" s="12">
        <v>2.7149100637402099E-2</v>
      </c>
      <c r="AM72" s="12">
        <v>1.46027783957936E-2</v>
      </c>
      <c r="AN72" s="12">
        <v>4.6878304620447302E-3</v>
      </c>
      <c r="AO72" s="12">
        <v>1.35357103889992E-2</v>
      </c>
      <c r="AP72" s="12">
        <v>7.8336357611766706E-3</v>
      </c>
      <c r="AQ72" s="12">
        <v>1.05068543637954E-2</v>
      </c>
      <c r="AR72" s="19">
        <v>7.0745967011153095E-4</v>
      </c>
      <c r="AS72" s="12">
        <v>4.3268482657123899E-3</v>
      </c>
      <c r="AT72" s="12">
        <v>-2.8437583516632199E-3</v>
      </c>
      <c r="AU72" s="12">
        <v>-3.4675022346169999E-4</v>
      </c>
      <c r="AV72" s="12">
        <v>1.18032382036755E-4</v>
      </c>
      <c r="AW72" s="12">
        <v>-3.2626191124420401E-4</v>
      </c>
      <c r="AX72" s="12">
        <v>-1.8570594212584E-3</v>
      </c>
      <c r="AY72" s="12">
        <v>-2.22522012700748E-3</v>
      </c>
      <c r="AZ72" s="12">
        <v>6.0590999912057595E-4</v>
      </c>
      <c r="BA72" s="12">
        <v>2.4923547682454499E-3</v>
      </c>
      <c r="BB72" s="12">
        <v>6.73741374421099E-3</v>
      </c>
      <c r="BC72" s="12">
        <v>5.7020160353561796E-3</v>
      </c>
      <c r="BD72" s="12">
        <v>4.68433365643511E-3</v>
      </c>
      <c r="BE72" s="12">
        <v>-1.17052698532742E-3</v>
      </c>
      <c r="BF72" s="12">
        <v>-2.8403205013678599E-3</v>
      </c>
      <c r="BG72" s="12">
        <v>-1.1270204335265301E-3</v>
      </c>
    </row>
    <row r="73" spans="1:59" x14ac:dyDescent="0.25">
      <c r="A73" t="s">
        <v>260</v>
      </c>
      <c r="B73" s="12">
        <v>-8.5481278884574907E-3</v>
      </c>
      <c r="C73" s="12">
        <v>-3.3074349745539498E-3</v>
      </c>
      <c r="D73" s="12">
        <v>4.8840927532222802E-3</v>
      </c>
      <c r="E73" s="12">
        <v>7.5517706077902003E-3</v>
      </c>
      <c r="F73" s="12">
        <v>5.0348361803921105E-4</v>
      </c>
      <c r="G73" s="12">
        <v>3.0320762961869199E-3</v>
      </c>
      <c r="H73" s="12">
        <v>-1.1698247762668999E-2</v>
      </c>
      <c r="I73" s="12">
        <v>-3.3775646472029301E-3</v>
      </c>
      <c r="J73" s="12">
        <v>1.9734440362856598E-3</v>
      </c>
      <c r="K73" s="12">
        <v>1.10865379575041E-3</v>
      </c>
      <c r="L73" s="12">
        <v>-3.3754390672254002E-3</v>
      </c>
      <c r="M73" s="12">
        <v>-4.1685434747248699E-3</v>
      </c>
      <c r="N73" s="12">
        <v>-5.2543044038707402E-3</v>
      </c>
      <c r="O73" s="12">
        <v>-2.7839346277454299E-3</v>
      </c>
      <c r="P73" s="12">
        <v>-3.6923567731371098E-3</v>
      </c>
      <c r="Q73" s="12">
        <v>-6.0945683117626702E-3</v>
      </c>
      <c r="R73" s="12">
        <v>-1.93458235527269E-3</v>
      </c>
      <c r="S73" s="12">
        <v>-4.1850176527511796E-3</v>
      </c>
      <c r="T73" s="12">
        <v>-3.0490786736511402E-4</v>
      </c>
      <c r="U73" s="12">
        <v>-1.4245974373703601E-2</v>
      </c>
      <c r="V73" s="12">
        <v>-1.0015751028752901E-3</v>
      </c>
      <c r="W73" s="12">
        <v>-1.2388900244197699E-3</v>
      </c>
      <c r="X73" s="12">
        <v>-4.4237168270662404E-3</v>
      </c>
      <c r="Y73" s="12">
        <v>-1.02860828322449E-3</v>
      </c>
      <c r="Z73" s="12">
        <v>7.1836622466875898E-4</v>
      </c>
      <c r="AA73" s="12">
        <v>7.5166286502567398E-4</v>
      </c>
      <c r="AB73" s="12">
        <v>-5.5301175421398901E-5</v>
      </c>
      <c r="AC73" s="12">
        <v>-5.6495794737165697E-4</v>
      </c>
      <c r="AD73" s="12">
        <v>1.70788983209504E-3</v>
      </c>
      <c r="AE73" s="12">
        <v>4.2577259496653303E-3</v>
      </c>
      <c r="AF73" s="12">
        <v>-2.4282575238852798E-3</v>
      </c>
      <c r="AG73" s="12">
        <v>6.1697851174719596E-4</v>
      </c>
      <c r="AH73" s="12">
        <v>7.7633723218249295E-4</v>
      </c>
      <c r="AI73" s="12">
        <v>-3.9428163747843303E-3</v>
      </c>
      <c r="AJ73" s="12">
        <v>1.76829263083507E-3</v>
      </c>
      <c r="AK73" s="12">
        <v>-9.5686080587797104E-4</v>
      </c>
      <c r="AL73" s="12">
        <v>-1.5176233066994001E-3</v>
      </c>
      <c r="AM73" s="12">
        <v>-3.9222086253006801E-3</v>
      </c>
      <c r="AN73" s="12">
        <v>6.9990281930854999E-3</v>
      </c>
      <c r="AO73" s="12">
        <v>1.1169939575279E-3</v>
      </c>
      <c r="AP73" s="12">
        <v>3.2352626248529199E-3</v>
      </c>
      <c r="AQ73" s="12">
        <v>-2.44991725236448E-4</v>
      </c>
      <c r="AR73" s="19">
        <v>6.4481211023133202E-4</v>
      </c>
      <c r="AS73" s="12">
        <v>-3.2240147174683702E-3</v>
      </c>
      <c r="AT73" s="12">
        <v>-1.3106345092228199E-2</v>
      </c>
      <c r="AU73" s="12">
        <v>-9.4853083834379997E-3</v>
      </c>
      <c r="AV73" s="12">
        <v>1.7796224032132199E-2</v>
      </c>
      <c r="AW73" s="12">
        <v>2.9124050131848099E-3</v>
      </c>
      <c r="AX73" s="12">
        <v>4.6857991640905502E-3</v>
      </c>
      <c r="AY73" s="12">
        <v>-4.5831822363033301E-3</v>
      </c>
      <c r="AZ73" s="12">
        <v>2.0496271122485399E-3</v>
      </c>
      <c r="BA73" s="12">
        <v>-2.1745359017546701E-3</v>
      </c>
      <c r="BB73" s="12">
        <v>-1.54898874172973E-3</v>
      </c>
      <c r="BC73" s="12">
        <v>-3.0667658898008302E-3</v>
      </c>
      <c r="BD73" s="12">
        <v>-3.1735488531461999E-3</v>
      </c>
      <c r="BE73" s="12">
        <v>1.1446666821229401E-3</v>
      </c>
      <c r="BF73" s="12">
        <v>1.67436930437584E-2</v>
      </c>
      <c r="BG73" s="12">
        <v>1.7338227002534701E-3</v>
      </c>
    </row>
    <row r="74" spans="1:59" x14ac:dyDescent="0.25">
      <c r="A74" t="s">
        <v>325</v>
      </c>
      <c r="B74" s="12">
        <v>8.8118888510562605E-3</v>
      </c>
      <c r="C74" s="12">
        <v>3.1773974846349899E-3</v>
      </c>
      <c r="D74" s="12">
        <v>5.4785166107241502E-3</v>
      </c>
      <c r="E74" s="12">
        <v>1.53191738273036E-4</v>
      </c>
      <c r="F74" s="12">
        <v>8.3150057406423603E-4</v>
      </c>
      <c r="G74" s="12">
        <v>3.22716555938322E-3</v>
      </c>
      <c r="H74" s="12">
        <v>8.2392021267435698E-4</v>
      </c>
      <c r="I74" s="12">
        <v>2.1458819582611298E-3</v>
      </c>
      <c r="J74" s="12">
        <v>3.9510045680639398E-3</v>
      </c>
      <c r="K74" s="12">
        <v>1.0965088877723499E-3</v>
      </c>
      <c r="L74" s="12">
        <v>3.2465642511545299E-3</v>
      </c>
      <c r="M74" s="12">
        <v>5.5226143109445903E-4</v>
      </c>
      <c r="N74" s="12">
        <v>5.0928661550654203E-3</v>
      </c>
      <c r="O74" s="12">
        <v>3.0600842961142202E-3</v>
      </c>
      <c r="P74" s="12">
        <v>1.4130732870205301E-3</v>
      </c>
      <c r="Q74" s="12">
        <v>-3.8225803017698898E-3</v>
      </c>
      <c r="R74" s="12">
        <v>-2.6672434286542901E-3</v>
      </c>
      <c r="S74" s="12">
        <v>5.1812301684798197E-3</v>
      </c>
      <c r="T74" s="12">
        <v>4.1003049514694396E-3</v>
      </c>
      <c r="U74" s="12">
        <v>9.0479624594457606E-3</v>
      </c>
      <c r="V74" s="12">
        <v>4.0118652243097998E-3</v>
      </c>
      <c r="W74" s="12">
        <v>2.7392310347203199E-3</v>
      </c>
      <c r="X74" s="12">
        <v>2.8972282687187499E-3</v>
      </c>
      <c r="Y74" s="12">
        <v>2.7890464334055201E-3</v>
      </c>
      <c r="Z74" s="12">
        <v>3.08862203942904E-3</v>
      </c>
      <c r="AA74" s="12">
        <v>2.6767867062956799E-3</v>
      </c>
      <c r="AB74" s="12">
        <v>2.9199360627258498E-3</v>
      </c>
      <c r="AC74" s="12">
        <v>2.5986668027600099E-3</v>
      </c>
      <c r="AD74" s="12">
        <v>1.11784639090124E-3</v>
      </c>
      <c r="AE74" s="12">
        <v>1.8864566157701199E-3</v>
      </c>
      <c r="AF74" s="12">
        <v>-4.2958737174500598E-3</v>
      </c>
      <c r="AG74" s="12">
        <v>-5.7820533467948599E-4</v>
      </c>
      <c r="AH74" s="12">
        <v>-5.68712625918847E-4</v>
      </c>
      <c r="AI74" s="12">
        <v>-6.8667852775490404E-3</v>
      </c>
      <c r="AJ74" s="12">
        <v>5.63814728389747E-4</v>
      </c>
      <c r="AK74" s="12">
        <v>-1.5157758554726699E-3</v>
      </c>
      <c r="AL74" s="12">
        <v>-9.6886833974062607E-3</v>
      </c>
      <c r="AM74" s="12">
        <v>3.09606295872369E-3</v>
      </c>
      <c r="AN74" s="12">
        <v>3.1764259261563101E-3</v>
      </c>
      <c r="AO74" s="12">
        <v>3.1927654193439898E-3</v>
      </c>
      <c r="AP74" s="12">
        <v>3.9460966680538298E-3</v>
      </c>
      <c r="AQ74" s="12">
        <v>-1.48941469102496E-3</v>
      </c>
      <c r="AR74" s="19">
        <v>4.0943884775976498E-4</v>
      </c>
      <c r="AS74" s="12">
        <v>-4.2974440947198102E-3</v>
      </c>
      <c r="AT74" s="12">
        <v>3.0492642909099401E-3</v>
      </c>
      <c r="AU74" s="12">
        <v>2.3101053619921101E-3</v>
      </c>
      <c r="AV74" s="12">
        <v>-4.00607277115841E-3</v>
      </c>
      <c r="AW74" s="12">
        <v>-2.3940865308197702E-3</v>
      </c>
      <c r="AX74" s="12">
        <v>-3.5330854795980002E-4</v>
      </c>
      <c r="AY74" s="12">
        <v>1.16239843669006E-3</v>
      </c>
      <c r="AZ74" s="12">
        <v>-3.7916601181168701E-3</v>
      </c>
      <c r="BA74" s="12">
        <v>-2.8552445511718099E-3</v>
      </c>
      <c r="BB74" s="12">
        <v>-1.6603043558046E-3</v>
      </c>
      <c r="BC74" s="12">
        <v>6.7307551899336193E-5</v>
      </c>
      <c r="BD74" s="12">
        <v>9.5892861099066695E-5</v>
      </c>
      <c r="BE74" s="12">
        <v>9.2266653306330903E-4</v>
      </c>
      <c r="BF74" s="12">
        <v>-2.8561112682786902E-3</v>
      </c>
      <c r="BG74" s="12">
        <v>7.1113858705041896E-4</v>
      </c>
    </row>
    <row r="75" spans="1:59" x14ac:dyDescent="0.25">
      <c r="A75" t="s">
        <v>276</v>
      </c>
      <c r="B75" s="12">
        <v>3.0350164620751002E-2</v>
      </c>
      <c r="C75" s="12">
        <v>-3.1830222676610602E-3</v>
      </c>
      <c r="D75" s="12">
        <v>1.3665506849151101E-3</v>
      </c>
      <c r="E75" s="12">
        <v>-8.1666650806529195E-4</v>
      </c>
      <c r="F75" s="12">
        <v>2.06240900023525E-4</v>
      </c>
      <c r="G75" s="12">
        <v>-1.02295573357728E-3</v>
      </c>
      <c r="H75" s="12">
        <v>-1.6774098020277098E-5</v>
      </c>
      <c r="I75" s="12">
        <v>-4.2648670819253501E-4</v>
      </c>
      <c r="J75" s="12">
        <v>-4.1328161349149803E-3</v>
      </c>
      <c r="K75" s="12">
        <v>-1.9408067619188099E-3</v>
      </c>
      <c r="L75" s="12">
        <v>-4.9085530018692499E-3</v>
      </c>
      <c r="M75" s="12">
        <v>-1.1436415282090101E-3</v>
      </c>
      <c r="N75" s="12">
        <v>-3.4890917926673798E-3</v>
      </c>
      <c r="O75" s="12">
        <v>-3.98376366229981E-3</v>
      </c>
      <c r="P75" s="12">
        <v>-3.5007024056314998E-3</v>
      </c>
      <c r="Q75" s="12">
        <v>1.91061061351619E-3</v>
      </c>
      <c r="R75" s="12">
        <v>-1.4923951435587199E-3</v>
      </c>
      <c r="S75" s="12">
        <v>-3.5836499455998701E-3</v>
      </c>
      <c r="T75" s="12">
        <v>-4.2353109136503697E-3</v>
      </c>
      <c r="U75" s="12">
        <v>-6.7193319196903198E-3</v>
      </c>
      <c r="V75" s="12">
        <v>-4.2708428404609304E-3</v>
      </c>
      <c r="W75" s="12">
        <v>-2.6788702797553E-3</v>
      </c>
      <c r="X75" s="12">
        <v>-5.6715839177014296E-3</v>
      </c>
      <c r="Y75" s="12">
        <v>-4.5380586812811497E-3</v>
      </c>
      <c r="Z75" s="12">
        <v>-2.29039734653549E-3</v>
      </c>
      <c r="AA75" s="12">
        <v>-2.3084354409012302E-3</v>
      </c>
      <c r="AB75" s="12">
        <v>-3.0473974928830398E-3</v>
      </c>
      <c r="AC75" s="12">
        <v>-3.0183158935966998E-3</v>
      </c>
      <c r="AD75" s="12">
        <v>-2.4483648690575002E-3</v>
      </c>
      <c r="AE75" s="12">
        <v>-2.9519705877232398E-3</v>
      </c>
      <c r="AF75" s="12">
        <v>1.6678019188720501E-3</v>
      </c>
      <c r="AG75" s="12">
        <v>2.2555206584594299E-4</v>
      </c>
      <c r="AH75" s="12">
        <v>-5.8127112447925997E-4</v>
      </c>
      <c r="AI75" s="12">
        <v>-2.87662201292151E-5</v>
      </c>
      <c r="AJ75" s="12">
        <v>1.0520846579805099E-3</v>
      </c>
      <c r="AK75" s="12">
        <v>8.4914084856277296E-4</v>
      </c>
      <c r="AL75" s="12">
        <v>4.9362174040520803E-4</v>
      </c>
      <c r="AM75" s="12">
        <v>6.6726218265299696E-4</v>
      </c>
      <c r="AN75" s="12">
        <v>-2.12897119582167E-3</v>
      </c>
      <c r="AO75" s="12">
        <v>-2.9411013584389502E-3</v>
      </c>
      <c r="AP75" s="12">
        <v>-2.7351025500670601E-3</v>
      </c>
      <c r="AQ75" s="12">
        <v>1.3344716869219801E-3</v>
      </c>
      <c r="AR75" s="19">
        <v>3.29401251410106E-4</v>
      </c>
      <c r="AS75" s="12">
        <v>-2.8029762752785801E-4</v>
      </c>
      <c r="AT75" s="12">
        <v>-6.4786268641383498E-3</v>
      </c>
      <c r="AU75" s="12">
        <v>-5.2909624255934396E-3</v>
      </c>
      <c r="AV75" s="12">
        <v>3.3888961567847798E-3</v>
      </c>
      <c r="AW75" s="12">
        <v>-3.8985565797596097E-4</v>
      </c>
      <c r="AX75" s="12">
        <v>1.0326934472153499E-3</v>
      </c>
      <c r="AY75" s="12">
        <v>-2.6883348536501398E-3</v>
      </c>
      <c r="AZ75" s="12">
        <v>-3.8465419745434E-4</v>
      </c>
      <c r="BA75" s="12">
        <v>-7.3905860396523396E-4</v>
      </c>
      <c r="BB75" s="12">
        <v>1.2550481514872001E-3</v>
      </c>
      <c r="BC75" s="12">
        <v>6.7246936506180205E-4</v>
      </c>
      <c r="BD75" s="12">
        <v>-3.6516582196190902E-3</v>
      </c>
      <c r="BE75" s="12">
        <v>-1.81920546678924E-3</v>
      </c>
      <c r="BF75" s="12">
        <v>-9.8116923061593807E-4</v>
      </c>
      <c r="BG75" s="12">
        <v>-1.5804125605721499E-3</v>
      </c>
    </row>
    <row r="76" spans="1:59" x14ac:dyDescent="0.25">
      <c r="A76" t="s">
        <v>227</v>
      </c>
      <c r="B76" s="12">
        <v>1.9546257482081501E-2</v>
      </c>
      <c r="C76" s="12">
        <v>1.16712005817765E-2</v>
      </c>
      <c r="D76" s="12">
        <v>2.6540375111338301E-2</v>
      </c>
      <c r="E76" s="12">
        <v>9.7210949901353396E-3</v>
      </c>
      <c r="F76" s="12">
        <v>9.8003483008910902E-3</v>
      </c>
      <c r="G76" s="12">
        <v>1.88955381463859E-2</v>
      </c>
      <c r="H76" s="12">
        <v>1.8838772430780599E-2</v>
      </c>
      <c r="I76" s="12">
        <v>1.39468088221169E-2</v>
      </c>
      <c r="J76" s="12">
        <v>2.67169686323473E-2</v>
      </c>
      <c r="K76" s="12">
        <v>1.5181852917762299E-2</v>
      </c>
      <c r="L76" s="12">
        <v>1.86715818865539E-3</v>
      </c>
      <c r="M76" s="12">
        <v>9.0984853084804702E-3</v>
      </c>
      <c r="N76" s="12">
        <v>1.3743224220303701E-2</v>
      </c>
      <c r="O76" s="12">
        <v>1.1732914480793499E-2</v>
      </c>
      <c r="P76" s="12">
        <v>-7.3787064761763697E-3</v>
      </c>
      <c r="Q76" s="12">
        <v>-2.36322900192227E-2</v>
      </c>
      <c r="R76" s="12">
        <v>-4.5556343448002103E-3</v>
      </c>
      <c r="S76" s="12">
        <v>1.22669545182387E-2</v>
      </c>
      <c r="T76" s="12">
        <v>1.26279345408214E-2</v>
      </c>
      <c r="U76" s="12">
        <v>2.8025819687293101E-2</v>
      </c>
      <c r="V76" s="12">
        <v>1.12296462231682E-2</v>
      </c>
      <c r="W76" s="12">
        <v>8.5618637578742298E-3</v>
      </c>
      <c r="X76" s="12">
        <v>1.0048483425737701E-2</v>
      </c>
      <c r="Y76" s="12">
        <v>1.24326880660018E-2</v>
      </c>
      <c r="Z76" s="12">
        <v>9.8264217710295094E-3</v>
      </c>
      <c r="AA76" s="12">
        <v>7.0667649627742402E-3</v>
      </c>
      <c r="AB76" s="12">
        <v>1.0685948996128E-2</v>
      </c>
      <c r="AC76" s="12">
        <v>9.0282180806370207E-3</v>
      </c>
      <c r="AD76" s="12">
        <v>4.3600997691883199E-3</v>
      </c>
      <c r="AE76" s="12">
        <v>7.66565046434102E-3</v>
      </c>
      <c r="AF76" s="12">
        <v>-2.9638822341559502E-2</v>
      </c>
      <c r="AG76" s="12">
        <v>-5.9177718979593098E-2</v>
      </c>
      <c r="AH76" s="12">
        <v>-1.33020874943089E-2</v>
      </c>
      <c r="AI76" s="12">
        <v>-4.7180883103174901E-3</v>
      </c>
      <c r="AJ76" s="12">
        <v>7.2015886040679798E-3</v>
      </c>
      <c r="AK76" s="12">
        <v>-0.137058396397748</v>
      </c>
      <c r="AL76" s="12">
        <v>-7.7958549350955295E-2</v>
      </c>
      <c r="AM76" s="12">
        <v>2.3731138360458801E-2</v>
      </c>
      <c r="AN76" s="12">
        <v>1.07839728518792E-2</v>
      </c>
      <c r="AO76" s="12">
        <v>1.5931418096711301E-2</v>
      </c>
      <c r="AP76" s="12">
        <v>1.35209459499734E-2</v>
      </c>
      <c r="AQ76" s="12">
        <v>1.0906024622475E-3</v>
      </c>
      <c r="AR76" s="19">
        <v>2.0727121933834401E-4</v>
      </c>
      <c r="AS76" s="12">
        <v>1.3391915278527799E-3</v>
      </c>
      <c r="AT76" s="12">
        <v>9.1768769287261104E-3</v>
      </c>
      <c r="AU76" s="12">
        <v>7.1463483418093502E-3</v>
      </c>
      <c r="AV76" s="12">
        <v>6.6963300653584898E-3</v>
      </c>
      <c r="AW76" s="12">
        <v>6.8942217337761603E-3</v>
      </c>
      <c r="AX76" s="12">
        <v>1.00348265195203E-2</v>
      </c>
      <c r="AY76" s="12">
        <v>7.2715484402350802E-3</v>
      </c>
      <c r="AZ76" s="12">
        <v>8.4667383249250304E-4</v>
      </c>
      <c r="BA76" s="12">
        <v>3.8400297576829702E-3</v>
      </c>
      <c r="BB76" s="12">
        <v>1.2385827592708801E-2</v>
      </c>
      <c r="BC76" s="12">
        <v>-3.5638651574296798E-2</v>
      </c>
      <c r="BD76" s="12">
        <v>1.0369995471654301E-2</v>
      </c>
      <c r="BE76" s="12">
        <v>1.1944511992368E-2</v>
      </c>
      <c r="BF76" s="12">
        <v>2.9699851223075898E-4</v>
      </c>
      <c r="BG76" s="12">
        <v>8.5724750825550804E-3</v>
      </c>
    </row>
    <row r="77" spans="1:59" x14ac:dyDescent="0.25">
      <c r="A77" t="s">
        <v>238</v>
      </c>
      <c r="B77" s="12">
        <v>1.00981447784053E-2</v>
      </c>
      <c r="C77" s="12">
        <v>8.3900792874593705E-3</v>
      </c>
      <c r="D77" s="12">
        <v>1.5263034948146299E-2</v>
      </c>
      <c r="E77" s="12">
        <v>2.77913490135916E-3</v>
      </c>
      <c r="F77" s="12">
        <v>2.4694102722774098E-3</v>
      </c>
      <c r="G77" s="12">
        <v>1.07908484518994E-2</v>
      </c>
      <c r="H77" s="12">
        <v>8.00753935375444E-3</v>
      </c>
      <c r="I77" s="12">
        <v>5.8699156495755399E-3</v>
      </c>
      <c r="J77" s="12">
        <v>1.44505428234897E-2</v>
      </c>
      <c r="K77" s="12">
        <v>5.7604208916236799E-3</v>
      </c>
      <c r="L77" s="12">
        <v>8.2338122280603294E-3</v>
      </c>
      <c r="M77" s="12">
        <v>3.56253111284866E-3</v>
      </c>
      <c r="N77" s="12">
        <v>1.30807218244181E-2</v>
      </c>
      <c r="O77" s="12">
        <v>6.9604195046982804E-3</v>
      </c>
      <c r="P77" s="12">
        <v>-2.3192316604243399E-3</v>
      </c>
      <c r="Q77" s="12">
        <v>-4.6632360961410399E-3</v>
      </c>
      <c r="R77" s="12">
        <v>-1.9554937758146599E-3</v>
      </c>
      <c r="S77" s="12">
        <v>1.1331379859201501E-2</v>
      </c>
      <c r="T77" s="12">
        <v>8.0854196649170901E-3</v>
      </c>
      <c r="U77" s="12">
        <v>2.1936918851542999E-2</v>
      </c>
      <c r="V77" s="12">
        <v>1.0068948602616E-2</v>
      </c>
      <c r="W77" s="12">
        <v>8.2401529247164203E-3</v>
      </c>
      <c r="X77" s="12">
        <v>7.9863357327830103E-3</v>
      </c>
      <c r="Y77" s="12">
        <v>4.6901758579944997E-3</v>
      </c>
      <c r="Z77" s="12">
        <v>6.6012358051580396E-3</v>
      </c>
      <c r="AA77" s="12">
        <v>7.0645049303606697E-3</v>
      </c>
      <c r="AB77" s="12">
        <v>7.4426508497737699E-3</v>
      </c>
      <c r="AC77" s="12">
        <v>7.4448081261637598E-3</v>
      </c>
      <c r="AD77" s="12">
        <v>8.1843980239792394E-3</v>
      </c>
      <c r="AE77" s="12">
        <v>7.1862505282385396E-3</v>
      </c>
      <c r="AF77" s="12">
        <v>-4.9688157091136102E-2</v>
      </c>
      <c r="AG77" s="12">
        <v>-5.9971191044489404E-3</v>
      </c>
      <c r="AH77" s="12">
        <v>-3.3444892976635002E-3</v>
      </c>
      <c r="AI77" s="12">
        <v>2.91759113028997E-3</v>
      </c>
      <c r="AJ77" s="12">
        <v>-4.8126033424451403E-3</v>
      </c>
      <c r="AK77" s="12">
        <v>-3.1187236679626699E-3</v>
      </c>
      <c r="AL77" s="12">
        <v>-7.7939846380043103E-3</v>
      </c>
      <c r="AM77" s="12">
        <v>-1.52768908354832E-3</v>
      </c>
      <c r="AN77" s="12">
        <v>1.4961004216054101E-3</v>
      </c>
      <c r="AO77" s="12">
        <v>-1.9714378284585801E-4</v>
      </c>
      <c r="AP77" s="12">
        <v>1.56599312420062E-3</v>
      </c>
      <c r="AQ77" s="12">
        <v>8.5858917170273795E-4</v>
      </c>
      <c r="AR77" s="19">
        <v>9.0389874058574099E-5</v>
      </c>
      <c r="AS77" s="12">
        <v>-3.6232486550684898E-3</v>
      </c>
      <c r="AT77" s="12">
        <v>2.5173066874666001E-3</v>
      </c>
      <c r="AU77" s="12">
        <v>1.23094051915468E-3</v>
      </c>
      <c r="AV77" s="12">
        <v>-2.3580617192013702E-3</v>
      </c>
      <c r="AW77" s="12">
        <v>-2.5087779725353801E-3</v>
      </c>
      <c r="AX77" s="12">
        <v>3.8421301505774199E-3</v>
      </c>
      <c r="AY77" s="12">
        <v>2.6285933270932299E-3</v>
      </c>
      <c r="AZ77" s="12">
        <v>-3.2076327514199399E-3</v>
      </c>
      <c r="BA77" s="12">
        <v>-2.4506807364715899E-4</v>
      </c>
      <c r="BB77" s="12">
        <v>-5.6628437544542897E-3</v>
      </c>
      <c r="BC77" s="12">
        <v>5.3799087518414403E-4</v>
      </c>
      <c r="BD77" s="12">
        <v>2.7321327513595201E-4</v>
      </c>
      <c r="BE77" s="12">
        <v>3.0969249306510198E-3</v>
      </c>
      <c r="BF77" s="12">
        <v>6.0018477766939001E-5</v>
      </c>
      <c r="BG77" s="12">
        <v>4.3919275260042899E-3</v>
      </c>
    </row>
    <row r="78" spans="1:59" x14ac:dyDescent="0.25">
      <c r="A78" t="s">
        <v>186</v>
      </c>
      <c r="B78" s="12">
        <v>-1.38189489789429E-2</v>
      </c>
      <c r="C78" s="12">
        <v>-4.3434501791132099E-3</v>
      </c>
      <c r="D78" s="12">
        <v>-3.84690751897542E-3</v>
      </c>
      <c r="E78" s="12">
        <v>-2.5167601417947498E-3</v>
      </c>
      <c r="F78" s="12">
        <v>1.4903828663871701E-3</v>
      </c>
      <c r="G78" s="12">
        <v>3.45398782736988E-3</v>
      </c>
      <c r="H78" s="12">
        <v>3.5881984021894901E-2</v>
      </c>
      <c r="I78" s="12">
        <v>4.5516106514432103E-3</v>
      </c>
      <c r="J78" s="12">
        <v>3.1644983184185897E-2</v>
      </c>
      <c r="K78" s="12">
        <v>8.3150819340398995E-3</v>
      </c>
      <c r="L78" s="12">
        <v>1.1198401059319E-2</v>
      </c>
      <c r="M78" s="12">
        <v>4.0689803119809496E-3</v>
      </c>
      <c r="N78" s="12">
        <v>8.4555185037009405E-4</v>
      </c>
      <c r="O78" s="12">
        <v>-4.3818350476140201E-3</v>
      </c>
      <c r="P78" s="12">
        <v>3.6618178621383301E-4</v>
      </c>
      <c r="Q78" s="12">
        <v>-4.3953025012426596E-3</v>
      </c>
      <c r="R78" s="12">
        <v>-8.97771935513084E-3</v>
      </c>
      <c r="S78" s="12">
        <v>-3.2583165467607298E-3</v>
      </c>
      <c r="T78" s="12">
        <v>-9.3129850825687793E-3</v>
      </c>
      <c r="U78" s="12">
        <v>6.61858986717057E-3</v>
      </c>
      <c r="V78" s="12">
        <v>-3.2522004737799101E-3</v>
      </c>
      <c r="W78" s="12">
        <v>-1.7692507419391101E-2</v>
      </c>
      <c r="X78" s="12">
        <v>-1.8013821728316101E-2</v>
      </c>
      <c r="Y78" s="12">
        <v>-9.3089866279249898E-3</v>
      </c>
      <c r="Z78" s="12">
        <v>3.7405736877266601E-4</v>
      </c>
      <c r="AA78" s="12">
        <v>-5.2157723400003296E-3</v>
      </c>
      <c r="AB78" s="12">
        <v>-7.2663395182963001E-3</v>
      </c>
      <c r="AC78" s="12">
        <v>8.4232656990653205E-3</v>
      </c>
      <c r="AD78" s="12">
        <v>1.58537193366886E-3</v>
      </c>
      <c r="AE78" s="12">
        <v>-2.2941935406806898E-3</v>
      </c>
      <c r="AF78" s="12">
        <v>5.9642891245157903E-3</v>
      </c>
      <c r="AG78" s="12">
        <v>-4.7249618305570101E-3</v>
      </c>
      <c r="AH78" s="12">
        <v>-6.52478564548569E-3</v>
      </c>
      <c r="AI78" s="12">
        <v>2.5829328436447901E-2</v>
      </c>
      <c r="AJ78" s="12">
        <v>6.1832647683048303E-3</v>
      </c>
      <c r="AK78" s="12">
        <v>1.2171574631728001E-2</v>
      </c>
      <c r="AL78" s="12">
        <v>-1.0023467950644E-2</v>
      </c>
      <c r="AM78" s="12">
        <v>4.4693158990566001E-2</v>
      </c>
      <c r="AN78" s="12">
        <v>-3.5444364545953598E-3</v>
      </c>
      <c r="AO78" s="12">
        <v>1.83510235812901E-2</v>
      </c>
      <c r="AP78" s="12">
        <v>8.6336541746030501E-3</v>
      </c>
      <c r="AQ78" s="12">
        <v>-4.3192838685800899E-3</v>
      </c>
      <c r="AR78" s="19">
        <v>-1.3092668530546601E-4</v>
      </c>
      <c r="AS78" s="12">
        <v>-2.6570200676314698E-3</v>
      </c>
      <c r="AT78" s="12">
        <v>-6.9625769302669102E-3</v>
      </c>
      <c r="AU78" s="12">
        <v>-8.6746630514515002E-3</v>
      </c>
      <c r="AV78" s="12">
        <v>6.1497435172622999E-3</v>
      </c>
      <c r="AW78" s="12">
        <v>2.2346563461574302E-3</v>
      </c>
      <c r="AX78" s="12">
        <v>1.04736143306371E-3</v>
      </c>
      <c r="AY78" s="12">
        <v>-6.4583286338531299E-3</v>
      </c>
      <c r="AZ78" s="12">
        <v>1.23766956427218E-3</v>
      </c>
      <c r="BA78" s="12">
        <v>-3.3293282249477799E-3</v>
      </c>
      <c r="BB78" s="12">
        <v>-1.9339133044923001E-2</v>
      </c>
      <c r="BC78" s="12">
        <v>3.01876856812208E-3</v>
      </c>
      <c r="BD78" s="12">
        <v>-7.1643284973499297E-3</v>
      </c>
      <c r="BE78" s="12">
        <v>-1.9547092734086401E-3</v>
      </c>
      <c r="BF78" s="12">
        <v>1.0312536881935799E-2</v>
      </c>
      <c r="BG78" s="12">
        <v>9.8594018472316306E-3</v>
      </c>
    </row>
    <row r="79" spans="1:59" x14ac:dyDescent="0.25">
      <c r="A79" t="s">
        <v>297</v>
      </c>
      <c r="B79" s="12">
        <v>1.33398868947324E-2</v>
      </c>
      <c r="C79" s="12">
        <v>8.5163350775227294E-3</v>
      </c>
      <c r="D79" s="12">
        <v>1.14245050927274E-2</v>
      </c>
      <c r="E79" s="12">
        <v>6.3486170383975802E-3</v>
      </c>
      <c r="F79" s="12">
        <v>6.3324112009116498E-3</v>
      </c>
      <c r="G79" s="12">
        <v>9.8192010103282708E-3</v>
      </c>
      <c r="H79" s="12">
        <v>-3.5255896491478401E-3</v>
      </c>
      <c r="I79" s="12">
        <v>6.8348746618206895E-4</v>
      </c>
      <c r="J79" s="12">
        <v>1.1320669481579801E-2</v>
      </c>
      <c r="K79" s="12">
        <v>6.6244542806011102E-3</v>
      </c>
      <c r="L79" s="12">
        <v>8.6521082924028402E-3</v>
      </c>
      <c r="M79" s="12">
        <v>6.7780723909531999E-3</v>
      </c>
      <c r="N79" s="12">
        <v>7.5723186796870503E-3</v>
      </c>
      <c r="O79" s="12">
        <v>1.02142034477776E-2</v>
      </c>
      <c r="P79" s="12">
        <v>7.1420291468662499E-4</v>
      </c>
      <c r="Q79" s="12">
        <v>3.5198864971246399E-3</v>
      </c>
      <c r="R79" s="12">
        <v>7.6442822190536898E-3</v>
      </c>
      <c r="S79" s="12">
        <v>5.4035841608370003E-3</v>
      </c>
      <c r="T79" s="12">
        <v>5.5502875735077197E-3</v>
      </c>
      <c r="U79" s="12">
        <v>1.22786108370591E-2</v>
      </c>
      <c r="V79" s="12">
        <v>9.1332133836547497E-3</v>
      </c>
      <c r="W79" s="12">
        <v>1.3452158210722501E-2</v>
      </c>
      <c r="X79" s="12">
        <v>1.00768979135211E-2</v>
      </c>
      <c r="Y79" s="12">
        <v>9.4832519287571804E-3</v>
      </c>
      <c r="Z79" s="12">
        <v>9.0003686100052702E-3</v>
      </c>
      <c r="AA79" s="12">
        <v>1.00371828429042E-2</v>
      </c>
      <c r="AB79" s="12">
        <v>9.9811063260245893E-3</v>
      </c>
      <c r="AC79" s="12">
        <v>2.9707434791052399E-3</v>
      </c>
      <c r="AD79" s="12">
        <v>1.30228207374696E-2</v>
      </c>
      <c r="AE79" s="12">
        <v>1.0726992702805299E-2</v>
      </c>
      <c r="AF79" s="12">
        <v>-2.2229791069126401E-2</v>
      </c>
      <c r="AG79" s="12">
        <v>-4.79328577111411E-2</v>
      </c>
      <c r="AH79" s="12">
        <v>-2.8344679507635799E-2</v>
      </c>
      <c r="AI79" s="12">
        <v>-2.1880476408944098E-3</v>
      </c>
      <c r="AJ79" s="12">
        <v>-3.1022559309881702E-3</v>
      </c>
      <c r="AK79" s="12">
        <v>-5.2334612116320497E-2</v>
      </c>
      <c r="AL79" s="12">
        <v>-5.4349210178570098E-2</v>
      </c>
      <c r="AM79" s="12">
        <v>2.1493123553528999E-3</v>
      </c>
      <c r="AN79" s="12">
        <v>3.1446100783047801E-3</v>
      </c>
      <c r="AO79" s="12">
        <v>4.5530052934819199E-3</v>
      </c>
      <c r="AP79" s="12">
        <v>7.0689948891597999E-3</v>
      </c>
      <c r="AQ79" s="12">
        <v>-2.7410686002819302E-3</v>
      </c>
      <c r="AR79" s="19">
        <v>-2.4795607906430699E-4</v>
      </c>
      <c r="AS79" s="12">
        <v>6.4417008999656097E-3</v>
      </c>
      <c r="AT79" s="12">
        <v>7.572943654975E-3</v>
      </c>
      <c r="AU79" s="12">
        <v>6.9742497476363297E-3</v>
      </c>
      <c r="AV79" s="12">
        <v>7.9865782221452703E-3</v>
      </c>
      <c r="AW79" s="12">
        <v>4.9005727752813302E-3</v>
      </c>
      <c r="AX79" s="12">
        <v>7.8097763181394402E-3</v>
      </c>
      <c r="AY79" s="12">
        <v>6.8175052609439797E-3</v>
      </c>
      <c r="AZ79" s="12">
        <v>2.89710370516465E-3</v>
      </c>
      <c r="BA79" s="12">
        <v>6.7090104087300902E-3</v>
      </c>
      <c r="BB79" s="12">
        <v>-8.3327616579024404E-4</v>
      </c>
      <c r="BC79" s="12">
        <v>-1.94517388038093E-2</v>
      </c>
      <c r="BD79" s="12">
        <v>6.2063133578310102E-3</v>
      </c>
      <c r="BE79" s="12">
        <v>8.2884815986067392E-3</v>
      </c>
      <c r="BF79" s="12">
        <v>5.7632233061315104E-3</v>
      </c>
      <c r="BG79" s="12">
        <v>5.4958317195980197E-3</v>
      </c>
    </row>
    <row r="80" spans="1:59" x14ac:dyDescent="0.25">
      <c r="A80" t="s">
        <v>239</v>
      </c>
      <c r="B80" s="12">
        <v>2.1545539197691799E-2</v>
      </c>
      <c r="C80" s="12">
        <v>2.0211071330640401E-3</v>
      </c>
      <c r="D80" s="12">
        <v>1.8317304245472499E-2</v>
      </c>
      <c r="E80" s="12">
        <v>2.30547574184922E-3</v>
      </c>
      <c r="F80" s="12">
        <v>3.35404073621788E-3</v>
      </c>
      <c r="G80" s="12">
        <v>3.0590134549687499E-3</v>
      </c>
      <c r="H80" s="12">
        <v>-6.1298133986422603E-3</v>
      </c>
      <c r="I80" s="12">
        <v>-1.39724058920747E-3</v>
      </c>
      <c r="J80" s="12">
        <v>-1.40190821047519E-2</v>
      </c>
      <c r="K80" s="12">
        <v>-1.6421323932641399E-3</v>
      </c>
      <c r="L80" s="12">
        <v>7.7504063208426403E-3</v>
      </c>
      <c r="M80" s="12">
        <v>-9.5268841324104797E-4</v>
      </c>
      <c r="N80" s="12">
        <v>2.8470176068193099E-3</v>
      </c>
      <c r="O80" s="12">
        <v>4.2255200606557998E-4</v>
      </c>
      <c r="P80" s="12">
        <v>-3.4331124014120099E-3</v>
      </c>
      <c r="Q80" s="12">
        <v>-8.0388087237816507E-3</v>
      </c>
      <c r="R80" s="12">
        <v>-7.1112093572330004E-3</v>
      </c>
      <c r="S80" s="12">
        <v>2.01024491052943E-4</v>
      </c>
      <c r="T80" s="12">
        <v>7.2469461576875E-3</v>
      </c>
      <c r="U80" s="12">
        <v>7.9388053846942194E-3</v>
      </c>
      <c r="V80" s="12">
        <v>-1.2420071706671801E-3</v>
      </c>
      <c r="W80" s="12">
        <v>-3.2175882941820298E-3</v>
      </c>
      <c r="X80" s="12">
        <v>-6.5651649359063204E-3</v>
      </c>
      <c r="Y80" s="12">
        <v>6.3266578836998497E-3</v>
      </c>
      <c r="Z80" s="12">
        <v>-4.1359091269398997E-3</v>
      </c>
      <c r="AA80" s="12">
        <v>-5.81559726709852E-3</v>
      </c>
      <c r="AB80" s="12">
        <v>-1.2067609342115201E-3</v>
      </c>
      <c r="AC80" s="12">
        <v>-2.9506704686145602E-3</v>
      </c>
      <c r="AD80" s="12">
        <v>-1.18321243067071E-2</v>
      </c>
      <c r="AE80" s="12">
        <v>-4.2607490106352603E-3</v>
      </c>
      <c r="AF80" s="12">
        <v>1.6426829978278E-4</v>
      </c>
      <c r="AG80" s="12">
        <v>5.8433669403894703E-3</v>
      </c>
      <c r="AH80" s="12">
        <v>7.6509566908900097E-3</v>
      </c>
      <c r="AI80" s="12">
        <v>-8.0568305089302804E-4</v>
      </c>
      <c r="AJ80" s="12">
        <v>-3.0803177522386602E-3</v>
      </c>
      <c r="AK80" s="12">
        <v>1.1597147394022699E-4</v>
      </c>
      <c r="AL80" s="12">
        <v>-2.7979820156138701E-3</v>
      </c>
      <c r="AM80" s="12">
        <v>-2.5115790652244598E-4</v>
      </c>
      <c r="AN80" s="12">
        <v>1.33772054140869E-2</v>
      </c>
      <c r="AO80" s="12">
        <v>7.8591539546280405E-3</v>
      </c>
      <c r="AP80" s="12">
        <v>1.5306783328944E-2</v>
      </c>
      <c r="AQ80" s="12">
        <v>-2.4063710892689898E-3</v>
      </c>
      <c r="AR80" s="19">
        <v>-2.9179069148913803E-4</v>
      </c>
      <c r="AS80" s="12">
        <v>-1.17395407226945E-3</v>
      </c>
      <c r="AT80" s="12">
        <v>-1.6005135785575199E-2</v>
      </c>
      <c r="AU80" s="12">
        <v>-7.2400579000346703E-3</v>
      </c>
      <c r="AV80" s="12">
        <v>4.20696850979388E-3</v>
      </c>
      <c r="AW80" s="12">
        <v>4.1066994082248603E-3</v>
      </c>
      <c r="AX80" s="12">
        <v>4.5498898192618004E-3</v>
      </c>
      <c r="AY80" s="12">
        <v>-2.3881895781532598E-3</v>
      </c>
      <c r="AZ80" s="12">
        <v>1.38120365475306E-3</v>
      </c>
      <c r="BA80" s="12">
        <v>-2.86961699606301E-3</v>
      </c>
      <c r="BB80" s="12">
        <v>4.7034582912337903E-3</v>
      </c>
      <c r="BC80" s="12">
        <v>7.0340153815788304E-3</v>
      </c>
      <c r="BD80" s="12">
        <v>3.4142206216133402E-3</v>
      </c>
      <c r="BE80" s="12">
        <v>4.6040015759190502E-3</v>
      </c>
      <c r="BF80" s="12">
        <v>-3.07728199253372E-3</v>
      </c>
      <c r="BG80" s="12">
        <v>-2.24514488455007E-3</v>
      </c>
    </row>
    <row r="81" spans="1:59" x14ac:dyDescent="0.25">
      <c r="A81" t="s">
        <v>290</v>
      </c>
      <c r="B81" s="12">
        <v>4.5182389112969302E-3</v>
      </c>
      <c r="C81" s="12">
        <v>-8.4703357157118308E-3</v>
      </c>
      <c r="D81" s="12">
        <v>2.71857238436436E-3</v>
      </c>
      <c r="E81" s="12">
        <v>9.7589007655031506E-5</v>
      </c>
      <c r="F81" s="12">
        <v>9.0306572689284202E-4</v>
      </c>
      <c r="G81" s="12">
        <v>2.8709831069303302E-3</v>
      </c>
      <c r="H81" s="12">
        <v>-1.1325053031285601E-2</v>
      </c>
      <c r="I81" s="12">
        <v>-5.2577570516556104E-3</v>
      </c>
      <c r="J81" s="12">
        <v>-2.40978445327169E-3</v>
      </c>
      <c r="K81" s="12">
        <v>-4.8635595862714202E-3</v>
      </c>
      <c r="L81" s="12">
        <v>-3.7184289066368999E-3</v>
      </c>
      <c r="M81" s="12">
        <v>-2.9167272070269698E-3</v>
      </c>
      <c r="N81" s="12">
        <v>-3.6986289030692199E-3</v>
      </c>
      <c r="O81" s="12">
        <v>-3.91756591916133E-3</v>
      </c>
      <c r="P81" s="12">
        <v>7.7700863737465494E-5</v>
      </c>
      <c r="Q81" s="12">
        <v>-7.4749316994044898E-4</v>
      </c>
      <c r="R81" s="12">
        <v>-2.94462468562341E-4</v>
      </c>
      <c r="S81" s="12">
        <v>-7.7439262806647804E-3</v>
      </c>
      <c r="T81" s="12">
        <v>-6.6404261350153197E-3</v>
      </c>
      <c r="U81" s="12">
        <v>9.2129539245030005E-4</v>
      </c>
      <c r="V81" s="12">
        <v>-3.76123673536485E-3</v>
      </c>
      <c r="W81" s="12">
        <v>-1.7725636977322799E-3</v>
      </c>
      <c r="X81" s="12">
        <v>-3.73086190518677E-3</v>
      </c>
      <c r="Y81" s="12">
        <v>-7.7056390692177602E-3</v>
      </c>
      <c r="Z81" s="12">
        <v>-1.9649623229534602E-3</v>
      </c>
      <c r="AA81" s="12">
        <v>1.21525749286059E-3</v>
      </c>
      <c r="AB81" s="12">
        <v>1.1439613079907501E-3</v>
      </c>
      <c r="AC81" s="12">
        <v>-6.3347022575284701E-3</v>
      </c>
      <c r="AD81" s="12">
        <v>6.7433035426604597E-4</v>
      </c>
      <c r="AE81" s="12">
        <v>6.2703936485683899E-3</v>
      </c>
      <c r="AF81" s="12">
        <v>2.0025763298866998E-3</v>
      </c>
      <c r="AG81" s="12">
        <v>6.1705030310248404E-4</v>
      </c>
      <c r="AH81" s="12">
        <v>1.0729809144208299E-3</v>
      </c>
      <c r="AI81" s="12">
        <v>-9.8993675129789506E-4</v>
      </c>
      <c r="AJ81" s="12">
        <v>-2.1289526231812201E-3</v>
      </c>
      <c r="AK81" s="12">
        <v>-5.5468457825124202E-3</v>
      </c>
      <c r="AL81" s="12">
        <v>8.0119809572045005E-4</v>
      </c>
      <c r="AM81" s="12">
        <v>1.6649567259384801E-3</v>
      </c>
      <c r="AN81" s="12">
        <v>-1.5960377974277901E-3</v>
      </c>
      <c r="AO81" s="12">
        <v>-4.4325125753539698E-3</v>
      </c>
      <c r="AP81" s="12">
        <v>-2.6831841685242002E-3</v>
      </c>
      <c r="AQ81" s="12">
        <v>-5.7446044201675496E-4</v>
      </c>
      <c r="AR81" s="19">
        <v>-3.1247887141517601E-4</v>
      </c>
      <c r="AS81" s="12">
        <v>-2.08002219838167E-3</v>
      </c>
      <c r="AT81" s="12">
        <v>-3.27092635347554E-3</v>
      </c>
      <c r="AU81" s="12">
        <v>-2.1939586133581999E-3</v>
      </c>
      <c r="AV81" s="12">
        <v>3.8011453223262002E-3</v>
      </c>
      <c r="AW81" s="12">
        <v>-9.4724552917454705E-4</v>
      </c>
      <c r="AX81" s="12">
        <v>-4.6337288264740603E-3</v>
      </c>
      <c r="AY81" s="12">
        <v>-2.6004731592874902E-3</v>
      </c>
      <c r="AZ81" s="12">
        <v>-6.5130353618853398E-3</v>
      </c>
      <c r="BA81" s="12">
        <v>-7.8056856374890502E-4</v>
      </c>
      <c r="BB81" s="12">
        <v>5.3155294688065702E-3</v>
      </c>
      <c r="BC81" s="12">
        <v>-2.6559075269275202E-3</v>
      </c>
      <c r="BD81" s="12">
        <v>-1.06098974750842E-3</v>
      </c>
      <c r="BE81" s="12">
        <v>-2.1015896473973801E-3</v>
      </c>
      <c r="BF81" s="12">
        <v>-2.5086043909116999E-3</v>
      </c>
      <c r="BG81" s="12">
        <v>-6.9168431672430404E-3</v>
      </c>
    </row>
    <row r="82" spans="1:59" x14ac:dyDescent="0.25">
      <c r="A82" t="s">
        <v>256</v>
      </c>
      <c r="B82" s="12">
        <v>8.6476521691586497E-2</v>
      </c>
      <c r="C82" s="12">
        <v>-4.2937327340276501E-3</v>
      </c>
      <c r="D82" s="12">
        <v>3.68298590446653E-3</v>
      </c>
      <c r="E82" s="12">
        <v>7.5072536902742503E-3</v>
      </c>
      <c r="F82" s="12">
        <v>8.6283501031699794E-3</v>
      </c>
      <c r="G82" s="12">
        <v>5.1553867160652501E-3</v>
      </c>
      <c r="H82" s="12">
        <v>-7.5476388826347697E-3</v>
      </c>
      <c r="I82" s="12">
        <v>-3.85983446752104E-3</v>
      </c>
      <c r="J82" s="12">
        <v>-1.0923460577058499E-2</v>
      </c>
      <c r="K82" s="12">
        <v>-1.01851259749177E-2</v>
      </c>
      <c r="L82" s="12">
        <v>-6.5894298413413602E-3</v>
      </c>
      <c r="M82" s="12">
        <v>-7.5985025083160403E-3</v>
      </c>
      <c r="N82" s="12">
        <v>-1.0452700765672399E-2</v>
      </c>
      <c r="O82" s="12">
        <v>-5.6623474560478799E-3</v>
      </c>
      <c r="P82" s="12">
        <v>9.7712779570368995E-4</v>
      </c>
      <c r="Q82" s="12">
        <v>4.6840071007406897E-3</v>
      </c>
      <c r="R82" s="12">
        <v>6.98437927794196E-3</v>
      </c>
      <c r="S82" s="12">
        <v>-7.3366397929630102E-3</v>
      </c>
      <c r="T82" s="12">
        <v>-8.5034728147436699E-3</v>
      </c>
      <c r="U82" s="12">
        <v>2.6222694053302202E-4</v>
      </c>
      <c r="V82" s="12">
        <v>-4.06938595420953E-3</v>
      </c>
      <c r="W82" s="12">
        <v>-2.0608264725022101E-3</v>
      </c>
      <c r="X82" s="12">
        <v>-1.05581655644154E-3</v>
      </c>
      <c r="Y82" s="12">
        <v>-4.8953881518131997E-3</v>
      </c>
      <c r="Z82" s="12">
        <v>-1.3647721654550099E-3</v>
      </c>
      <c r="AA82" s="12">
        <v>3.11153295050602E-4</v>
      </c>
      <c r="AB82" s="12">
        <v>1.3081674298138001E-3</v>
      </c>
      <c r="AC82" s="12">
        <v>-6.3937021250771498E-4</v>
      </c>
      <c r="AD82" s="12">
        <v>-9.9669708218793696E-4</v>
      </c>
      <c r="AE82" s="12">
        <v>-1.01916534345703E-3</v>
      </c>
      <c r="AF82" s="12">
        <v>-2.21697789514004E-3</v>
      </c>
      <c r="AG82" s="12">
        <v>-1.2393554495805201E-3</v>
      </c>
      <c r="AH82" s="12">
        <v>1.2632973182759399E-3</v>
      </c>
      <c r="AI82" s="12">
        <v>-6.3962504078161099E-3</v>
      </c>
      <c r="AJ82" s="12">
        <v>-3.83183012527382E-3</v>
      </c>
      <c r="AK82" s="12">
        <v>-7.3393317619505497E-3</v>
      </c>
      <c r="AL82" s="12">
        <v>-6.7996797812332902E-3</v>
      </c>
      <c r="AM82" s="12">
        <v>-7.5937100373467004E-3</v>
      </c>
      <c r="AN82" s="12">
        <v>-3.55460490130745E-3</v>
      </c>
      <c r="AO82" s="12">
        <v>-7.3020412120113802E-3</v>
      </c>
      <c r="AP82" s="12">
        <v>-8.2982412568502195E-3</v>
      </c>
      <c r="AQ82" s="12">
        <v>-3.6553794260155799E-3</v>
      </c>
      <c r="AR82" s="19">
        <v>-3.3715639054467502E-4</v>
      </c>
      <c r="AS82" s="12">
        <v>-3.8949985267694499E-3</v>
      </c>
      <c r="AT82" s="12">
        <v>-6.3839034662785204E-4</v>
      </c>
      <c r="AU82" s="12">
        <v>-2.1484007314205101E-3</v>
      </c>
      <c r="AV82" s="12">
        <v>8.4955960081997805E-3</v>
      </c>
      <c r="AW82" s="12">
        <v>3.0466735351637399E-3</v>
      </c>
      <c r="AX82" s="12">
        <v>3.0704798688622101E-3</v>
      </c>
      <c r="AY82" s="12">
        <v>5.8554209648807901E-4</v>
      </c>
      <c r="AZ82" s="12">
        <v>1.9908001751011699E-5</v>
      </c>
      <c r="BA82" s="12">
        <v>-1.6043770967497501E-3</v>
      </c>
      <c r="BB82" s="12">
        <v>2.8326429813836599E-3</v>
      </c>
      <c r="BC82" s="12">
        <v>-4.9095323893902799E-3</v>
      </c>
      <c r="BD82" s="12">
        <v>-3.7148741534037302E-3</v>
      </c>
      <c r="BE82" s="12">
        <v>-2.1594147411909699E-4</v>
      </c>
      <c r="BF82" s="12">
        <v>2.40329965781249E-3</v>
      </c>
      <c r="BG82" s="12">
        <v>-2.2420472832542699E-3</v>
      </c>
    </row>
    <row r="83" spans="1:59" x14ac:dyDescent="0.25">
      <c r="A83" t="s">
        <v>240</v>
      </c>
      <c r="B83" s="12">
        <v>2.4647251043598498E-3</v>
      </c>
      <c r="C83" s="12">
        <v>-1.8681153536442799E-3</v>
      </c>
      <c r="D83" s="12">
        <v>5.2169752415650097E-3</v>
      </c>
      <c r="E83" s="12">
        <v>-7.6580757691940204E-3</v>
      </c>
      <c r="F83" s="12">
        <v>-6.8987450149418702E-3</v>
      </c>
      <c r="G83" s="12">
        <v>-3.5148987853992901E-3</v>
      </c>
      <c r="H83" s="12">
        <v>-1.03733670568882E-2</v>
      </c>
      <c r="I83" s="12">
        <v>-3.0494724178726201E-2</v>
      </c>
      <c r="J83" s="12">
        <v>-6.7931639381525895E-4</v>
      </c>
      <c r="K83" s="12">
        <v>5.3616919112715296E-3</v>
      </c>
      <c r="L83" s="12">
        <v>-1.1172620662583501E-3</v>
      </c>
      <c r="M83" s="12">
        <v>7.7685286531100003E-3</v>
      </c>
      <c r="N83" s="12">
        <v>7.8561662416237205E-3</v>
      </c>
      <c r="O83" s="12">
        <v>-4.0454208302396696E-3</v>
      </c>
      <c r="P83" s="12">
        <v>5.8632235338278898E-3</v>
      </c>
      <c r="Q83" s="12">
        <v>6.9584517215098005E-4</v>
      </c>
      <c r="R83" s="12">
        <v>6.3522140589084997E-3</v>
      </c>
      <c r="S83" s="12">
        <v>1.5467576527122801E-2</v>
      </c>
      <c r="T83" s="12">
        <v>3.20252453967636E-3</v>
      </c>
      <c r="U83" s="12">
        <v>5.5324348423545604E-3</v>
      </c>
      <c r="V83" s="12">
        <v>8.4273095495777904E-3</v>
      </c>
      <c r="W83" s="12">
        <v>9.4221026293434592E-3</v>
      </c>
      <c r="X83" s="12">
        <v>3.9162848915404403E-3</v>
      </c>
      <c r="Y83" s="12">
        <v>-1.82432280686474E-2</v>
      </c>
      <c r="Z83" s="12">
        <v>1.59969880761155E-3</v>
      </c>
      <c r="AA83" s="12">
        <v>4.4806190094155603E-3</v>
      </c>
      <c r="AB83" s="12">
        <v>4.9494013734350303E-3</v>
      </c>
      <c r="AC83" s="12">
        <v>-6.0873250189788499E-3</v>
      </c>
      <c r="AD83" s="12">
        <v>8.7584169023114094E-3</v>
      </c>
      <c r="AE83" s="12">
        <v>4.2684802475051603E-3</v>
      </c>
      <c r="AF83" s="12">
        <v>8.3565869066535301E-4</v>
      </c>
      <c r="AG83" s="12">
        <v>-4.2227139839928996E-3</v>
      </c>
      <c r="AH83" s="12">
        <v>-3.55421041860155E-3</v>
      </c>
      <c r="AI83" s="12">
        <v>-1.6462978937693402E-2</v>
      </c>
      <c r="AJ83" s="12">
        <v>-3.8711826354395802E-3</v>
      </c>
      <c r="AK83" s="12">
        <v>-9.9879171888129798E-3</v>
      </c>
      <c r="AL83" s="12">
        <v>4.5974878354166099E-3</v>
      </c>
      <c r="AM83" s="12">
        <v>-1.00700084885561E-2</v>
      </c>
      <c r="AN83" s="12">
        <v>-3.5977044138023002E-2</v>
      </c>
      <c r="AO83" s="12">
        <v>-1.07208050840489E-2</v>
      </c>
      <c r="AP83" s="12">
        <v>-9.2050954812609095E-3</v>
      </c>
      <c r="AQ83" s="12">
        <v>8.8902260586057793E-3</v>
      </c>
      <c r="AR83" s="19">
        <v>-4.1597599891069002E-4</v>
      </c>
      <c r="AS83" s="12">
        <v>7.9308155120400708E-3</v>
      </c>
      <c r="AT83" s="12">
        <v>1.1900568374987999E-2</v>
      </c>
      <c r="AU83" s="12">
        <v>1.3681433025997799E-2</v>
      </c>
      <c r="AV83" s="12">
        <v>-1.09062666743973E-2</v>
      </c>
      <c r="AW83" s="12">
        <v>-2.8216089249505998E-3</v>
      </c>
      <c r="AX83" s="12">
        <v>-5.9791892233139804E-3</v>
      </c>
      <c r="AY83" s="12">
        <v>8.2336039701784505E-3</v>
      </c>
      <c r="AZ83" s="12">
        <v>-3.1810349695194002E-3</v>
      </c>
      <c r="BA83" s="12">
        <v>1.2811768623541601E-3</v>
      </c>
      <c r="BB83" s="12">
        <v>4.2082296284690702E-3</v>
      </c>
      <c r="BC83" s="12">
        <v>-9.2605215286578595E-3</v>
      </c>
      <c r="BD83" s="12">
        <v>6.5896829313170603E-3</v>
      </c>
      <c r="BE83" s="12">
        <v>-5.3092191795295497E-3</v>
      </c>
      <c r="BF83" s="12">
        <v>1.45321360749891E-3</v>
      </c>
      <c r="BG83" s="12">
        <v>-1.5018820165356201E-3</v>
      </c>
    </row>
    <row r="84" spans="1:59" x14ac:dyDescent="0.25">
      <c r="A84" t="s">
        <v>206</v>
      </c>
      <c r="B84" s="12">
        <v>1.0961753392388199E-2</v>
      </c>
      <c r="C84" s="12">
        <v>1.8462068865337201E-3</v>
      </c>
      <c r="D84" s="12">
        <v>-2.3476117642241799E-2</v>
      </c>
      <c r="E84" s="12">
        <v>4.6792534505109397E-3</v>
      </c>
      <c r="F84" s="12">
        <v>1.20192520427305E-3</v>
      </c>
      <c r="G84" s="12">
        <v>-8.9524736149798993E-3</v>
      </c>
      <c r="H84" s="12">
        <v>-1.0547271169814E-2</v>
      </c>
      <c r="I84" s="12">
        <v>-1.1236754387527999E-3</v>
      </c>
      <c r="J84" s="12">
        <v>-1.9093540359487501E-2</v>
      </c>
      <c r="K84" s="12">
        <v>-1.93931037684099E-2</v>
      </c>
      <c r="L84" s="12">
        <v>-3.5816275119594601E-3</v>
      </c>
      <c r="M84" s="12">
        <v>-1.02018931087655E-2</v>
      </c>
      <c r="N84" s="12">
        <v>-1.5853417710785699E-2</v>
      </c>
      <c r="O84" s="12">
        <v>-9.4034702797986102E-3</v>
      </c>
      <c r="P84" s="12">
        <v>-3.7494690724083502E-3</v>
      </c>
      <c r="Q84" s="12">
        <v>5.4821778148902399E-3</v>
      </c>
      <c r="R84" s="12">
        <v>1.26213257545641E-2</v>
      </c>
      <c r="S84" s="12">
        <v>-4.9966093518851703E-3</v>
      </c>
      <c r="T84" s="12">
        <v>-6.9521369292397097E-3</v>
      </c>
      <c r="U84" s="12">
        <v>-1.0877351999142901E-2</v>
      </c>
      <c r="V84" s="12">
        <v>-5.8896638744597198E-3</v>
      </c>
      <c r="W84" s="12">
        <v>-4.5314236210618796E-3</v>
      </c>
      <c r="X84" s="12">
        <v>5.0190115558732097E-3</v>
      </c>
      <c r="Y84" s="12">
        <v>-2.5104195273806802E-3</v>
      </c>
      <c r="Z84" s="12">
        <v>-1.02150089174874E-2</v>
      </c>
      <c r="AA84" s="12">
        <v>1.74799658878859E-4</v>
      </c>
      <c r="AB84" s="12">
        <v>-1.22990427651134E-4</v>
      </c>
      <c r="AC84" s="12">
        <v>-6.9799346356403899E-4</v>
      </c>
      <c r="AD84" s="12">
        <v>3.55979870806148E-3</v>
      </c>
      <c r="AE84" s="12">
        <v>3.1531538405986099E-3</v>
      </c>
      <c r="AF84" s="12">
        <v>2.3904004982223101E-2</v>
      </c>
      <c r="AG84" s="12">
        <v>5.80414983032225E-3</v>
      </c>
      <c r="AH84" s="12">
        <v>1.1093456125765301E-2</v>
      </c>
      <c r="AI84" s="12">
        <v>4.4668313695311602E-4</v>
      </c>
      <c r="AJ84" s="12">
        <v>-1.4955563350689999E-2</v>
      </c>
      <c r="AK84" s="12">
        <v>-1.23129115504033E-3</v>
      </c>
      <c r="AL84" s="12">
        <v>1.1346170921813401E-2</v>
      </c>
      <c r="AM84" s="12">
        <v>-1.5323524823927801E-2</v>
      </c>
      <c r="AN84" s="12">
        <v>-5.8473538702517999E-3</v>
      </c>
      <c r="AO84" s="12">
        <v>-8.65218915010477E-3</v>
      </c>
      <c r="AP84" s="12">
        <v>-1.0138726368711E-2</v>
      </c>
      <c r="AQ84" s="12">
        <v>9.7740016009095309E-4</v>
      </c>
      <c r="AR84" s="19">
        <v>-5.3162848551682003E-4</v>
      </c>
      <c r="AS84" s="12">
        <v>5.6271879736649198E-4</v>
      </c>
      <c r="AT84" s="12">
        <v>1.06885815078307E-2</v>
      </c>
      <c r="AU84" s="12">
        <v>6.59118417689238E-3</v>
      </c>
      <c r="AV84" s="12">
        <v>1.0742439444941101E-2</v>
      </c>
      <c r="AW84" s="12">
        <v>4.59151619186598E-3</v>
      </c>
      <c r="AX84" s="12">
        <v>3.7332622390296301E-3</v>
      </c>
      <c r="AY84" s="12">
        <v>6.5464338606700699E-3</v>
      </c>
      <c r="AZ84" s="12">
        <v>3.2370088946702298E-3</v>
      </c>
      <c r="BA84" s="12">
        <v>4.7837668169086996E-3</v>
      </c>
      <c r="BB84" s="12">
        <v>1.2731326959512301E-2</v>
      </c>
      <c r="BC84" s="12">
        <v>-1.2953405831618199E-3</v>
      </c>
      <c r="BD84" s="12">
        <v>4.9278962372069296E-3</v>
      </c>
      <c r="BE84" s="12">
        <v>3.0017341340969698E-4</v>
      </c>
      <c r="BF84" s="12">
        <v>7.9964610035412904E-3</v>
      </c>
      <c r="BG84" s="12">
        <v>-1.1469395279536301E-3</v>
      </c>
    </row>
    <row r="85" spans="1:59" x14ac:dyDescent="0.25">
      <c r="A85" t="s">
        <v>203</v>
      </c>
      <c r="B85" s="12">
        <v>-2.0751331564651601E-2</v>
      </c>
      <c r="C85" s="12">
        <v>-2.1356178057697502E-3</v>
      </c>
      <c r="D85" s="12">
        <v>-8.7845163319888193E-3</v>
      </c>
      <c r="E85" s="12">
        <v>-1.1393106658948401E-3</v>
      </c>
      <c r="F85" s="12">
        <v>-2.5715859948307902E-3</v>
      </c>
      <c r="G85" s="12">
        <v>-3.4422738193494798E-3</v>
      </c>
      <c r="H85" s="12">
        <v>-5.4995061630179302E-3</v>
      </c>
      <c r="I85" s="12">
        <v>-7.1276898797280905E-4</v>
      </c>
      <c r="J85" s="12">
        <v>-8.9825950835142497E-4</v>
      </c>
      <c r="K85" s="12">
        <v>-4.54988569839169E-3</v>
      </c>
      <c r="L85" s="12">
        <v>-1.8881639747947399E-3</v>
      </c>
      <c r="M85" s="12">
        <v>-8.5085968373637398E-4</v>
      </c>
      <c r="N85" s="12">
        <v>-4.6632841309157897E-3</v>
      </c>
      <c r="O85" s="12">
        <v>-6.9573500213308704E-3</v>
      </c>
      <c r="P85" s="12">
        <v>5.0962096524739603E-4</v>
      </c>
      <c r="Q85" s="12">
        <v>-3.2987279621951002E-4</v>
      </c>
      <c r="R85" s="12">
        <v>4.3715168526117901E-4</v>
      </c>
      <c r="S85" s="12">
        <v>-3.7669312514609101E-3</v>
      </c>
      <c r="T85" s="12">
        <v>-8.23723444664878E-3</v>
      </c>
      <c r="U85" s="12">
        <v>-2.00792805037419E-2</v>
      </c>
      <c r="V85" s="12">
        <v>-1.9333791770353901E-3</v>
      </c>
      <c r="W85" s="12">
        <v>-1.4900373918787799E-3</v>
      </c>
      <c r="X85" s="12">
        <v>4.3695335612312899E-4</v>
      </c>
      <c r="Y85" s="12">
        <v>-4.3681271697233997E-3</v>
      </c>
      <c r="Z85" s="12">
        <v>-5.5503081519889903E-4</v>
      </c>
      <c r="AA85" s="12">
        <v>8.6942293671191703E-4</v>
      </c>
      <c r="AB85" s="12">
        <v>-2.2471380437939698E-3</v>
      </c>
      <c r="AC85" s="12">
        <v>1.6077583657230501E-3</v>
      </c>
      <c r="AD85" s="12">
        <v>3.9886644652670604E-3</v>
      </c>
      <c r="AE85" s="12">
        <v>4.2794180522662798E-4</v>
      </c>
      <c r="AF85" s="12">
        <v>-1.7245229345651701E-3</v>
      </c>
      <c r="AG85" s="12">
        <v>-8.1557016934506905E-3</v>
      </c>
      <c r="AH85" s="12">
        <v>-7.0165091230041804E-3</v>
      </c>
      <c r="AI85" s="12">
        <v>-2.3341147949483801E-4</v>
      </c>
      <c r="AJ85" s="12">
        <v>-6.43173472987724E-3</v>
      </c>
      <c r="AK85" s="12">
        <v>-1.99888081257557E-3</v>
      </c>
      <c r="AL85" s="12">
        <v>-4.1363162401310202E-3</v>
      </c>
      <c r="AM85" s="12">
        <v>3.6741103008023301E-2</v>
      </c>
      <c r="AN85" s="12">
        <v>3.7766613754990099E-5</v>
      </c>
      <c r="AO85" s="12">
        <v>2.8919472953832799E-2</v>
      </c>
      <c r="AP85" s="12">
        <v>7.3701465385601801E-3</v>
      </c>
      <c r="AQ85" s="12">
        <v>-5.4617850340382404E-3</v>
      </c>
      <c r="AR85" s="19">
        <v>-5.3488511302011695E-4</v>
      </c>
      <c r="AS85" s="12">
        <v>-5.0197297031134404E-3</v>
      </c>
      <c r="AT85" s="12">
        <v>3.9421861800629102E-3</v>
      </c>
      <c r="AU85" s="12">
        <v>6.7348542103687504E-3</v>
      </c>
      <c r="AV85" s="12">
        <v>2.3842107959254001E-3</v>
      </c>
      <c r="AW85" s="12">
        <v>4.3681158884152299E-3</v>
      </c>
      <c r="AX85" s="12">
        <v>-4.9712659710015403E-3</v>
      </c>
      <c r="AY85" s="12">
        <v>-9.93778919728268E-4</v>
      </c>
      <c r="AZ85" s="12">
        <v>1.76994704827255E-3</v>
      </c>
      <c r="BA85" s="12">
        <v>-3.2876677450160898E-3</v>
      </c>
      <c r="BB85" s="12">
        <v>-7.0943965478061002E-3</v>
      </c>
      <c r="BC85" s="12">
        <v>-6.0547193382530602E-3</v>
      </c>
      <c r="BD85" s="12">
        <v>-1.4601902732985E-3</v>
      </c>
      <c r="BE85" s="12">
        <v>-8.0431901555541195E-4</v>
      </c>
      <c r="BF85" s="12">
        <v>-1.5378630909862799E-3</v>
      </c>
      <c r="BG85" s="12">
        <v>-2.4254172261802E-3</v>
      </c>
    </row>
    <row r="86" spans="1:59" x14ac:dyDescent="0.25">
      <c r="A86" t="s">
        <v>311</v>
      </c>
      <c r="B86" s="12">
        <v>-2.6265016659672699E-3</v>
      </c>
      <c r="C86" s="12">
        <v>-3.3635735248229099E-3</v>
      </c>
      <c r="D86" s="12">
        <v>-2.1643664412796201E-3</v>
      </c>
      <c r="E86" s="12">
        <v>-1.66863364692294E-3</v>
      </c>
      <c r="F86" s="12">
        <v>-4.0960762806888E-3</v>
      </c>
      <c r="G86" s="12">
        <v>-6.6698539622595697E-3</v>
      </c>
      <c r="H86" s="12">
        <v>-6.8739663133037497E-3</v>
      </c>
      <c r="I86" s="12">
        <v>-3.8267572552959398E-3</v>
      </c>
      <c r="J86" s="12">
        <v>-1.16986043877692E-2</v>
      </c>
      <c r="K86" s="12">
        <v>-5.4785250131156697E-3</v>
      </c>
      <c r="L86" s="12">
        <v>-4.1242091544474897E-3</v>
      </c>
      <c r="M86" s="12">
        <v>-3.6489099045482801E-3</v>
      </c>
      <c r="N86" s="12">
        <v>-6.67155623102203E-3</v>
      </c>
      <c r="O86" s="12">
        <v>-4.6795917715849204E-3</v>
      </c>
      <c r="P86" s="12">
        <v>-4.6295743982598904E-3</v>
      </c>
      <c r="Q86" s="12">
        <v>1.445511556726E-3</v>
      </c>
      <c r="R86" s="12">
        <v>-4.7038698120467097E-3</v>
      </c>
      <c r="S86" s="12">
        <v>-7.9996089168103707E-3</v>
      </c>
      <c r="T86" s="12">
        <v>-3.7176821134502101E-3</v>
      </c>
      <c r="U86" s="12">
        <v>-1.5278315718881601E-2</v>
      </c>
      <c r="V86" s="12">
        <v>-4.6172632854567103E-3</v>
      </c>
      <c r="W86" s="12">
        <v>-1.0468946934983599E-3</v>
      </c>
      <c r="X86" s="12">
        <v>-2.6293347606324998E-3</v>
      </c>
      <c r="Y86" s="12">
        <v>6.9381142928721706E-5</v>
      </c>
      <c r="Z86" s="12">
        <v>-5.9916814065594601E-3</v>
      </c>
      <c r="AA86" s="12">
        <v>-3.3032593683057299E-3</v>
      </c>
      <c r="AB86" s="12">
        <v>-3.5667115841883099E-3</v>
      </c>
      <c r="AC86" s="12">
        <v>-1.90241302563574E-3</v>
      </c>
      <c r="AD86" s="12">
        <v>-2.0985626647803601E-3</v>
      </c>
      <c r="AE86" s="12">
        <v>-2.2506992376202599E-3</v>
      </c>
      <c r="AF86" s="12">
        <v>-4.2525348723667401E-3</v>
      </c>
      <c r="AG86" s="12">
        <v>-3.1415499411582802E-3</v>
      </c>
      <c r="AH86" s="12">
        <v>-2.8790186252338102E-3</v>
      </c>
      <c r="AI86" s="12">
        <v>-3.5074187986390098E-4</v>
      </c>
      <c r="AJ86" s="12">
        <v>6.2843571862306003E-3</v>
      </c>
      <c r="AK86" s="12">
        <v>-3.7972619138514799E-3</v>
      </c>
      <c r="AL86" s="12">
        <v>2.36490344596481E-4</v>
      </c>
      <c r="AM86" s="12">
        <v>2.37696102011647E-2</v>
      </c>
      <c r="AN86" s="12">
        <v>1.9006040268484101E-2</v>
      </c>
      <c r="AO86" s="12">
        <v>8.1484388666873103E-2</v>
      </c>
      <c r="AP86" s="12">
        <v>1.12524790297898E-2</v>
      </c>
      <c r="AQ86" s="12">
        <v>-4.7454175972513196E-3</v>
      </c>
      <c r="AR86" s="19">
        <v>-6.5315199550379196E-4</v>
      </c>
      <c r="AS86" s="12">
        <v>3.3564645431944198E-4</v>
      </c>
      <c r="AT86" s="12">
        <v>-3.7055125958610799E-3</v>
      </c>
      <c r="AU86" s="12">
        <v>-2.69664637761107E-3</v>
      </c>
      <c r="AV86" s="12">
        <v>-1.20436216898864E-3</v>
      </c>
      <c r="AW86" s="12">
        <v>-2.1476275887660902E-3</v>
      </c>
      <c r="AX86" s="12">
        <v>-2.8805127240942598E-3</v>
      </c>
      <c r="AY86" s="12">
        <v>-2.5962258022124499E-3</v>
      </c>
      <c r="AZ86" s="12">
        <v>-3.7812387554352501E-3</v>
      </c>
      <c r="BA86" s="12">
        <v>-1.4649738592562101E-3</v>
      </c>
      <c r="BB86" s="12">
        <v>-1.4524475581320999E-3</v>
      </c>
      <c r="BC86" s="12">
        <v>-4.9310914025441702E-3</v>
      </c>
      <c r="BD86" s="12">
        <v>-2.5420669624090599E-3</v>
      </c>
      <c r="BE86" s="12">
        <v>6.4632775621107199E-4</v>
      </c>
      <c r="BF86" s="12">
        <v>-1.8437556661975499E-3</v>
      </c>
      <c r="BG86" s="12">
        <v>-2.66398227243601E-3</v>
      </c>
    </row>
    <row r="87" spans="1:59" x14ac:dyDescent="0.25">
      <c r="A87" t="s">
        <v>259</v>
      </c>
      <c r="B87" s="12">
        <v>-3.2631677152306802E-3</v>
      </c>
      <c r="C87" s="12">
        <v>-5.0505636410540504E-4</v>
      </c>
      <c r="D87" s="12">
        <v>1.16536064292474E-2</v>
      </c>
      <c r="E87" s="12">
        <v>-5.0100601550055199E-3</v>
      </c>
      <c r="F87" s="12">
        <v>2.4781436757277801E-3</v>
      </c>
      <c r="G87" s="12">
        <v>8.2605203320480804E-3</v>
      </c>
      <c r="H87" s="12">
        <v>3.9604449190096501E-2</v>
      </c>
      <c r="I87" s="12">
        <v>7.5100176666268503E-2</v>
      </c>
      <c r="J87" s="12">
        <v>1.0254816012194501E-2</v>
      </c>
      <c r="K87" s="12">
        <v>-8.5527202022913403E-4</v>
      </c>
      <c r="L87" s="12">
        <v>-1.9093192428240901E-3</v>
      </c>
      <c r="M87" s="12">
        <v>3.49378048899979E-3</v>
      </c>
      <c r="N87" s="12">
        <v>5.5246268003488102E-3</v>
      </c>
      <c r="O87" s="12">
        <v>1.0748841294522401E-3</v>
      </c>
      <c r="P87" s="12">
        <v>-1.19017539817135E-2</v>
      </c>
      <c r="Q87" s="12">
        <v>-1.4084595516544399E-2</v>
      </c>
      <c r="R87" s="12">
        <v>-1.0438390624599199E-2</v>
      </c>
      <c r="S87" s="12">
        <v>-6.7768433283981501E-3</v>
      </c>
      <c r="T87" s="12">
        <v>1.02406117285081E-3</v>
      </c>
      <c r="U87" s="12">
        <v>-3.5628892761245898E-3</v>
      </c>
      <c r="V87" s="12">
        <v>-7.1572242552556198E-3</v>
      </c>
      <c r="W87" s="12">
        <v>-1.32420503200274E-3</v>
      </c>
      <c r="X87" s="12">
        <v>-8.8068264123502098E-3</v>
      </c>
      <c r="Y87" s="12">
        <v>3.5547628663771102E-3</v>
      </c>
      <c r="Z87" s="12">
        <v>2.5108402462999499E-3</v>
      </c>
      <c r="AA87" s="12">
        <v>-6.3954881955961499E-3</v>
      </c>
      <c r="AB87" s="12">
        <v>-6.9336624248795701E-3</v>
      </c>
      <c r="AC87" s="12">
        <v>-1.1716380051452599E-2</v>
      </c>
      <c r="AD87" s="12">
        <v>-1.165154833276E-2</v>
      </c>
      <c r="AE87" s="12">
        <v>-9.7655868796251797E-3</v>
      </c>
      <c r="AF87" s="12">
        <v>-5.95704113870153E-3</v>
      </c>
      <c r="AG87" s="12">
        <v>-7.5658102455074096E-3</v>
      </c>
      <c r="AH87" s="12">
        <v>-9.9176102501006506E-3</v>
      </c>
      <c r="AI87" s="12">
        <v>-4.1608704926166798E-3</v>
      </c>
      <c r="AJ87" s="12">
        <v>7.9532737128845798E-3</v>
      </c>
      <c r="AK87" s="12">
        <v>1.7597008571997501E-3</v>
      </c>
      <c r="AL87" s="12">
        <v>-1.3866627322949901E-2</v>
      </c>
      <c r="AM87" s="12">
        <v>6.8928224259757304E-4</v>
      </c>
      <c r="AN87" s="12">
        <v>6.2849100484405898E-4</v>
      </c>
      <c r="AO87" s="12">
        <v>-2.36219421068347E-3</v>
      </c>
      <c r="AP87" s="12">
        <v>6.5651803636657298E-3</v>
      </c>
      <c r="AQ87" s="12">
        <v>-3.4086453285711699E-3</v>
      </c>
      <c r="AR87" s="19">
        <v>-7.1054935114639201E-4</v>
      </c>
      <c r="AS87" s="12">
        <v>-5.7056582079277598E-3</v>
      </c>
      <c r="AT87" s="12">
        <v>-1.1523153490664099E-2</v>
      </c>
      <c r="AU87" s="12">
        <v>-8.2749488679858194E-3</v>
      </c>
      <c r="AV87" s="12">
        <v>-1.1291281982302099E-2</v>
      </c>
      <c r="AW87" s="12">
        <v>-5.9756275145607498E-3</v>
      </c>
      <c r="AX87" s="12">
        <v>8.5009034913507697E-3</v>
      </c>
      <c r="AY87" s="12">
        <v>-6.0464440209743002E-3</v>
      </c>
      <c r="AZ87" s="12">
        <v>-4.6968429244209397E-3</v>
      </c>
      <c r="BA87" s="12">
        <v>-6.7061620715065601E-3</v>
      </c>
      <c r="BB87" s="12">
        <v>-6.8395822643556297E-3</v>
      </c>
      <c r="BC87" s="12">
        <v>1.10065917287838E-2</v>
      </c>
      <c r="BD87" s="12">
        <v>-1.49347253993293E-3</v>
      </c>
      <c r="BE87" s="12">
        <v>-3.8375536786776801E-3</v>
      </c>
      <c r="BF87" s="12">
        <v>-9.0657268143045297E-3</v>
      </c>
      <c r="BG87" s="12">
        <v>-5.2851380951157998E-3</v>
      </c>
    </row>
    <row r="88" spans="1:59" x14ac:dyDescent="0.25">
      <c r="A88" t="s">
        <v>229</v>
      </c>
      <c r="B88" s="12">
        <v>9.6041436638372897E-3</v>
      </c>
      <c r="C88" s="12">
        <v>2.8266543448973299E-3</v>
      </c>
      <c r="D88" s="12">
        <v>-9.2807027738518201E-4</v>
      </c>
      <c r="E88" s="12">
        <v>-9.9597845109204997E-3</v>
      </c>
      <c r="F88" s="12">
        <v>-4.7856268327461796E-3</v>
      </c>
      <c r="G88" s="12">
        <v>-6.9051568026361303E-3</v>
      </c>
      <c r="H88" s="12">
        <v>-6.3607598425878204E-3</v>
      </c>
      <c r="I88" s="12">
        <v>-1.1830593750753999E-2</v>
      </c>
      <c r="J88" s="12">
        <v>-8.2050166988411107E-3</v>
      </c>
      <c r="K88" s="12">
        <v>-4.1569645848744501E-3</v>
      </c>
      <c r="L88" s="12">
        <v>9.3047359592152601E-2</v>
      </c>
      <c r="M88" s="12">
        <v>5.4710435827196296E-3</v>
      </c>
      <c r="N88" s="12">
        <v>6.6193308173117804E-2</v>
      </c>
      <c r="O88" s="12">
        <v>7.6772295294403995E-4</v>
      </c>
      <c r="P88" s="12">
        <v>-4.2706878383114598E-3</v>
      </c>
      <c r="Q88" s="12">
        <v>-1.1672197916376401E-2</v>
      </c>
      <c r="R88" s="12">
        <v>-6.9851434451213097E-3</v>
      </c>
      <c r="S88" s="12">
        <v>-3.5531993738772902E-3</v>
      </c>
      <c r="T88" s="12">
        <v>-6.3650936779653996E-3</v>
      </c>
      <c r="U88" s="12">
        <v>-1.6135955243777901E-3</v>
      </c>
      <c r="V88" s="12">
        <v>-9.2757931461817395E-3</v>
      </c>
      <c r="W88" s="12">
        <v>-6.4337446527173497E-3</v>
      </c>
      <c r="X88" s="12">
        <v>-9.3669116354184699E-3</v>
      </c>
      <c r="Y88" s="12">
        <v>-4.1959071818486399E-3</v>
      </c>
      <c r="Z88" s="12">
        <v>-4.85760551484708E-3</v>
      </c>
      <c r="AA88" s="12">
        <v>-1.11988712584457E-2</v>
      </c>
      <c r="AB88" s="12">
        <v>-1.07853466822618E-2</v>
      </c>
      <c r="AC88" s="12">
        <v>-8.8679009261744407E-3</v>
      </c>
      <c r="AD88" s="12">
        <v>-1.23082940487017E-2</v>
      </c>
      <c r="AE88" s="12">
        <v>-1.1250359824080699E-2</v>
      </c>
      <c r="AF88" s="12">
        <v>-9.1512403261103294E-3</v>
      </c>
      <c r="AG88" s="12">
        <v>-5.7574099553310597E-3</v>
      </c>
      <c r="AH88" s="12">
        <v>-7.8011175210728496E-3</v>
      </c>
      <c r="AI88" s="12">
        <v>-6.0630186749589697E-3</v>
      </c>
      <c r="AJ88" s="12">
        <v>-2.85969472053328E-3</v>
      </c>
      <c r="AK88" s="12">
        <v>-3.7660318037854201E-3</v>
      </c>
      <c r="AL88" s="12">
        <v>-1.15443993405262E-2</v>
      </c>
      <c r="AM88" s="12">
        <v>-3.16150352365841E-3</v>
      </c>
      <c r="AN88" s="12">
        <v>-5.4091151194855802E-3</v>
      </c>
      <c r="AO88" s="12">
        <v>-8.0247318236665605E-3</v>
      </c>
      <c r="AP88" s="12">
        <v>-1.9623718354005101E-3</v>
      </c>
      <c r="AQ88" s="12">
        <v>-6.9882849059183395E-4</v>
      </c>
      <c r="AR88" s="19">
        <v>-7.3824983318282402E-4</v>
      </c>
      <c r="AS88" s="12">
        <v>-3.5098818202724002E-3</v>
      </c>
      <c r="AT88" s="12">
        <v>-1.03057031624092E-2</v>
      </c>
      <c r="AU88" s="12">
        <v>-6.1937893896100004E-3</v>
      </c>
      <c r="AV88" s="12">
        <v>-4.7506992298173801E-3</v>
      </c>
      <c r="AW88" s="12">
        <v>-2.9546891574410202E-3</v>
      </c>
      <c r="AX88" s="12">
        <v>1.3625181239319E-2</v>
      </c>
      <c r="AY88" s="12">
        <v>-4.8192074353149298E-3</v>
      </c>
      <c r="AZ88" s="12">
        <v>-6.9878454729338599E-4</v>
      </c>
      <c r="BA88" s="12">
        <v>-3.48659072483813E-3</v>
      </c>
      <c r="BB88" s="12">
        <v>-2.5455665215349701E-3</v>
      </c>
      <c r="BC88" s="12">
        <v>1.3883929393364001E-2</v>
      </c>
      <c r="BD88" s="12">
        <v>1.50223257149723E-3</v>
      </c>
      <c r="BE88" s="12">
        <v>-7.9325882685709302E-3</v>
      </c>
      <c r="BF88" s="12">
        <v>-5.7991900508719404E-3</v>
      </c>
      <c r="BG88" s="12">
        <v>-5.3948478382800499E-3</v>
      </c>
    </row>
    <row r="89" spans="1:59" x14ac:dyDescent="0.25">
      <c r="A89" t="s">
        <v>261</v>
      </c>
      <c r="B89" s="12">
        <v>9.9240688362618092E-3</v>
      </c>
      <c r="C89" s="12">
        <v>3.75718424766168E-3</v>
      </c>
      <c r="D89" s="12">
        <v>5.32855103131226E-3</v>
      </c>
      <c r="E89" s="12">
        <v>-8.0260666156810399E-4</v>
      </c>
      <c r="F89" s="12">
        <v>-5.55655865587774E-5</v>
      </c>
      <c r="G89" s="12">
        <v>1.9411891438644801E-3</v>
      </c>
      <c r="H89" s="12">
        <v>3.6454083417144499E-3</v>
      </c>
      <c r="I89" s="12">
        <v>4.0201790708363798E-3</v>
      </c>
      <c r="J89" s="12">
        <v>1.6564750399103499E-3</v>
      </c>
      <c r="K89" s="12">
        <v>2.3064311227316298E-3</v>
      </c>
      <c r="L89" s="12">
        <v>2.76023605592054E-3</v>
      </c>
      <c r="M89" s="12">
        <v>1.2509222772989299E-3</v>
      </c>
      <c r="N89" s="12">
        <v>5.3955163656779501E-3</v>
      </c>
      <c r="O89" s="12">
        <v>3.1426937059483699E-3</v>
      </c>
      <c r="P89" s="12">
        <v>1.27966701733635E-3</v>
      </c>
      <c r="Q89" s="12">
        <v>-3.1586969780311399E-3</v>
      </c>
      <c r="R89" s="12">
        <v>-1.0256423440648699E-3</v>
      </c>
      <c r="S89" s="12">
        <v>3.5902411713187601E-3</v>
      </c>
      <c r="T89" s="12">
        <v>3.7810588349159601E-3</v>
      </c>
      <c r="U89" s="12">
        <v>6.6874022534708904E-3</v>
      </c>
      <c r="V89" s="12">
        <v>3.4053680919883798E-3</v>
      </c>
      <c r="W89" s="12">
        <v>2.8560077307860799E-3</v>
      </c>
      <c r="X89" s="12">
        <v>3.5355765281437201E-3</v>
      </c>
      <c r="Y89" s="12">
        <v>1.46388862576104E-3</v>
      </c>
      <c r="Z89" s="12">
        <v>4.1931911951610901E-4</v>
      </c>
      <c r="AA89" s="12">
        <v>-1.7789816656003601E-4</v>
      </c>
      <c r="AB89" s="12">
        <v>1.1033664633675201E-3</v>
      </c>
      <c r="AC89" s="12">
        <v>2.1447708083978099E-3</v>
      </c>
      <c r="AD89" s="12">
        <v>3.3278089956633702E-4</v>
      </c>
      <c r="AE89" s="12">
        <v>-9.9128217267721195E-4</v>
      </c>
      <c r="AF89" s="12">
        <v>1.1713358846801099E-3</v>
      </c>
      <c r="AG89" s="12">
        <v>-1.31180288226326E-3</v>
      </c>
      <c r="AH89" s="12">
        <v>-2.2964036561621401E-3</v>
      </c>
      <c r="AI89" s="12">
        <v>-4.6818214295457899E-4</v>
      </c>
      <c r="AJ89" s="12">
        <v>1.08640665919708E-3</v>
      </c>
      <c r="AK89" s="12">
        <v>4.7199723827345098E-4</v>
      </c>
      <c r="AL89" s="12">
        <v>-2.2362939306066901E-3</v>
      </c>
      <c r="AM89" s="12">
        <v>-5.5613427267569002E-2</v>
      </c>
      <c r="AN89" s="12">
        <v>2.1725708575322201E-3</v>
      </c>
      <c r="AO89" s="12">
        <v>2.95054231728085E-3</v>
      </c>
      <c r="AP89" s="12">
        <v>5.7551939939586103E-3</v>
      </c>
      <c r="AQ89" s="12">
        <v>-2.5081924646367698E-3</v>
      </c>
      <c r="AR89" s="19">
        <v>-8.0301176974343497E-4</v>
      </c>
      <c r="AS89" s="12">
        <v>1.2038169291833001E-3</v>
      </c>
      <c r="AT89" s="12">
        <v>5.5403074860581403E-3</v>
      </c>
      <c r="AU89" s="12">
        <v>4.8453828269214303E-3</v>
      </c>
      <c r="AV89" s="12">
        <v>-5.8677798371654403E-3</v>
      </c>
      <c r="AW89" s="12">
        <v>-2.9224917011705502E-3</v>
      </c>
      <c r="AX89" s="12">
        <v>-2.8708492966462502E-4</v>
      </c>
      <c r="AY89" s="12">
        <v>3.09028692110254E-3</v>
      </c>
      <c r="AZ89" s="12">
        <v>-2.69579665965592E-3</v>
      </c>
      <c r="BA89" s="12">
        <v>-4.9282825787134998E-4</v>
      </c>
      <c r="BB89" s="12">
        <v>-3.0240841365208399E-4</v>
      </c>
      <c r="BC89" s="12">
        <v>2.4107018771003901E-3</v>
      </c>
      <c r="BD89" s="12">
        <v>2.8434641550910498E-3</v>
      </c>
      <c r="BE89" s="12">
        <v>4.2075943786089698E-5</v>
      </c>
      <c r="BF89" s="12">
        <v>-1.493837607643E-3</v>
      </c>
      <c r="BG89" s="12">
        <v>9.97116564125954E-4</v>
      </c>
    </row>
    <row r="90" spans="1:59" x14ac:dyDescent="0.25">
      <c r="A90" t="s">
        <v>194</v>
      </c>
      <c r="B90" s="12">
        <v>3.93896993975345E-3</v>
      </c>
      <c r="C90" s="12">
        <v>1.41254803800027E-3</v>
      </c>
      <c r="D90" s="12">
        <v>1.20766800590982E-2</v>
      </c>
      <c r="E90" s="12">
        <v>2.9808742646590699E-3</v>
      </c>
      <c r="F90" s="12">
        <v>1.3843471889204699E-3</v>
      </c>
      <c r="G90" s="12">
        <v>9.4064353267918101E-3</v>
      </c>
      <c r="H90" s="12">
        <v>1.0922932190957099E-3</v>
      </c>
      <c r="I90" s="12">
        <v>1.3964475788101E-3</v>
      </c>
      <c r="J90" s="12">
        <v>1.4348850813183101E-2</v>
      </c>
      <c r="K90" s="12">
        <v>1.64315821647972E-3</v>
      </c>
      <c r="L90" s="12">
        <v>7.7476846515337396E-3</v>
      </c>
      <c r="M90" s="12">
        <v>3.04304284807041E-3</v>
      </c>
      <c r="N90" s="12">
        <v>6.8942615215893599E-3</v>
      </c>
      <c r="O90" s="12">
        <v>5.4082979055637102E-3</v>
      </c>
      <c r="P90" s="12">
        <v>4.32819593249074E-3</v>
      </c>
      <c r="Q90" s="12">
        <v>-2.22202675574406E-3</v>
      </c>
      <c r="R90" s="12">
        <v>4.0782160116917196E-3</v>
      </c>
      <c r="S90" s="12">
        <v>9.1851906336628906E-3</v>
      </c>
      <c r="T90" s="12">
        <v>3.29611607721655E-3</v>
      </c>
      <c r="U90" s="12">
        <v>-4.9451631726281997E-3</v>
      </c>
      <c r="V90" s="12">
        <v>3.78990412709313E-3</v>
      </c>
      <c r="W90" s="12">
        <v>8.9894934795296307E-3</v>
      </c>
      <c r="X90" s="12">
        <v>2.6923698371638899E-3</v>
      </c>
      <c r="Y90" s="12">
        <v>4.1841446379178504E-3</v>
      </c>
      <c r="Z90" s="12">
        <v>7.1631760040318498E-3</v>
      </c>
      <c r="AA90" s="12">
        <v>9.0995287539474695E-3</v>
      </c>
      <c r="AB90" s="12">
        <v>6.2460790802987198E-3</v>
      </c>
      <c r="AC90" s="12">
        <v>9.2199358017508904E-4</v>
      </c>
      <c r="AD90" s="12">
        <v>9.8196473782773894E-3</v>
      </c>
      <c r="AE90" s="12">
        <v>4.8623367421863099E-3</v>
      </c>
      <c r="AF90" s="12">
        <v>-1.6869141617075398E-2</v>
      </c>
      <c r="AG90" s="12">
        <v>-3.5793010419670102E-3</v>
      </c>
      <c r="AH90" s="12">
        <v>-6.4282680767061397E-3</v>
      </c>
      <c r="AI90" s="12">
        <v>-1.01469304990967E-3</v>
      </c>
      <c r="AJ90" s="12">
        <v>-4.6304632160501402E-2</v>
      </c>
      <c r="AK90" s="12">
        <v>-9.7790478387746495E-3</v>
      </c>
      <c r="AL90" s="12">
        <v>-9.3329554226189299E-3</v>
      </c>
      <c r="AM90" s="12">
        <v>7.5763053818352901E-4</v>
      </c>
      <c r="AN90" s="12">
        <v>2.81777177232195E-3</v>
      </c>
      <c r="AO90" s="12">
        <v>3.6728870599915401E-4</v>
      </c>
      <c r="AP90" s="12">
        <v>-1.55532615199417E-3</v>
      </c>
      <c r="AQ90" s="12">
        <v>-5.0677406453450997E-3</v>
      </c>
      <c r="AR90" s="19">
        <v>-8.6193678242138397E-4</v>
      </c>
      <c r="AS90" s="12">
        <v>-3.5141649855223202E-3</v>
      </c>
      <c r="AT90" s="12">
        <v>-6.6940210392558404E-3</v>
      </c>
      <c r="AU90" s="12">
        <v>-5.0781340902469703E-3</v>
      </c>
      <c r="AV90" s="12">
        <v>-4.46858787016361E-3</v>
      </c>
      <c r="AW90" s="12">
        <v>3.1554852899463599E-3</v>
      </c>
      <c r="AX90" s="12">
        <v>-1.5457214473625499E-3</v>
      </c>
      <c r="AY90" s="12">
        <v>-2.9054754826686301E-3</v>
      </c>
      <c r="AZ90" s="12">
        <v>4.3900389110912397E-4</v>
      </c>
      <c r="BA90" s="12">
        <v>-7.9384050897862799E-4</v>
      </c>
      <c r="BB90" s="12">
        <v>-1.6995308573955401E-2</v>
      </c>
      <c r="BC90" s="12">
        <v>-8.3290341197837202E-3</v>
      </c>
      <c r="BD90" s="12">
        <v>-3.9332476215808501E-3</v>
      </c>
      <c r="BE90" s="12">
        <v>3.8580628734546599E-3</v>
      </c>
      <c r="BF90" s="12">
        <v>-1.63877985966513E-3</v>
      </c>
      <c r="BG90" s="12">
        <v>3.50187326222459E-4</v>
      </c>
    </row>
    <row r="91" spans="1:59" x14ac:dyDescent="0.25">
      <c r="A91" t="s">
        <v>306</v>
      </c>
      <c r="B91" s="12">
        <v>-1.27686264062432E-2</v>
      </c>
      <c r="C91" s="12">
        <v>1.5710875852508702E-2</v>
      </c>
      <c r="D91" s="12">
        <v>-5.3200327460512301E-3</v>
      </c>
      <c r="E91" s="12">
        <v>-7.92355412097577E-4</v>
      </c>
      <c r="F91" s="12">
        <v>-1.41142592121016E-3</v>
      </c>
      <c r="G91" s="12">
        <v>-3.7964402964827701E-3</v>
      </c>
      <c r="H91" s="12">
        <v>-1.7318517162797101E-2</v>
      </c>
      <c r="I91" s="12">
        <v>2.0568801883778201E-2</v>
      </c>
      <c r="J91" s="12">
        <v>-3.7901881600329299E-4</v>
      </c>
      <c r="K91" s="12">
        <v>-3.0696833092888399E-3</v>
      </c>
      <c r="L91" s="12">
        <v>1.0592864777587299E-3</v>
      </c>
      <c r="M91" s="12">
        <v>-3.0420188993800302E-3</v>
      </c>
      <c r="N91" s="12">
        <v>-2.2176632026098498E-3</v>
      </c>
      <c r="O91" s="12">
        <v>-3.5477512894203501E-3</v>
      </c>
      <c r="P91" s="12">
        <v>-4.6522754266674002E-3</v>
      </c>
      <c r="Q91" s="12">
        <v>-1.0551691133446801E-2</v>
      </c>
      <c r="R91" s="12">
        <v>-3.1879393992177902E-3</v>
      </c>
      <c r="S91" s="12">
        <v>-1.42350245142367E-3</v>
      </c>
      <c r="T91" s="12">
        <v>-3.51129024066154E-3</v>
      </c>
      <c r="U91" s="12">
        <v>-2.66726713464728E-2</v>
      </c>
      <c r="V91" s="12">
        <v>-3.55097246436926E-3</v>
      </c>
      <c r="W91" s="12">
        <v>-3.5495885624607898E-4</v>
      </c>
      <c r="X91" s="12">
        <v>1.7923029711734699E-3</v>
      </c>
      <c r="Y91" s="12">
        <v>3.2803606495227199E-2</v>
      </c>
      <c r="Z91" s="12">
        <v>1.24176960235578E-3</v>
      </c>
      <c r="AA91" s="12">
        <v>-1.2352639078377E-2</v>
      </c>
      <c r="AB91" s="12">
        <v>-6.3204239253424497E-3</v>
      </c>
      <c r="AC91" s="12">
        <v>1.4138133916879901E-2</v>
      </c>
      <c r="AD91" s="12">
        <v>-1.34606515960904E-2</v>
      </c>
      <c r="AE91" s="12">
        <v>-8.2551274930720408E-3</v>
      </c>
      <c r="AF91" s="12">
        <v>9.5064760155157899E-3</v>
      </c>
      <c r="AG91" s="12">
        <v>-2.4885935158461799E-3</v>
      </c>
      <c r="AH91" s="12">
        <v>-3.5850609720365499E-3</v>
      </c>
      <c r="AI91" s="12">
        <v>2.72057649406817E-2</v>
      </c>
      <c r="AJ91" s="12">
        <v>-1.12976400426769E-2</v>
      </c>
      <c r="AK91" s="12">
        <v>2.6099178754487701E-3</v>
      </c>
      <c r="AL91" s="12">
        <v>-8.6738396040340598E-3</v>
      </c>
      <c r="AM91" s="12">
        <v>-2.4218250428791201E-2</v>
      </c>
      <c r="AN91" s="12">
        <v>4.2948783334628197E-2</v>
      </c>
      <c r="AO91" s="12">
        <v>-2.0345671115542499E-3</v>
      </c>
      <c r="AP91" s="12">
        <v>-5.2214366505482796E-3</v>
      </c>
      <c r="AQ91" s="12">
        <v>1.28891957161905E-3</v>
      </c>
      <c r="AR91" s="19">
        <v>-1.074910220811E-3</v>
      </c>
      <c r="AS91" s="12">
        <v>-9.1954880759361098E-3</v>
      </c>
      <c r="AT91" s="12">
        <v>-1.6116686919248599E-2</v>
      </c>
      <c r="AU91" s="12">
        <v>-1.3478809363142601E-2</v>
      </c>
      <c r="AV91" s="12">
        <v>2.42034697091009E-3</v>
      </c>
      <c r="AW91" s="12">
        <v>-3.1714823657924E-3</v>
      </c>
      <c r="AX91" s="12">
        <v>8.5025812770672792E-3</v>
      </c>
      <c r="AY91" s="12">
        <v>-1.0253494772453201E-2</v>
      </c>
      <c r="AZ91" s="12">
        <v>-1.67214174638386E-4</v>
      </c>
      <c r="BA91" s="12">
        <v>-3.2214656499242999E-3</v>
      </c>
      <c r="BB91" s="12">
        <v>-5.9965553663384403E-3</v>
      </c>
      <c r="BC91" s="12">
        <v>8.4607582307794308E-3</v>
      </c>
      <c r="BD91" s="12">
        <v>-5.1939850147746996E-3</v>
      </c>
      <c r="BE91" s="12">
        <v>1.3551934688142799E-3</v>
      </c>
      <c r="BF91" s="12">
        <v>-3.30413510049998E-3</v>
      </c>
      <c r="BG91" s="12">
        <v>1.8034202589146699E-3</v>
      </c>
    </row>
    <row r="92" spans="1:59" x14ac:dyDescent="0.25">
      <c r="A92" t="s">
        <v>262</v>
      </c>
      <c r="B92" s="12">
        <v>-1.0848849247727299E-2</v>
      </c>
      <c r="C92" s="12">
        <v>-6.6412149064613802E-3</v>
      </c>
      <c r="D92" s="12">
        <v>-1.25626734703978E-2</v>
      </c>
      <c r="E92" s="12">
        <v>-4.0310726303802597E-4</v>
      </c>
      <c r="F92" s="12">
        <v>-2.9257677669977302E-3</v>
      </c>
      <c r="G92" s="12">
        <v>-6.3635237325075002E-3</v>
      </c>
      <c r="H92" s="12">
        <v>-5.9459032113899704E-3</v>
      </c>
      <c r="I92" s="12">
        <v>-3.5218068366300401E-3</v>
      </c>
      <c r="J92" s="12">
        <v>-9.0499117269557602E-3</v>
      </c>
      <c r="K92" s="12">
        <v>-3.9602296928988702E-3</v>
      </c>
      <c r="L92" s="12">
        <v>-6.4567262823361001E-3</v>
      </c>
      <c r="M92" s="12">
        <v>-3.8008672443566901E-3</v>
      </c>
      <c r="N92" s="12">
        <v>-8.4771417507118405E-3</v>
      </c>
      <c r="O92" s="12">
        <v>-4.4049369917841001E-3</v>
      </c>
      <c r="P92" s="12">
        <v>2.1385661071859501E-4</v>
      </c>
      <c r="Q92" s="12">
        <v>4.4424777874941699E-3</v>
      </c>
      <c r="R92" s="12">
        <v>-7.92717518671367E-4</v>
      </c>
      <c r="S92" s="12">
        <v>-6.3545505297107896E-3</v>
      </c>
      <c r="T92" s="12">
        <v>-7.7147311853699996E-3</v>
      </c>
      <c r="U92" s="12">
        <v>-1.3322362123723799E-2</v>
      </c>
      <c r="V92" s="12">
        <v>-5.9531470113858001E-3</v>
      </c>
      <c r="W92" s="12">
        <v>-5.0789048448898599E-3</v>
      </c>
      <c r="X92" s="12">
        <v>-5.5471179455904096E-3</v>
      </c>
      <c r="Y92" s="12">
        <v>-6.5974146376315702E-3</v>
      </c>
      <c r="Z92" s="12">
        <v>-3.8492710162889802E-3</v>
      </c>
      <c r="AA92" s="12">
        <v>-3.5346591605001899E-3</v>
      </c>
      <c r="AB92" s="12">
        <v>-4.5364865678165804E-3</v>
      </c>
      <c r="AC92" s="12">
        <v>-3.4087588470605801E-3</v>
      </c>
      <c r="AD92" s="12">
        <v>-3.6195149046249998E-3</v>
      </c>
      <c r="AE92" s="12">
        <v>-2.74678117878879E-3</v>
      </c>
      <c r="AF92" s="12">
        <v>5.9548985862020502E-2</v>
      </c>
      <c r="AG92" s="12">
        <v>-6.4016848330684603E-4</v>
      </c>
      <c r="AH92" s="12">
        <v>-1.77084459588615E-3</v>
      </c>
      <c r="AI92" s="12">
        <v>4.8044900578094298E-3</v>
      </c>
      <c r="AJ92" s="12">
        <v>-1.3926882728622801E-3</v>
      </c>
      <c r="AK92" s="12">
        <v>2.47118825068265E-3</v>
      </c>
      <c r="AL92" s="12">
        <v>7.3079500364060298E-3</v>
      </c>
      <c r="AM92" s="12">
        <v>-7.6641526594474398E-4</v>
      </c>
      <c r="AN92" s="12">
        <v>-4.5032616863816197E-3</v>
      </c>
      <c r="AO92" s="12">
        <v>-7.4048290542274801E-3</v>
      </c>
      <c r="AP92" s="12">
        <v>-8.8363311560317407E-3</v>
      </c>
      <c r="AQ92" s="12">
        <v>-8.4832823040044999E-4</v>
      </c>
      <c r="AR92" s="19">
        <v>-1.1699554387343001E-3</v>
      </c>
      <c r="AS92" s="12">
        <v>-6.5091433803193496E-4</v>
      </c>
      <c r="AT92" s="12">
        <v>-3.6440406793119598E-3</v>
      </c>
      <c r="AU92" s="12">
        <v>-3.1961698229134999E-3</v>
      </c>
      <c r="AV92" s="12">
        <v>3.29704883219514E-3</v>
      </c>
      <c r="AW92" s="12">
        <v>-4.7417319637758898E-4</v>
      </c>
      <c r="AX92" s="12">
        <v>-2.9781432196725999E-3</v>
      </c>
      <c r="AY92" s="12">
        <v>-2.5586169284549602E-3</v>
      </c>
      <c r="AZ92" s="12">
        <v>-6.5570592139577199E-4</v>
      </c>
      <c r="BA92" s="12">
        <v>-1.4261784208693101E-3</v>
      </c>
      <c r="BB92" s="12">
        <v>3.5475108818165501E-3</v>
      </c>
      <c r="BC92" s="12">
        <v>-4.8026458947769196E-3</v>
      </c>
      <c r="BD92" s="12">
        <v>-3.9695679956627504E-3</v>
      </c>
      <c r="BE92" s="12">
        <v>-2.60411652476303E-3</v>
      </c>
      <c r="BF92" s="12">
        <v>1.7875154975497301E-3</v>
      </c>
      <c r="BG92" s="12">
        <v>-1.4436507066671401E-3</v>
      </c>
    </row>
    <row r="93" spans="1:59" x14ac:dyDescent="0.25">
      <c r="A93" t="s">
        <v>183</v>
      </c>
      <c r="B93" s="12">
        <v>7.7257752546797703E-2</v>
      </c>
      <c r="C93" s="12">
        <v>4.7036448184693703E-3</v>
      </c>
      <c r="D93" s="12">
        <v>7.8789243906247197E-2</v>
      </c>
      <c r="E93" s="12">
        <v>-2.0339814480662501E-2</v>
      </c>
      <c r="F93" s="12">
        <v>9.6453384420231505E-3</v>
      </c>
      <c r="G93" s="12">
        <v>4.15458362428597E-2</v>
      </c>
      <c r="H93" s="12">
        <v>1.22839630622983E-2</v>
      </c>
      <c r="I93" s="12">
        <v>-1.2358329981455101E-2</v>
      </c>
      <c r="J93" s="12">
        <v>1.50954929105799E-2</v>
      </c>
      <c r="K93" s="12">
        <v>-6.95611771352033E-3</v>
      </c>
      <c r="L93" s="12">
        <v>1.7530528416291201E-3</v>
      </c>
      <c r="M93" s="12">
        <v>-1.7949411137534399E-2</v>
      </c>
      <c r="N93" s="12">
        <v>2.4462901281963101E-2</v>
      </c>
      <c r="O93" s="12">
        <v>-1.7745913224002699E-4</v>
      </c>
      <c r="P93" s="12">
        <v>3.6581423831981998E-3</v>
      </c>
      <c r="Q93" s="12">
        <v>7.4462797481557796E-3</v>
      </c>
      <c r="R93" s="12">
        <v>-1.3196388003626301E-2</v>
      </c>
      <c r="S93" s="12">
        <v>1.0176272770237201E-2</v>
      </c>
      <c r="T93" s="12">
        <v>-4.4519073310997602E-3</v>
      </c>
      <c r="U93" s="12">
        <v>4.0081844795712702E-2</v>
      </c>
      <c r="V93" s="12">
        <v>1.81203814637333E-2</v>
      </c>
      <c r="W93" s="12">
        <v>4.1314272163182099E-2</v>
      </c>
      <c r="X93" s="12">
        <v>8.7417126952724501E-4</v>
      </c>
      <c r="Y93" s="12">
        <v>1.84159192858021E-3</v>
      </c>
      <c r="Z93" s="12">
        <v>2.193630954925E-3</v>
      </c>
      <c r="AA93" s="12">
        <v>5.4177318044816396E-3</v>
      </c>
      <c r="AB93" s="12">
        <v>1.06385658331659E-2</v>
      </c>
      <c r="AC93" s="12">
        <v>2.2415703461907501E-3</v>
      </c>
      <c r="AD93" s="12">
        <v>1.7334501152005199E-2</v>
      </c>
      <c r="AE93" s="12">
        <v>-5.8624357410044497E-3</v>
      </c>
      <c r="AF93" s="12">
        <v>-1.0483308078218E-2</v>
      </c>
      <c r="AG93" s="12">
        <v>1.30070289568957E-2</v>
      </c>
      <c r="AH93" s="12">
        <v>1.18470622327328E-2</v>
      </c>
      <c r="AI93" s="12">
        <v>6.4614238783476897E-3</v>
      </c>
      <c r="AJ93" s="12">
        <v>-4.7760938219596196E-3</v>
      </c>
      <c r="AK93" s="12">
        <v>2.4727571427029801E-2</v>
      </c>
      <c r="AL93" s="12">
        <v>2.2112410144848601E-2</v>
      </c>
      <c r="AM93" s="12">
        <v>-7.9253660507121008E-3</v>
      </c>
      <c r="AN93" s="12">
        <v>3.9038873778891203E-2</v>
      </c>
      <c r="AO93" s="12">
        <v>6.2543429121737201E-2</v>
      </c>
      <c r="AP93" s="12">
        <v>5.88317825397532E-2</v>
      </c>
      <c r="AQ93" s="12">
        <v>-1.13404051228649E-2</v>
      </c>
      <c r="AR93" s="19">
        <v>-1.1803413430757699E-3</v>
      </c>
      <c r="AS93" s="12">
        <v>-5.3209147220910198E-2</v>
      </c>
      <c r="AT93" s="12">
        <v>-3.4241038524909201E-2</v>
      </c>
      <c r="AU93" s="12">
        <v>-1.9062138709994601E-2</v>
      </c>
      <c r="AV93" s="12">
        <v>1.9016692900688501E-2</v>
      </c>
      <c r="AW93" s="12">
        <v>-5.5814630046995299E-3</v>
      </c>
      <c r="AX93" s="12">
        <v>-7.4354226851659801E-3</v>
      </c>
      <c r="AY93" s="12">
        <v>-1.7926924195104499E-2</v>
      </c>
      <c r="AZ93" s="12">
        <v>-1.28127895377781E-2</v>
      </c>
      <c r="BA93" s="12">
        <v>-7.0373392855052801E-3</v>
      </c>
      <c r="BB93" s="12">
        <v>1.3794531079165199E-2</v>
      </c>
      <c r="BC93" s="12">
        <v>3.21241878226027E-2</v>
      </c>
      <c r="BD93" s="12">
        <v>1.8497550662253101E-2</v>
      </c>
      <c r="BE93" s="12">
        <v>-4.4092015632873398E-2</v>
      </c>
      <c r="BF93" s="12">
        <v>-3.9044530753231499E-2</v>
      </c>
      <c r="BG93" s="12">
        <v>-4.3255765196138697E-2</v>
      </c>
    </row>
    <row r="94" spans="1:59" x14ac:dyDescent="0.25">
      <c r="A94" t="s">
        <v>228</v>
      </c>
      <c r="B94" s="12">
        <v>-8.0414526597088493E-3</v>
      </c>
      <c r="C94" s="12">
        <v>3.5643424089598398E-3</v>
      </c>
      <c r="D94" s="12">
        <v>8.5577751536004502E-3</v>
      </c>
      <c r="E94" s="12">
        <v>2.1563989283840501E-3</v>
      </c>
      <c r="F94" s="12">
        <v>-2.4941822257176401E-3</v>
      </c>
      <c r="G94" s="12">
        <v>-8.9408774694764903E-4</v>
      </c>
      <c r="H94" s="12">
        <v>-5.9875182519041397E-3</v>
      </c>
      <c r="I94" s="12">
        <v>-5.2586849913388899E-3</v>
      </c>
      <c r="J94" s="12">
        <v>1.3950847357742601E-3</v>
      </c>
      <c r="K94" s="12">
        <v>2.80476300413794E-3</v>
      </c>
      <c r="L94" s="12">
        <v>4.2509323655324201E-3</v>
      </c>
      <c r="M94" s="12">
        <v>2.4346761105314301E-3</v>
      </c>
      <c r="N94" s="12">
        <v>2.4526636124355102E-3</v>
      </c>
      <c r="O94" s="12">
        <v>2.03686174169251E-4</v>
      </c>
      <c r="P94" s="12">
        <v>-2.4526206863981601E-3</v>
      </c>
      <c r="Q94" s="12">
        <v>-3.2965051017030101E-3</v>
      </c>
      <c r="R94" s="12">
        <v>-2.5959729562860098E-3</v>
      </c>
      <c r="S94" s="12">
        <v>5.0309729393538697E-3</v>
      </c>
      <c r="T94" s="12">
        <v>4.2662311705497502E-3</v>
      </c>
      <c r="U94" s="12">
        <v>4.3024102868527503E-3</v>
      </c>
      <c r="V94" s="12">
        <v>3.4709975817934901E-3</v>
      </c>
      <c r="W94" s="12">
        <v>6.8412423953036804E-3</v>
      </c>
      <c r="X94" s="12">
        <v>3.5003158496053101E-3</v>
      </c>
      <c r="Y94" s="12">
        <v>3.6845389608524798E-3</v>
      </c>
      <c r="Z94" s="12">
        <v>1.2779918141609099E-3</v>
      </c>
      <c r="AA94" s="12">
        <v>3.6538560040947402E-3</v>
      </c>
      <c r="AB94" s="12">
        <v>4.0235280253012803E-3</v>
      </c>
      <c r="AC94" s="12">
        <v>1.74590022850583E-3</v>
      </c>
      <c r="AD94" s="12">
        <v>3.9709033569123803E-3</v>
      </c>
      <c r="AE94" s="12">
        <v>1.0876629964010801E-2</v>
      </c>
      <c r="AF94" s="12">
        <v>-2.09521207983401E-3</v>
      </c>
      <c r="AG94" s="12">
        <v>-2.5545255143539902E-3</v>
      </c>
      <c r="AH94" s="12">
        <v>-8.9005727018752804E-4</v>
      </c>
      <c r="AI94" s="12">
        <v>-1.61596808031904E-3</v>
      </c>
      <c r="AJ94" s="12">
        <v>-3.2126243031935699E-3</v>
      </c>
      <c r="AK94" s="12">
        <v>-5.8049646087171497E-3</v>
      </c>
      <c r="AL94" s="12">
        <v>1.62214081790373E-3</v>
      </c>
      <c r="AM94" s="12">
        <v>-5.0530163635327998E-3</v>
      </c>
      <c r="AN94" s="12">
        <v>-1.0252476884523E-2</v>
      </c>
      <c r="AO94" s="12">
        <v>-1.80624539995804E-2</v>
      </c>
      <c r="AP94" s="12">
        <v>-1.6643465541341801E-2</v>
      </c>
      <c r="AQ94" s="12">
        <v>5.9258800506266503E-4</v>
      </c>
      <c r="AR94" s="19">
        <v>-1.21755956099662E-3</v>
      </c>
      <c r="AS94" s="12">
        <v>1.92213463419345E-3</v>
      </c>
      <c r="AT94" s="12">
        <v>-2.8493359977596398E-3</v>
      </c>
      <c r="AU94" s="12">
        <v>5.73637471490382E-4</v>
      </c>
      <c r="AV94" s="12">
        <v>-1.7321123970279501E-3</v>
      </c>
      <c r="AW94" s="12">
        <v>8.3924643158109105E-4</v>
      </c>
      <c r="AX94" s="12">
        <v>-3.5717698239040498E-3</v>
      </c>
      <c r="AY94" s="12">
        <v>-5.9330429782904605E-4</v>
      </c>
      <c r="AZ94" s="12">
        <v>-8.8282333661098296E-5</v>
      </c>
      <c r="BA94" s="12">
        <v>3.03473321592553E-4</v>
      </c>
      <c r="BB94" s="12">
        <v>4.4771342782740703E-3</v>
      </c>
      <c r="BC94" s="12">
        <v>-4.5727048228830702E-3</v>
      </c>
      <c r="BD94" s="12">
        <v>2.18441540265053E-3</v>
      </c>
      <c r="BE94" s="12">
        <v>6.0205605553419099E-3</v>
      </c>
      <c r="BF94" s="12">
        <v>-2.7650417890170901E-3</v>
      </c>
      <c r="BG94" s="12">
        <v>9.8449635366940308E-4</v>
      </c>
    </row>
    <row r="95" spans="1:59" x14ac:dyDescent="0.25">
      <c r="A95" t="s">
        <v>188</v>
      </c>
      <c r="B95" s="12">
        <v>0.111807472109352</v>
      </c>
      <c r="C95" s="12">
        <v>1.75660232970172E-3</v>
      </c>
      <c r="D95" s="12">
        <v>1.10831560840032E-2</v>
      </c>
      <c r="E95" s="12">
        <v>3.3391623865940598E-3</v>
      </c>
      <c r="F95" s="12">
        <v>3.7751697820388999E-3</v>
      </c>
      <c r="G95" s="12">
        <v>5.4598017120966501E-3</v>
      </c>
      <c r="H95" s="12">
        <v>-4.9487283115123102E-3</v>
      </c>
      <c r="I95" s="12">
        <v>-1.0440022993487401E-3</v>
      </c>
      <c r="J95" s="12">
        <v>-1.05685063700159E-2</v>
      </c>
      <c r="K95" s="12">
        <v>-5.1298279317226001E-3</v>
      </c>
      <c r="L95" s="12">
        <v>-4.85307945895981E-3</v>
      </c>
      <c r="M95" s="12">
        <v>-4.8354629273433796E-3</v>
      </c>
      <c r="N95" s="12">
        <v>-3.3049205288452799E-3</v>
      </c>
      <c r="O95" s="12">
        <v>-3.3348756681927999E-3</v>
      </c>
      <c r="P95" s="12">
        <v>-6.7427446756129798E-3</v>
      </c>
      <c r="Q95" s="12">
        <v>-9.9478465244448293E-3</v>
      </c>
      <c r="R95" s="12">
        <v>-2.54863144324114E-3</v>
      </c>
      <c r="S95" s="12">
        <v>-1.52115743351009E-3</v>
      </c>
      <c r="T95" s="12">
        <v>-8.8959173388438199E-4</v>
      </c>
      <c r="U95" s="12">
        <v>-1.92575608613372E-3</v>
      </c>
      <c r="V95" s="12">
        <v>-3.4528708871113399E-3</v>
      </c>
      <c r="W95" s="12">
        <v>-3.89708006757502E-3</v>
      </c>
      <c r="X95" s="12">
        <v>-5.7145986646906801E-4</v>
      </c>
      <c r="Y95" s="12">
        <v>-2.18925183350977E-3</v>
      </c>
      <c r="Z95" s="12">
        <v>-5.4491310566769204E-3</v>
      </c>
      <c r="AA95" s="12">
        <v>-4.2294607029914801E-3</v>
      </c>
      <c r="AB95" s="12">
        <v>-1.5460457693662101E-3</v>
      </c>
      <c r="AC95" s="12">
        <v>-4.5840185295523599E-3</v>
      </c>
      <c r="AD95" s="12">
        <v>-5.2899252339929396E-3</v>
      </c>
      <c r="AE95" s="12">
        <v>-3.9821110426486997E-3</v>
      </c>
      <c r="AF95" s="12">
        <v>-7.3954526545767897E-3</v>
      </c>
      <c r="AG95" s="12">
        <v>-1.2698544269787999E-4</v>
      </c>
      <c r="AH95" s="12">
        <v>1.8938814558042501E-3</v>
      </c>
      <c r="AI95" s="12">
        <v>-7.2077570293425201E-3</v>
      </c>
      <c r="AJ95" s="12">
        <v>-4.5634479257214899E-3</v>
      </c>
      <c r="AK95" s="12">
        <v>-5.9708826843519998E-3</v>
      </c>
      <c r="AL95" s="12">
        <v>-2.3005623829203598E-3</v>
      </c>
      <c r="AM95" s="12">
        <v>-2.1792559793847501E-3</v>
      </c>
      <c r="AN95" s="12">
        <v>1.72283386883611E-3</v>
      </c>
      <c r="AO95" s="12">
        <v>-3.4724373278040102E-3</v>
      </c>
      <c r="AP95" s="12">
        <v>-2.4135467487935401E-3</v>
      </c>
      <c r="AQ95" s="12">
        <v>2.9046404043407302E-3</v>
      </c>
      <c r="AR95" s="19">
        <v>-1.2933735161072899E-3</v>
      </c>
      <c r="AS95" s="12">
        <v>-4.7582746527213698E-3</v>
      </c>
      <c r="AT95" s="12">
        <v>7.4397357617925295E-4</v>
      </c>
      <c r="AU95" s="12">
        <v>2.00956329694914E-3</v>
      </c>
      <c r="AV95" s="12">
        <v>3.01141659108852E-3</v>
      </c>
      <c r="AW95" s="12">
        <v>8.4578818318718698E-4</v>
      </c>
      <c r="AX95" s="12">
        <v>-1.65068709575429E-3</v>
      </c>
      <c r="AY95" s="12">
        <v>1.5698065768123401E-3</v>
      </c>
      <c r="AZ95" s="12">
        <v>-5.6664997679125402E-3</v>
      </c>
      <c r="BA95" s="12">
        <v>-4.3214148667469103E-3</v>
      </c>
      <c r="BB95" s="12">
        <v>7.1186216397860604E-3</v>
      </c>
      <c r="BC95" s="12">
        <v>-2.8882032492671102E-3</v>
      </c>
      <c r="BD95" s="12">
        <v>2.61057140456902E-4</v>
      </c>
      <c r="BE95" s="12">
        <v>-4.1127793381939002E-4</v>
      </c>
      <c r="BF95" s="12">
        <v>-3.1998053043004798E-3</v>
      </c>
      <c r="BG95" s="12">
        <v>-3.69363626461249E-3</v>
      </c>
    </row>
    <row r="96" spans="1:59" x14ac:dyDescent="0.25">
      <c r="A96" t="s">
        <v>314</v>
      </c>
      <c r="B96" s="12">
        <v>-3.9042576518338798E-3</v>
      </c>
      <c r="C96" s="12">
        <v>-3.8420808928252802E-3</v>
      </c>
      <c r="D96" s="12">
        <v>-4.6967917576288898E-3</v>
      </c>
      <c r="E96" s="12">
        <v>1.33416171247969E-3</v>
      </c>
      <c r="F96" s="12">
        <v>6.6702968608517996E-4</v>
      </c>
      <c r="G96" s="12">
        <v>-1.0218197775073001E-3</v>
      </c>
      <c r="H96" s="12">
        <v>-3.9898005634422E-3</v>
      </c>
      <c r="I96" s="12">
        <v>-6.9439348246062098E-5</v>
      </c>
      <c r="J96" s="12">
        <v>-2.2303490075453801E-3</v>
      </c>
      <c r="K96" s="12">
        <v>8.4252071941194097E-4</v>
      </c>
      <c r="L96" s="12">
        <v>7.1420817019436098E-3</v>
      </c>
      <c r="M96" s="12">
        <v>1.4819489465980799E-3</v>
      </c>
      <c r="N96" s="12">
        <v>-2.4878507876395701E-3</v>
      </c>
      <c r="O96" s="12">
        <v>-2.78676604714778E-3</v>
      </c>
      <c r="P96" s="12">
        <v>-2.7244478317227801E-3</v>
      </c>
      <c r="Q96" s="12">
        <v>-5.9891758999175101E-4</v>
      </c>
      <c r="R96" s="12">
        <v>-1.2850664145799601E-3</v>
      </c>
      <c r="S96" s="12">
        <v>-4.4367315640545298E-3</v>
      </c>
      <c r="T96" s="12">
        <v>-2.1309144238066402E-3</v>
      </c>
      <c r="U96" s="12">
        <v>-6.3017694520741798E-3</v>
      </c>
      <c r="V96" s="12">
        <v>-4.02266021184303E-3</v>
      </c>
      <c r="W96" s="12">
        <v>-3.8180131395197099E-3</v>
      </c>
      <c r="X96" s="12">
        <v>-2.5800383559957899E-3</v>
      </c>
      <c r="Y96" s="12">
        <v>8.3030938883062499E-6</v>
      </c>
      <c r="Z96" s="12">
        <v>-2.1321667316900098E-3</v>
      </c>
      <c r="AA96" s="12">
        <v>-2.0904912459113502E-3</v>
      </c>
      <c r="AB96" s="12">
        <v>-2.66463059775494E-3</v>
      </c>
      <c r="AC96" s="12">
        <v>-4.1574872230668303E-3</v>
      </c>
      <c r="AD96" s="12">
        <v>-4.0450847514107097E-3</v>
      </c>
      <c r="AE96" s="12">
        <v>-3.0469893640379E-3</v>
      </c>
      <c r="AF96" s="12">
        <v>-4.5411491653239199E-3</v>
      </c>
      <c r="AG96" s="12">
        <v>3.1722283439151199E-3</v>
      </c>
      <c r="AH96" s="12">
        <v>2.9994020899734102E-3</v>
      </c>
      <c r="AI96" s="12">
        <v>-7.1356109758956396E-4</v>
      </c>
      <c r="AJ96" s="12">
        <v>-1.86756736235498E-5</v>
      </c>
      <c r="AK96" s="12">
        <v>4.14095240165586E-4</v>
      </c>
      <c r="AL96" s="12">
        <v>1.0904938437227101E-3</v>
      </c>
      <c r="AM96" s="12">
        <v>2.6380942010294701E-3</v>
      </c>
      <c r="AN96" s="12">
        <v>2.3032709918664701E-3</v>
      </c>
      <c r="AO96" s="12">
        <v>1.22238281100221E-3</v>
      </c>
      <c r="AP96" s="12">
        <v>2.2117224912688899E-3</v>
      </c>
      <c r="AQ96" s="12">
        <v>-3.3177447185537298E-4</v>
      </c>
      <c r="AR96" s="19">
        <v>-1.39436810908353E-3</v>
      </c>
      <c r="AS96" s="12">
        <v>2.26365183303093E-3</v>
      </c>
      <c r="AT96" s="12">
        <v>6.30682476237437E-4</v>
      </c>
      <c r="AU96" s="12">
        <v>2.3765443248333299E-3</v>
      </c>
      <c r="AV96" s="12">
        <v>2.1600994429733702E-3</v>
      </c>
      <c r="AW96" s="12">
        <v>5.5821300469147302E-4</v>
      </c>
      <c r="AX96" s="12">
        <v>-2.9255568856731201E-4</v>
      </c>
      <c r="AY96" s="12">
        <v>5.01940613168854E-4</v>
      </c>
      <c r="AZ96" s="12">
        <v>-9.7813770773997797E-4</v>
      </c>
      <c r="BA96" s="12">
        <v>7.0904311165693697E-4</v>
      </c>
      <c r="BB96" s="12">
        <v>1.1895308462933E-3</v>
      </c>
      <c r="BC96" s="12">
        <v>-1.74363555231324E-3</v>
      </c>
      <c r="BD96" s="12">
        <v>7.9374099173997099E-4</v>
      </c>
      <c r="BE96" s="12">
        <v>5.1895221217186996E-4</v>
      </c>
      <c r="BF96" s="12">
        <v>8.0050262096610203E-4</v>
      </c>
      <c r="BG96" s="12">
        <v>2.6388256593097602E-4</v>
      </c>
    </row>
    <row r="97" spans="1:59" x14ac:dyDescent="0.25">
      <c r="A97" t="s">
        <v>251</v>
      </c>
      <c r="B97" s="12">
        <v>-1.2647734500252E-2</v>
      </c>
      <c r="C97" s="12">
        <v>-2.38234062361587E-3</v>
      </c>
      <c r="D97" s="12">
        <v>-3.6324859452219601E-3</v>
      </c>
      <c r="E97" s="12">
        <v>2.62434054959338E-4</v>
      </c>
      <c r="F97" s="12">
        <v>2.2383519083480001E-3</v>
      </c>
      <c r="G97" s="12">
        <v>-1.41928287818758E-3</v>
      </c>
      <c r="H97" s="12">
        <v>-2.4244720538170398E-3</v>
      </c>
      <c r="I97" s="12">
        <v>-3.4812348059299401E-3</v>
      </c>
      <c r="J97" s="12">
        <v>1.1444254051537299E-3</v>
      </c>
      <c r="K97" s="12">
        <v>-4.2234835705168402E-4</v>
      </c>
      <c r="L97" s="12">
        <v>-3.8937107325224801E-3</v>
      </c>
      <c r="M97" s="12">
        <v>-7.92829304072264E-4</v>
      </c>
      <c r="N97" s="12">
        <v>-2.03923883724583E-3</v>
      </c>
      <c r="O97" s="12">
        <v>-3.0507421472497202E-3</v>
      </c>
      <c r="P97" s="12">
        <v>3.52402302764306E-3</v>
      </c>
      <c r="Q97" s="12">
        <v>5.9731215157040702E-3</v>
      </c>
      <c r="R97" s="12">
        <v>2.6432651670821E-3</v>
      </c>
      <c r="S97" s="12">
        <v>-2.04525780789978E-3</v>
      </c>
      <c r="T97" s="12">
        <v>-2.5276041591096002E-3</v>
      </c>
      <c r="U97" s="12">
        <v>-5.8297342101477903E-3</v>
      </c>
      <c r="V97" s="12">
        <v>-3.0733411583977999E-3</v>
      </c>
      <c r="W97" s="12">
        <v>-1.6277035158688601E-3</v>
      </c>
      <c r="X97" s="12">
        <v>-4.5559422870583097E-3</v>
      </c>
      <c r="Y97" s="12">
        <v>-2.0394226699692402E-3</v>
      </c>
      <c r="Z97" s="12">
        <v>2.3045235055345302E-3</v>
      </c>
      <c r="AA97" s="12">
        <v>-1.5870635842155801E-3</v>
      </c>
      <c r="AB97" s="12">
        <v>-2.0788538600955602E-3</v>
      </c>
      <c r="AC97" s="12">
        <v>-2.2328336245277798E-3</v>
      </c>
      <c r="AD97" s="12">
        <v>-5.5032754441034304E-3</v>
      </c>
      <c r="AE97" s="12">
        <v>-3.66880286175649E-3</v>
      </c>
      <c r="AF97" s="12">
        <v>2.4388361259698999E-2</v>
      </c>
      <c r="AG97" s="12">
        <v>1.5623924987248699E-3</v>
      </c>
      <c r="AH97" s="12">
        <v>-7.2731282863035295E-4</v>
      </c>
      <c r="AI97" s="12">
        <v>-2.3177072249999501E-3</v>
      </c>
      <c r="AJ97" s="12">
        <v>-1.0608884492416301E-3</v>
      </c>
      <c r="AK97" s="12">
        <v>3.8358974015137901E-3</v>
      </c>
      <c r="AL97" s="12">
        <v>-1.9880002085761301E-3</v>
      </c>
      <c r="AM97" s="12">
        <v>-4.56026439483289E-3</v>
      </c>
      <c r="AN97" s="12">
        <v>-6.0475775452683402E-3</v>
      </c>
      <c r="AO97" s="12">
        <v>-8.2225763655709092E-3</v>
      </c>
      <c r="AP97" s="12">
        <v>-7.2750734761607002E-3</v>
      </c>
      <c r="AQ97" s="12">
        <v>-3.7326920140505599E-3</v>
      </c>
      <c r="AR97" s="19">
        <v>-1.43114446375431E-3</v>
      </c>
      <c r="AS97" s="12">
        <v>-3.0935409050920201E-3</v>
      </c>
      <c r="AT97" s="12">
        <v>-6.8723279205347597E-3</v>
      </c>
      <c r="AU97" s="12">
        <v>-5.7023339740408397E-3</v>
      </c>
      <c r="AV97" s="12">
        <v>-7.3594163916350898E-5</v>
      </c>
      <c r="AW97" s="12">
        <v>1.22176457570231E-3</v>
      </c>
      <c r="AX97" s="12">
        <v>3.7694824463112498E-4</v>
      </c>
      <c r="AY97" s="12">
        <v>-2.95531376161347E-3</v>
      </c>
      <c r="AZ97" s="12">
        <v>3.40645320022295E-3</v>
      </c>
      <c r="BA97" s="12">
        <v>-2.4693693229220102E-3</v>
      </c>
      <c r="BB97" s="12">
        <v>-1.5160823406925E-3</v>
      </c>
      <c r="BC97" s="12">
        <v>1.6934002690541499E-3</v>
      </c>
      <c r="BD97" s="12">
        <v>-2.97378813150715E-3</v>
      </c>
      <c r="BE97" s="12">
        <v>-1.01361873681778E-3</v>
      </c>
      <c r="BF97" s="12">
        <v>1.11672230225225E-3</v>
      </c>
      <c r="BG97" s="12">
        <v>1.4510929477415E-3</v>
      </c>
    </row>
    <row r="98" spans="1:59" x14ac:dyDescent="0.25">
      <c r="A98" t="s">
        <v>180</v>
      </c>
      <c r="B98" s="12">
        <v>-2.96190900677939E-2</v>
      </c>
      <c r="C98" s="12">
        <v>-1.46573207125913E-2</v>
      </c>
      <c r="D98" s="12">
        <v>-3.50560103760993E-3</v>
      </c>
      <c r="E98" s="12">
        <v>-5.7342692320324498E-3</v>
      </c>
      <c r="F98" s="12">
        <v>-4.6114776190342996E-3</v>
      </c>
      <c r="G98" s="12">
        <v>-4.6441339079936899E-4</v>
      </c>
      <c r="H98" s="12">
        <v>-1.9893143208319301E-2</v>
      </c>
      <c r="I98" s="12">
        <v>-1.80881211135453E-2</v>
      </c>
      <c r="J98" s="12">
        <v>6.6350647604191699E-3</v>
      </c>
      <c r="K98" s="12">
        <v>1.10211908982389E-2</v>
      </c>
      <c r="L98" s="12">
        <v>-8.2258582277241407E-3</v>
      </c>
      <c r="M98" s="12">
        <v>-1.4970212988541199E-3</v>
      </c>
      <c r="N98" s="12">
        <v>-5.6748073348075303E-3</v>
      </c>
      <c r="O98" s="12">
        <v>9.4948294612796601E-3</v>
      </c>
      <c r="P98" s="12">
        <v>8.1440044800599298E-2</v>
      </c>
      <c r="Q98" s="12">
        <v>0.117706201524908</v>
      </c>
      <c r="R98" s="12">
        <v>1.9907600417040601E-2</v>
      </c>
      <c r="S98" s="12">
        <v>-1.1593801309965001E-2</v>
      </c>
      <c r="T98" s="12">
        <v>-1.2238674483509E-2</v>
      </c>
      <c r="U98" s="12">
        <v>-2.7094191601138601E-2</v>
      </c>
      <c r="V98" s="12">
        <v>-1.03358890628065E-2</v>
      </c>
      <c r="W98" s="12">
        <v>2.7524888556482299E-4</v>
      </c>
      <c r="X98" s="12">
        <v>-1.45818478515844E-2</v>
      </c>
      <c r="Y98" s="12">
        <v>-9.3934721639431194E-3</v>
      </c>
      <c r="Z98" s="12">
        <v>4.8208521176121098E-3</v>
      </c>
      <c r="AA98" s="12">
        <v>-4.9709142537439702E-3</v>
      </c>
      <c r="AB98" s="12">
        <v>-1.0828766369395299E-2</v>
      </c>
      <c r="AC98" s="12">
        <v>-1.0292345275492901E-2</v>
      </c>
      <c r="AD98" s="12">
        <v>-5.4765018705316198E-3</v>
      </c>
      <c r="AE98" s="12">
        <v>-1.13084655505639E-2</v>
      </c>
      <c r="AF98" s="12">
        <v>5.2511253146952496E-3</v>
      </c>
      <c r="AG98" s="12">
        <v>-3.0493219497288102E-3</v>
      </c>
      <c r="AH98" s="12">
        <v>-8.2171880138417006E-3</v>
      </c>
      <c r="AI98" s="12">
        <v>-8.0101357451269808E-3</v>
      </c>
      <c r="AJ98" s="12">
        <v>-7.9288814839798792E-3</v>
      </c>
      <c r="AK98" s="12">
        <v>2.0358847133448801E-3</v>
      </c>
      <c r="AL98" s="12">
        <v>5.2952424425865303E-3</v>
      </c>
      <c r="AM98" s="12">
        <v>-1.8451478737428799E-2</v>
      </c>
      <c r="AN98" s="12">
        <v>-1.7136563982170599E-2</v>
      </c>
      <c r="AO98" s="12">
        <v>-3.0213143280950101E-2</v>
      </c>
      <c r="AP98" s="12">
        <v>-2.62557814704149E-2</v>
      </c>
      <c r="AQ98" s="12">
        <v>-5.0042146530048202E-3</v>
      </c>
      <c r="AR98" s="19">
        <v>-1.4875318631824899E-3</v>
      </c>
      <c r="AS98" s="12">
        <v>-7.4242684365728702E-3</v>
      </c>
      <c r="AT98" s="12">
        <v>-1.42814099825741E-2</v>
      </c>
      <c r="AU98" s="12">
        <v>-1.0448715519986799E-2</v>
      </c>
      <c r="AV98" s="12">
        <v>-2.8968234446031002E-3</v>
      </c>
      <c r="AW98" s="12">
        <v>-3.4226165947187199E-3</v>
      </c>
      <c r="AX98" s="12">
        <v>-3.45588025554561E-3</v>
      </c>
      <c r="AY98" s="12">
        <v>-6.6381700174081102E-3</v>
      </c>
      <c r="AZ98" s="12">
        <v>1.93482055175518E-2</v>
      </c>
      <c r="BA98" s="12">
        <v>-5.6558062568265203E-3</v>
      </c>
      <c r="BB98" s="12">
        <v>-1.0048972317334299E-2</v>
      </c>
      <c r="BC98" s="12">
        <v>-5.4621766640497301E-3</v>
      </c>
      <c r="BD98" s="12">
        <v>-1.2116279494696401E-2</v>
      </c>
      <c r="BE98" s="12">
        <v>-1.0776401864214399E-2</v>
      </c>
      <c r="BF98" s="12">
        <v>-1.02189875616849E-4</v>
      </c>
      <c r="BG98" s="12">
        <v>-1.3225035154800599E-3</v>
      </c>
    </row>
    <row r="99" spans="1:59" x14ac:dyDescent="0.25">
      <c r="A99" t="s">
        <v>291</v>
      </c>
      <c r="B99" s="12">
        <v>-1.0245463970713299E-2</v>
      </c>
      <c r="C99" s="12">
        <v>-1.0746074963475301E-2</v>
      </c>
      <c r="D99" s="12">
        <v>6.7906106395905002E-3</v>
      </c>
      <c r="E99" s="12">
        <v>2.9322653236353801E-3</v>
      </c>
      <c r="F99" s="12">
        <v>2.3975465479071398E-2</v>
      </c>
      <c r="G99" s="12">
        <v>-2.5429992809342301E-3</v>
      </c>
      <c r="H99" s="12">
        <v>-7.7538798835863499E-3</v>
      </c>
      <c r="I99" s="12">
        <v>-3.87952001305767E-3</v>
      </c>
      <c r="J99" s="12">
        <v>5.2734754469030004E-3</v>
      </c>
      <c r="K99" s="12">
        <v>1.4841719158543699E-4</v>
      </c>
      <c r="L99" s="12">
        <v>1.1999380278436E-3</v>
      </c>
      <c r="M99" s="12">
        <v>-3.8325122586445998E-3</v>
      </c>
      <c r="N99" s="12">
        <v>-2.15018197996513E-3</v>
      </c>
      <c r="O99" s="12">
        <v>-5.7954928617259703E-3</v>
      </c>
      <c r="P99" s="12">
        <v>3.5329509378722001E-4</v>
      </c>
      <c r="Q99" s="12">
        <v>8.9470844013142606E-3</v>
      </c>
      <c r="R99" s="12">
        <v>2.6058507807925498E-3</v>
      </c>
      <c r="S99" s="12">
        <v>-1.30794035135854E-2</v>
      </c>
      <c r="T99" s="12">
        <v>-1.04030215541838E-2</v>
      </c>
      <c r="U99" s="12">
        <v>5.5560627373659899E-3</v>
      </c>
      <c r="V99" s="12">
        <v>-6.1536427973199401E-3</v>
      </c>
      <c r="W99" s="12">
        <v>2.4474375183154199E-3</v>
      </c>
      <c r="X99" s="12">
        <v>-6.6638041115668102E-3</v>
      </c>
      <c r="Y99" s="12">
        <v>-9.3877721844530301E-3</v>
      </c>
      <c r="Z99" s="12">
        <v>3.0817672777177701E-2</v>
      </c>
      <c r="AA99" s="12">
        <v>5.7391107924888198E-3</v>
      </c>
      <c r="AB99" s="12">
        <v>1.4755388011253999E-3</v>
      </c>
      <c r="AC99" s="12">
        <v>-2.5848583876273302E-3</v>
      </c>
      <c r="AD99" s="12">
        <v>-5.2741654988932999E-3</v>
      </c>
      <c r="AE99" s="12">
        <v>-7.8597797669985904E-3</v>
      </c>
      <c r="AF99" s="12">
        <v>7.3875228233463803E-3</v>
      </c>
      <c r="AG99" s="12">
        <v>-1.6208242197729801E-3</v>
      </c>
      <c r="AH99" s="12">
        <v>-8.8069140525708599E-4</v>
      </c>
      <c r="AI99" s="12">
        <v>3.1263997532199302E-3</v>
      </c>
      <c r="AJ99" s="12">
        <v>1.80416654577179E-3</v>
      </c>
      <c r="AK99" s="12">
        <v>-2.9966586772490898E-3</v>
      </c>
      <c r="AL99" s="12">
        <v>-2.1884008169682E-4</v>
      </c>
      <c r="AM99" s="12">
        <v>2.3341327679275901E-4</v>
      </c>
      <c r="AN99" s="12">
        <v>-8.1662414612016006E-3</v>
      </c>
      <c r="AO99" s="12">
        <v>-5.4306994913060104E-3</v>
      </c>
      <c r="AP99" s="12">
        <v>-5.6677574812707601E-3</v>
      </c>
      <c r="AQ99" s="12">
        <v>-2.4581807627857802E-3</v>
      </c>
      <c r="AR99" s="19">
        <v>-2.08796095099209E-3</v>
      </c>
      <c r="AS99" s="12">
        <v>-2.18407678162107E-3</v>
      </c>
      <c r="AT99" s="12">
        <v>-4.5376543902091396E-3</v>
      </c>
      <c r="AU99" s="12">
        <v>-4.0817959263353002E-3</v>
      </c>
      <c r="AV99" s="12">
        <v>8.4663775350664692E-3</v>
      </c>
      <c r="AW99" s="12">
        <v>-5.26705554033137E-4</v>
      </c>
      <c r="AX99" s="12">
        <v>-1.9103299405147101E-3</v>
      </c>
      <c r="AY99" s="12">
        <v>1.86540175187126E-3</v>
      </c>
      <c r="AZ99" s="12">
        <v>-1.6999307720983201E-3</v>
      </c>
      <c r="BA99" s="12">
        <v>-1.95565192439736E-3</v>
      </c>
      <c r="BB99" s="12">
        <v>-5.1345342140516597E-3</v>
      </c>
      <c r="BC99" s="12">
        <v>-7.5012442425456899E-3</v>
      </c>
      <c r="BD99" s="12">
        <v>-4.7791041399544302E-3</v>
      </c>
      <c r="BE99" s="12">
        <v>-7.6335067076641399E-3</v>
      </c>
      <c r="BF99" s="12">
        <v>-2.62825208875195E-3</v>
      </c>
      <c r="BG99" s="12">
        <v>-3.4731363125315401E-3</v>
      </c>
    </row>
    <row r="100" spans="1:59" x14ac:dyDescent="0.25">
      <c r="A100" t="s">
        <v>205</v>
      </c>
      <c r="B100" s="12">
        <v>-3.5463019282768E-3</v>
      </c>
      <c r="C100" s="12">
        <v>1.62200970429873E-3</v>
      </c>
      <c r="D100" s="12">
        <v>-4.2434559536450997E-3</v>
      </c>
      <c r="E100" s="12">
        <v>-2.4275187215086402E-3</v>
      </c>
      <c r="F100" s="12">
        <v>-2.7037332626156799E-3</v>
      </c>
      <c r="G100" s="12">
        <v>-1.7606265963506099E-3</v>
      </c>
      <c r="H100" s="12">
        <v>8.1724243471966405E-3</v>
      </c>
      <c r="I100" s="12">
        <v>8.6953409587530693E-3</v>
      </c>
      <c r="J100" s="12">
        <v>-1.0083362712404601E-2</v>
      </c>
      <c r="K100" s="12">
        <v>-2.0011603237714698E-3</v>
      </c>
      <c r="L100" s="12">
        <v>2.8424651487084299E-3</v>
      </c>
      <c r="M100" s="12">
        <v>-2.7337229442294601E-4</v>
      </c>
      <c r="N100" s="12">
        <v>2.1241504265663998E-3</v>
      </c>
      <c r="O100" s="12">
        <v>3.7297187957059498E-3</v>
      </c>
      <c r="P100" s="12">
        <v>4.5236644713679197E-3</v>
      </c>
      <c r="Q100" s="12">
        <v>9.0949156513495302E-3</v>
      </c>
      <c r="R100" s="12">
        <v>-2.77792560309118E-3</v>
      </c>
      <c r="S100" s="12">
        <v>-3.3550293466766E-3</v>
      </c>
      <c r="T100" s="12">
        <v>2.70362405583232E-4</v>
      </c>
      <c r="U100" s="12">
        <v>-8.6273076477410109E-3</v>
      </c>
      <c r="V100" s="12">
        <v>-6.9460839028021796E-4</v>
      </c>
      <c r="W100" s="12">
        <v>-2.70140136912504E-3</v>
      </c>
      <c r="X100" s="12">
        <v>-1.5205917772000499E-3</v>
      </c>
      <c r="Y100" s="12">
        <v>1.33961051658209E-3</v>
      </c>
      <c r="Z100" s="12">
        <v>-3.0694133547106801E-3</v>
      </c>
      <c r="AA100" s="12">
        <v>-5.6610992707508403E-3</v>
      </c>
      <c r="AB100" s="12">
        <v>-1.74466861436786E-3</v>
      </c>
      <c r="AC100" s="12">
        <v>8.0790438222079497E-4</v>
      </c>
      <c r="AD100" s="12">
        <v>-1.10273003133694E-2</v>
      </c>
      <c r="AE100" s="12">
        <v>-1.7394611530150901E-3</v>
      </c>
      <c r="AF100" s="12">
        <v>2.1288088700210498E-3</v>
      </c>
      <c r="AG100" s="12">
        <v>-2.2009537204806199E-3</v>
      </c>
      <c r="AH100" s="12">
        <v>-4.4296121266490197E-3</v>
      </c>
      <c r="AI100" s="12">
        <v>7.0823377799467098E-3</v>
      </c>
      <c r="AJ100" s="12">
        <v>6.2925242577272498E-4</v>
      </c>
      <c r="AK100" s="12">
        <v>2.88930663838316E-3</v>
      </c>
      <c r="AL100" s="12">
        <v>4.8466497133468397E-3</v>
      </c>
      <c r="AM100" s="12">
        <v>-2.9210431297945999E-3</v>
      </c>
      <c r="AN100" s="12">
        <v>-8.0532528412276504E-3</v>
      </c>
      <c r="AO100" s="12">
        <v>-1.07224520879581E-2</v>
      </c>
      <c r="AP100" s="12">
        <v>-1.11003117763528E-2</v>
      </c>
      <c r="AQ100" s="12">
        <v>-3.71845370370934E-3</v>
      </c>
      <c r="AR100" s="19">
        <v>-2.25250369828312E-3</v>
      </c>
      <c r="AS100" s="12">
        <v>1.14985668979233E-2</v>
      </c>
      <c r="AT100" s="12">
        <v>4.4050392521947602E-3</v>
      </c>
      <c r="AU100" s="12">
        <v>2.8001096335748699E-3</v>
      </c>
      <c r="AV100" s="12">
        <v>-2.1457156508443201E-3</v>
      </c>
      <c r="AW100" s="12">
        <v>-1.79245268087499E-3</v>
      </c>
      <c r="AX100" s="12">
        <v>-2.0464482482966599E-3</v>
      </c>
      <c r="AY100" s="12">
        <v>1.0330162091332601E-3</v>
      </c>
      <c r="AZ100" s="12">
        <v>3.2853261642371398E-3</v>
      </c>
      <c r="BA100" s="12">
        <v>2.30759834946022E-3</v>
      </c>
      <c r="BB100" s="12">
        <v>-4.6361316151680796E-3</v>
      </c>
      <c r="BC100" s="12">
        <v>-1.31656838460036E-3</v>
      </c>
      <c r="BD100" s="12">
        <v>-8.1219405751471101E-4</v>
      </c>
      <c r="BE100" s="12">
        <v>-2.9588856989110901E-3</v>
      </c>
      <c r="BF100" s="12">
        <v>-9.54566140079347E-4</v>
      </c>
      <c r="BG100" s="12">
        <v>-1.14910313715237E-3</v>
      </c>
    </row>
    <row r="101" spans="1:59" x14ac:dyDescent="0.25">
      <c r="A101" t="s">
        <v>293</v>
      </c>
      <c r="B101" s="12">
        <v>-3.3675736532901902E-3</v>
      </c>
      <c r="C101" s="12">
        <v>1.69661781983951E-3</v>
      </c>
      <c r="D101" s="12">
        <v>-1.19987157867293E-3</v>
      </c>
      <c r="E101" s="12">
        <v>-1.8176499506008901E-3</v>
      </c>
      <c r="F101" s="12">
        <v>-9.5171619927144897E-4</v>
      </c>
      <c r="G101" s="12">
        <v>-1.8129058572075699E-4</v>
      </c>
      <c r="H101" s="12">
        <v>5.2399960255889904E-3</v>
      </c>
      <c r="I101" s="12">
        <v>6.2100487111275996E-3</v>
      </c>
      <c r="J101" s="12">
        <v>-5.5815489870481502E-3</v>
      </c>
      <c r="K101" s="12">
        <v>-5.2291061827442996E-3</v>
      </c>
      <c r="L101" s="12">
        <v>-4.42653036221957E-3</v>
      </c>
      <c r="M101" s="12">
        <v>-5.25667497974133E-3</v>
      </c>
      <c r="N101" s="12">
        <v>-3.7494904037111499E-3</v>
      </c>
      <c r="O101" s="12">
        <v>-2.0801013150488199E-3</v>
      </c>
      <c r="P101" s="12">
        <v>1.1421125177978799E-3</v>
      </c>
      <c r="Q101" s="12">
        <v>1.19163311450465E-3</v>
      </c>
      <c r="R101" s="12">
        <v>1.17200773489823E-3</v>
      </c>
      <c r="S101" s="12">
        <v>-3.28149791274422E-3</v>
      </c>
      <c r="T101" s="12">
        <v>-9.6977119286994595E-4</v>
      </c>
      <c r="U101" s="12">
        <v>1.64878848873568E-2</v>
      </c>
      <c r="V101" s="12">
        <v>6.9596399763671604E-4</v>
      </c>
      <c r="W101" s="12">
        <v>-1.5154155949407299E-3</v>
      </c>
      <c r="X101" s="12">
        <v>6.5443019344035597E-4</v>
      </c>
      <c r="Y101" s="12">
        <v>-3.6316308344316998E-3</v>
      </c>
      <c r="Z101" s="12">
        <v>-2.7589119015051702E-3</v>
      </c>
      <c r="AA101" s="12">
        <v>-2.7032824182160499E-3</v>
      </c>
      <c r="AB101" s="12">
        <v>-2.1187516061845499E-3</v>
      </c>
      <c r="AC101" s="12">
        <v>1.16373178446079E-3</v>
      </c>
      <c r="AD101" s="12">
        <v>-1.7819819119284E-3</v>
      </c>
      <c r="AE101" s="12">
        <v>3.0923969291275202E-4</v>
      </c>
      <c r="AF101" s="12">
        <v>-5.7624737421285597E-3</v>
      </c>
      <c r="AG101" s="12">
        <v>-2.7013580876592402E-3</v>
      </c>
      <c r="AH101" s="12">
        <v>-2.3342222849495899E-3</v>
      </c>
      <c r="AI101" s="12">
        <v>-9.5780733274156897E-4</v>
      </c>
      <c r="AJ101" s="12">
        <v>-8.66579542870204E-4</v>
      </c>
      <c r="AK101" s="12">
        <v>3.1915444267684198E-3</v>
      </c>
      <c r="AL101" s="12">
        <v>-2.25325480625565E-3</v>
      </c>
      <c r="AM101" s="12">
        <v>-1.9557669772727799E-3</v>
      </c>
      <c r="AN101" s="12">
        <v>-1.4688193724842001E-4</v>
      </c>
      <c r="AO101" s="12">
        <v>4.3655754222336404E-3</v>
      </c>
      <c r="AP101" s="12">
        <v>4.0936123123081498E-3</v>
      </c>
      <c r="AQ101" s="12">
        <v>4.6185602083053398E-4</v>
      </c>
      <c r="AR101" s="19">
        <v>-2.5307080555448101E-3</v>
      </c>
      <c r="AS101" s="12">
        <v>-3.0106222494280299E-4</v>
      </c>
      <c r="AT101" s="12">
        <v>-1.8600755995402099E-3</v>
      </c>
      <c r="AU101" s="12">
        <v>-2.3625142631757902E-3</v>
      </c>
      <c r="AV101" s="12">
        <v>-1.3811173298670599E-3</v>
      </c>
      <c r="AW101" s="12">
        <v>-1.6578909121769301E-3</v>
      </c>
      <c r="AX101" s="12">
        <v>1.4475845504167501E-4</v>
      </c>
      <c r="AY101" s="12">
        <v>-1.0320570033396201E-3</v>
      </c>
      <c r="AZ101" s="12">
        <v>-6.4320197394910803E-4</v>
      </c>
      <c r="BA101" s="12">
        <v>-2.5912248735645198E-3</v>
      </c>
      <c r="BB101" s="12">
        <v>-5.6069178884514898E-3</v>
      </c>
      <c r="BC101" s="12">
        <v>-1.4947223807693401E-3</v>
      </c>
      <c r="BD101" s="12">
        <v>-5.2999580131927503E-3</v>
      </c>
      <c r="BE101" s="12">
        <v>-2.3323980047638701E-3</v>
      </c>
      <c r="BF101" s="12">
        <v>-7.9306264773680503E-4</v>
      </c>
      <c r="BG101" s="12">
        <v>-7.1651652439887995E-4</v>
      </c>
    </row>
    <row r="102" spans="1:59" x14ac:dyDescent="0.25">
      <c r="A102" t="s">
        <v>214</v>
      </c>
      <c r="B102" s="12">
        <v>4.96477962314702E-3</v>
      </c>
      <c r="C102" s="12">
        <v>-1.0066027700821401E-3</v>
      </c>
      <c r="D102" s="12">
        <v>2.7080271352575E-2</v>
      </c>
      <c r="E102" s="12">
        <v>-7.2007722826626704E-3</v>
      </c>
      <c r="F102" s="12">
        <v>5.6207474317136199E-4</v>
      </c>
      <c r="G102" s="12">
        <v>1.54069293278175E-2</v>
      </c>
      <c r="H102" s="12">
        <v>1.88816372789198E-3</v>
      </c>
      <c r="I102" s="12">
        <v>2.8702838947747599E-3</v>
      </c>
      <c r="J102" s="12">
        <v>2.5395506107541502E-2</v>
      </c>
      <c r="K102" s="12">
        <v>5.8714572825211099E-3</v>
      </c>
      <c r="L102" s="12">
        <v>4.1312009983084201E-3</v>
      </c>
      <c r="M102" s="12">
        <v>3.9249463955790204E-3</v>
      </c>
      <c r="N102" s="12">
        <v>1.58955886292701E-2</v>
      </c>
      <c r="O102" s="12">
        <v>-6.4430445543923597E-4</v>
      </c>
      <c r="P102" s="12">
        <v>4.0429510070659497E-3</v>
      </c>
      <c r="Q102" s="12">
        <v>-2.27832280971038E-2</v>
      </c>
      <c r="R102" s="12">
        <v>-5.43661768184026E-3</v>
      </c>
      <c r="S102" s="12">
        <v>-2.31146936744969E-4</v>
      </c>
      <c r="T102" s="12">
        <v>5.0307553629041898E-3</v>
      </c>
      <c r="U102" s="12">
        <v>2.33170334075175E-2</v>
      </c>
      <c r="V102" s="12">
        <v>6.5772142162195202E-3</v>
      </c>
      <c r="W102" s="12">
        <v>9.1530485005593496E-4</v>
      </c>
      <c r="X102" s="12">
        <v>-4.7711483458917504E-3</v>
      </c>
      <c r="Y102" s="12">
        <v>-2.9607803757548102E-3</v>
      </c>
      <c r="Z102" s="12">
        <v>6.8190924893560302E-3</v>
      </c>
      <c r="AA102" s="12">
        <v>-4.6845521490952299E-3</v>
      </c>
      <c r="AB102" s="12">
        <v>-2.6295982361872602E-3</v>
      </c>
      <c r="AC102" s="12">
        <v>-2.1184525083186401E-3</v>
      </c>
      <c r="AD102" s="12">
        <v>-7.54160050065086E-3</v>
      </c>
      <c r="AE102" s="12">
        <v>-7.5614554552595296E-3</v>
      </c>
      <c r="AF102" s="12">
        <v>6.2377520958093501E-3</v>
      </c>
      <c r="AG102" s="12">
        <v>-7.64027312428714E-3</v>
      </c>
      <c r="AH102" s="12">
        <v>-8.8519872318879606E-3</v>
      </c>
      <c r="AI102" s="12">
        <v>-1.02405545801214E-2</v>
      </c>
      <c r="AJ102" s="12">
        <v>2.10916112249751E-3</v>
      </c>
      <c r="AK102" s="12">
        <v>-6.8622560969428398E-3</v>
      </c>
      <c r="AL102" s="12">
        <v>-1.20605061503681E-2</v>
      </c>
      <c r="AM102" s="12">
        <v>1.62250437988743E-4</v>
      </c>
      <c r="AN102" s="12">
        <v>-1.84774470835766E-3</v>
      </c>
      <c r="AO102" s="12">
        <v>5.5779474553998903E-3</v>
      </c>
      <c r="AP102" s="12">
        <v>6.6973532934087197E-3</v>
      </c>
      <c r="AQ102" s="12">
        <v>-1.25387348676725E-3</v>
      </c>
      <c r="AR102" s="19">
        <v>-2.5941415194336301E-3</v>
      </c>
      <c r="AS102" s="12">
        <v>-8.1233116914053109E-3</v>
      </c>
      <c r="AT102" s="12">
        <v>-1.20461687762041E-2</v>
      </c>
      <c r="AU102" s="12">
        <v>-9.5698468478017905E-3</v>
      </c>
      <c r="AV102" s="12">
        <v>-3.8344892990152301E-3</v>
      </c>
      <c r="AW102" s="12">
        <v>-7.4480605647185196E-3</v>
      </c>
      <c r="AX102" s="12">
        <v>3.5154072518127299E-3</v>
      </c>
      <c r="AY102" s="12">
        <v>-7.8499630844193497E-3</v>
      </c>
      <c r="AZ102" s="12">
        <v>-6.3198836882211997E-3</v>
      </c>
      <c r="BA102" s="12">
        <v>-5.2190250367651096E-3</v>
      </c>
      <c r="BB102" s="12">
        <v>-9.4863341817646302E-3</v>
      </c>
      <c r="BC102" s="12">
        <v>-1.4954062390992401E-3</v>
      </c>
      <c r="BD102" s="12">
        <v>-3.8329340000249402E-3</v>
      </c>
      <c r="BE102" s="12">
        <v>-7.0942898202440499E-3</v>
      </c>
      <c r="BF102" s="12">
        <v>-6.6562299341266897E-3</v>
      </c>
      <c r="BG102" s="12">
        <v>-2.7545119757373098E-3</v>
      </c>
    </row>
    <row r="103" spans="1:59" x14ac:dyDescent="0.25">
      <c r="A103" t="s">
        <v>181</v>
      </c>
      <c r="B103" s="12">
        <v>-3.2386810412068798E-2</v>
      </c>
      <c r="C103" s="12">
        <v>-9.85785757716039E-3</v>
      </c>
      <c r="D103" s="12">
        <v>-7.8124353492808399E-3</v>
      </c>
      <c r="E103" s="12">
        <v>-8.9744476808177598E-3</v>
      </c>
      <c r="F103" s="12">
        <v>-9.6667300343372797E-3</v>
      </c>
      <c r="G103" s="12">
        <v>-1.35811245099863E-2</v>
      </c>
      <c r="H103" s="12">
        <v>-3.3808719596005102E-4</v>
      </c>
      <c r="I103" s="12">
        <v>-9.1952646818111005E-3</v>
      </c>
      <c r="J103" s="12">
        <v>-3.9934844938016396E-3</v>
      </c>
      <c r="K103" s="12">
        <v>-1.8481796970643101E-3</v>
      </c>
      <c r="L103" s="12">
        <v>-6.1915701955333E-3</v>
      </c>
      <c r="M103" s="12">
        <v>-6.5017841459303401E-4</v>
      </c>
      <c r="N103" s="12">
        <v>-6.4685196904103398E-3</v>
      </c>
      <c r="O103" s="12">
        <v>-9.5677886790782301E-3</v>
      </c>
      <c r="P103" s="12">
        <v>-4.3709481284533099E-4</v>
      </c>
      <c r="Q103" s="12">
        <v>3.9657688630125396E-3</v>
      </c>
      <c r="R103" s="12">
        <v>-4.7890487987543298E-3</v>
      </c>
      <c r="S103" s="12">
        <v>-9.4206324101351394E-3</v>
      </c>
      <c r="T103" s="12">
        <v>-9.7657961425628003E-3</v>
      </c>
      <c r="U103" s="12">
        <v>-1.58272531053665E-2</v>
      </c>
      <c r="V103" s="12">
        <v>-9.5754721332433103E-3</v>
      </c>
      <c r="W103" s="12">
        <v>-9.0171670172830998E-3</v>
      </c>
      <c r="X103" s="12">
        <v>-1.09122042026033E-2</v>
      </c>
      <c r="Y103" s="12">
        <v>-7.7535206295173504E-3</v>
      </c>
      <c r="Z103" s="12">
        <v>-7.0371573364845898E-3</v>
      </c>
      <c r="AA103" s="12">
        <v>-1.02512314230925E-2</v>
      </c>
      <c r="AB103" s="12">
        <v>-1.04543011535457E-2</v>
      </c>
      <c r="AC103" s="12">
        <v>-6.1918239104808703E-3</v>
      </c>
      <c r="AD103" s="12">
        <v>-1.0063658406773601E-2</v>
      </c>
      <c r="AE103" s="12">
        <v>-9.3527683172976005E-3</v>
      </c>
      <c r="AF103" s="12">
        <v>0.10227617829471999</v>
      </c>
      <c r="AG103" s="12">
        <v>2.0202379905974099E-3</v>
      </c>
      <c r="AH103" s="12">
        <v>-3.10792949429179E-3</v>
      </c>
      <c r="AI103" s="12">
        <v>6.7900360915968102E-3</v>
      </c>
      <c r="AJ103" s="12">
        <v>1.6755107703956801E-2</v>
      </c>
      <c r="AK103" s="12">
        <v>8.53729420634846E-3</v>
      </c>
      <c r="AL103" s="12">
        <v>9.7969510733055994E-3</v>
      </c>
      <c r="AM103" s="12">
        <v>-2.5562714528676502E-3</v>
      </c>
      <c r="AN103" s="12">
        <v>-7.5891832028160602E-3</v>
      </c>
      <c r="AO103" s="12">
        <v>-7.3306486843404302E-3</v>
      </c>
      <c r="AP103" s="12">
        <v>-8.0335606219911603E-3</v>
      </c>
      <c r="AQ103" s="12">
        <v>9.4703680840029099E-4</v>
      </c>
      <c r="AR103" s="19">
        <v>-2.7313912392095E-3</v>
      </c>
      <c r="AS103" s="12">
        <v>1.30053692730364E-3</v>
      </c>
      <c r="AT103" s="12">
        <v>-7.9663579448696203E-3</v>
      </c>
      <c r="AU103" s="12">
        <v>-7.9855069785482995E-3</v>
      </c>
      <c r="AV103" s="12">
        <v>-4.5372960436561001E-3</v>
      </c>
      <c r="AW103" s="12">
        <v>-5.5614266898728901E-3</v>
      </c>
      <c r="AX103" s="12">
        <v>-7.8321385451146797E-3</v>
      </c>
      <c r="AY103" s="12">
        <v>-6.6733935761775403E-3</v>
      </c>
      <c r="AZ103" s="12">
        <v>-2.1824046417784002E-3</v>
      </c>
      <c r="BA103" s="12">
        <v>-3.7109144569839399E-3</v>
      </c>
      <c r="BB103" s="12">
        <v>-6.4216111454529603E-4</v>
      </c>
      <c r="BC103" s="12">
        <v>-2.95320471003418E-3</v>
      </c>
      <c r="BD103" s="12">
        <v>-7.9790986052587307E-3</v>
      </c>
      <c r="BE103" s="12">
        <v>-7.9956311654364905E-3</v>
      </c>
      <c r="BF103" s="12">
        <v>-4.0176228694798304E-3</v>
      </c>
      <c r="BG103" s="12">
        <v>-4.8818973358983097E-3</v>
      </c>
    </row>
    <row r="104" spans="1:59" x14ac:dyDescent="0.25">
      <c r="A104" t="s">
        <v>313</v>
      </c>
      <c r="B104" s="12">
        <v>-8.8879891381732704E-3</v>
      </c>
      <c r="C104" s="12">
        <v>-4.6027916266034802E-3</v>
      </c>
      <c r="D104" s="12">
        <v>-8.2595492181679608E-3</v>
      </c>
      <c r="E104" s="12">
        <v>-6.5760434943276896E-4</v>
      </c>
      <c r="F104" s="12">
        <v>-1.81237728497875E-3</v>
      </c>
      <c r="G104" s="12">
        <v>-4.8308486538403902E-3</v>
      </c>
      <c r="H104" s="12">
        <v>-3.4481740531665701E-3</v>
      </c>
      <c r="I104" s="12">
        <v>-2.8833860671442098E-3</v>
      </c>
      <c r="J104" s="12">
        <v>-4.7228554746265904E-3</v>
      </c>
      <c r="K104" s="12">
        <v>-3.9748712755530201E-3</v>
      </c>
      <c r="L104" s="12">
        <v>-5.3338959168847599E-3</v>
      </c>
      <c r="M104" s="12">
        <v>-3.20505032080887E-3</v>
      </c>
      <c r="N104" s="12">
        <v>-4.8735044008963602E-3</v>
      </c>
      <c r="O104" s="12">
        <v>-2.7209494869007999E-3</v>
      </c>
      <c r="P104" s="12">
        <v>7.9689441092217796E-3</v>
      </c>
      <c r="Q104" s="12">
        <v>6.8569360927195899E-2</v>
      </c>
      <c r="R104" s="12">
        <v>3.2357831253201001E-3</v>
      </c>
      <c r="S104" s="12">
        <v>-4.77125457910757E-3</v>
      </c>
      <c r="T104" s="12">
        <v>-4.8704788684669599E-3</v>
      </c>
      <c r="U104" s="12">
        <v>-1.0968145385435901E-2</v>
      </c>
      <c r="V104" s="12">
        <v>-4.3134206769496501E-3</v>
      </c>
      <c r="W104" s="12">
        <v>-3.4848967415121099E-3</v>
      </c>
      <c r="X104" s="12">
        <v>-4.6298785012066704E-3</v>
      </c>
      <c r="Y104" s="12">
        <v>-3.5390274524082698E-3</v>
      </c>
      <c r="Z104" s="12">
        <v>-3.3093051650031199E-3</v>
      </c>
      <c r="AA104" s="12">
        <v>-3.1174945083459701E-3</v>
      </c>
      <c r="AB104" s="12">
        <v>-3.4687539806018898E-3</v>
      </c>
      <c r="AC104" s="12">
        <v>-2.83610436291878E-3</v>
      </c>
      <c r="AD104" s="12">
        <v>-4.0739541709369897E-3</v>
      </c>
      <c r="AE104" s="12">
        <v>-3.0775082696671498E-3</v>
      </c>
      <c r="AF104" s="12">
        <v>1.21922759965617E-2</v>
      </c>
      <c r="AG104" s="12">
        <v>8.6458910405297108E-3</v>
      </c>
      <c r="AH104" s="12">
        <v>2.5206085015507299E-3</v>
      </c>
      <c r="AI104" s="12">
        <v>-3.4088616068432601E-3</v>
      </c>
      <c r="AJ104" s="12">
        <v>-2.4853373514039999E-3</v>
      </c>
      <c r="AK104" s="12">
        <v>4.1767708526275404E-3</v>
      </c>
      <c r="AL104" s="12">
        <v>5.4731251979896296E-3</v>
      </c>
      <c r="AM104" s="12">
        <v>-2.7851977297816701E-3</v>
      </c>
      <c r="AN104" s="12">
        <v>-5.0117321443109803E-3</v>
      </c>
      <c r="AO104" s="12">
        <v>-8.1814992510345907E-3</v>
      </c>
      <c r="AP104" s="12">
        <v>-8.1267989998123607E-3</v>
      </c>
      <c r="AQ104" s="12">
        <v>-4.4758929401257997E-3</v>
      </c>
      <c r="AR104" s="19">
        <v>-2.9397974779806798E-3</v>
      </c>
      <c r="AS104" s="12">
        <v>-2.2735794506465899E-3</v>
      </c>
      <c r="AT104" s="12">
        <v>-5.2473098784374898E-3</v>
      </c>
      <c r="AU104" s="12">
        <v>-4.3908422924596796E-3</v>
      </c>
      <c r="AV104" s="12">
        <v>2.3832743466526301E-3</v>
      </c>
      <c r="AW104" s="12">
        <v>1.4881420693751399E-4</v>
      </c>
      <c r="AX104" s="12">
        <v>-3.2864207382205502E-3</v>
      </c>
      <c r="AY104" s="12">
        <v>-2.8003322519054201E-3</v>
      </c>
      <c r="AZ104" s="12">
        <v>1.51929889911328E-3</v>
      </c>
      <c r="BA104" s="12">
        <v>-1.7177442752722299E-3</v>
      </c>
      <c r="BB104" s="12">
        <v>-2.4877334994686398E-3</v>
      </c>
      <c r="BC104" s="12">
        <v>-8.3528511875453405E-4</v>
      </c>
      <c r="BD104" s="12">
        <v>-3.7866884255954498E-3</v>
      </c>
      <c r="BE104" s="12">
        <v>-1.7173059535352999E-3</v>
      </c>
      <c r="BF104" s="12">
        <v>-2.5983945543419998E-3</v>
      </c>
      <c r="BG104" s="12">
        <v>-1.7302275541096999E-3</v>
      </c>
    </row>
    <row r="105" spans="1:59" x14ac:dyDescent="0.25">
      <c r="A105" t="s">
        <v>302</v>
      </c>
      <c r="B105" s="12">
        <v>-1.0035796969089799E-2</v>
      </c>
      <c r="C105" s="12">
        <v>1.4082184098297901E-5</v>
      </c>
      <c r="D105" s="12">
        <v>-5.2975372679483802E-3</v>
      </c>
      <c r="E105" s="12">
        <v>1.7913334164119099E-3</v>
      </c>
      <c r="F105" s="12">
        <v>-1.4170341279465301E-3</v>
      </c>
      <c r="G105" s="12">
        <v>-2.4998354212361499E-3</v>
      </c>
      <c r="H105" s="12">
        <v>-4.5232242447266003E-3</v>
      </c>
      <c r="I105" s="12">
        <v>-8.0509481022936701E-4</v>
      </c>
      <c r="J105" s="12">
        <v>-4.0778370888504096E-3</v>
      </c>
      <c r="K105" s="12">
        <v>-6.1966273364773604E-3</v>
      </c>
      <c r="L105" s="12">
        <v>-8.3350648219307905E-3</v>
      </c>
      <c r="M105" s="12">
        <v>-5.2985652617696301E-3</v>
      </c>
      <c r="N105" s="12">
        <v>-6.1364742186829696E-3</v>
      </c>
      <c r="O105" s="12">
        <v>6.01652434644617E-4</v>
      </c>
      <c r="P105" s="12">
        <v>-1.4194041536432301E-3</v>
      </c>
      <c r="Q105" s="12">
        <v>-7.7076032986577404E-3</v>
      </c>
      <c r="R105" s="12">
        <v>-1.0931895280019001E-3</v>
      </c>
      <c r="S105" s="12">
        <v>-6.0487708121270802E-3</v>
      </c>
      <c r="T105" s="12">
        <v>-2.2693964286413298E-3</v>
      </c>
      <c r="U105" s="12">
        <v>-6.8684432759811001E-3</v>
      </c>
      <c r="V105" s="12">
        <v>1.6526365408458801E-3</v>
      </c>
      <c r="W105" s="12">
        <v>4.7634325741477803E-3</v>
      </c>
      <c r="X105" s="12">
        <v>2.6501965482113001E-4</v>
      </c>
      <c r="Y105" s="12">
        <v>-5.9355714930329703E-4</v>
      </c>
      <c r="Z105" s="12">
        <v>1.5044641229578E-3</v>
      </c>
      <c r="AA105" s="12">
        <v>1.1639086429E-2</v>
      </c>
      <c r="AB105" s="12">
        <v>8.7499527340685508E-3</v>
      </c>
      <c r="AC105" s="12">
        <v>1.0309443467566E-2</v>
      </c>
      <c r="AD105" s="12">
        <v>3.5764917505614398E-2</v>
      </c>
      <c r="AE105" s="12">
        <v>2.2369295547696601E-2</v>
      </c>
      <c r="AF105" s="12">
        <v>-4.4764885801660903E-3</v>
      </c>
      <c r="AG105" s="12">
        <v>-3.78867730035458E-3</v>
      </c>
      <c r="AH105" s="12">
        <v>-2.9150434749354399E-3</v>
      </c>
      <c r="AI105" s="12">
        <v>-3.4533637135181401E-3</v>
      </c>
      <c r="AJ105" s="12">
        <v>-4.2939171032653298E-3</v>
      </c>
      <c r="AK105" s="12">
        <v>-5.1065082740102997E-3</v>
      </c>
      <c r="AL105" s="12">
        <v>-7.4955334247822801E-3</v>
      </c>
      <c r="AM105" s="12">
        <v>-2.0074059847901499E-3</v>
      </c>
      <c r="AN105" s="12">
        <v>-5.7230765407639004E-3</v>
      </c>
      <c r="AO105" s="12">
        <v>-8.3066310364127809E-3</v>
      </c>
      <c r="AP105" s="12">
        <v>-8.8770186867757998E-3</v>
      </c>
      <c r="AQ105" s="12">
        <v>-6.3026790345775798E-3</v>
      </c>
      <c r="AR105" s="19">
        <v>-2.9525751937629599E-3</v>
      </c>
      <c r="AS105" s="12">
        <v>-6.8660798417013004E-3</v>
      </c>
      <c r="AT105" s="12">
        <v>-4.5718902526583997E-3</v>
      </c>
      <c r="AU105" s="12">
        <v>-6.0011754542997099E-3</v>
      </c>
      <c r="AV105" s="12">
        <v>3.45001728928849E-3</v>
      </c>
      <c r="AW105" s="12">
        <v>-5.6804726706248499E-4</v>
      </c>
      <c r="AX105" s="12">
        <v>2.2186445699674199E-4</v>
      </c>
      <c r="AY105" s="12">
        <v>-3.48520172491373E-3</v>
      </c>
      <c r="AZ105" s="12">
        <v>-8.6710416597465294E-5</v>
      </c>
      <c r="BA105" s="12">
        <v>-1.66418753036722E-4</v>
      </c>
      <c r="BB105" s="12">
        <v>-2.1950339502930798E-3</v>
      </c>
      <c r="BC105" s="12">
        <v>-3.0841723285410902E-3</v>
      </c>
      <c r="BD105" s="12">
        <v>-2.2264892802640601E-3</v>
      </c>
      <c r="BE105" s="12">
        <v>2.1824842011664101E-3</v>
      </c>
      <c r="BF105" s="12">
        <v>-3.0324097728014099E-3</v>
      </c>
      <c r="BG105" s="12">
        <v>-2.3827623761536899E-3</v>
      </c>
    </row>
    <row r="106" spans="1:59" x14ac:dyDescent="0.25">
      <c r="A106" t="s">
        <v>198</v>
      </c>
      <c r="B106" s="12">
        <v>-1.9116515977187199E-3</v>
      </c>
      <c r="C106" s="12">
        <v>-5.2626239935974501E-3</v>
      </c>
      <c r="D106" s="12">
        <v>-9.6200038997131792E-3</v>
      </c>
      <c r="E106" s="12">
        <v>-5.3792519453954801E-5</v>
      </c>
      <c r="F106" s="12">
        <v>-4.4019225658655696E-3</v>
      </c>
      <c r="G106" s="12">
        <v>-6.68995359596972E-3</v>
      </c>
      <c r="H106" s="12">
        <v>1.4161286450601301E-3</v>
      </c>
      <c r="I106" s="12">
        <v>5.5828973163240996E-3</v>
      </c>
      <c r="J106" s="12">
        <v>-5.4329087641117801E-3</v>
      </c>
      <c r="K106" s="12">
        <v>2.7717864105155701E-5</v>
      </c>
      <c r="L106" s="12">
        <v>5.8202444929988002E-3</v>
      </c>
      <c r="M106" s="12">
        <v>-5.5373858522657898E-3</v>
      </c>
      <c r="N106" s="12">
        <v>2.93234755384719E-3</v>
      </c>
      <c r="O106" s="12">
        <v>6.3401744330365498E-3</v>
      </c>
      <c r="P106" s="12">
        <v>7.4775658849134301E-3</v>
      </c>
      <c r="Q106" s="12">
        <v>3.7659823877496199E-3</v>
      </c>
      <c r="R106" s="12">
        <v>-9.9913833287380398E-3</v>
      </c>
      <c r="S106" s="12">
        <v>-7.1026424642848802E-4</v>
      </c>
      <c r="T106" s="12">
        <v>7.3662143120899496E-3</v>
      </c>
      <c r="U106" s="12">
        <v>3.6676127410061698E-3</v>
      </c>
      <c r="V106" s="12">
        <v>3.5044437213951501E-3</v>
      </c>
      <c r="W106" s="12">
        <v>-6.2567826701396198E-3</v>
      </c>
      <c r="X106" s="12">
        <v>2.2087271372379501E-4</v>
      </c>
      <c r="Y106" s="12">
        <v>-1.8855406375005699E-3</v>
      </c>
      <c r="Z106" s="12">
        <v>-9.0006566372825697E-3</v>
      </c>
      <c r="AA106" s="12">
        <v>-5.1810136322705102E-3</v>
      </c>
      <c r="AB106" s="12">
        <v>-1.8625594781721E-3</v>
      </c>
      <c r="AC106" s="12">
        <v>2.0014649813373201E-3</v>
      </c>
      <c r="AD106" s="12">
        <v>-4.8796603228009397E-3</v>
      </c>
      <c r="AE106" s="12">
        <v>9.5371053784837399E-4</v>
      </c>
      <c r="AF106" s="12">
        <v>5.49388783997052E-4</v>
      </c>
      <c r="AG106" s="12">
        <v>4.4690572695167598E-4</v>
      </c>
      <c r="AH106" s="12">
        <v>-1.19217110848223E-3</v>
      </c>
      <c r="AI106" s="12">
        <v>7.1974093123757703E-3</v>
      </c>
      <c r="AJ106" s="12">
        <v>5.3943248488705397E-3</v>
      </c>
      <c r="AK106" s="12">
        <v>7.5508540936923196E-3</v>
      </c>
      <c r="AL106" s="12">
        <v>8.4842783305192297E-3</v>
      </c>
      <c r="AM106" s="12">
        <v>-3.7908636026062099E-3</v>
      </c>
      <c r="AN106" s="12">
        <v>1.67889992000034E-3</v>
      </c>
      <c r="AO106" s="12">
        <v>-3.7883827593285699E-3</v>
      </c>
      <c r="AP106" s="12">
        <v>-7.9985234617070896E-6</v>
      </c>
      <c r="AQ106" s="12">
        <v>6.6922452795155102E-4</v>
      </c>
      <c r="AR106" s="19">
        <v>-2.9670464923320298E-3</v>
      </c>
      <c r="AS106" s="12">
        <v>-1.03941500006586E-3</v>
      </c>
      <c r="AT106" s="12">
        <v>-3.0353488630590702E-3</v>
      </c>
      <c r="AU106" s="12">
        <v>-4.2434101158731197E-3</v>
      </c>
      <c r="AV106" s="12">
        <v>-1.47606895595447E-3</v>
      </c>
      <c r="AW106" s="12">
        <v>-5.0364232883509403E-3</v>
      </c>
      <c r="AX106" s="12">
        <v>-6.3991437770852802E-3</v>
      </c>
      <c r="AY106" s="12">
        <v>-4.5743877114274396E-3</v>
      </c>
      <c r="AZ106" s="12">
        <v>-1.0811375706897299E-2</v>
      </c>
      <c r="BA106" s="12">
        <v>-5.0389073046834803E-4</v>
      </c>
      <c r="BB106" s="12">
        <v>-9.9180357918978389E-4</v>
      </c>
      <c r="BC106" s="12">
        <v>-3.6088728454429302E-4</v>
      </c>
      <c r="BD106" s="12">
        <v>-3.7874298173702298E-3</v>
      </c>
      <c r="BE106" s="12">
        <v>2.1738109425443399E-3</v>
      </c>
      <c r="BF106" s="12">
        <v>-8.2061083648194604E-4</v>
      </c>
      <c r="BG106" s="12">
        <v>-2.6789906307641702E-4</v>
      </c>
    </row>
    <row r="107" spans="1:59" x14ac:dyDescent="0.25">
      <c r="A107" t="s">
        <v>241</v>
      </c>
      <c r="B107" s="12">
        <v>-2.90526133549361E-3</v>
      </c>
      <c r="C107" s="12">
        <v>-1.44000669646929E-3</v>
      </c>
      <c r="D107" s="12">
        <v>-5.81184309008838E-3</v>
      </c>
      <c r="E107" s="12">
        <v>-3.12381957625234E-3</v>
      </c>
      <c r="F107" s="12">
        <v>-2.8203041966850398E-3</v>
      </c>
      <c r="G107" s="12">
        <v>-5.7486470599066404E-3</v>
      </c>
      <c r="H107" s="12">
        <v>-1.00712778614034E-2</v>
      </c>
      <c r="I107" s="12">
        <v>-6.91179851528681E-3</v>
      </c>
      <c r="J107" s="12">
        <v>-1.0009405231239501E-2</v>
      </c>
      <c r="K107" s="12">
        <v>-6.1463972227474503E-3</v>
      </c>
      <c r="L107" s="12">
        <v>-3.66984073565695E-3</v>
      </c>
      <c r="M107" s="12">
        <v>-1.04705177166242E-3</v>
      </c>
      <c r="N107" s="12">
        <v>-3.1053309954896099E-3</v>
      </c>
      <c r="O107" s="12">
        <v>-7.7858315558911404E-3</v>
      </c>
      <c r="P107" s="12">
        <v>-5.3298476742879696E-3</v>
      </c>
      <c r="Q107" s="12">
        <v>-5.3546775296813799E-3</v>
      </c>
      <c r="R107" s="12">
        <v>-1.2527860528941E-3</v>
      </c>
      <c r="S107" s="12">
        <v>-4.2735250914465199E-3</v>
      </c>
      <c r="T107" s="12">
        <v>-4.7273622904775801E-3</v>
      </c>
      <c r="U107" s="12">
        <v>-4.7132026323352602E-3</v>
      </c>
      <c r="V107" s="12">
        <v>-1.21440796892636E-3</v>
      </c>
      <c r="W107" s="12">
        <v>-2.1395165209102699E-3</v>
      </c>
      <c r="X107" s="12">
        <v>-1.6634600500653801E-3</v>
      </c>
      <c r="Y107" s="12">
        <v>-5.1668162003445199E-3</v>
      </c>
      <c r="Z107" s="12">
        <v>-4.8332710451681402E-3</v>
      </c>
      <c r="AA107" s="12">
        <v>-2.1703937656543798E-3</v>
      </c>
      <c r="AB107" s="12">
        <v>-3.0594632686898101E-3</v>
      </c>
      <c r="AC107" s="12">
        <v>1.5966931244199201E-3</v>
      </c>
      <c r="AD107" s="12">
        <v>9.1655220347097693E-2</v>
      </c>
      <c r="AE107" s="12">
        <v>4.9888801940282997E-3</v>
      </c>
      <c r="AF107" s="12">
        <v>1.8143492343005601E-4</v>
      </c>
      <c r="AG107" s="12">
        <v>8.0074981917987998E-4</v>
      </c>
      <c r="AH107" s="12">
        <v>6.3337838272734803E-5</v>
      </c>
      <c r="AI107" s="12">
        <v>3.1143439191961501E-3</v>
      </c>
      <c r="AJ107" s="12">
        <v>1.9637516315247502E-3</v>
      </c>
      <c r="AK107" s="12">
        <v>-6.23162151617861E-3</v>
      </c>
      <c r="AL107" s="12">
        <v>1.35499138439066E-3</v>
      </c>
      <c r="AM107" s="12">
        <v>2.3084776093771401E-3</v>
      </c>
      <c r="AN107" s="12">
        <v>-3.3238786757286902E-3</v>
      </c>
      <c r="AO107" s="12">
        <v>-3.84845664181029E-4</v>
      </c>
      <c r="AP107" s="12">
        <v>-1.2091544394482699E-3</v>
      </c>
      <c r="AQ107" s="12">
        <v>1.6471025899627101E-3</v>
      </c>
      <c r="AR107" s="19">
        <v>-2.9870206977733499E-3</v>
      </c>
      <c r="AS107" s="12">
        <v>2.6272456532798298E-3</v>
      </c>
      <c r="AT107" s="12">
        <v>-3.5230049912790698E-3</v>
      </c>
      <c r="AU107" s="12">
        <v>-3.5916773162560402E-3</v>
      </c>
      <c r="AV107" s="12">
        <v>-5.3326333508541797E-3</v>
      </c>
      <c r="AW107" s="12">
        <v>-3.1872735166471899E-3</v>
      </c>
      <c r="AX107" s="12">
        <v>-1.25976343798916E-3</v>
      </c>
      <c r="AY107" s="12">
        <v>-1.9570260218799498E-3</v>
      </c>
      <c r="AZ107" s="12">
        <v>-8.3930911800976895E-4</v>
      </c>
      <c r="BA107" s="12">
        <v>1.1132856915540799E-3</v>
      </c>
      <c r="BB107" s="12">
        <v>-5.1065486602644098E-3</v>
      </c>
      <c r="BC107" s="12">
        <v>-2.14252703560306E-3</v>
      </c>
      <c r="BD107" s="12">
        <v>-3.3909029433678499E-3</v>
      </c>
      <c r="BE107" s="12">
        <v>-4.5878636409091098E-3</v>
      </c>
      <c r="BF107" s="12">
        <v>-1.65157346283322E-3</v>
      </c>
      <c r="BG107" s="12">
        <v>-4.1946664070105499E-3</v>
      </c>
    </row>
    <row r="108" spans="1:59" x14ac:dyDescent="0.25">
      <c r="A108" t="s">
        <v>294</v>
      </c>
      <c r="B108" s="12">
        <v>4.5511518348644404E-3</v>
      </c>
      <c r="C108" s="12">
        <v>1.07242555087989E-3</v>
      </c>
      <c r="D108" s="12">
        <v>-6.9434997614547004E-4</v>
      </c>
      <c r="E108" s="12">
        <v>-1.24936578445023E-4</v>
      </c>
      <c r="F108" s="12">
        <v>8.3098747119723796E-4</v>
      </c>
      <c r="G108" s="12">
        <v>2.3302323685007501E-3</v>
      </c>
      <c r="H108" s="12">
        <v>2.3725707476268598E-3</v>
      </c>
      <c r="I108" s="12">
        <v>1.70739273016155E-3</v>
      </c>
      <c r="J108" s="12">
        <v>2.1346305039241101E-3</v>
      </c>
      <c r="K108" s="12">
        <v>1.86431954003513E-3</v>
      </c>
      <c r="L108" s="12">
        <v>-2.14031482525849E-4</v>
      </c>
      <c r="M108" s="12">
        <v>8.2164565167296101E-4</v>
      </c>
      <c r="N108" s="12">
        <v>-1.27166085086555E-4</v>
      </c>
      <c r="O108" s="12">
        <v>-1.6163886423399901E-4</v>
      </c>
      <c r="P108" s="12">
        <v>-1.3181230043706599E-3</v>
      </c>
      <c r="Q108" s="12">
        <v>-2.13710037911485E-3</v>
      </c>
      <c r="R108" s="12">
        <v>-1.37936492045923E-3</v>
      </c>
      <c r="S108" s="12">
        <v>7.1975897751619801E-4</v>
      </c>
      <c r="T108" s="12">
        <v>-4.2657090818698002E-4</v>
      </c>
      <c r="U108" s="12">
        <v>-2.0626765583183302E-3</v>
      </c>
      <c r="V108" s="12">
        <v>-1.0443538520369499E-3</v>
      </c>
      <c r="W108" s="12">
        <v>-1.5240892832378201E-3</v>
      </c>
      <c r="X108" s="12">
        <v>8.4715859221098705E-4</v>
      </c>
      <c r="Y108" s="12">
        <v>1.0867503032687201E-3</v>
      </c>
      <c r="Z108" s="12">
        <v>-5.6303693372166899E-5</v>
      </c>
      <c r="AA108" s="12">
        <v>-1.4011783257718499E-3</v>
      </c>
      <c r="AB108" s="12">
        <v>-1.6499311388781699E-3</v>
      </c>
      <c r="AC108" s="12">
        <v>-1.7177994179432101E-3</v>
      </c>
      <c r="AD108" s="12">
        <v>5.2765128634924799E-4</v>
      </c>
      <c r="AE108" s="12">
        <v>-1.9516347607789601E-3</v>
      </c>
      <c r="AF108" s="12">
        <v>1.0208480249401699E-3</v>
      </c>
      <c r="AG108" s="12">
        <v>2.8366876937030699E-3</v>
      </c>
      <c r="AH108" s="12">
        <v>1.68811278529043E-3</v>
      </c>
      <c r="AI108" s="12">
        <v>2.6067910479646802E-3</v>
      </c>
      <c r="AJ108" s="12">
        <v>2.24880225486537E-3</v>
      </c>
      <c r="AK108" s="12">
        <v>1.3279626494147299E-3</v>
      </c>
      <c r="AL108" s="12">
        <v>1.6803618103936499E-4</v>
      </c>
      <c r="AM108" s="12">
        <v>2.4626614662258302E-3</v>
      </c>
      <c r="AN108" s="12">
        <v>3.4358042560826501E-3</v>
      </c>
      <c r="AO108" s="12">
        <v>7.7676807399629797E-3</v>
      </c>
      <c r="AP108" s="12">
        <v>5.37775693022958E-3</v>
      </c>
      <c r="AQ108" s="12">
        <v>-1.47192867991669E-3</v>
      </c>
      <c r="AR108" s="19">
        <v>-3.02328592238024E-3</v>
      </c>
      <c r="AS108" s="12">
        <v>-3.4951675505301102E-4</v>
      </c>
      <c r="AT108" s="12">
        <v>-1.44576008856735E-4</v>
      </c>
      <c r="AU108" s="12">
        <v>2.4299569598113099E-4</v>
      </c>
      <c r="AV108" s="12">
        <v>2.34993811150888E-3</v>
      </c>
      <c r="AW108" s="12">
        <v>2.5240684457768702E-4</v>
      </c>
      <c r="AX108" s="12">
        <v>-2.6792447484421801E-3</v>
      </c>
      <c r="AY108" s="12">
        <v>-6.0271122119889104E-4</v>
      </c>
      <c r="AZ108" s="12">
        <v>-1.10104578131161E-3</v>
      </c>
      <c r="BA108" s="12">
        <v>-7.1134692216242397E-4</v>
      </c>
      <c r="BB108" s="12">
        <v>1.9814950267921499E-3</v>
      </c>
      <c r="BC108" s="12">
        <v>1.4263503131207399E-3</v>
      </c>
      <c r="BD108" s="12">
        <v>1.5634361923864001E-3</v>
      </c>
      <c r="BE108" s="12">
        <v>1.7984444181477001E-4</v>
      </c>
      <c r="BF108" s="12">
        <v>-3.3309890876435499E-3</v>
      </c>
      <c r="BG108" s="12">
        <v>7.3125039061804596E-4</v>
      </c>
    </row>
    <row r="109" spans="1:59" x14ac:dyDescent="0.25">
      <c r="A109" t="s">
        <v>264</v>
      </c>
      <c r="B109" s="12">
        <v>-2.7403302529668199E-2</v>
      </c>
      <c r="C109" s="12">
        <v>-8.7947468130580107E-3</v>
      </c>
      <c r="D109" s="12">
        <v>-1.2868371518311999E-2</v>
      </c>
      <c r="E109" s="12">
        <v>-6.6180373511351698E-3</v>
      </c>
      <c r="F109" s="12">
        <v>-8.0406438415707108E-3</v>
      </c>
      <c r="G109" s="12">
        <v>-1.1253313457327401E-2</v>
      </c>
      <c r="H109" s="12">
        <v>-4.4051495838052504E-3</v>
      </c>
      <c r="I109" s="12">
        <v>-7.7416671583078701E-3</v>
      </c>
      <c r="J109" s="12">
        <v>-1.1065622956825401E-2</v>
      </c>
      <c r="K109" s="12">
        <v>-7.2396724244166103E-3</v>
      </c>
      <c r="L109" s="12">
        <v>-1.2125104651826301E-2</v>
      </c>
      <c r="M109" s="12">
        <v>-7.0283075059247397E-3</v>
      </c>
      <c r="N109" s="12">
        <v>-1.19708720379603E-2</v>
      </c>
      <c r="O109" s="12">
        <v>-9.9462681396181897E-3</v>
      </c>
      <c r="P109" s="12">
        <v>-8.6503119042577199E-3</v>
      </c>
      <c r="Q109" s="12">
        <v>-4.0891232034096702E-3</v>
      </c>
      <c r="R109" s="12">
        <v>-8.0225510174528197E-3</v>
      </c>
      <c r="S109" s="12">
        <v>-8.0946910920333508E-3</v>
      </c>
      <c r="T109" s="12">
        <v>-1.01555313834554E-2</v>
      </c>
      <c r="U109" s="12">
        <v>-2.0387252875788901E-2</v>
      </c>
      <c r="V109" s="12">
        <v>-1.1500943115924299E-2</v>
      </c>
      <c r="W109" s="12">
        <v>-8.2285291631691397E-3</v>
      </c>
      <c r="X109" s="12">
        <v>-9.6734497713501996E-3</v>
      </c>
      <c r="Y109" s="12">
        <v>-8.0556132306794804E-3</v>
      </c>
      <c r="Z109" s="12">
        <v>-1.04099399659213E-2</v>
      </c>
      <c r="AA109" s="12">
        <v>-7.6308902908995904E-3</v>
      </c>
      <c r="AB109" s="12">
        <v>-1.00897567345795E-2</v>
      </c>
      <c r="AC109" s="12">
        <v>-1.00170816417464E-2</v>
      </c>
      <c r="AD109" s="12">
        <v>-5.0469101729156696E-3</v>
      </c>
      <c r="AE109" s="12">
        <v>-8.1148088780311801E-3</v>
      </c>
      <c r="AF109" s="12">
        <v>-6.7987597528694202E-3</v>
      </c>
      <c r="AG109" s="12">
        <v>-8.1960745268441493E-3</v>
      </c>
      <c r="AH109" s="12">
        <v>-7.8074580492915003E-3</v>
      </c>
      <c r="AI109" s="12">
        <v>-7.2225639589233303E-4</v>
      </c>
      <c r="AJ109" s="12">
        <v>2.9870943255978799E-3</v>
      </c>
      <c r="AK109" s="12">
        <v>-6.8988718339318801E-3</v>
      </c>
      <c r="AL109" s="12">
        <v>1.11647569595595E-3</v>
      </c>
      <c r="AM109" s="12">
        <v>2.5203742660653001E-3</v>
      </c>
      <c r="AN109" s="12">
        <v>8.9284627660290397E-2</v>
      </c>
      <c r="AO109" s="12">
        <v>0.120631923885392</v>
      </c>
      <c r="AP109" s="12">
        <v>8.2058452183425404E-2</v>
      </c>
      <c r="AQ109" s="12">
        <v>-4.9622166970953998E-3</v>
      </c>
      <c r="AR109" s="19">
        <v>-3.0725801592323501E-3</v>
      </c>
      <c r="AS109" s="12">
        <v>-6.3840867640793898E-3</v>
      </c>
      <c r="AT109" s="12">
        <v>-1.0296786868215901E-2</v>
      </c>
      <c r="AU109" s="12">
        <v>-9.0907329208519908E-3</v>
      </c>
      <c r="AV109" s="12">
        <v>-1.98679871330614E-3</v>
      </c>
      <c r="AW109" s="12">
        <v>-3.4482216124562099E-3</v>
      </c>
      <c r="AX109" s="12">
        <v>-6.5942119591121499E-3</v>
      </c>
      <c r="AY109" s="12">
        <v>-7.1902520384261601E-3</v>
      </c>
      <c r="AZ109" s="12">
        <v>-3.5372771860837701E-3</v>
      </c>
      <c r="BA109" s="12">
        <v>-4.4808915651281004E-3</v>
      </c>
      <c r="BB109" s="12">
        <v>-8.4452727494825402E-4</v>
      </c>
      <c r="BC109" s="12">
        <v>-6.4317061913977602E-3</v>
      </c>
      <c r="BD109" s="12">
        <v>-6.0931228329736001E-3</v>
      </c>
      <c r="BE109" s="12">
        <v>-6.1184597616310704E-3</v>
      </c>
      <c r="BF109" s="12">
        <v>-5.27521443045332E-3</v>
      </c>
      <c r="BG109" s="12">
        <v>-6.8680484126832399E-3</v>
      </c>
    </row>
    <row r="110" spans="1:59" x14ac:dyDescent="0.25">
      <c r="A110" t="s">
        <v>309</v>
      </c>
      <c r="B110" s="12">
        <v>-1.9876293833654399E-2</v>
      </c>
      <c r="C110" s="12">
        <v>-3.9406064948088097E-4</v>
      </c>
      <c r="D110" s="12">
        <v>-1.22771646812219E-2</v>
      </c>
      <c r="E110" s="12">
        <v>7.8816625922201195E-3</v>
      </c>
      <c r="F110" s="12">
        <v>1.3071385026855601E-3</v>
      </c>
      <c r="G110" s="12">
        <v>-9.60476155413694E-4</v>
      </c>
      <c r="H110" s="12">
        <v>-4.5226159424242296E-3</v>
      </c>
      <c r="I110" s="12">
        <v>-1.3467082050604301E-3</v>
      </c>
      <c r="J110" s="12">
        <v>5.4028243930080598E-3</v>
      </c>
      <c r="K110" s="12">
        <v>-1.0161219507542501E-3</v>
      </c>
      <c r="L110" s="12">
        <v>-1.6567983085699501E-3</v>
      </c>
      <c r="M110" s="12">
        <v>-4.1045390583600797E-3</v>
      </c>
      <c r="N110" s="12">
        <v>-4.1582164764005398E-3</v>
      </c>
      <c r="O110" s="12">
        <v>-4.1775525780358E-3</v>
      </c>
      <c r="P110" s="12">
        <v>4.7899962069472496E-3</v>
      </c>
      <c r="Q110" s="12">
        <v>-9.0935845179588204E-4</v>
      </c>
      <c r="R110" s="12">
        <v>2.2092265845315199E-3</v>
      </c>
      <c r="S110" s="12">
        <v>-3.18462757408191E-4</v>
      </c>
      <c r="T110" s="12">
        <v>-1.96409176127341E-3</v>
      </c>
      <c r="U110" s="12">
        <v>-2.5119994368215801E-2</v>
      </c>
      <c r="V110" s="12">
        <v>1.8873567411415201E-3</v>
      </c>
      <c r="W110" s="12">
        <v>1.4248190599487601E-3</v>
      </c>
      <c r="X110" s="12">
        <v>3.8458501245531402E-4</v>
      </c>
      <c r="Y110" s="12">
        <v>-2.02637112740554E-3</v>
      </c>
      <c r="Z110" s="12">
        <v>5.5392861622422804E-3</v>
      </c>
      <c r="AA110" s="12">
        <v>5.0102832923151703E-3</v>
      </c>
      <c r="AB110" s="12">
        <v>4.19551435061507E-3</v>
      </c>
      <c r="AC110" s="12">
        <v>6.9029956228421801E-3</v>
      </c>
      <c r="AD110" s="12">
        <v>6.6910098497050801E-3</v>
      </c>
      <c r="AE110" s="12">
        <v>7.2717946020428598E-3</v>
      </c>
      <c r="AF110" s="12">
        <v>7.3685216773377001E-3</v>
      </c>
      <c r="AG110" s="12">
        <v>-1.0314060940148599E-2</v>
      </c>
      <c r="AH110" s="12">
        <v>-7.1174515720363804E-3</v>
      </c>
      <c r="AI110" s="12">
        <v>-6.3265505118763202E-3</v>
      </c>
      <c r="AJ110" s="12">
        <v>-4.3027340718842302E-3</v>
      </c>
      <c r="AK110" s="12">
        <v>9.21940043409252E-4</v>
      </c>
      <c r="AL110" s="12">
        <v>-4.7484005485403796E-3</v>
      </c>
      <c r="AM110" s="12">
        <v>-7.6392010671606199E-3</v>
      </c>
      <c r="AN110" s="12">
        <v>-6.3059284034944997E-3</v>
      </c>
      <c r="AO110" s="12">
        <v>-1.1229017499517199E-2</v>
      </c>
      <c r="AP110" s="12">
        <v>-1.6879604284620601E-2</v>
      </c>
      <c r="AQ110" s="12">
        <v>-5.5063557160914996E-3</v>
      </c>
      <c r="AR110" s="19">
        <v>-3.1862064580454102E-3</v>
      </c>
      <c r="AS110" s="12">
        <v>-6.1796131058068898E-3</v>
      </c>
      <c r="AT110" s="12">
        <v>-3.4607924041389301E-3</v>
      </c>
      <c r="AU110" s="12">
        <v>-3.8123626429986102E-3</v>
      </c>
      <c r="AV110" s="12">
        <v>3.7947314794442399E-3</v>
      </c>
      <c r="AW110" s="12">
        <v>5.3380144675312597E-3</v>
      </c>
      <c r="AX110" s="12">
        <v>2.64327750394899E-3</v>
      </c>
      <c r="AY110" s="12">
        <v>-2.8709194527604702E-3</v>
      </c>
      <c r="AZ110" s="12">
        <v>1.0138109520355499E-2</v>
      </c>
      <c r="BA110" s="12">
        <v>-4.1642329010478998E-3</v>
      </c>
      <c r="BB110" s="12">
        <v>1.3784147888775201E-3</v>
      </c>
      <c r="BC110" s="12">
        <v>-5.6491293988541304E-3</v>
      </c>
      <c r="BD110" s="12">
        <v>-4.8467264617695904E-3</v>
      </c>
      <c r="BE110" s="12">
        <v>7.1681201825912599E-3</v>
      </c>
      <c r="BF110" s="12">
        <v>7.1900934826392201E-3</v>
      </c>
      <c r="BG110" s="12">
        <v>9.9099209927030595E-3</v>
      </c>
    </row>
    <row r="111" spans="1:59" x14ac:dyDescent="0.25">
      <c r="A111" t="s">
        <v>285</v>
      </c>
      <c r="B111" s="12">
        <v>-3.3606419312063901E-2</v>
      </c>
      <c r="C111" s="12">
        <v>-2.8962965240125999E-2</v>
      </c>
      <c r="D111" s="12">
        <v>6.7400901842694996E-2</v>
      </c>
      <c r="E111" s="12">
        <v>-2.17385867951084E-2</v>
      </c>
      <c r="F111" s="12">
        <v>-7.8439733414611707E-3</v>
      </c>
      <c r="G111" s="12">
        <v>4.7068441686955502E-2</v>
      </c>
      <c r="H111" s="12">
        <v>0.14928910621750399</v>
      </c>
      <c r="I111" s="12">
        <v>-8.6043754229219102E-3</v>
      </c>
      <c r="J111" s="12">
        <v>0.10202219534526601</v>
      </c>
      <c r="K111" s="12">
        <v>0.13022743194544401</v>
      </c>
      <c r="L111" s="12">
        <v>3.5735355095210697E-2</v>
      </c>
      <c r="M111" s="12">
        <v>3.7869801040920699E-2</v>
      </c>
      <c r="N111" s="12">
        <v>3.4258981186965402E-2</v>
      </c>
      <c r="O111" s="12">
        <v>-3.3305410825586802E-3</v>
      </c>
      <c r="P111" s="12">
        <v>2.9724847081295799E-2</v>
      </c>
      <c r="Q111" s="12">
        <v>-8.1293686011318905E-3</v>
      </c>
      <c r="R111" s="12">
        <v>-3.86327112379449E-2</v>
      </c>
      <c r="S111" s="12">
        <v>7.3354049984587603E-3</v>
      </c>
      <c r="T111" s="12">
        <v>3.3470825335743103E-2</v>
      </c>
      <c r="U111" s="12">
        <v>4.10979137399545E-2</v>
      </c>
      <c r="V111" s="12">
        <v>3.7308101223064898E-3</v>
      </c>
      <c r="W111" s="12">
        <v>-2.4539424252067701E-2</v>
      </c>
      <c r="X111" s="12">
        <v>-3.5527583813005803E-2</v>
      </c>
      <c r="Y111" s="12">
        <v>-3.16822458728548E-2</v>
      </c>
      <c r="Z111" s="12">
        <v>1.8994067772386099E-2</v>
      </c>
      <c r="AA111" s="12">
        <v>-2.7660344214738699E-2</v>
      </c>
      <c r="AB111" s="12">
        <v>-2.4464777230457899E-2</v>
      </c>
      <c r="AC111" s="12">
        <v>-1.27121948362275E-2</v>
      </c>
      <c r="AD111" s="12">
        <v>-2.2542894384308201E-2</v>
      </c>
      <c r="AE111" s="12">
        <v>-3.1159903291134401E-2</v>
      </c>
      <c r="AF111" s="12">
        <v>-1.4576935966718E-2</v>
      </c>
      <c r="AG111" s="12">
        <v>-1.0906214467910401E-2</v>
      </c>
      <c r="AH111" s="12">
        <v>-4.8192599844018901E-3</v>
      </c>
      <c r="AI111" s="12">
        <v>-2.74053652756217E-2</v>
      </c>
      <c r="AJ111" s="12">
        <v>-2.1262215573962299E-2</v>
      </c>
      <c r="AK111" s="12">
        <v>-2.5130877849456602E-2</v>
      </c>
      <c r="AL111" s="12">
        <v>-4.3195630692557198E-2</v>
      </c>
      <c r="AM111" s="12">
        <v>-3.1399780045578703E-2</v>
      </c>
      <c r="AN111" s="12">
        <v>-5.4071919337681802E-2</v>
      </c>
      <c r="AO111" s="12">
        <v>-5.9177459755558902E-2</v>
      </c>
      <c r="AP111" s="12">
        <v>-4.28194162551827E-2</v>
      </c>
      <c r="AQ111" s="12">
        <v>-2.43141438135549E-2</v>
      </c>
      <c r="AR111" s="19">
        <v>-3.3949040201379701E-3</v>
      </c>
      <c r="AS111" s="12">
        <v>2.0268319836440798E-2</v>
      </c>
      <c r="AT111" s="12">
        <v>-4.3165861796670597E-2</v>
      </c>
      <c r="AU111" s="12">
        <v>-2.0388038430472301E-2</v>
      </c>
      <c r="AV111" s="12">
        <v>-2.4894702801321601E-2</v>
      </c>
      <c r="AW111" s="12">
        <v>-1.27526049939229E-2</v>
      </c>
      <c r="AX111" s="12">
        <v>-2.5691860755525001E-2</v>
      </c>
      <c r="AY111" s="12">
        <v>-1.79731473874125E-2</v>
      </c>
      <c r="AZ111" s="12">
        <v>-1.52635640189079E-2</v>
      </c>
      <c r="BA111" s="12">
        <v>-6.1897021612765599E-3</v>
      </c>
      <c r="BB111" s="12">
        <v>-1.02548174554737E-2</v>
      </c>
      <c r="BC111" s="12">
        <v>-2.72215843039097E-2</v>
      </c>
      <c r="BD111" s="12">
        <v>-1.1455323609538401E-2</v>
      </c>
      <c r="BE111" s="12">
        <v>-1.7275133076726599E-2</v>
      </c>
      <c r="BF111" s="12">
        <v>-9.9855221654103002E-3</v>
      </c>
      <c r="BG111" s="12">
        <v>1.96131324606445E-2</v>
      </c>
    </row>
    <row r="112" spans="1:59" x14ac:dyDescent="0.25">
      <c r="A112" t="s">
        <v>271</v>
      </c>
      <c r="B112" s="12">
        <v>3.5299436372849997E-2</v>
      </c>
      <c r="C112" s="12">
        <v>-6.4576753654201405E-4</v>
      </c>
      <c r="D112" s="12">
        <v>-2.28351736849631E-3</v>
      </c>
      <c r="E112" s="12">
        <v>-2.58064469825622E-4</v>
      </c>
      <c r="F112" s="12">
        <v>5.7024953353618402E-5</v>
      </c>
      <c r="G112" s="12">
        <v>-3.49709239898679E-5</v>
      </c>
      <c r="H112" s="12">
        <v>-3.0805147023667901E-3</v>
      </c>
      <c r="I112" s="12">
        <v>-3.5742576068327801E-4</v>
      </c>
      <c r="J112" s="12">
        <v>-6.5134243652037703E-3</v>
      </c>
      <c r="K112" s="12">
        <v>-4.1492798268408697E-3</v>
      </c>
      <c r="L112" s="12">
        <v>-5.2276176367690398E-3</v>
      </c>
      <c r="M112" s="12">
        <v>-2.7273972501897399E-3</v>
      </c>
      <c r="N112" s="12">
        <v>-5.0260387962924903E-3</v>
      </c>
      <c r="O112" s="12">
        <v>-5.2706930216567195E-4</v>
      </c>
      <c r="P112" s="12">
        <v>1.40178894447597E-3</v>
      </c>
      <c r="Q112" s="12">
        <v>4.0888788707713099E-3</v>
      </c>
      <c r="R112" s="12">
        <v>2.5204095767131902E-3</v>
      </c>
      <c r="S112" s="12">
        <v>-3.1257977418907802E-3</v>
      </c>
      <c r="T112" s="12">
        <v>-1.3695328582889201E-3</v>
      </c>
      <c r="U112" s="12">
        <v>5.4592333316584299E-3</v>
      </c>
      <c r="V112" s="12">
        <v>-1.2734960997059E-3</v>
      </c>
      <c r="W112" s="12">
        <v>-8.3321868102779204E-4</v>
      </c>
      <c r="X112" s="12">
        <v>1.0247822862778501E-3</v>
      </c>
      <c r="Y112" s="12">
        <v>-1.26093932478205E-3</v>
      </c>
      <c r="Z112" s="12">
        <v>-2.05229472548014E-3</v>
      </c>
      <c r="AA112" s="12">
        <v>-9.5581874067063701E-4</v>
      </c>
      <c r="AB112" s="12">
        <v>2.5202387243582501E-4</v>
      </c>
      <c r="AC112" s="12">
        <v>-3.55355236785848E-4</v>
      </c>
      <c r="AD112" s="12">
        <v>-1.15727248494022E-4</v>
      </c>
      <c r="AE112" s="12">
        <v>9.9275383277470797E-5</v>
      </c>
      <c r="AF112" s="12">
        <v>-1.4141288535433E-3</v>
      </c>
      <c r="AG112" s="12">
        <v>-1.1072046882502999E-3</v>
      </c>
      <c r="AH112" s="12">
        <v>-1.5491685087499099E-3</v>
      </c>
      <c r="AI112" s="12">
        <v>-3.4167750946676102E-4</v>
      </c>
      <c r="AJ112" s="12">
        <v>-2.2160088166557602E-3</v>
      </c>
      <c r="AK112" s="12">
        <v>-3.3631800888633402E-3</v>
      </c>
      <c r="AL112" s="12">
        <v>-1.12232529602083E-3</v>
      </c>
      <c r="AM112" s="12">
        <v>-3.8786980347316501E-3</v>
      </c>
      <c r="AN112" s="12">
        <v>-3.9474032021590798E-3</v>
      </c>
      <c r="AO112" s="12">
        <v>-6.5601072631518102E-3</v>
      </c>
      <c r="AP112" s="12">
        <v>-5.9517175938519898E-3</v>
      </c>
      <c r="AQ112" s="12">
        <v>-4.7658307682646502E-3</v>
      </c>
      <c r="AR112" s="19">
        <v>-3.4711623533482299E-3</v>
      </c>
      <c r="AS112" s="12">
        <v>7.8432143565879397E-5</v>
      </c>
      <c r="AT112" s="12">
        <v>7.5047032735013196E-4</v>
      </c>
      <c r="AU112" s="12">
        <v>9.21575679541115E-4</v>
      </c>
      <c r="AV112" s="12">
        <v>-1.14541375357054E-3</v>
      </c>
      <c r="AW112" s="12">
        <v>-2.42339762377979E-4</v>
      </c>
      <c r="AX112" s="12">
        <v>3.23505610789272E-4</v>
      </c>
      <c r="AY112" s="12">
        <v>5.4576926235591205E-4</v>
      </c>
      <c r="AZ112" s="12">
        <v>-4.61608653017008E-4</v>
      </c>
      <c r="BA112" s="12">
        <v>-4.0481989351665601E-4</v>
      </c>
      <c r="BB112" s="12">
        <v>-1.18485033894628E-3</v>
      </c>
      <c r="BC112" s="12">
        <v>-3.0672974270593099E-3</v>
      </c>
      <c r="BD112" s="12">
        <v>-3.99630256430103E-4</v>
      </c>
      <c r="BE112" s="12">
        <v>-1.61432068119001E-3</v>
      </c>
      <c r="BF112" s="12">
        <v>1.22933234772432E-4</v>
      </c>
      <c r="BG112" s="12">
        <v>-1.2090294415784599E-3</v>
      </c>
    </row>
    <row r="113" spans="1:59" x14ac:dyDescent="0.25">
      <c r="A113" t="s">
        <v>321</v>
      </c>
      <c r="B113" s="12">
        <v>1.76330381162575E-2</v>
      </c>
      <c r="C113" s="12">
        <v>5.1359293139543799E-3</v>
      </c>
      <c r="D113" s="12">
        <v>1.70228822011206E-3</v>
      </c>
      <c r="E113" s="12">
        <v>4.7927439728836603E-3</v>
      </c>
      <c r="F113" s="12">
        <v>3.0807159388745102E-3</v>
      </c>
      <c r="G113" s="12">
        <v>1.87773409997332E-3</v>
      </c>
      <c r="H113" s="12">
        <v>-1.6174023717602001E-3</v>
      </c>
      <c r="I113" s="12">
        <v>1.18891262598245E-3</v>
      </c>
      <c r="J113" s="12">
        <v>4.0816885625598104E-3</v>
      </c>
      <c r="K113" s="12">
        <v>2.4444871724540501E-3</v>
      </c>
      <c r="L113" s="12">
        <v>6.54308576887749E-3</v>
      </c>
      <c r="M113" s="12">
        <v>-8.97844491836954E-5</v>
      </c>
      <c r="N113" s="12">
        <v>5.0530711059098704E-3</v>
      </c>
      <c r="O113" s="12">
        <v>7.03396966938167E-3</v>
      </c>
      <c r="P113" s="12">
        <v>7.9525792791305706E-3</v>
      </c>
      <c r="Q113" s="12">
        <v>7.1460456683585397E-3</v>
      </c>
      <c r="R113" s="12">
        <v>9.3707421989027706E-3</v>
      </c>
      <c r="S113" s="12">
        <v>5.2981894449731304E-3</v>
      </c>
      <c r="T113" s="12">
        <v>2.7305781334610998E-3</v>
      </c>
      <c r="U113" s="12">
        <v>6.0078324436106398E-3</v>
      </c>
      <c r="V113" s="12">
        <v>5.95100317929488E-3</v>
      </c>
      <c r="W113" s="12">
        <v>6.2880994902994904E-3</v>
      </c>
      <c r="X113" s="12">
        <v>8.0735534755433398E-3</v>
      </c>
      <c r="Y113" s="12">
        <v>1.9840757684289898E-3</v>
      </c>
      <c r="Z113" s="12">
        <v>5.9634260825710203E-3</v>
      </c>
      <c r="AA113" s="12">
        <v>6.9672217656563604E-3</v>
      </c>
      <c r="AB113" s="12">
        <v>7.4561569453012299E-3</v>
      </c>
      <c r="AC113" s="12">
        <v>3.7220021955835401E-3</v>
      </c>
      <c r="AD113" s="12">
        <v>8.8698025893665204E-3</v>
      </c>
      <c r="AE113" s="12">
        <v>6.77351319750531E-3</v>
      </c>
      <c r="AF113" s="12">
        <v>5.25314402580226E-3</v>
      </c>
      <c r="AG113" s="12">
        <v>3.3292722090912702E-3</v>
      </c>
      <c r="AH113" s="12">
        <v>4.8534919523979302E-3</v>
      </c>
      <c r="AI113" s="12">
        <v>-3.0642075352475201E-3</v>
      </c>
      <c r="AJ113" s="12">
        <v>-1.5986515330554601E-2</v>
      </c>
      <c r="AK113" s="12">
        <v>2.5826315282280001E-3</v>
      </c>
      <c r="AL113" s="12">
        <v>1.9825666514193502E-3</v>
      </c>
      <c r="AM113" s="12">
        <v>-0.140692138211201</v>
      </c>
      <c r="AN113" s="12">
        <v>-1.06531073569557E-2</v>
      </c>
      <c r="AO113" s="12">
        <v>-2.96295298130686E-2</v>
      </c>
      <c r="AP113" s="12">
        <v>-1.29364948642945E-2</v>
      </c>
      <c r="AQ113" s="12">
        <v>-3.2656459957813898E-4</v>
      </c>
      <c r="AR113" s="19">
        <v>-3.5557548906488901E-3</v>
      </c>
      <c r="AS113" s="12">
        <v>4.8357360613629097E-3</v>
      </c>
      <c r="AT113" s="12">
        <v>1.2141344530172699E-2</v>
      </c>
      <c r="AU113" s="12">
        <v>8.7484125244611192E-3</v>
      </c>
      <c r="AV113" s="12">
        <v>2.1905834657759298E-3</v>
      </c>
      <c r="AW113" s="12">
        <v>1.24268259976424E-3</v>
      </c>
      <c r="AX113" s="12">
        <v>2.8711274224321299E-3</v>
      </c>
      <c r="AY113" s="12">
        <v>6.7689115102579798E-3</v>
      </c>
      <c r="AZ113" s="12">
        <v>3.5809389627897699E-3</v>
      </c>
      <c r="BA113" s="12">
        <v>5.18180577365129E-3</v>
      </c>
      <c r="BB113" s="12">
        <v>1.37758142645343E-3</v>
      </c>
      <c r="BC113" s="12">
        <v>2.5335890060054198E-3</v>
      </c>
      <c r="BD113" s="12">
        <v>3.1184620164296799E-3</v>
      </c>
      <c r="BE113" s="12">
        <v>3.6178511335420698E-3</v>
      </c>
      <c r="BF113" s="12">
        <v>5.7861149528056896E-3</v>
      </c>
      <c r="BG113" s="12">
        <v>4.6181484245510903E-3</v>
      </c>
    </row>
    <row r="114" spans="1:59" x14ac:dyDescent="0.25">
      <c r="A114" t="s">
        <v>277</v>
      </c>
      <c r="B114" s="12">
        <v>-7.0550919953318598E-3</v>
      </c>
      <c r="C114" s="12">
        <v>-8.6318618023454394E-3</v>
      </c>
      <c r="D114" s="12">
        <v>-9.6699512837028507E-3</v>
      </c>
      <c r="E114" s="12">
        <v>-3.0128927587330899E-3</v>
      </c>
      <c r="F114" s="12">
        <v>-2.8544755643982898E-3</v>
      </c>
      <c r="G114" s="12">
        <v>-5.3511101278957704E-3</v>
      </c>
      <c r="H114" s="12">
        <v>3.9469907041847297E-3</v>
      </c>
      <c r="I114" s="12">
        <v>-3.0109242505388799E-3</v>
      </c>
      <c r="J114" s="12">
        <v>-1.0428310188796201E-2</v>
      </c>
      <c r="K114" s="12">
        <v>-5.560418067098E-3</v>
      </c>
      <c r="L114" s="12">
        <v>-1.21190020504725E-2</v>
      </c>
      <c r="M114" s="12">
        <v>-4.1358829751312297E-3</v>
      </c>
      <c r="N114" s="12">
        <v>-1.15957654866597E-2</v>
      </c>
      <c r="O114" s="12">
        <v>-4.1985929293144996E-3</v>
      </c>
      <c r="P114" s="12">
        <v>-6.8825602595389097E-3</v>
      </c>
      <c r="Q114" s="12">
        <v>8.9181486710975897E-3</v>
      </c>
      <c r="R114" s="12">
        <v>-6.0077564974399898E-3</v>
      </c>
      <c r="S114" s="12">
        <v>-1.10454469207136E-2</v>
      </c>
      <c r="T114" s="12">
        <v>-8.5212447500825107E-3</v>
      </c>
      <c r="U114" s="12">
        <v>-1.97029054622559E-2</v>
      </c>
      <c r="V114" s="12">
        <v>-1.08187959548483E-2</v>
      </c>
      <c r="W114" s="12">
        <v>-9.7097793317510398E-3</v>
      </c>
      <c r="X114" s="12">
        <v>-9.2130490595075196E-3</v>
      </c>
      <c r="Y114" s="12">
        <v>-2.5269686873731598E-3</v>
      </c>
      <c r="Z114" s="12">
        <v>-9.1194311854295492E-3</v>
      </c>
      <c r="AA114" s="12">
        <v>-8.8776823099777202E-3</v>
      </c>
      <c r="AB114" s="12">
        <v>-9.6681408899173295E-3</v>
      </c>
      <c r="AC114" s="12">
        <v>-9.3491665148988292E-3</v>
      </c>
      <c r="AD114" s="12">
        <v>-1.03637924051849E-2</v>
      </c>
      <c r="AE114" s="12">
        <v>-8.8749743228132196E-3</v>
      </c>
      <c r="AF114" s="12">
        <v>2.4641485409657798E-2</v>
      </c>
      <c r="AG114" s="12">
        <v>4.8982121295841896E-3</v>
      </c>
      <c r="AH114" s="12">
        <v>5.8151297918804697E-3</v>
      </c>
      <c r="AI114" s="12">
        <v>1.10343891730958E-2</v>
      </c>
      <c r="AJ114" s="12">
        <v>5.7001641602850801E-3</v>
      </c>
      <c r="AK114" s="12">
        <v>-1.2630905366617499E-3</v>
      </c>
      <c r="AL114" s="12">
        <v>1.1248445518624599E-2</v>
      </c>
      <c r="AM114" s="12">
        <v>8.1321106361763405E-4</v>
      </c>
      <c r="AN114" s="12">
        <v>-4.7488708794363402E-3</v>
      </c>
      <c r="AO114" s="12">
        <v>-5.0113896020678502E-3</v>
      </c>
      <c r="AP114" s="12">
        <v>-5.8507482117607498E-3</v>
      </c>
      <c r="AQ114" s="12">
        <v>-2.3688578829337099E-3</v>
      </c>
      <c r="AR114" s="19">
        <v>-4.0073525699866096E-3</v>
      </c>
      <c r="AS114" s="12">
        <v>-9.8451482581601705E-4</v>
      </c>
      <c r="AT114" s="12">
        <v>-5.8333864518769398E-3</v>
      </c>
      <c r="AU114" s="12">
        <v>-4.4165293810455603E-3</v>
      </c>
      <c r="AV114" s="12">
        <v>1.4539103787988301E-2</v>
      </c>
      <c r="AW114" s="12">
        <v>4.1735584795483801E-3</v>
      </c>
      <c r="AX114" s="12">
        <v>-2.27724854533133E-3</v>
      </c>
      <c r="AY114" s="12">
        <v>-2.8384135760971502E-3</v>
      </c>
      <c r="AZ114" s="12">
        <v>-2.3122595780951101E-3</v>
      </c>
      <c r="BA114" s="12">
        <v>1.7271894845540201E-4</v>
      </c>
      <c r="BB114" s="12">
        <v>0.22280440054258499</v>
      </c>
      <c r="BC114" s="12">
        <v>-1.39572083444223E-3</v>
      </c>
      <c r="BD114" s="12">
        <v>6.9811457498349903E-3</v>
      </c>
      <c r="BE114" s="12">
        <v>-3.9773170187237198E-3</v>
      </c>
      <c r="BF114" s="12">
        <v>-1.4454213124838701E-3</v>
      </c>
      <c r="BG114" s="12">
        <v>-4.9721041765126697E-3</v>
      </c>
    </row>
    <row r="115" spans="1:59" x14ac:dyDescent="0.25">
      <c r="A115" t="s">
        <v>224</v>
      </c>
      <c r="B115" s="12">
        <v>-1.3270201688312E-2</v>
      </c>
      <c r="C115" s="12">
        <v>-8.8120122887730499E-3</v>
      </c>
      <c r="D115" s="12">
        <v>-9.9384719355588499E-3</v>
      </c>
      <c r="E115" s="12">
        <v>1.50634015545821E-3</v>
      </c>
      <c r="F115" s="12">
        <v>-3.3936086695444899E-3</v>
      </c>
      <c r="G115" s="12">
        <v>-6.5171414555840303E-3</v>
      </c>
      <c r="H115" s="12">
        <v>-4.4074513065244496E-3</v>
      </c>
      <c r="I115" s="12">
        <v>-3.3061385407440499E-3</v>
      </c>
      <c r="J115" s="12">
        <v>-5.45203012130723E-3</v>
      </c>
      <c r="K115" s="12">
        <v>-7.0944430170958998E-4</v>
      </c>
      <c r="L115" s="12">
        <v>-1.7516658904300701E-2</v>
      </c>
      <c r="M115" s="12">
        <v>-5.2112959719437003E-3</v>
      </c>
      <c r="N115" s="12">
        <v>-1.63463289402822E-2</v>
      </c>
      <c r="O115" s="12">
        <v>-6.3016175654933499E-3</v>
      </c>
      <c r="P115" s="12">
        <v>1.9928241080101102E-3</v>
      </c>
      <c r="Q115" s="12">
        <v>1.2643587696530701E-2</v>
      </c>
      <c r="R115" s="12">
        <v>-2.3152861053853601E-4</v>
      </c>
      <c r="S115" s="12">
        <v>-1.8088330952882401E-2</v>
      </c>
      <c r="T115" s="12">
        <v>-7.0595400585316704E-3</v>
      </c>
      <c r="U115" s="12">
        <v>-1.57226331371241E-2</v>
      </c>
      <c r="V115" s="12">
        <v>-1.1456013442759301E-2</v>
      </c>
      <c r="W115" s="12">
        <v>-7.4181705831129902E-3</v>
      </c>
      <c r="X115" s="12">
        <v>-6.3595211986687498E-3</v>
      </c>
      <c r="Y115" s="12">
        <v>-2.9470449108900498E-3</v>
      </c>
      <c r="Z115" s="12">
        <v>-7.8054410817714002E-3</v>
      </c>
      <c r="AA115" s="12">
        <v>-6.7746789094541198E-3</v>
      </c>
      <c r="AB115" s="12">
        <v>-7.3484662405213803E-3</v>
      </c>
      <c r="AC115" s="12">
        <v>-4.7641153012419699E-3</v>
      </c>
      <c r="AD115" s="12">
        <v>-7.3383510530703197E-3</v>
      </c>
      <c r="AE115" s="12">
        <v>-3.8842095514748502E-3</v>
      </c>
      <c r="AF115" s="12">
        <v>6.3823556460211303E-2</v>
      </c>
      <c r="AG115" s="12">
        <v>1.2217931151383501E-2</v>
      </c>
      <c r="AH115" s="12">
        <v>1.1200105198676801E-2</v>
      </c>
      <c r="AI115" s="12">
        <v>9.2600278425545701E-4</v>
      </c>
      <c r="AJ115" s="12">
        <v>8.8081116205322198E-3</v>
      </c>
      <c r="AK115" s="12">
        <v>7.0017830245786604E-3</v>
      </c>
      <c r="AL115" s="12">
        <v>4.2919846875119601E-3</v>
      </c>
      <c r="AM115" s="12">
        <v>-4.0447053832503403E-3</v>
      </c>
      <c r="AN115" s="12">
        <v>-1.9604192518508298E-3</v>
      </c>
      <c r="AO115" s="12">
        <v>-8.6112548200290503E-3</v>
      </c>
      <c r="AP115" s="12">
        <v>-5.8266611234727896E-3</v>
      </c>
      <c r="AQ115" s="12">
        <v>-5.43590751636979E-3</v>
      </c>
      <c r="AR115" s="19">
        <v>-4.93554858825995E-3</v>
      </c>
      <c r="AS115" s="12">
        <v>3.5206235956507501E-3</v>
      </c>
      <c r="AT115" s="12">
        <v>-2.3309059088721302E-3</v>
      </c>
      <c r="AU115" s="12">
        <v>-3.5174939853478099E-3</v>
      </c>
      <c r="AV115" s="12">
        <v>5.6048780635923397E-4</v>
      </c>
      <c r="AW115" s="12">
        <v>-8.8950716790346803E-4</v>
      </c>
      <c r="AX115" s="12">
        <v>-4.8472426838168997E-3</v>
      </c>
      <c r="AY115" s="12">
        <v>-6.72762215039389E-4</v>
      </c>
      <c r="AZ115" s="12">
        <v>1.58906670064944E-3</v>
      </c>
      <c r="BA115" s="12">
        <v>-2.6481472865225598E-4</v>
      </c>
      <c r="BB115" s="12">
        <v>3.4360924458393099E-3</v>
      </c>
      <c r="BC115" s="12">
        <v>4.71709606757857E-3</v>
      </c>
      <c r="BD115" s="12">
        <v>-2.4943826430855499E-3</v>
      </c>
      <c r="BE115" s="12">
        <v>1.55054648032112E-3</v>
      </c>
      <c r="BF115" s="12">
        <v>-2.5106307886190601E-3</v>
      </c>
      <c r="BG115" s="12">
        <v>-3.9536273455903102E-4</v>
      </c>
    </row>
    <row r="116" spans="1:59" x14ac:dyDescent="0.25">
      <c r="A116" t="s">
        <v>295</v>
      </c>
      <c r="B116" s="12">
        <v>6.8174934343119304E-4</v>
      </c>
      <c r="C116" s="12">
        <v>-1.2138707289303999E-2</v>
      </c>
      <c r="D116" s="12">
        <v>-7.8024433944950799E-3</v>
      </c>
      <c r="E116" s="12">
        <v>3.9975531396594703E-2</v>
      </c>
      <c r="F116" s="12">
        <v>3.9763881487251802E-2</v>
      </c>
      <c r="G116" s="12">
        <v>1.4558569569929399E-2</v>
      </c>
      <c r="H116" s="12">
        <v>4.7608427710184899E-3</v>
      </c>
      <c r="I116" s="12">
        <v>1.7621105713041001E-3</v>
      </c>
      <c r="J116" s="12">
        <v>4.3167693685224501E-4</v>
      </c>
      <c r="K116" s="12">
        <v>-8.1334711756758105E-3</v>
      </c>
      <c r="L116" s="12">
        <v>-1.5176184150041299E-2</v>
      </c>
      <c r="M116" s="12">
        <v>-1.17138206891094E-2</v>
      </c>
      <c r="N116" s="12">
        <v>-1.8345485493386E-2</v>
      </c>
      <c r="O116" s="12">
        <v>-1.2903948631899399E-2</v>
      </c>
      <c r="P116" s="12">
        <v>-1.5667230751769901E-2</v>
      </c>
      <c r="Q116" s="12">
        <v>4.7949469535838899E-4</v>
      </c>
      <c r="R116" s="12">
        <v>-1.05919935795742E-2</v>
      </c>
      <c r="S116" s="12">
        <v>-1.3963872720500699E-2</v>
      </c>
      <c r="T116" s="12">
        <v>-1.7875732726936801E-2</v>
      </c>
      <c r="U116" s="12">
        <v>2.4883754274911498E-3</v>
      </c>
      <c r="V116" s="12">
        <v>-1.43101664122097E-2</v>
      </c>
      <c r="W116" s="12">
        <v>-1.1811978685386399E-2</v>
      </c>
      <c r="X116" s="12">
        <v>-1.42747260195958E-2</v>
      </c>
      <c r="Y116" s="12">
        <v>-1.1281744480996499E-2</v>
      </c>
      <c r="Z116" s="12">
        <v>1.60412759351846E-3</v>
      </c>
      <c r="AA116" s="12">
        <v>-2.57843170275191E-3</v>
      </c>
      <c r="AB116" s="12">
        <v>-3.3898534381731102E-3</v>
      </c>
      <c r="AC116" s="12">
        <v>-2.6515998458826301E-3</v>
      </c>
      <c r="AD116" s="12">
        <v>-1.4717533373785801E-2</v>
      </c>
      <c r="AE116" s="12">
        <v>-1.15853441452062E-2</v>
      </c>
      <c r="AF116" s="12">
        <v>-3.1257267380406799E-3</v>
      </c>
      <c r="AG116" s="12">
        <v>1.03965727309125E-2</v>
      </c>
      <c r="AH116" s="12">
        <v>8.4532128590789693E-3</v>
      </c>
      <c r="AI116" s="12">
        <v>-2.44366419795069E-3</v>
      </c>
      <c r="AJ116" s="12">
        <v>-7.4998365442355301E-3</v>
      </c>
      <c r="AK116" s="12">
        <v>1.8757035298201299E-2</v>
      </c>
      <c r="AL116" s="12">
        <v>-1.35230805858708E-2</v>
      </c>
      <c r="AM116" s="12">
        <v>-1.0894824452370701E-2</v>
      </c>
      <c r="AN116" s="12">
        <v>3.1350283973144602E-3</v>
      </c>
      <c r="AO116" s="12">
        <v>-1.9532451664733601E-2</v>
      </c>
      <c r="AP116" s="12">
        <v>-1.2973523581773999E-2</v>
      </c>
      <c r="AQ116" s="12">
        <v>-1.22126387485199E-2</v>
      </c>
      <c r="AR116" s="19">
        <v>-5.1312489164988496E-3</v>
      </c>
      <c r="AS116" s="12">
        <v>-1.50367390639013E-2</v>
      </c>
      <c r="AT116" s="12">
        <v>-1.0282115838422199E-2</v>
      </c>
      <c r="AU116" s="12">
        <v>-1.11023873550678E-2</v>
      </c>
      <c r="AV116" s="12">
        <v>5.0045510830461798E-2</v>
      </c>
      <c r="AW116" s="12">
        <v>9.3613982469638295E-3</v>
      </c>
      <c r="AX116" s="12">
        <v>1.08378606632401E-2</v>
      </c>
      <c r="AY116" s="12">
        <v>2.7200051265093002E-3</v>
      </c>
      <c r="AZ116" s="12">
        <v>-1.6226474994465001E-3</v>
      </c>
      <c r="BA116" s="12">
        <v>-1.1813164141118101E-2</v>
      </c>
      <c r="BB116" s="12">
        <v>-5.5843525956914396E-3</v>
      </c>
      <c r="BC116" s="12">
        <v>-4.8236410581122997E-3</v>
      </c>
      <c r="BD116" s="12">
        <v>-1.2515220624961401E-2</v>
      </c>
      <c r="BE116" s="12">
        <v>1.2096557791738701E-4</v>
      </c>
      <c r="BF116" s="12">
        <v>6.6279892156056903E-3</v>
      </c>
      <c r="BG116" s="12">
        <v>-3.85964504038642E-3</v>
      </c>
    </row>
    <row r="117" spans="1:59" x14ac:dyDescent="0.25">
      <c r="A117" t="s">
        <v>310</v>
      </c>
      <c r="B117" s="12">
        <v>-3.1834550110545902E-2</v>
      </c>
      <c r="C117" s="12">
        <v>-1.0170244311555301E-2</v>
      </c>
      <c r="D117" s="12">
        <v>4.6682396238986396E-3</v>
      </c>
      <c r="E117" s="12">
        <v>-6.7097942510710197E-3</v>
      </c>
      <c r="F117" s="12">
        <v>-5.3234912250325296E-3</v>
      </c>
      <c r="G117" s="12">
        <v>-1.6154037431300901E-3</v>
      </c>
      <c r="H117" s="12">
        <v>1.3054275937916599E-2</v>
      </c>
      <c r="I117" s="12">
        <v>1.1486542051400599E-3</v>
      </c>
      <c r="J117" s="12">
        <v>5.2821876920554102E-2</v>
      </c>
      <c r="K117" s="12">
        <v>2.5879377062790199E-2</v>
      </c>
      <c r="L117" s="12">
        <v>5.4808294843860801E-4</v>
      </c>
      <c r="M117" s="12">
        <v>5.5080478792846697E-3</v>
      </c>
      <c r="N117" s="12">
        <v>1.2386229731583201E-2</v>
      </c>
      <c r="O117" s="12">
        <v>5.8871136079041697E-4</v>
      </c>
      <c r="P117" s="12">
        <v>-7.0586196357009005E-4</v>
      </c>
      <c r="Q117" s="12">
        <v>-4.7312063713943796E-3</v>
      </c>
      <c r="R117" s="12">
        <v>-7.9596168325953096E-3</v>
      </c>
      <c r="S117" s="12">
        <v>4.3794528812350002E-4</v>
      </c>
      <c r="T117" s="12">
        <v>4.1378635794607904E-3</v>
      </c>
      <c r="U117" s="12">
        <v>-1.92462468905545E-2</v>
      </c>
      <c r="V117" s="12">
        <v>-1.26207010046207E-3</v>
      </c>
      <c r="W117" s="12">
        <v>-6.4936468300994801E-3</v>
      </c>
      <c r="X117" s="12">
        <v>-1.4165130538792099E-2</v>
      </c>
      <c r="Y117" s="12">
        <v>-2.3901451195205998E-3</v>
      </c>
      <c r="Z117" s="12">
        <v>1.20659039897988E-2</v>
      </c>
      <c r="AA117" s="12">
        <v>-5.5079515020904496E-3</v>
      </c>
      <c r="AB117" s="12">
        <v>-9.3897913047278105E-3</v>
      </c>
      <c r="AC117" s="12">
        <v>-2.9863748995014698E-3</v>
      </c>
      <c r="AD117" s="12">
        <v>-1.1518359516052699E-2</v>
      </c>
      <c r="AE117" s="12">
        <v>-9.9171368636443297E-3</v>
      </c>
      <c r="AF117" s="12">
        <v>2.8993697719230199E-2</v>
      </c>
      <c r="AG117" s="12">
        <v>-6.9154340851870404E-3</v>
      </c>
      <c r="AH117" s="12">
        <v>-1.1346093142886701E-2</v>
      </c>
      <c r="AI117" s="12">
        <v>-6.0144485074321201E-3</v>
      </c>
      <c r="AJ117" s="12">
        <v>7.8746679171277593E-3</v>
      </c>
      <c r="AK117" s="12">
        <v>6.4960923503754302E-3</v>
      </c>
      <c r="AL117" s="12">
        <v>-7.6104509020181099E-3</v>
      </c>
      <c r="AM117" s="12">
        <v>-2.0201440232427001E-3</v>
      </c>
      <c r="AN117" s="12">
        <v>-1.20894466753069E-3</v>
      </c>
      <c r="AO117" s="12">
        <v>-1.0905008569826499E-2</v>
      </c>
      <c r="AP117" s="12">
        <v>-5.1390473975502097E-3</v>
      </c>
      <c r="AQ117" s="12">
        <v>-4.6825900083808901E-3</v>
      </c>
      <c r="AR117" s="19">
        <v>-5.2412331586767702E-3</v>
      </c>
      <c r="AS117" s="12">
        <v>-5.6502531770441103E-3</v>
      </c>
      <c r="AT117" s="12">
        <v>-2.0673428725174501E-2</v>
      </c>
      <c r="AU117" s="12">
        <v>-1.78345091664973E-2</v>
      </c>
      <c r="AV117" s="12">
        <v>-9.0660236971967095E-3</v>
      </c>
      <c r="AW117" s="12">
        <v>-6.7348888519585103E-3</v>
      </c>
      <c r="AX117" s="12">
        <v>-6.8909222893391098E-3</v>
      </c>
      <c r="AY117" s="12">
        <v>-1.2866242284648499E-2</v>
      </c>
      <c r="AZ117" s="12">
        <v>-6.1739996546566903E-4</v>
      </c>
      <c r="BA117" s="12">
        <v>-8.2792777932146899E-3</v>
      </c>
      <c r="BB117" s="12">
        <v>-9.8564716659386205E-3</v>
      </c>
      <c r="BC117" s="12">
        <v>-2.8710503144916801E-3</v>
      </c>
      <c r="BD117" s="12">
        <v>-1.3194303816788501E-2</v>
      </c>
      <c r="BE117" s="12">
        <v>-4.5013658416749001E-3</v>
      </c>
      <c r="BF117" s="12">
        <v>-7.5734610564435903E-3</v>
      </c>
      <c r="BG117" s="12">
        <v>2.3853576128125102E-3</v>
      </c>
    </row>
    <row r="118" spans="1:59" x14ac:dyDescent="0.25">
      <c r="A118" t="s">
        <v>204</v>
      </c>
      <c r="B118" s="12">
        <v>-1.9004768609885401E-2</v>
      </c>
      <c r="C118" s="12">
        <v>-8.5516135854296401E-3</v>
      </c>
      <c r="D118" s="12">
        <v>-7.3159395033994502E-3</v>
      </c>
      <c r="E118" s="12">
        <v>-6.9497321431553297E-3</v>
      </c>
      <c r="F118" s="12">
        <v>-6.9522913517077499E-3</v>
      </c>
      <c r="G118" s="12">
        <v>-8.5543189164913602E-3</v>
      </c>
      <c r="H118" s="12">
        <v>6.7890932213561898E-3</v>
      </c>
      <c r="I118" s="12">
        <v>-3.62215105268452E-3</v>
      </c>
      <c r="J118" s="12">
        <v>-1.2679229728192801E-3</v>
      </c>
      <c r="K118" s="12">
        <v>-1.77687225126432E-3</v>
      </c>
      <c r="L118" s="12">
        <v>-3.3239764511516401E-3</v>
      </c>
      <c r="M118" s="12">
        <v>-3.2528633324911899E-3</v>
      </c>
      <c r="N118" s="12">
        <v>-1.2156759440834601E-3</v>
      </c>
      <c r="O118" s="12">
        <v>-4.0323638939022896E-3</v>
      </c>
      <c r="P118" s="12">
        <v>2.0624741452485102E-3</v>
      </c>
      <c r="Q118" s="12">
        <v>1.4574213526143199E-2</v>
      </c>
      <c r="R118" s="12">
        <v>-3.6940867065437099E-3</v>
      </c>
      <c r="S118" s="12">
        <v>-7.4329429520144296E-3</v>
      </c>
      <c r="T118" s="12">
        <v>-3.8142661010958198E-3</v>
      </c>
      <c r="U118" s="12">
        <v>-1.1031317210936101E-2</v>
      </c>
      <c r="V118" s="12">
        <v>-6.2751915893846802E-3</v>
      </c>
      <c r="W118" s="12">
        <v>-7.5197583379308904E-3</v>
      </c>
      <c r="X118" s="12">
        <v>-9.1235123525158796E-3</v>
      </c>
      <c r="Y118" s="12">
        <v>-7.5453049212841601E-3</v>
      </c>
      <c r="Z118" s="12">
        <v>-3.5344514561049798E-3</v>
      </c>
      <c r="AA118" s="12">
        <v>-5.0284071909795103E-3</v>
      </c>
      <c r="AB118" s="12">
        <v>-6.9370118220218402E-3</v>
      </c>
      <c r="AC118" s="12">
        <v>-7.8444162018000106E-3</v>
      </c>
      <c r="AD118" s="12">
        <v>-6.7386547824770998E-3</v>
      </c>
      <c r="AE118" s="12">
        <v>-7.5740117039681696E-3</v>
      </c>
      <c r="AF118" s="12">
        <v>1.45676549618215E-2</v>
      </c>
      <c r="AG118" s="12">
        <v>9.9383932023644594E-2</v>
      </c>
      <c r="AH118" s="12">
        <v>3.1522531542684698E-3</v>
      </c>
      <c r="AI118" s="12">
        <v>8.1805828739836995E-4</v>
      </c>
      <c r="AJ118" s="12">
        <v>-8.6413828761488197E-4</v>
      </c>
      <c r="AK118" s="12">
        <v>3.0049622947040402E-3</v>
      </c>
      <c r="AL118" s="12">
        <v>1.6536552837475699E-2</v>
      </c>
      <c r="AM118" s="12">
        <v>7.6918312866892701E-3</v>
      </c>
      <c r="AN118" s="12">
        <v>1.3022488829879399E-3</v>
      </c>
      <c r="AO118" s="12">
        <v>5.7988056649987902E-3</v>
      </c>
      <c r="AP118" s="12">
        <v>3.9582640581241604E-3</v>
      </c>
      <c r="AQ118" s="12">
        <v>-4.7650894109862304E-3</v>
      </c>
      <c r="AR118" s="19">
        <v>-5.5496913660479296E-3</v>
      </c>
      <c r="AS118" s="12">
        <v>-2.26791311303621E-3</v>
      </c>
      <c r="AT118" s="12">
        <v>-8.4776456911948104E-3</v>
      </c>
      <c r="AU118" s="12">
        <v>-7.9667801052653205E-3</v>
      </c>
      <c r="AV118" s="12">
        <v>-5.9272473466604704E-3</v>
      </c>
      <c r="AW118" s="12">
        <v>-6.6891129871068204E-3</v>
      </c>
      <c r="AX118" s="12">
        <v>-7.3164679553282897E-3</v>
      </c>
      <c r="AY118" s="12">
        <v>-8.4985444469331903E-3</v>
      </c>
      <c r="AZ118" s="12">
        <v>-2.2428052713704999E-3</v>
      </c>
      <c r="BA118" s="12">
        <v>-5.4363588764994898E-3</v>
      </c>
      <c r="BB118" s="12">
        <v>-1.06629867929195E-2</v>
      </c>
      <c r="BC118" s="12">
        <v>7.0443223449927802E-4</v>
      </c>
      <c r="BD118" s="12">
        <v>-9.6621076114982805E-3</v>
      </c>
      <c r="BE118" s="12">
        <v>-5.2188000258484302E-3</v>
      </c>
      <c r="BF118" s="12">
        <v>-7.8771715155342304E-3</v>
      </c>
      <c r="BG118" s="12">
        <v>-6.0041578858500196E-3</v>
      </c>
    </row>
    <row r="119" spans="1:59" x14ac:dyDescent="0.25">
      <c r="A119" t="s">
        <v>323</v>
      </c>
      <c r="B119" s="12">
        <v>1.94362855844596E-2</v>
      </c>
      <c r="C119" s="12">
        <v>-1.2588490456094401E-3</v>
      </c>
      <c r="D119" s="12">
        <v>1.32483279393616E-2</v>
      </c>
      <c r="E119" s="12">
        <v>5.0908601698856802E-3</v>
      </c>
      <c r="F119" s="12">
        <v>6.1152245569530504E-3</v>
      </c>
      <c r="G119" s="12">
        <v>1.01296169810433E-2</v>
      </c>
      <c r="H119" s="12">
        <v>2.97675278804155E-3</v>
      </c>
      <c r="I119" s="12">
        <v>8.1033523250331092E-3</v>
      </c>
      <c r="J119" s="12">
        <v>7.0743408031950098E-3</v>
      </c>
      <c r="K119" s="12">
        <v>1.1694917195662199E-3</v>
      </c>
      <c r="L119" s="12">
        <v>2.9246576536875698E-4</v>
      </c>
      <c r="M119" s="12">
        <v>2.3166856330772401E-3</v>
      </c>
      <c r="N119" s="12">
        <v>1.7868108487964099E-3</v>
      </c>
      <c r="O119" s="12">
        <v>-7.5576202130933298E-4</v>
      </c>
      <c r="P119" s="12">
        <v>2.7935208283651298E-3</v>
      </c>
      <c r="Q119" s="12">
        <v>-6.4387291395529001E-4</v>
      </c>
      <c r="R119" s="12">
        <v>6.7046532081508898E-4</v>
      </c>
      <c r="S119" s="12">
        <v>-2.4744094681864201E-3</v>
      </c>
      <c r="T119" s="12">
        <v>7.1717166307941303E-3</v>
      </c>
      <c r="U119" s="12">
        <v>1.8833773634216899E-2</v>
      </c>
      <c r="V119" s="12">
        <v>1.1375915598207199E-2</v>
      </c>
      <c r="W119" s="12">
        <v>8.1248926336511696E-3</v>
      </c>
      <c r="X119" s="12">
        <v>6.9906676555321701E-3</v>
      </c>
      <c r="Y119" s="12">
        <v>3.4274018522951902E-3</v>
      </c>
      <c r="Z119" s="12">
        <v>8.20451520158034E-3</v>
      </c>
      <c r="AA119" s="12">
        <v>7.81239979857216E-3</v>
      </c>
      <c r="AB119" s="12">
        <v>1.0055956734507E-2</v>
      </c>
      <c r="AC119" s="12">
        <v>1.17691650073395E-2</v>
      </c>
      <c r="AD119" s="12">
        <v>9.2649277448844294E-3</v>
      </c>
      <c r="AE119" s="12">
        <v>7.5399097144219296E-3</v>
      </c>
      <c r="AF119" s="12">
        <v>1.02807879626287E-2</v>
      </c>
      <c r="AG119" s="12">
        <v>-3.3420447035339397E-2</v>
      </c>
      <c r="AH119" s="12">
        <v>-3.7939205084918402E-2</v>
      </c>
      <c r="AI119" s="12">
        <v>-2.5528383757175602E-2</v>
      </c>
      <c r="AJ119" s="12">
        <v>6.1125104811119201E-3</v>
      </c>
      <c r="AK119" s="12">
        <v>1.93301289453625E-3</v>
      </c>
      <c r="AL119" s="12">
        <v>-4.4331863114671799E-2</v>
      </c>
      <c r="AM119" s="12">
        <v>3.7141767568664701E-3</v>
      </c>
      <c r="AN119" s="12">
        <v>3.684284578334E-3</v>
      </c>
      <c r="AO119" s="12">
        <v>6.4139308912722504E-3</v>
      </c>
      <c r="AP119" s="12">
        <v>6.2847275730164003E-3</v>
      </c>
      <c r="AQ119" s="12">
        <v>-5.2893229341150804E-3</v>
      </c>
      <c r="AR119" s="19">
        <v>-5.6051026406532404E-3</v>
      </c>
      <c r="AS119" s="12">
        <v>-1.2514093011298201E-3</v>
      </c>
      <c r="AT119" s="12">
        <v>3.8197135185783502E-3</v>
      </c>
      <c r="AU119" s="12">
        <v>2.9465581848351301E-4</v>
      </c>
      <c r="AV119" s="12">
        <v>-4.9578640386968697E-3</v>
      </c>
      <c r="AW119" s="12">
        <v>-3.8493073599964998E-3</v>
      </c>
      <c r="AX119" s="12">
        <v>-4.3118402956733503E-3</v>
      </c>
      <c r="AY119" s="12">
        <v>1.4862427648257299E-3</v>
      </c>
      <c r="AZ119" s="12">
        <v>-1.29929930461407E-2</v>
      </c>
      <c r="BA119" s="12">
        <v>-3.69433325135872E-3</v>
      </c>
      <c r="BB119" s="12">
        <v>-5.00647160147353E-3</v>
      </c>
      <c r="BC119" s="12">
        <v>-2.99140914013315E-2</v>
      </c>
      <c r="BD119" s="12">
        <v>-4.7316740246752904E-3</v>
      </c>
      <c r="BE119" s="12">
        <v>4.39579705678801E-3</v>
      </c>
      <c r="BF119" s="12">
        <v>-4.78730885010001E-3</v>
      </c>
      <c r="BG119" s="12">
        <v>3.9353023990635104E-3</v>
      </c>
    </row>
    <row r="120" spans="1:59" x14ac:dyDescent="0.25">
      <c r="A120" t="s">
        <v>193</v>
      </c>
      <c r="B120" s="12">
        <v>-9.8955412195910909E-3</v>
      </c>
      <c r="C120" s="12">
        <v>1.28281893271882E-3</v>
      </c>
      <c r="D120" s="12">
        <v>-6.5066859813445099E-3</v>
      </c>
      <c r="E120" s="12">
        <v>-3.8790631147740699E-3</v>
      </c>
      <c r="F120" s="12">
        <v>-4.3766441717837303E-3</v>
      </c>
      <c r="G120" s="12">
        <v>-7.0689943072756002E-3</v>
      </c>
      <c r="H120" s="12">
        <v>-1.55169139874221E-3</v>
      </c>
      <c r="I120" s="12">
        <v>3.2277331313379102E-3</v>
      </c>
      <c r="J120" s="12">
        <v>3.3288365311707202E-3</v>
      </c>
      <c r="K120" s="12">
        <v>-7.3792931754267099E-4</v>
      </c>
      <c r="L120" s="12">
        <v>8.7904631572561006E-3</v>
      </c>
      <c r="M120" s="12">
        <v>-1.9667404199926902E-3</v>
      </c>
      <c r="N120" s="12">
        <v>3.46840507162095E-3</v>
      </c>
      <c r="O120" s="12">
        <v>-4.2539393864980696E-3</v>
      </c>
      <c r="P120" s="12">
        <v>-1.3784979133334499E-3</v>
      </c>
      <c r="Q120" s="12">
        <v>-7.21073977126847E-3</v>
      </c>
      <c r="R120" s="12">
        <v>-4.3151500593185503E-3</v>
      </c>
      <c r="S120" s="12">
        <v>4.2712794536203698E-3</v>
      </c>
      <c r="T120" s="12">
        <v>1.00285732398455E-2</v>
      </c>
      <c r="U120" s="12">
        <v>1.2326866867223301E-2</v>
      </c>
      <c r="V120" s="12">
        <v>6.9541257833174502E-3</v>
      </c>
      <c r="W120" s="12">
        <v>-1.5818318246517201E-3</v>
      </c>
      <c r="X120" s="12">
        <v>1.9191785460722301E-3</v>
      </c>
      <c r="Y120" s="12">
        <v>-4.4958423857905701E-4</v>
      </c>
      <c r="Z120" s="12">
        <v>1.7492626605890499E-3</v>
      </c>
      <c r="AA120" s="12">
        <v>1.68050722173041E-3</v>
      </c>
      <c r="AB120" s="12">
        <v>4.3373076222972298E-4</v>
      </c>
      <c r="AC120" s="12">
        <v>8.1941545650482204E-3</v>
      </c>
      <c r="AD120" s="12">
        <v>7.6213023180421902E-4</v>
      </c>
      <c r="AE120" s="12">
        <v>3.4620189605258701E-3</v>
      </c>
      <c r="AF120" s="12">
        <v>-6.6084136163008702E-3</v>
      </c>
      <c r="AG120" s="12">
        <v>-7.9317744721568301E-3</v>
      </c>
      <c r="AH120" s="12">
        <v>-1.0119712173950199E-2</v>
      </c>
      <c r="AI120" s="12">
        <v>-2.99738824623329E-3</v>
      </c>
      <c r="AJ120" s="12">
        <v>1.9268930753862201E-3</v>
      </c>
      <c r="AK120" s="12">
        <v>-1.88643652615259E-3</v>
      </c>
      <c r="AL120" s="12">
        <v>1.22986393751893E-3</v>
      </c>
      <c r="AM120" s="12">
        <v>6.7393475416485903E-3</v>
      </c>
      <c r="AN120" s="12">
        <v>4.9934280646677896E-3</v>
      </c>
      <c r="AO120" s="12">
        <v>1.2271966920160301E-2</v>
      </c>
      <c r="AP120" s="12">
        <v>6.5077360959471496E-3</v>
      </c>
      <c r="AQ120" s="12">
        <v>-1.5618567923874299E-3</v>
      </c>
      <c r="AR120" s="19">
        <v>-5.82256959524197E-3</v>
      </c>
      <c r="AS120" s="12">
        <v>-1.3177627718989999E-3</v>
      </c>
      <c r="AT120" s="12">
        <v>-3.1687481850867102E-3</v>
      </c>
      <c r="AU120" s="12">
        <v>-5.1768291892469297E-3</v>
      </c>
      <c r="AV120" s="12">
        <v>-7.8407134174898994E-3</v>
      </c>
      <c r="AW120" s="12">
        <v>-5.4967044555640204E-3</v>
      </c>
      <c r="AX120" s="12">
        <v>-5.4895354868239703E-3</v>
      </c>
      <c r="AY120" s="12">
        <v>-2.8177863157846498E-3</v>
      </c>
      <c r="AZ120" s="12">
        <v>-6.3133098735755301E-3</v>
      </c>
      <c r="BA120" s="12">
        <v>-5.1876553252810601E-3</v>
      </c>
      <c r="BB120" s="12">
        <v>-8.9198127782920897E-3</v>
      </c>
      <c r="BC120" s="12">
        <v>-6.19263956260643E-3</v>
      </c>
      <c r="BD120" s="12">
        <v>-6.0790097643041901E-3</v>
      </c>
      <c r="BE120" s="12">
        <v>-1.31454059533294E-3</v>
      </c>
      <c r="BF120" s="12">
        <v>-3.8448416097723701E-3</v>
      </c>
      <c r="BG120" s="12">
        <v>-3.2079315326025899E-3</v>
      </c>
    </row>
    <row r="121" spans="1:59" x14ac:dyDescent="0.25">
      <c r="A121" t="s">
        <v>191</v>
      </c>
      <c r="B121" s="12">
        <v>-1.95047918342982E-2</v>
      </c>
      <c r="C121" s="12">
        <v>-4.4938752099637604E-3</v>
      </c>
      <c r="D121" s="12">
        <v>-1.64883609573311E-2</v>
      </c>
      <c r="E121" s="12">
        <v>-3.28912573180835E-3</v>
      </c>
      <c r="F121" s="12">
        <v>-6.53136772423887E-3</v>
      </c>
      <c r="G121" s="12">
        <v>-9.6289559659777004E-3</v>
      </c>
      <c r="H121" s="12">
        <v>-4.0334072945351204E-3</v>
      </c>
      <c r="I121" s="12">
        <v>-5.6748922679684902E-3</v>
      </c>
      <c r="J121" s="12">
        <v>-6.9261242857408404E-3</v>
      </c>
      <c r="K121" s="12">
        <v>-7.17991053366127E-3</v>
      </c>
      <c r="L121" s="12">
        <v>-9.07971512402579E-3</v>
      </c>
      <c r="M121" s="12">
        <v>-4.9474007958923098E-3</v>
      </c>
      <c r="N121" s="12">
        <v>-7.8712314772231406E-3</v>
      </c>
      <c r="O121" s="12">
        <v>-8.0196769663658796E-3</v>
      </c>
      <c r="P121" s="12">
        <v>-4.1821751076669498E-3</v>
      </c>
      <c r="Q121" s="12">
        <v>1.41641585911384E-3</v>
      </c>
      <c r="R121" s="12">
        <v>-2.8684891985716601E-3</v>
      </c>
      <c r="S121" s="12">
        <v>-6.3915073083857599E-3</v>
      </c>
      <c r="T121" s="12">
        <v>-5.4208646227586997E-3</v>
      </c>
      <c r="U121" s="12">
        <v>-9.9611201932749104E-3</v>
      </c>
      <c r="V121" s="12">
        <v>-6.7908129766350899E-3</v>
      </c>
      <c r="W121" s="12">
        <v>-8.5178284384569009E-3</v>
      </c>
      <c r="X121" s="12">
        <v>-6.7887179375396298E-3</v>
      </c>
      <c r="Y121" s="12">
        <v>-5.8700379172605998E-3</v>
      </c>
      <c r="Z121" s="12">
        <v>-7.1363143804124901E-3</v>
      </c>
      <c r="AA121" s="12">
        <v>-4.5671641319643703E-3</v>
      </c>
      <c r="AB121" s="12">
        <v>-5.8436001886382699E-3</v>
      </c>
      <c r="AC121" s="12">
        <v>-5.2847621111607197E-3</v>
      </c>
      <c r="AD121" s="12">
        <v>-3.66682604910783E-3</v>
      </c>
      <c r="AE121" s="12">
        <v>-4.4567350265648396E-3</v>
      </c>
      <c r="AF121" s="12">
        <v>-7.2509048592354604E-3</v>
      </c>
      <c r="AG121" s="12">
        <v>-7.0711509100687998E-3</v>
      </c>
      <c r="AH121" s="12">
        <v>-5.2676285140520101E-3</v>
      </c>
      <c r="AI121" s="12">
        <v>-1.1420744014443001E-2</v>
      </c>
      <c r="AJ121" s="12">
        <v>-5.8657056019541503E-3</v>
      </c>
      <c r="AK121" s="12">
        <v>-5.4191704784518104E-3</v>
      </c>
      <c r="AL121" s="12">
        <v>-9.4316013611775492E-3</v>
      </c>
      <c r="AM121" s="12">
        <v>2.7463121885426201E-2</v>
      </c>
      <c r="AN121" s="12">
        <v>1.3267337944634699E-2</v>
      </c>
      <c r="AO121" s="12">
        <v>0.161848544894658</v>
      </c>
      <c r="AP121" s="12">
        <v>3.0838461670197301E-2</v>
      </c>
      <c r="AQ121" s="12">
        <v>-1.4184917739550201E-2</v>
      </c>
      <c r="AR121" s="19">
        <v>-6.0045344413958398E-3</v>
      </c>
      <c r="AS121" s="12">
        <v>-5.1222439110303799E-3</v>
      </c>
      <c r="AT121" s="12">
        <v>-5.3509986113538504E-3</v>
      </c>
      <c r="AU121" s="12">
        <v>-5.4420853673611798E-3</v>
      </c>
      <c r="AV121" s="12">
        <v>-3.5400450173039598E-3</v>
      </c>
      <c r="AW121" s="12">
        <v>-1.15201964638963E-3</v>
      </c>
      <c r="AX121" s="12">
        <v>-5.3311649220922804E-3</v>
      </c>
      <c r="AY121" s="12">
        <v>-6.1206778648033302E-3</v>
      </c>
      <c r="AZ121" s="12">
        <v>-4.9060330749421395E-4</v>
      </c>
      <c r="BA121" s="12">
        <v>-3.9763483932675299E-3</v>
      </c>
      <c r="BB121" s="12">
        <v>-4.4142244211883997E-3</v>
      </c>
      <c r="BC121" s="12">
        <v>-5.5489533942753404E-3</v>
      </c>
      <c r="BD121" s="12">
        <v>-5.8583525711254298E-3</v>
      </c>
      <c r="BE121" s="12">
        <v>-2.24165099760736E-3</v>
      </c>
      <c r="BF121" s="12">
        <v>-3.0988929201076999E-3</v>
      </c>
      <c r="BG121" s="12">
        <v>-3.6731700096220002E-3</v>
      </c>
    </row>
    <row r="122" spans="1:59" x14ac:dyDescent="0.25">
      <c r="A122" t="s">
        <v>197</v>
      </c>
      <c r="B122" s="12">
        <v>-2.15176172276293E-2</v>
      </c>
      <c r="C122" s="12">
        <v>-1.44648556441685E-2</v>
      </c>
      <c r="D122" s="12">
        <v>-1.8193460487447799E-2</v>
      </c>
      <c r="E122" s="12">
        <v>-6.7091190405108199E-3</v>
      </c>
      <c r="F122" s="12">
        <v>-6.6919480139675004E-3</v>
      </c>
      <c r="G122" s="12">
        <v>-1.1491225799250699E-2</v>
      </c>
      <c r="H122" s="12">
        <v>-1.6020046659090001E-2</v>
      </c>
      <c r="I122" s="12">
        <v>-1.1950204695706601E-2</v>
      </c>
      <c r="J122" s="12">
        <v>-1.4642638222772999E-2</v>
      </c>
      <c r="K122" s="12">
        <v>-1.2127725833057899E-2</v>
      </c>
      <c r="L122" s="12">
        <v>-1.3056733814015399E-2</v>
      </c>
      <c r="M122" s="12">
        <v>-7.87036280731708E-3</v>
      </c>
      <c r="N122" s="12">
        <v>-1.28160610322941E-2</v>
      </c>
      <c r="O122" s="12">
        <v>-8.4545601384848103E-3</v>
      </c>
      <c r="P122" s="12">
        <v>-6.9845989976514396E-3</v>
      </c>
      <c r="Q122" s="12">
        <v>8.0375368405935892E-3</v>
      </c>
      <c r="R122" s="12">
        <v>-9.0341730199649597E-3</v>
      </c>
      <c r="S122" s="12">
        <v>-1.7692926061652101E-2</v>
      </c>
      <c r="T122" s="12">
        <v>-1.3905593626805801E-2</v>
      </c>
      <c r="U122" s="12">
        <v>-2.7057685052527699E-2</v>
      </c>
      <c r="V122" s="12">
        <v>-1.2182342110587101E-2</v>
      </c>
      <c r="W122" s="12">
        <v>-8.9390812197209808E-3</v>
      </c>
      <c r="X122" s="12">
        <v>-1.24435371551664E-2</v>
      </c>
      <c r="Y122" s="12">
        <v>-1.14423473457624E-2</v>
      </c>
      <c r="Z122" s="12">
        <v>-9.2381760757429595E-3</v>
      </c>
      <c r="AA122" s="12">
        <v>-8.1043051305746093E-3</v>
      </c>
      <c r="AB122" s="12">
        <v>-9.4971812628046309E-3</v>
      </c>
      <c r="AC122" s="12">
        <v>-1.01558008073733E-2</v>
      </c>
      <c r="AD122" s="12">
        <v>-5.8813777173701799E-3</v>
      </c>
      <c r="AE122" s="12">
        <v>-8.4045297707073599E-3</v>
      </c>
      <c r="AF122" s="12">
        <v>0.118362207448115</v>
      </c>
      <c r="AG122" s="12">
        <v>5.48397814236312E-3</v>
      </c>
      <c r="AH122" s="12">
        <v>1.3845544778792701E-3</v>
      </c>
      <c r="AI122" s="12">
        <v>-3.1297247267231699E-3</v>
      </c>
      <c r="AJ122" s="12">
        <v>-5.4818260238621496E-3</v>
      </c>
      <c r="AK122" s="12">
        <v>2.9857183029662E-4</v>
      </c>
      <c r="AL122" s="12">
        <v>1.6270589075189301E-2</v>
      </c>
      <c r="AM122" s="12">
        <v>-1.2760295997227E-2</v>
      </c>
      <c r="AN122" s="12">
        <v>-8.8137493984806192E-3</v>
      </c>
      <c r="AO122" s="12">
        <v>-1.2300118058446699E-2</v>
      </c>
      <c r="AP122" s="12">
        <v>-1.20383400213467E-2</v>
      </c>
      <c r="AQ122" s="12">
        <v>-6.2611307014151397E-3</v>
      </c>
      <c r="AR122" s="19">
        <v>-6.4483419998907603E-3</v>
      </c>
      <c r="AS122" s="12">
        <v>-1.21788985428285E-3</v>
      </c>
      <c r="AT122" s="12">
        <v>-1.2183506246189401E-2</v>
      </c>
      <c r="AU122" s="12">
        <v>-1.00378866895227E-2</v>
      </c>
      <c r="AV122" s="12">
        <v>-2.7434573200377098E-3</v>
      </c>
      <c r="AW122" s="12">
        <v>-3.60988452692295E-3</v>
      </c>
      <c r="AX122" s="12">
        <v>-7.9195837446755808E-3</v>
      </c>
      <c r="AY122" s="12">
        <v>-6.8291838234891397E-3</v>
      </c>
      <c r="AZ122" s="12">
        <v>-4.4651481215187399E-3</v>
      </c>
      <c r="BA122" s="12">
        <v>-2.4097593438102E-3</v>
      </c>
      <c r="BB122" s="12">
        <v>5.0648424944364501E-3</v>
      </c>
      <c r="BC122" s="12">
        <v>-5.3356236687560898E-3</v>
      </c>
      <c r="BD122" s="12">
        <v>-7.7677552457734497E-3</v>
      </c>
      <c r="BE122" s="12">
        <v>-7.4405199602105903E-3</v>
      </c>
      <c r="BF122" s="12">
        <v>-5.8336629311486303E-3</v>
      </c>
      <c r="BG122" s="12">
        <v>-8.2429543333094202E-3</v>
      </c>
    </row>
    <row r="123" spans="1:59" x14ac:dyDescent="0.25">
      <c r="A123" t="s">
        <v>190</v>
      </c>
      <c r="B123" s="12">
        <v>-2.1767355850641702E-2</v>
      </c>
      <c r="C123" s="12">
        <v>-1.1823073054660901E-2</v>
      </c>
      <c r="D123" s="12">
        <v>-1.0228301650037E-2</v>
      </c>
      <c r="E123" s="12">
        <v>-1.0143353070898101E-2</v>
      </c>
      <c r="F123" s="12">
        <v>-1.01670087306747E-2</v>
      </c>
      <c r="G123" s="12">
        <v>-1.3080288654951601E-2</v>
      </c>
      <c r="H123" s="12">
        <v>-4.6595782718829503E-3</v>
      </c>
      <c r="I123" s="12">
        <v>-9.0192661599032692E-3</v>
      </c>
      <c r="J123" s="12">
        <v>-1.81131588174804E-2</v>
      </c>
      <c r="K123" s="12">
        <v>-1.4045760761942401E-2</v>
      </c>
      <c r="L123" s="12">
        <v>-2.11939512763691E-2</v>
      </c>
      <c r="M123" s="12">
        <v>-1.27601229170363E-2</v>
      </c>
      <c r="N123" s="12">
        <v>-2.0577893812647699E-2</v>
      </c>
      <c r="O123" s="12">
        <v>-1.7113438056932499E-2</v>
      </c>
      <c r="P123" s="12">
        <v>-1.5020518453221001E-2</v>
      </c>
      <c r="Q123" s="12">
        <v>-6.4798852657022097E-3</v>
      </c>
      <c r="R123" s="12">
        <v>-1.30420646142165E-2</v>
      </c>
      <c r="S123" s="12">
        <v>-1.6042157637819399E-2</v>
      </c>
      <c r="T123" s="12">
        <v>-1.27478578200819E-2</v>
      </c>
      <c r="U123" s="12">
        <v>-1.4106307893608601E-2</v>
      </c>
      <c r="V123" s="12">
        <v>-1.4979796463124201E-2</v>
      </c>
      <c r="W123" s="12">
        <v>-1.5551148557102899E-2</v>
      </c>
      <c r="X123" s="12">
        <v>-1.46320223689127E-2</v>
      </c>
      <c r="Y123" s="12">
        <v>-8.0285699472379506E-3</v>
      </c>
      <c r="Z123" s="12">
        <v>-1.58142230309492E-2</v>
      </c>
      <c r="AA123" s="12">
        <v>-1.24942561598457E-2</v>
      </c>
      <c r="AB123" s="12">
        <v>-1.4515752031580099E-2</v>
      </c>
      <c r="AC123" s="12">
        <v>-1.2090669411272299E-2</v>
      </c>
      <c r="AD123" s="12">
        <v>-1.1215416029539601E-2</v>
      </c>
      <c r="AE123" s="12">
        <v>-1.29040451979021E-2</v>
      </c>
      <c r="AF123" s="12">
        <v>-1.30813509534054E-2</v>
      </c>
      <c r="AG123" s="12">
        <v>-7.2734140166805404E-3</v>
      </c>
      <c r="AH123" s="12">
        <v>-8.1448684991242606E-3</v>
      </c>
      <c r="AI123" s="12">
        <v>-1.35487172206797E-3</v>
      </c>
      <c r="AJ123" s="12">
        <v>-1.77347469361865E-5</v>
      </c>
      <c r="AK123" s="12">
        <v>-7.6059407318634902E-3</v>
      </c>
      <c r="AL123" s="12">
        <v>-6.6048007909801304E-3</v>
      </c>
      <c r="AM123" s="12">
        <v>6.9758238106579204E-2</v>
      </c>
      <c r="AN123" s="12">
        <v>2.4132635396415601E-2</v>
      </c>
      <c r="AO123" s="12">
        <v>0.32044126089652603</v>
      </c>
      <c r="AP123" s="12">
        <v>5.0416215219666799E-2</v>
      </c>
      <c r="AQ123" s="12">
        <v>-1.26626737315319E-2</v>
      </c>
      <c r="AR123" s="19">
        <v>-6.5314429873910198E-3</v>
      </c>
      <c r="AS123" s="12">
        <v>-9.27473803563586E-3</v>
      </c>
      <c r="AT123" s="12">
        <v>-1.5015205463546E-2</v>
      </c>
      <c r="AU123" s="12">
        <v>-1.4259473038818599E-2</v>
      </c>
      <c r="AV123" s="12">
        <v>-7.9198356789365095E-3</v>
      </c>
      <c r="AW123" s="12">
        <v>-6.4833352596615004E-3</v>
      </c>
      <c r="AX123" s="12">
        <v>-9.93102280770531E-3</v>
      </c>
      <c r="AY123" s="12">
        <v>-1.1781649091135001E-2</v>
      </c>
      <c r="AZ123" s="12">
        <v>-8.4943942111579407E-3</v>
      </c>
      <c r="BA123" s="12">
        <v>-9.8196844750962995E-3</v>
      </c>
      <c r="BB123" s="12">
        <v>-8.6473656342418194E-3</v>
      </c>
      <c r="BC123" s="12">
        <v>-9.5121278881942894E-3</v>
      </c>
      <c r="BD123" s="12">
        <v>-1.11455711631703E-2</v>
      </c>
      <c r="BE123" s="12">
        <v>-7.4836300746506804E-3</v>
      </c>
      <c r="BF123" s="12">
        <v>-1.06885318143576E-2</v>
      </c>
      <c r="BG123" s="12">
        <v>-1.05706319385793E-2</v>
      </c>
    </row>
    <row r="124" spans="1:59" x14ac:dyDescent="0.25">
      <c r="A124" t="s">
        <v>307</v>
      </c>
      <c r="B124" s="12">
        <v>-6.5005104861816402E-3</v>
      </c>
      <c r="C124" s="12">
        <v>2.78671776217808E-3</v>
      </c>
      <c r="D124" s="12">
        <v>-8.2366770104467506E-3</v>
      </c>
      <c r="E124" s="12">
        <v>4.0249334408937898E-4</v>
      </c>
      <c r="F124" s="12">
        <v>-3.6139994008198401E-3</v>
      </c>
      <c r="G124" s="12">
        <v>-6.7085728355470598E-3</v>
      </c>
      <c r="H124" s="12">
        <v>-6.74788977483583E-3</v>
      </c>
      <c r="I124" s="12">
        <v>2.0617409813716799E-3</v>
      </c>
      <c r="J124" s="12">
        <v>-5.05220273522011E-3</v>
      </c>
      <c r="K124" s="12">
        <v>-3.8902350090692199E-3</v>
      </c>
      <c r="L124" s="12">
        <v>6.0204365255255004E-3</v>
      </c>
      <c r="M124" s="12">
        <v>-1.0155282276887801E-3</v>
      </c>
      <c r="N124" s="12">
        <v>2.2945161751150201E-3</v>
      </c>
      <c r="O124" s="12">
        <v>1.02255576824526E-3</v>
      </c>
      <c r="P124" s="12">
        <v>3.4880650616476998E-3</v>
      </c>
      <c r="Q124" s="12">
        <v>-6.9618445283369202E-3</v>
      </c>
      <c r="R124" s="12">
        <v>4.0115177219236398E-3</v>
      </c>
      <c r="S124" s="12">
        <v>5.0179845998255196E-3</v>
      </c>
      <c r="T124" s="12">
        <v>2.7067811103612801E-3</v>
      </c>
      <c r="U124" s="12">
        <v>-6.4076922819777003E-3</v>
      </c>
      <c r="V124" s="12">
        <v>1.1536762482563499E-3</v>
      </c>
      <c r="W124" s="12">
        <v>-5.4481135831091401E-4</v>
      </c>
      <c r="X124" s="12">
        <v>2.0835887639393401E-3</v>
      </c>
      <c r="Y124" s="12">
        <v>-8.0669440867258996E-4</v>
      </c>
      <c r="Z124" s="12">
        <v>-2.8171230951490101E-3</v>
      </c>
      <c r="AA124" s="12">
        <v>-1.60412106184955E-3</v>
      </c>
      <c r="AB124" s="12">
        <v>-1.40148540166351E-3</v>
      </c>
      <c r="AC124" s="12">
        <v>1.41830151087924E-3</v>
      </c>
      <c r="AD124" s="12">
        <v>-1.86771179557566E-3</v>
      </c>
      <c r="AE124" s="12">
        <v>2.2339002666572302E-3</v>
      </c>
      <c r="AF124" s="12">
        <v>-2.4884020206838802E-3</v>
      </c>
      <c r="AG124" s="12">
        <v>-5.4008334962018902E-3</v>
      </c>
      <c r="AH124" s="12">
        <v>-4.6410189369090402E-3</v>
      </c>
      <c r="AI124" s="12">
        <v>-3.0823205498367199E-3</v>
      </c>
      <c r="AJ124" s="12">
        <v>-2.5797838902254502E-3</v>
      </c>
      <c r="AK124" s="12">
        <v>-3.71428710545668E-3</v>
      </c>
      <c r="AL124" s="12">
        <v>-3.9418056048655097E-3</v>
      </c>
      <c r="AM124" s="12">
        <v>-3.9228114607079501E-3</v>
      </c>
      <c r="AN124" s="12">
        <v>-1.1868737445897501E-3</v>
      </c>
      <c r="AO124" s="12">
        <v>-4.1209595070690998E-3</v>
      </c>
      <c r="AP124" s="12">
        <v>-3.00380112784625E-3</v>
      </c>
      <c r="AQ124" s="12">
        <v>-7.4790620628055401E-3</v>
      </c>
      <c r="AR124" s="19">
        <v>-7.0559279998513597E-3</v>
      </c>
      <c r="AS124" s="12">
        <v>-5.4325198708679795E-4</v>
      </c>
      <c r="AT124" s="12">
        <v>-1.2710102217652699E-3</v>
      </c>
      <c r="AU124" s="12">
        <v>-8.92714824778183E-4</v>
      </c>
      <c r="AV124" s="12">
        <v>-2.4753955549815499E-3</v>
      </c>
      <c r="AW124" s="12">
        <v>1.30198130344092E-3</v>
      </c>
      <c r="AX124" s="12">
        <v>-2.7075074938006998E-4</v>
      </c>
      <c r="AY124" s="12">
        <v>-2.72993762079467E-3</v>
      </c>
      <c r="AZ124" s="12">
        <v>3.3894841604883898E-3</v>
      </c>
      <c r="BA124" s="12">
        <v>1.2282379622837399E-4</v>
      </c>
      <c r="BB124" s="12">
        <v>-5.2024209993265496E-3</v>
      </c>
      <c r="BC124" s="12">
        <v>-3.0179299456206902E-3</v>
      </c>
      <c r="BD124" s="12">
        <v>-2.8903159878985898E-3</v>
      </c>
      <c r="BE124" s="12">
        <v>2.74482621855422E-3</v>
      </c>
      <c r="BF124" s="12">
        <v>1.70116574504741E-3</v>
      </c>
      <c r="BG124" s="12">
        <v>-1.0293356745346501E-3</v>
      </c>
    </row>
    <row r="125" spans="1:59" x14ac:dyDescent="0.25">
      <c r="A125" t="s">
        <v>221</v>
      </c>
      <c r="B125" s="12">
        <v>5.4226599983257698E-2</v>
      </c>
      <c r="C125" s="12">
        <v>-6.9882307815086198E-3</v>
      </c>
      <c r="D125" s="12">
        <v>0.504550909219868</v>
      </c>
      <c r="E125" s="12">
        <v>8.3316236713138793E-3</v>
      </c>
      <c r="F125" s="12">
        <v>2.9764555140420999E-2</v>
      </c>
      <c r="G125" s="12">
        <v>4.4009557972721797E-2</v>
      </c>
      <c r="H125" s="12">
        <v>-1.4073890534376E-2</v>
      </c>
      <c r="I125" s="12">
        <v>-6.9107235560684002E-3</v>
      </c>
      <c r="J125" s="12">
        <v>-2.1120355134822601E-2</v>
      </c>
      <c r="K125" s="12">
        <v>-1.7385598053225301E-2</v>
      </c>
      <c r="L125" s="12">
        <v>-1.3143022341894199E-2</v>
      </c>
      <c r="M125" s="12">
        <v>-1.0502666232614999E-2</v>
      </c>
      <c r="N125" s="12">
        <v>-1.40107900356205E-2</v>
      </c>
      <c r="O125" s="12">
        <v>-1.1357979460471601E-2</v>
      </c>
      <c r="P125" s="12">
        <v>-7.8957735976878593E-3</v>
      </c>
      <c r="Q125" s="12">
        <v>8.7657263651791503E-4</v>
      </c>
      <c r="R125" s="12">
        <v>-2.1045888074131699E-3</v>
      </c>
      <c r="S125" s="12">
        <v>-1.06141959194093E-2</v>
      </c>
      <c r="T125" s="12">
        <v>-1.1078673586902E-2</v>
      </c>
      <c r="U125" s="12">
        <v>3.12333242130121E-3</v>
      </c>
      <c r="V125" s="12">
        <v>-9.5523139277125593E-3</v>
      </c>
      <c r="W125" s="12">
        <v>-4.0805264536605103E-3</v>
      </c>
      <c r="X125" s="12">
        <v>-6.4947095741241896E-3</v>
      </c>
      <c r="Y125" s="12">
        <v>-5.7990319223934104E-3</v>
      </c>
      <c r="Z125" s="12">
        <v>-2.7888729007945899E-3</v>
      </c>
      <c r="AA125" s="12">
        <v>-5.0142894831632003E-3</v>
      </c>
      <c r="AB125" s="12">
        <v>-8.9652123186928197E-4</v>
      </c>
      <c r="AC125" s="12">
        <v>-6.8079706805139204E-3</v>
      </c>
      <c r="AD125" s="12">
        <v>-7.2549284815839202E-3</v>
      </c>
      <c r="AE125" s="12">
        <v>-7.1481181468669502E-3</v>
      </c>
      <c r="AF125" s="12">
        <v>-1.10033370738988E-2</v>
      </c>
      <c r="AG125" s="12">
        <v>-2.06180193595996E-3</v>
      </c>
      <c r="AH125" s="12">
        <v>1.29566499420995E-3</v>
      </c>
      <c r="AI125" s="12">
        <v>-1.1181149781534399E-2</v>
      </c>
      <c r="AJ125" s="12">
        <v>-1.2372422400039799E-2</v>
      </c>
      <c r="AK125" s="12">
        <v>-1.15836713956933E-2</v>
      </c>
      <c r="AL125" s="12">
        <v>-9.1754807569302405E-3</v>
      </c>
      <c r="AM125" s="12">
        <v>-9.3103329195131004E-3</v>
      </c>
      <c r="AN125" s="12">
        <v>-8.5391215086357206E-3</v>
      </c>
      <c r="AO125" s="12">
        <v>-7.1674837448788596E-3</v>
      </c>
      <c r="AP125" s="12">
        <v>-9.3613489721866804E-3</v>
      </c>
      <c r="AQ125" s="12">
        <v>-8.7627613610370206E-3</v>
      </c>
      <c r="AR125" s="19">
        <v>-7.2436717260901196E-3</v>
      </c>
      <c r="AS125" s="12">
        <v>-1.1307455254526399E-2</v>
      </c>
      <c r="AT125" s="12">
        <v>-9.1069274102840107E-3</v>
      </c>
      <c r="AU125" s="12">
        <v>-9.2144262597152991E-3</v>
      </c>
      <c r="AV125" s="12">
        <v>1.0472069432395901E-2</v>
      </c>
      <c r="AW125" s="12">
        <v>8.7385468909013594E-3</v>
      </c>
      <c r="AX125" s="12">
        <v>7.70534578296838E-3</v>
      </c>
      <c r="AY125" s="12">
        <v>-3.8122104118331999E-4</v>
      </c>
      <c r="AZ125" s="12">
        <v>-2.75801920819548E-3</v>
      </c>
      <c r="BA125" s="12">
        <v>-6.3497132039351204E-3</v>
      </c>
      <c r="BB125" s="12">
        <v>-3.2790203201553399E-3</v>
      </c>
      <c r="BC125" s="12">
        <v>-6.65105735629985E-3</v>
      </c>
      <c r="BD125" s="12">
        <v>-3.26698782749497E-3</v>
      </c>
      <c r="BE125" s="12">
        <v>-4.3468178697669401E-3</v>
      </c>
      <c r="BF125" s="12">
        <v>-9.2511544412328904E-4</v>
      </c>
      <c r="BG125" s="12">
        <v>-7.4905329323463497E-3</v>
      </c>
    </row>
    <row r="126" spans="1:59" x14ac:dyDescent="0.25">
      <c r="A126" t="s">
        <v>327</v>
      </c>
      <c r="B126" s="12">
        <v>-7.0474959105558998E-3</v>
      </c>
      <c r="C126" s="12">
        <v>1.4412839165512199E-3</v>
      </c>
      <c r="D126" s="12">
        <v>-6.7912190522057799E-3</v>
      </c>
      <c r="E126" s="12">
        <v>-4.97694523285364E-3</v>
      </c>
      <c r="F126" s="12">
        <v>-5.58767535688848E-3</v>
      </c>
      <c r="G126" s="12">
        <v>-6.8744247237311701E-3</v>
      </c>
      <c r="H126" s="12">
        <v>-5.5983228844618399E-3</v>
      </c>
      <c r="I126" s="12">
        <v>-1.1864408884651101E-3</v>
      </c>
      <c r="J126" s="12">
        <v>-9.8226745931051292E-3</v>
      </c>
      <c r="K126" s="12">
        <v>-1.08189351339144E-2</v>
      </c>
      <c r="L126" s="12">
        <v>-1.35739770326636E-2</v>
      </c>
      <c r="M126" s="12">
        <v>-6.1071818183165497E-3</v>
      </c>
      <c r="N126" s="12">
        <v>-3.2316795372739401E-3</v>
      </c>
      <c r="O126" s="12">
        <v>-6.2329672923570898E-3</v>
      </c>
      <c r="P126" s="12">
        <v>-2.4448690911434701E-3</v>
      </c>
      <c r="Q126" s="12">
        <v>-7.3904376299601298E-3</v>
      </c>
      <c r="R126" s="12">
        <v>-1.30641245677016E-3</v>
      </c>
      <c r="S126" s="12">
        <v>1.5881204393035401E-3</v>
      </c>
      <c r="T126" s="12">
        <v>-2.6852116042603499E-3</v>
      </c>
      <c r="U126" s="12">
        <v>5.3336538755746803E-3</v>
      </c>
      <c r="V126" s="12">
        <v>-1.77750798251249E-3</v>
      </c>
      <c r="W126" s="12">
        <v>0.10227628817222099</v>
      </c>
      <c r="X126" s="12">
        <v>2.4860635783216802E-3</v>
      </c>
      <c r="Y126" s="12">
        <v>-7.1578330947516897E-3</v>
      </c>
      <c r="Z126" s="12">
        <v>-4.2853077965091298E-3</v>
      </c>
      <c r="AA126" s="12">
        <v>-6.3509413828161899E-3</v>
      </c>
      <c r="AB126" s="12">
        <v>-3.6057174785616001E-3</v>
      </c>
      <c r="AC126" s="12">
        <v>-3.7169812592557799E-3</v>
      </c>
      <c r="AD126" s="12">
        <v>-4.32983865114426E-3</v>
      </c>
      <c r="AE126" s="12">
        <v>-1.0438511296395399E-3</v>
      </c>
      <c r="AF126" s="12">
        <v>-9.2110757331437705E-3</v>
      </c>
      <c r="AG126" s="12">
        <v>-1.0065004481862001E-2</v>
      </c>
      <c r="AH126" s="12">
        <v>-8.1815201771357308E-3</v>
      </c>
      <c r="AI126" s="12">
        <v>-3.5614325279038198E-3</v>
      </c>
      <c r="AJ126" s="12">
        <v>-5.7170268000467598E-3</v>
      </c>
      <c r="AK126" s="12">
        <v>-6.2914166345350202E-3</v>
      </c>
      <c r="AL126" s="12">
        <v>-4.9318621071103496E-3</v>
      </c>
      <c r="AM126" s="12">
        <v>-6.1163521166155603E-3</v>
      </c>
      <c r="AN126" s="12">
        <v>-1.01785928546969E-2</v>
      </c>
      <c r="AO126" s="12">
        <v>-6.1316172624495601E-3</v>
      </c>
      <c r="AP126" s="12">
        <v>-9.4818537125357493E-3</v>
      </c>
      <c r="AQ126" s="12">
        <v>-1.00011668970422E-2</v>
      </c>
      <c r="AR126" s="19">
        <v>-7.2817422262784603E-3</v>
      </c>
      <c r="AS126" s="12">
        <v>-8.8181476498877896E-3</v>
      </c>
      <c r="AT126" s="12">
        <v>-4.5797588241150997E-3</v>
      </c>
      <c r="AU126" s="12">
        <v>-5.0682730761528001E-3</v>
      </c>
      <c r="AV126" s="12">
        <v>-7.4497035430102897E-3</v>
      </c>
      <c r="AW126" s="12">
        <v>-6.28177877223001E-3</v>
      </c>
      <c r="AX126" s="12">
        <v>-4.2093960466424198E-3</v>
      </c>
      <c r="AY126" s="12">
        <v>-5.5657751237083598E-3</v>
      </c>
      <c r="AZ126" s="12">
        <v>-5.9917253224023503E-3</v>
      </c>
      <c r="BA126" s="12">
        <v>-8.3954785923640706E-3</v>
      </c>
      <c r="BB126" s="12">
        <v>-5.0209550807652197E-3</v>
      </c>
      <c r="BC126" s="12">
        <v>-5.3511110562171503E-3</v>
      </c>
      <c r="BD126" s="12">
        <v>-5.1390821258357399E-3</v>
      </c>
      <c r="BE126" s="12">
        <v>-4.8164179951324703E-3</v>
      </c>
      <c r="BF126" s="12">
        <v>-1.74613185358925E-3</v>
      </c>
      <c r="BG126" s="12">
        <v>-3.39710198943605E-3</v>
      </c>
    </row>
    <row r="127" spans="1:59" x14ac:dyDescent="0.25">
      <c r="A127" t="s">
        <v>195</v>
      </c>
      <c r="B127" s="12">
        <v>-1.1937893782910099E-2</v>
      </c>
      <c r="C127" s="12">
        <v>-7.9462627122378997E-3</v>
      </c>
      <c r="D127" s="12">
        <v>-3.8971702174491799E-3</v>
      </c>
      <c r="E127" s="12">
        <v>-9.4638511961638097E-3</v>
      </c>
      <c r="F127" s="12">
        <v>-8.8519339031217399E-3</v>
      </c>
      <c r="G127" s="12">
        <v>-1.15158314075628E-2</v>
      </c>
      <c r="H127" s="12">
        <v>-7.8089315595165796E-3</v>
      </c>
      <c r="I127" s="12">
        <v>-6.1140072759119299E-3</v>
      </c>
      <c r="J127" s="12">
        <v>-1.96083062398635E-2</v>
      </c>
      <c r="K127" s="12">
        <v>-1.1479551110757101E-2</v>
      </c>
      <c r="L127" s="12">
        <v>-1.4812789369608E-2</v>
      </c>
      <c r="M127" s="12">
        <v>-9.5617017449483102E-3</v>
      </c>
      <c r="N127" s="12">
        <v>-1.1093604492109501E-2</v>
      </c>
      <c r="O127" s="12">
        <v>-5.8377484858500896E-3</v>
      </c>
      <c r="P127" s="12">
        <v>-1.7375054406043901E-3</v>
      </c>
      <c r="Q127" s="12">
        <v>-2.2023142349531198E-3</v>
      </c>
      <c r="R127" s="12">
        <v>-8.1176317805557001E-3</v>
      </c>
      <c r="S127" s="12">
        <v>-9.6241709889519893E-3</v>
      </c>
      <c r="T127" s="12">
        <v>-1.56590881723256E-3</v>
      </c>
      <c r="U127" s="12">
        <v>-1.49526857730993E-3</v>
      </c>
      <c r="V127" s="12">
        <v>-4.7019305166492902E-3</v>
      </c>
      <c r="W127" s="12">
        <v>-7.2570439285666102E-3</v>
      </c>
      <c r="X127" s="12">
        <v>-8.1357436527963595E-3</v>
      </c>
      <c r="Y127" s="12">
        <v>-7.4973333859531298E-3</v>
      </c>
      <c r="Z127" s="12">
        <v>-1.07290956281147E-2</v>
      </c>
      <c r="AA127" s="12">
        <v>-1.01456130888221E-2</v>
      </c>
      <c r="AB127" s="12">
        <v>-7.3545422133229699E-3</v>
      </c>
      <c r="AC127" s="12">
        <v>-6.85294395005814E-3</v>
      </c>
      <c r="AD127" s="12">
        <v>-1.1374698371974201E-2</v>
      </c>
      <c r="AE127" s="12">
        <v>-8.0841609127869606E-3</v>
      </c>
      <c r="AF127" s="12">
        <v>0.14978817419177001</v>
      </c>
      <c r="AG127" s="12">
        <v>-7.0571532936033804E-4</v>
      </c>
      <c r="AH127" s="12">
        <v>-3.7476286592433702E-3</v>
      </c>
      <c r="AI127" s="12">
        <v>-9.2436936669323105E-3</v>
      </c>
      <c r="AJ127" s="12">
        <v>-5.8190996143107703E-4</v>
      </c>
      <c r="AK127" s="12">
        <v>-3.6177405379687502E-3</v>
      </c>
      <c r="AL127" s="12">
        <v>7.2743409051556204E-3</v>
      </c>
      <c r="AM127" s="12">
        <v>-8.8888748616041801E-3</v>
      </c>
      <c r="AN127" s="12">
        <v>-5.6964530462944099E-3</v>
      </c>
      <c r="AO127" s="12">
        <v>-8.1148554456277906E-3</v>
      </c>
      <c r="AP127" s="12">
        <v>-4.3044957228571502E-3</v>
      </c>
      <c r="AQ127" s="12">
        <v>-5.4520294633997497E-3</v>
      </c>
      <c r="AR127" s="19">
        <v>-7.5261867680939997E-3</v>
      </c>
      <c r="AS127" s="12">
        <v>-5.2359391247723697E-3</v>
      </c>
      <c r="AT127" s="12">
        <v>-1.09392960955449E-2</v>
      </c>
      <c r="AU127" s="12">
        <v>-9.2627800516473999E-3</v>
      </c>
      <c r="AV127" s="12">
        <v>-9.1839298365749798E-3</v>
      </c>
      <c r="AW127" s="12">
        <v>-9.0601505204622405E-3</v>
      </c>
      <c r="AX127" s="12">
        <v>-9.5420242497190107E-3</v>
      </c>
      <c r="AY127" s="12">
        <v>-9.8149774592834593E-3</v>
      </c>
      <c r="AZ127" s="12">
        <v>-9.6425538339225195E-3</v>
      </c>
      <c r="BA127" s="12">
        <v>-7.5102555556343497E-3</v>
      </c>
      <c r="BB127" s="12">
        <v>-9.2490207242376004E-4</v>
      </c>
      <c r="BC127" s="12">
        <v>-5.1346231311500297E-3</v>
      </c>
      <c r="BD127" s="12">
        <v>-7.4851261208379203E-3</v>
      </c>
      <c r="BE127" s="12">
        <v>-8.0688685811808308E-3</v>
      </c>
      <c r="BF127" s="12">
        <v>-9.1482704296974599E-3</v>
      </c>
      <c r="BG127" s="12">
        <v>-1.23296470291459E-2</v>
      </c>
    </row>
    <row r="128" spans="1:59" x14ac:dyDescent="0.25">
      <c r="A128" t="s">
        <v>312</v>
      </c>
      <c r="B128" s="12">
        <v>9.7098050791889403E-3</v>
      </c>
      <c r="C128" s="12">
        <v>1.1294923122093E-3</v>
      </c>
      <c r="D128" s="12">
        <v>6.2355734882460698E-3</v>
      </c>
      <c r="E128" s="12">
        <v>3.4749425697378701E-3</v>
      </c>
      <c r="F128" s="12">
        <v>2.3068892152898401E-3</v>
      </c>
      <c r="G128" s="12">
        <v>4.0087264402897402E-3</v>
      </c>
      <c r="H128" s="12">
        <v>1.34370830054408E-3</v>
      </c>
      <c r="I128" s="12">
        <v>5.4204571121692297E-3</v>
      </c>
      <c r="J128" s="12">
        <v>3.1514803533890501E-3</v>
      </c>
      <c r="K128" s="12">
        <v>-4.7351945950309399E-4</v>
      </c>
      <c r="L128" s="12">
        <v>-1.87612063846519E-3</v>
      </c>
      <c r="M128" s="12">
        <v>-2.0408081433503102E-3</v>
      </c>
      <c r="N128" s="12">
        <v>2.7468858661483602E-3</v>
      </c>
      <c r="O128" s="12">
        <v>4.6980332720826298E-3</v>
      </c>
      <c r="P128" s="12">
        <v>4.1793234996766303E-3</v>
      </c>
      <c r="Q128" s="12">
        <v>4.8819293751632001E-3</v>
      </c>
      <c r="R128" s="12">
        <v>3.6529004991772899E-3</v>
      </c>
      <c r="S128" s="12">
        <v>-2.4988984369356899E-4</v>
      </c>
      <c r="T128" s="12">
        <v>3.48122382906368E-3</v>
      </c>
      <c r="U128" s="12">
        <v>1.1120889266961601E-2</v>
      </c>
      <c r="V128" s="12">
        <v>4.37704131610902E-3</v>
      </c>
      <c r="W128" s="12">
        <v>3.3173820890717502E-3</v>
      </c>
      <c r="X128" s="12">
        <v>4.0123957007342998E-3</v>
      </c>
      <c r="Y128" s="12">
        <v>1.5279586547857001E-3</v>
      </c>
      <c r="Z128" s="12">
        <v>4.3049364171750502E-3</v>
      </c>
      <c r="AA128" s="12">
        <v>1.9763976782603298E-3</v>
      </c>
      <c r="AB128" s="12">
        <v>3.6408016849151202E-3</v>
      </c>
      <c r="AC128" s="12">
        <v>3.94814978626908E-3</v>
      </c>
      <c r="AD128" s="12">
        <v>6.3600164622395301E-4</v>
      </c>
      <c r="AE128" s="12">
        <v>3.0374720331940298E-3</v>
      </c>
      <c r="AF128" s="12">
        <v>1.26432139065603E-3</v>
      </c>
      <c r="AG128" s="12">
        <v>-3.3285692699053099E-3</v>
      </c>
      <c r="AH128" s="12">
        <v>7.0691803891188905E-5</v>
      </c>
      <c r="AI128" s="12">
        <v>-4.7891467733712102E-3</v>
      </c>
      <c r="AJ128" s="12">
        <v>-1.64361443508756E-3</v>
      </c>
      <c r="AK128" s="12">
        <v>-2.7508339442671999E-3</v>
      </c>
      <c r="AL128" s="12">
        <v>-2.6406124903499899E-3</v>
      </c>
      <c r="AM128" s="12">
        <v>-3.3770138059260198E-3</v>
      </c>
      <c r="AN128" s="12">
        <v>8.5926201613552495E-4</v>
      </c>
      <c r="AO128" s="12">
        <v>-2.6144126786317198E-3</v>
      </c>
      <c r="AP128" s="12">
        <v>1.3375021129374599E-3</v>
      </c>
      <c r="AQ128" s="12">
        <v>-2.7715424112270601E-2</v>
      </c>
      <c r="AR128" s="19">
        <v>-8.4277163345472406E-3</v>
      </c>
      <c r="AS128" s="12">
        <v>-5.8947235943098697E-3</v>
      </c>
      <c r="AT128" s="12">
        <v>2.0274700691765902E-3</v>
      </c>
      <c r="AU128" s="12">
        <v>7.0347776351456905E-4</v>
      </c>
      <c r="AV128" s="12">
        <v>1.55861774192037E-3</v>
      </c>
      <c r="AW128" s="12">
        <v>3.8938908715673801E-4</v>
      </c>
      <c r="AX128" s="12">
        <v>1.4888488770556901E-3</v>
      </c>
      <c r="AY128" s="12">
        <v>7.9211181130347597E-4</v>
      </c>
      <c r="AZ128" s="12">
        <v>-1.4441723772052799E-3</v>
      </c>
      <c r="BA128" s="12">
        <v>-1.29781022148019E-3</v>
      </c>
      <c r="BB128" s="12">
        <v>1.5249708408403501E-3</v>
      </c>
      <c r="BC128" s="12">
        <v>-1.25792297026915E-3</v>
      </c>
      <c r="BD128" s="12">
        <v>1.2284909138230301E-3</v>
      </c>
      <c r="BE128" s="12">
        <v>1.9656714867273902E-3</v>
      </c>
      <c r="BF128" s="12">
        <v>6.5290607086927895E-4</v>
      </c>
      <c r="BG128" s="12">
        <v>8.2975557885766899E-4</v>
      </c>
    </row>
    <row r="129" spans="1:59" x14ac:dyDescent="0.25">
      <c r="A129" t="s">
        <v>210</v>
      </c>
      <c r="B129" s="12">
        <v>-3.4277267579477201E-3</v>
      </c>
      <c r="C129" s="12">
        <v>-6.4891554901282096E-3</v>
      </c>
      <c r="D129" s="12">
        <v>-1.5662378361570601E-2</v>
      </c>
      <c r="E129" s="12">
        <v>7.7066104682032904E-3</v>
      </c>
      <c r="F129" s="12">
        <v>1.3143801515034599E-3</v>
      </c>
      <c r="G129" s="12">
        <v>1.03495014455984E-3</v>
      </c>
      <c r="H129" s="12">
        <v>-1.0035181166828101E-2</v>
      </c>
      <c r="I129" s="12">
        <v>-7.5773955650462301E-3</v>
      </c>
      <c r="J129" s="12">
        <v>-5.6010469904523496E-3</v>
      </c>
      <c r="K129" s="12">
        <v>-3.1201300213001501E-3</v>
      </c>
      <c r="L129" s="12">
        <v>-1.0544254660135101E-2</v>
      </c>
      <c r="M129" s="12">
        <v>7.0487346100610402E-4</v>
      </c>
      <c r="N129" s="12">
        <v>-1.4827922235186501E-2</v>
      </c>
      <c r="O129" s="12">
        <v>-1.4556794209311099E-2</v>
      </c>
      <c r="P129" s="12">
        <v>-1.1933253975699E-2</v>
      </c>
      <c r="Q129" s="12">
        <v>2.1232801778577701E-2</v>
      </c>
      <c r="R129" s="12">
        <v>-7.3364344197365096E-3</v>
      </c>
      <c r="S129" s="12">
        <v>-1.19941625071837E-2</v>
      </c>
      <c r="T129" s="12">
        <v>-9.0517725887696594E-3</v>
      </c>
      <c r="U129" s="12">
        <v>-8.0504599076173192E-3</v>
      </c>
      <c r="V129" s="12">
        <v>-1.375804564035E-2</v>
      </c>
      <c r="W129" s="12">
        <v>-1.71668550302564E-2</v>
      </c>
      <c r="X129" s="12">
        <v>-1.03503135599456E-2</v>
      </c>
      <c r="Y129" s="12">
        <v>-4.7208967503537397E-3</v>
      </c>
      <c r="Z129" s="12">
        <v>-1.23896502774496E-2</v>
      </c>
      <c r="AA129" s="12">
        <v>-1.10175776589719E-2</v>
      </c>
      <c r="AB129" s="12">
        <v>-1.02576711232878E-2</v>
      </c>
      <c r="AC129" s="12">
        <v>-9.8661101326027907E-3</v>
      </c>
      <c r="AD129" s="12">
        <v>-1.23457152701011E-2</v>
      </c>
      <c r="AE129" s="12">
        <v>-1.2894185604747199E-2</v>
      </c>
      <c r="AF129" s="12">
        <v>-4.9343838147195397E-3</v>
      </c>
      <c r="AG129" s="12">
        <v>-8.1045101454808102E-3</v>
      </c>
      <c r="AH129" s="12">
        <v>4.9709729135360503E-3</v>
      </c>
      <c r="AI129" s="12">
        <v>-6.0025608086100102E-3</v>
      </c>
      <c r="AJ129" s="12">
        <v>-9.8693039551910108E-3</v>
      </c>
      <c r="AK129" s="12">
        <v>-1.53563376684534E-2</v>
      </c>
      <c r="AL129" s="12">
        <v>2.6228859578270699E-2</v>
      </c>
      <c r="AM129" s="12">
        <v>-1.1622181215546E-3</v>
      </c>
      <c r="AN129" s="12">
        <v>-8.0085813006961198E-3</v>
      </c>
      <c r="AO129" s="12">
        <v>-4.0538785051466002E-3</v>
      </c>
      <c r="AP129" s="12">
        <v>-7.6164163936108201E-3</v>
      </c>
      <c r="AQ129" s="12">
        <v>1.7091040096244401E-3</v>
      </c>
      <c r="AR129" s="19">
        <v>-8.7423973735093006E-3</v>
      </c>
      <c r="AS129" s="12">
        <v>8.9863330429579506E-3</v>
      </c>
      <c r="AT129" s="12">
        <v>-2.86453627275021E-3</v>
      </c>
      <c r="AU129" s="12">
        <v>1.67890985924866E-3</v>
      </c>
      <c r="AV129" s="12">
        <v>5.9073440540013199E-2</v>
      </c>
      <c r="AW129" s="12">
        <v>7.2125838233041695E-2</v>
      </c>
      <c r="AX129" s="12">
        <v>-1.5763405308596499E-3</v>
      </c>
      <c r="AY129" s="12">
        <v>1.3617014353374099E-2</v>
      </c>
      <c r="AZ129" s="12">
        <v>6.5613545149778296E-3</v>
      </c>
      <c r="BA129" s="12">
        <v>1.6264059222006799E-2</v>
      </c>
      <c r="BB129" s="12">
        <v>0.124187670884975</v>
      </c>
      <c r="BC129" s="12">
        <v>-1.3123599329429801E-2</v>
      </c>
      <c r="BD129" s="12">
        <v>3.8325002728033901E-2</v>
      </c>
      <c r="BE129" s="12">
        <v>2.0907183631832201E-3</v>
      </c>
      <c r="BF129" s="12">
        <v>6.3044552862516904E-3</v>
      </c>
      <c r="BG129" s="12">
        <v>-3.6664765049036598E-3</v>
      </c>
    </row>
    <row r="130" spans="1:59" x14ac:dyDescent="0.25">
      <c r="A130" t="s">
        <v>280</v>
      </c>
      <c r="B130" s="12">
        <v>-1.7230741050262999E-2</v>
      </c>
      <c r="C130" s="12">
        <v>-1.12768242517041E-2</v>
      </c>
      <c r="D130" s="12">
        <v>-1.16385347677862E-2</v>
      </c>
      <c r="E130" s="12">
        <v>-5.46971795424639E-3</v>
      </c>
      <c r="F130" s="12">
        <v>-6.0336267152350598E-3</v>
      </c>
      <c r="G130" s="12">
        <v>-7.4554430209807796E-3</v>
      </c>
      <c r="H130" s="12">
        <v>3.3457286648331001E-4</v>
      </c>
      <c r="I130" s="12">
        <v>-4.1665251836515496E-3</v>
      </c>
      <c r="J130" s="12">
        <v>-6.8767436908739703E-3</v>
      </c>
      <c r="K130" s="12">
        <v>-4.3850186425407698E-3</v>
      </c>
      <c r="L130" s="12">
        <v>-1.17475394970546E-2</v>
      </c>
      <c r="M130" s="12">
        <v>-8.0978734516333698E-3</v>
      </c>
      <c r="N130" s="12">
        <v>-1.2259991260311199E-2</v>
      </c>
      <c r="O130" s="12">
        <v>-5.2803525000441999E-3</v>
      </c>
      <c r="P130" s="12">
        <v>2.67916132203837E-4</v>
      </c>
      <c r="Q130" s="12">
        <v>8.5683214727491994E-3</v>
      </c>
      <c r="R130" s="12">
        <v>-6.5210507913517797E-3</v>
      </c>
      <c r="S130" s="12">
        <v>-1.19085774772562E-2</v>
      </c>
      <c r="T130" s="12">
        <v>-9.7701979346150204E-3</v>
      </c>
      <c r="U130" s="12">
        <v>-1.6537184129132999E-2</v>
      </c>
      <c r="V130" s="12">
        <v>-8.4643875249495893E-3</v>
      </c>
      <c r="W130" s="12">
        <v>-8.0697021799116392E-3</v>
      </c>
      <c r="X130" s="12">
        <v>-9.4822069748375908E-3</v>
      </c>
      <c r="Y130" s="12">
        <v>-4.6663758423605099E-3</v>
      </c>
      <c r="Z130" s="12">
        <v>-7.0266867051820801E-3</v>
      </c>
      <c r="AA130" s="12">
        <v>-9.21547596111498E-3</v>
      </c>
      <c r="AB130" s="12">
        <v>-8.4038405034972691E-3</v>
      </c>
      <c r="AC130" s="12">
        <v>-8.4292032029833399E-3</v>
      </c>
      <c r="AD130" s="12">
        <v>-7.4999464176752897E-3</v>
      </c>
      <c r="AE130" s="12">
        <v>-7.7452835471696199E-3</v>
      </c>
      <c r="AF130" s="12">
        <v>0.12937167028407401</v>
      </c>
      <c r="AG130" s="12">
        <v>4.4649836429275901E-3</v>
      </c>
      <c r="AH130" s="12">
        <v>-2.1997049171898898E-3</v>
      </c>
      <c r="AI130" s="12">
        <v>1.5783762876415999E-2</v>
      </c>
      <c r="AJ130" s="12">
        <v>9.2432803864335306E-3</v>
      </c>
      <c r="AK130" s="12">
        <v>8.8321232496556597E-3</v>
      </c>
      <c r="AL130" s="12">
        <v>1.76198761487769E-2</v>
      </c>
      <c r="AM130" s="12">
        <v>-1.5901165362666898E-2</v>
      </c>
      <c r="AN130" s="12">
        <v>-8.0234373663883498E-3</v>
      </c>
      <c r="AO130" s="12">
        <v>-1.0183730845143501E-2</v>
      </c>
      <c r="AP130" s="12">
        <v>-1.06017243049035E-2</v>
      </c>
      <c r="AQ130" s="12">
        <v>-8.83230184846996E-3</v>
      </c>
      <c r="AR130" s="19">
        <v>-9.5921585883806896E-3</v>
      </c>
      <c r="AS130" s="12">
        <v>-3.0053730992960102E-3</v>
      </c>
      <c r="AT130" s="12">
        <v>-1.08016322975866E-2</v>
      </c>
      <c r="AU130" s="12">
        <v>-9.4415389908254696E-3</v>
      </c>
      <c r="AV130" s="12">
        <v>4.5573919663425199E-4</v>
      </c>
      <c r="AW130" s="12">
        <v>-4.4518494725811703E-3</v>
      </c>
      <c r="AX130" s="12">
        <v>-8.9983682825714607E-3</v>
      </c>
      <c r="AY130" s="12">
        <v>-8.3014314449454292E-3</v>
      </c>
      <c r="AZ130" s="12">
        <v>-6.9334825048458096E-3</v>
      </c>
      <c r="BA130" s="12">
        <v>-4.4005966414701302E-3</v>
      </c>
      <c r="BB130" s="12">
        <v>3.6671700253316101E-3</v>
      </c>
      <c r="BC130" s="12">
        <v>-4.5204621635868596E-3</v>
      </c>
      <c r="BD130" s="12">
        <v>-6.2353686726737498E-3</v>
      </c>
      <c r="BE130" s="12">
        <v>-7.6986259721209503E-3</v>
      </c>
      <c r="BF130" s="12">
        <v>-5.4615355872193504E-3</v>
      </c>
      <c r="BG130" s="12">
        <v>-7.5007854713571801E-3</v>
      </c>
    </row>
    <row r="131" spans="1:59" x14ac:dyDescent="0.25">
      <c r="A131" t="s">
        <v>255</v>
      </c>
      <c r="B131" s="12">
        <v>-2.4870834156732802E-2</v>
      </c>
      <c r="C131" s="12">
        <v>-1.4436168822938401E-2</v>
      </c>
      <c r="D131" s="12">
        <v>-4.7373169938332996E-3</v>
      </c>
      <c r="E131" s="12">
        <v>3.0937143808691E-2</v>
      </c>
      <c r="F131" s="12">
        <v>8.4866131079675403E-2</v>
      </c>
      <c r="G131" s="12">
        <v>3.9170632629513501E-2</v>
      </c>
      <c r="H131" s="12">
        <v>-2.48179791880122E-2</v>
      </c>
      <c r="I131" s="12">
        <v>-4.2603649954330303E-3</v>
      </c>
      <c r="J131" s="12">
        <v>1.5791290438689601E-2</v>
      </c>
      <c r="K131" s="12">
        <v>-9.4404810262346105E-3</v>
      </c>
      <c r="L131" s="12">
        <v>3.3226988949229901E-3</v>
      </c>
      <c r="M131" s="12">
        <v>-1.70126513903546E-2</v>
      </c>
      <c r="N131" s="12">
        <v>-1.7431520781364201E-2</v>
      </c>
      <c r="O131" s="12">
        <v>-1.49455414518088E-2</v>
      </c>
      <c r="P131" s="12">
        <v>-1.36810628512045E-3</v>
      </c>
      <c r="Q131" s="12">
        <v>5.1187627490058302E-3</v>
      </c>
      <c r="R131" s="12">
        <v>3.8315966565294698E-4</v>
      </c>
      <c r="S131" s="12">
        <v>-1.9455815608041601E-2</v>
      </c>
      <c r="T131" s="12">
        <v>-3.5447624600614097E-2</v>
      </c>
      <c r="U131" s="12">
        <v>-4.1226554792145702E-2</v>
      </c>
      <c r="V131" s="12">
        <v>-2.38358839776148E-2</v>
      </c>
      <c r="W131" s="12">
        <v>1.18469101537954E-2</v>
      </c>
      <c r="X131" s="12">
        <v>-2.3034813717223601E-2</v>
      </c>
      <c r="Y131" s="12">
        <v>-1.36048986108495E-2</v>
      </c>
      <c r="Z131" s="12">
        <v>7.1822247734000796E-2</v>
      </c>
      <c r="AA131" s="12">
        <v>4.7546017430624699E-2</v>
      </c>
      <c r="AB131" s="12">
        <v>2.4894348162364199E-2</v>
      </c>
      <c r="AC131" s="12">
        <v>-1.17640089467668E-2</v>
      </c>
      <c r="AD131" s="12">
        <v>1.07404156397144E-3</v>
      </c>
      <c r="AE131" s="12">
        <v>-1.69465127461184E-2</v>
      </c>
      <c r="AF131" s="12">
        <v>6.7223099897603797E-4</v>
      </c>
      <c r="AG131" s="12">
        <v>3.5205748307836397E-2</v>
      </c>
      <c r="AH131" s="12">
        <v>2.0091779848533602E-2</v>
      </c>
      <c r="AI131" s="12">
        <v>-5.3286558725095202E-3</v>
      </c>
      <c r="AJ131" s="12">
        <v>-1.3494847477041201E-2</v>
      </c>
      <c r="AK131" s="12">
        <v>2.68940460955827E-3</v>
      </c>
      <c r="AL131" s="12">
        <v>-1.6959915725026399E-2</v>
      </c>
      <c r="AM131" s="12">
        <v>-2.0934196907879399E-2</v>
      </c>
      <c r="AN131" s="12">
        <v>-1.78374826178503E-2</v>
      </c>
      <c r="AO131" s="12">
        <v>-4.30848333044117E-2</v>
      </c>
      <c r="AP131" s="12">
        <v>-4.2017924980447902E-2</v>
      </c>
      <c r="AQ131" s="12">
        <v>-2.7222023269954199E-2</v>
      </c>
      <c r="AR131" s="19">
        <v>-9.7176218705365101E-3</v>
      </c>
      <c r="AS131" s="12">
        <v>-1.8239609322360299E-2</v>
      </c>
      <c r="AT131" s="12">
        <v>-1.9383840964074001E-2</v>
      </c>
      <c r="AU131" s="12">
        <v>-2.2341468407625999E-2</v>
      </c>
      <c r="AV131" s="12">
        <v>3.51218977758634E-2</v>
      </c>
      <c r="AW131" s="12">
        <v>6.4829466999760301E-3</v>
      </c>
      <c r="AX131" s="12">
        <v>3.0417873972680701E-2</v>
      </c>
      <c r="AY131" s="12">
        <v>2.25676627059921E-2</v>
      </c>
      <c r="AZ131" s="12">
        <v>1.0453068048202599E-2</v>
      </c>
      <c r="BA131" s="12">
        <v>-1.0236158888000601E-2</v>
      </c>
      <c r="BB131" s="12">
        <v>-1.21491818394103E-2</v>
      </c>
      <c r="BC131" s="12">
        <v>9.8914907025917693E-5</v>
      </c>
      <c r="BD131" s="12">
        <v>-1.79650002633449E-2</v>
      </c>
      <c r="BE131" s="12">
        <v>-1.4227196410086299E-2</v>
      </c>
      <c r="BF131" s="12">
        <v>5.0235913397073595E-4</v>
      </c>
      <c r="BG131" s="12">
        <v>-2.0840568805145601E-3</v>
      </c>
    </row>
    <row r="132" spans="1:59" x14ac:dyDescent="0.25">
      <c r="A132" t="s">
        <v>249</v>
      </c>
      <c r="B132" s="12">
        <v>3.3994559752200402E-3</v>
      </c>
      <c r="C132" s="12">
        <v>-8.8195511221687004E-4</v>
      </c>
      <c r="D132" s="12">
        <v>-4.1677537964359499E-3</v>
      </c>
      <c r="E132" s="12">
        <v>5.0539384190191701E-3</v>
      </c>
      <c r="F132" s="12">
        <v>5.3013700915776098E-3</v>
      </c>
      <c r="G132" s="12">
        <v>1.9429969996013401E-3</v>
      </c>
      <c r="H132" s="12">
        <v>-1.09757516987981E-3</v>
      </c>
      <c r="I132" s="12">
        <v>5.5794769505355E-3</v>
      </c>
      <c r="J132" s="12">
        <v>-6.8654372250903104E-3</v>
      </c>
      <c r="K132" s="12">
        <v>-8.21195152006356E-4</v>
      </c>
      <c r="L132" s="12">
        <v>-1.19072368039333E-2</v>
      </c>
      <c r="M132" s="12">
        <v>-8.3246378738152703E-4</v>
      </c>
      <c r="N132" s="12">
        <v>-1.1438782477494599E-2</v>
      </c>
      <c r="O132" s="12">
        <v>-1.44034246488856E-2</v>
      </c>
      <c r="P132" s="12">
        <v>7.5337923815152899E-3</v>
      </c>
      <c r="Q132" s="12">
        <v>3.5709866309028499E-3</v>
      </c>
      <c r="R132" s="12">
        <v>1.2334109765914101E-2</v>
      </c>
      <c r="S132" s="12">
        <v>-3.7341859556418899E-3</v>
      </c>
      <c r="T132" s="12">
        <v>1.7499774679421E-4</v>
      </c>
      <c r="U132" s="12">
        <v>1.1308569204815299E-2</v>
      </c>
      <c r="V132" s="12">
        <v>2.43670394864346E-4</v>
      </c>
      <c r="W132" s="12">
        <v>-6.8973506733821001E-3</v>
      </c>
      <c r="X132" s="12">
        <v>6.3786101150826204E-3</v>
      </c>
      <c r="Y132" s="12">
        <v>1.34663395247575E-3</v>
      </c>
      <c r="Z132" s="12">
        <v>-2.7396310041082499E-3</v>
      </c>
      <c r="AA132" s="12">
        <v>3.7548823922867799E-4</v>
      </c>
      <c r="AB132" s="12">
        <v>5.3523645560072004E-3</v>
      </c>
      <c r="AC132" s="12">
        <v>1.6247272937858299E-3</v>
      </c>
      <c r="AD132" s="12">
        <v>-2.42136905986782E-2</v>
      </c>
      <c r="AE132" s="12">
        <v>-4.6165883082441702E-3</v>
      </c>
      <c r="AF132" s="12">
        <v>1.1445039421319801E-2</v>
      </c>
      <c r="AG132" s="12">
        <v>4.6246892846758397E-3</v>
      </c>
      <c r="AH132" s="12">
        <v>4.6298205591133804E-3</v>
      </c>
      <c r="AI132" s="12">
        <v>5.38086573555508E-4</v>
      </c>
      <c r="AJ132" s="12">
        <v>4.2846459217936901E-3</v>
      </c>
      <c r="AK132" s="12">
        <v>-3.9729288666094003E-3</v>
      </c>
      <c r="AL132" s="12">
        <v>4.2417666803805003E-3</v>
      </c>
      <c r="AM132" s="12">
        <v>-2.5266644793721801E-3</v>
      </c>
      <c r="AN132" s="12">
        <v>-1.9067499371415799E-3</v>
      </c>
      <c r="AO132" s="12">
        <v>-6.8865779455328804E-4</v>
      </c>
      <c r="AP132" s="12">
        <v>-3.9934807865225899E-3</v>
      </c>
      <c r="AQ132" s="12">
        <v>-7.4142669571322503E-3</v>
      </c>
      <c r="AR132" s="19">
        <v>-1.20224924391099E-2</v>
      </c>
      <c r="AS132" s="12">
        <v>3.4702838362601898E-3</v>
      </c>
      <c r="AT132" s="12">
        <v>1.4369292393982E-2</v>
      </c>
      <c r="AU132" s="12">
        <v>1.14164067514026E-2</v>
      </c>
      <c r="AV132" s="12">
        <v>1.46687444663565E-4</v>
      </c>
      <c r="AW132" s="12">
        <v>3.6552007469013601E-3</v>
      </c>
      <c r="AX132" s="12">
        <v>6.2673994561158596E-4</v>
      </c>
      <c r="AY132" s="12">
        <v>7.5941772258667503E-3</v>
      </c>
      <c r="AZ132" s="12">
        <v>6.3488903374596698E-4</v>
      </c>
      <c r="BA132" s="12">
        <v>1.07258907180567E-3</v>
      </c>
      <c r="BB132" s="12">
        <v>9.4188979474000307E-3</v>
      </c>
      <c r="BC132" s="12">
        <v>-4.1399205082153197E-3</v>
      </c>
      <c r="BD132" s="12">
        <v>1.3301075959888499E-3</v>
      </c>
      <c r="BE132" s="12">
        <v>3.34949347180939E-3</v>
      </c>
      <c r="BF132" s="12">
        <v>5.3820929972005997E-3</v>
      </c>
      <c r="BG132" s="12">
        <v>3.3652165026131502E-3</v>
      </c>
    </row>
    <row r="133" spans="1:59" x14ac:dyDescent="0.25">
      <c r="A133" t="s">
        <v>279</v>
      </c>
      <c r="B133" s="12">
        <v>-6.3275180735116896E-3</v>
      </c>
      <c r="C133" s="12">
        <v>-3.5183136462058899E-3</v>
      </c>
      <c r="D133" s="12">
        <v>-2.3935021830013701E-2</v>
      </c>
      <c r="E133" s="12">
        <v>-2.9736026659753999E-3</v>
      </c>
      <c r="F133" s="12">
        <v>-5.0255447969508203E-3</v>
      </c>
      <c r="G133" s="12">
        <v>-1.3547762786327499E-2</v>
      </c>
      <c r="H133" s="12">
        <v>-2.0853684520519299E-2</v>
      </c>
      <c r="I133" s="12">
        <v>-1.3491153197737801E-2</v>
      </c>
      <c r="J133" s="12">
        <v>-1.98395819832081E-2</v>
      </c>
      <c r="K133" s="12">
        <v>-1.6608431780670702E-2</v>
      </c>
      <c r="L133" s="12">
        <v>-3.4857392785759599E-3</v>
      </c>
      <c r="M133" s="12">
        <v>-1.18469068992864E-2</v>
      </c>
      <c r="N133" s="12">
        <v>-9.8167163670384704E-3</v>
      </c>
      <c r="O133" s="12">
        <v>-5.2959868119936103E-3</v>
      </c>
      <c r="P133" s="12">
        <v>7.0227580012760804E-3</v>
      </c>
      <c r="Q133" s="12">
        <v>9.3504270662979096E-3</v>
      </c>
      <c r="R133" s="12">
        <v>8.6313282232461805E-2</v>
      </c>
      <c r="S133" s="12">
        <v>-2.2790779289827501E-3</v>
      </c>
      <c r="T133" s="12">
        <v>-1.2165199499904999E-2</v>
      </c>
      <c r="U133" s="12">
        <v>-2.4442650489802001E-2</v>
      </c>
      <c r="V133" s="12">
        <v>-7.9622930118000493E-3</v>
      </c>
      <c r="W133" s="12">
        <v>-7.4398896226651502E-3</v>
      </c>
      <c r="X133" s="12">
        <v>-4.47876203547174E-3</v>
      </c>
      <c r="Y133" s="12">
        <v>-8.6081733154096708E-3</v>
      </c>
      <c r="Z133" s="12">
        <v>-1.01856668218558E-2</v>
      </c>
      <c r="AA133" s="12">
        <v>-7.5707890673609897E-3</v>
      </c>
      <c r="AB133" s="12">
        <v>-6.5436657850148202E-3</v>
      </c>
      <c r="AC133" s="12">
        <v>-1.37884729064506E-3</v>
      </c>
      <c r="AD133" s="12">
        <v>-9.7785057554643003E-3</v>
      </c>
      <c r="AE133" s="12">
        <v>-7.0251820912343504E-3</v>
      </c>
      <c r="AF133" s="12">
        <v>-1.53604836167629E-3</v>
      </c>
      <c r="AG133" s="12">
        <v>2.4506450555358099E-3</v>
      </c>
      <c r="AH133" s="12">
        <v>2.08764671558174E-3</v>
      </c>
      <c r="AI133" s="12">
        <v>1.3218300344222699E-2</v>
      </c>
      <c r="AJ133" s="12">
        <v>-1.51550250360245E-2</v>
      </c>
      <c r="AK133" s="12">
        <v>1.4570444898006399E-3</v>
      </c>
      <c r="AL133" s="12">
        <v>1.10736419085176E-2</v>
      </c>
      <c r="AM133" s="12">
        <v>-1.6768598934188899E-2</v>
      </c>
      <c r="AN133" s="12">
        <v>-1.29013179867364E-2</v>
      </c>
      <c r="AO133" s="12">
        <v>-1.5864257141726502E-2</v>
      </c>
      <c r="AP133" s="12">
        <v>-1.4384037266145001E-2</v>
      </c>
      <c r="AQ133" s="12">
        <v>-9.1972326023477598E-3</v>
      </c>
      <c r="AR133" s="19">
        <v>-1.2033846687513601E-2</v>
      </c>
      <c r="AS133" s="12">
        <v>-7.6628460643089202E-3</v>
      </c>
      <c r="AT133" s="12">
        <v>-5.4778047210615596E-3</v>
      </c>
      <c r="AU133" s="12">
        <v>-7.3441498750917104E-3</v>
      </c>
      <c r="AV133" s="12">
        <v>1.1033777604930999E-2</v>
      </c>
      <c r="AW133" s="12">
        <v>1.1553975100614001E-2</v>
      </c>
      <c r="AX133" s="12">
        <v>1.23335893578208E-3</v>
      </c>
      <c r="AY133" s="12">
        <v>-3.9391923581689296E-3</v>
      </c>
      <c r="AZ133" s="12">
        <v>4.6515403483318798E-2</v>
      </c>
      <c r="BA133" s="12">
        <v>-1.40268360879915E-3</v>
      </c>
      <c r="BB133" s="12">
        <v>-4.0044350130295598E-3</v>
      </c>
      <c r="BC133" s="12">
        <v>1.76183412760014E-3</v>
      </c>
      <c r="BD133" s="12">
        <v>-6.0981760566981404E-3</v>
      </c>
      <c r="BE133" s="12">
        <v>-6.4678756608772103E-3</v>
      </c>
      <c r="BF133" s="12">
        <v>1.55525043616523E-3</v>
      </c>
      <c r="BG133" s="12">
        <v>-4.4358139712864699E-4</v>
      </c>
    </row>
    <row r="134" spans="1:59" x14ac:dyDescent="0.25">
      <c r="A134" t="s">
        <v>278</v>
      </c>
      <c r="B134" s="12">
        <v>-1.0399059770187799E-2</v>
      </c>
      <c r="C134" s="12">
        <v>-5.8539494900097799E-3</v>
      </c>
      <c r="D134" s="12">
        <v>3.61553841832888E-3</v>
      </c>
      <c r="E134" s="12">
        <v>2.1116224337328401E-2</v>
      </c>
      <c r="F134" s="12">
        <v>6.7407168273743902E-3</v>
      </c>
      <c r="G134" s="12">
        <v>3.6008619397730002E-3</v>
      </c>
      <c r="H134" s="12">
        <v>-1.68731227981551E-3</v>
      </c>
      <c r="I134" s="12">
        <v>1.5678346429213699E-3</v>
      </c>
      <c r="J134" s="12">
        <v>-2.3766235879033402E-3</v>
      </c>
      <c r="K134" s="12">
        <v>-1.18169367722121E-2</v>
      </c>
      <c r="L134" s="12">
        <v>-1.2518526884572801E-2</v>
      </c>
      <c r="M134" s="12">
        <v>-4.09954675298545E-3</v>
      </c>
      <c r="N134" s="12">
        <v>-1.2678460387149801E-2</v>
      </c>
      <c r="O134" s="12">
        <v>-1.15250166657394E-2</v>
      </c>
      <c r="P134" s="12">
        <v>-1.2668326764049101E-2</v>
      </c>
      <c r="Q134" s="12">
        <v>-8.1254571619586696E-3</v>
      </c>
      <c r="R134" s="12">
        <v>-1.00569227992394E-2</v>
      </c>
      <c r="S134" s="12">
        <v>-1.3286993224296601E-2</v>
      </c>
      <c r="T134" s="12">
        <v>-3.48597368200844E-3</v>
      </c>
      <c r="U134" s="12">
        <v>-1.09783233866373E-2</v>
      </c>
      <c r="V134" s="12">
        <v>-1.0448900203829201E-2</v>
      </c>
      <c r="W134" s="12">
        <v>-6.8063134820133099E-3</v>
      </c>
      <c r="X134" s="12">
        <v>-2.0448316980820201E-3</v>
      </c>
      <c r="Y134" s="12">
        <v>2.7910410182601101E-2</v>
      </c>
      <c r="Z134" s="12">
        <v>-6.1857442426671901E-3</v>
      </c>
      <c r="AA134" s="12">
        <v>3.2386311979225499E-3</v>
      </c>
      <c r="AB134" s="12">
        <v>2.9251905375044301E-3</v>
      </c>
      <c r="AC134" s="12">
        <v>-6.1279217222961896E-3</v>
      </c>
      <c r="AD134" s="12">
        <v>-8.6922916395739503E-5</v>
      </c>
      <c r="AE134" s="12">
        <v>5.4586130912944704E-3</v>
      </c>
      <c r="AF134" s="12">
        <v>-1.4161240154175201E-2</v>
      </c>
      <c r="AG134" s="12">
        <v>6.5034757714295399E-4</v>
      </c>
      <c r="AH134" s="12">
        <v>9.1414033364363399E-3</v>
      </c>
      <c r="AI134" s="12">
        <v>-1.4019456874194799E-2</v>
      </c>
      <c r="AJ134" s="12">
        <v>-6.4753559553746296E-3</v>
      </c>
      <c r="AK134" s="12">
        <v>-9.2647661593375299E-3</v>
      </c>
      <c r="AL134" s="12">
        <v>-8.9742557816803008E-3</v>
      </c>
      <c r="AM134" s="12">
        <v>-1.17493966921694E-2</v>
      </c>
      <c r="AN134" s="12">
        <v>1.1326113554582601E-2</v>
      </c>
      <c r="AO134" s="12">
        <v>3.3614859767070299E-3</v>
      </c>
      <c r="AP134" s="12">
        <v>3.5689429128456102E-3</v>
      </c>
      <c r="AQ134" s="12">
        <v>-1.05557893940315E-2</v>
      </c>
      <c r="AR134" s="19">
        <v>-1.2284476298116E-2</v>
      </c>
      <c r="AS134" s="12">
        <v>-1.5951038948747599E-2</v>
      </c>
      <c r="AT134" s="12">
        <v>-6.9804702935213295E-4</v>
      </c>
      <c r="AU134" s="12">
        <v>-1.83112831256215E-3</v>
      </c>
      <c r="AV134" s="12">
        <v>5.09965942118395E-3</v>
      </c>
      <c r="AW134" s="12">
        <v>2.18523420722323E-2</v>
      </c>
      <c r="AX134" s="12">
        <v>-3.7162332587736199E-3</v>
      </c>
      <c r="AY134" s="12">
        <v>6.8448082836641898E-4</v>
      </c>
      <c r="AZ134" s="12">
        <v>1.7588121294217301E-3</v>
      </c>
      <c r="BA134" s="12">
        <v>-6.1338153179966498E-3</v>
      </c>
      <c r="BB134" s="12">
        <v>1.6553782820535799E-2</v>
      </c>
      <c r="BC134" s="12">
        <v>-5.67327996195237E-3</v>
      </c>
      <c r="BD134" s="12">
        <v>9.4420666015244594E-3</v>
      </c>
      <c r="BE134" s="12">
        <v>4.6241124420837297E-2</v>
      </c>
      <c r="BF134" s="12">
        <v>-5.8378801378185597E-3</v>
      </c>
      <c r="BG134" s="12">
        <v>-1.19347057157442E-3</v>
      </c>
    </row>
    <row r="135" spans="1:59" x14ac:dyDescent="0.25">
      <c r="A135" t="s">
        <v>220</v>
      </c>
      <c r="B135" s="12">
        <v>-1.2424096641659801E-2</v>
      </c>
      <c r="C135" s="12">
        <v>-1.34291473364315E-2</v>
      </c>
      <c r="D135" s="12">
        <v>8.7348515559343404E-5</v>
      </c>
      <c r="E135" s="12">
        <v>6.2799657405512702E-2</v>
      </c>
      <c r="F135" s="12">
        <v>3.78921046715106E-2</v>
      </c>
      <c r="G135" s="12">
        <v>1.9404347618276401E-2</v>
      </c>
      <c r="H135" s="12">
        <v>-4.5245312224726497E-3</v>
      </c>
      <c r="I135" s="12">
        <v>-7.6967069724674295E-4</v>
      </c>
      <c r="J135" s="12">
        <v>6.2967777158088297E-3</v>
      </c>
      <c r="K135" s="12">
        <v>-7.3817092377557996E-3</v>
      </c>
      <c r="L135" s="12">
        <v>-1.4181246774524E-2</v>
      </c>
      <c r="M135" s="12">
        <v>-1.4441172224378599E-2</v>
      </c>
      <c r="N135" s="12">
        <v>-1.8297630125043599E-2</v>
      </c>
      <c r="O135" s="12">
        <v>-1.5571922352133401E-2</v>
      </c>
      <c r="P135" s="12">
        <v>-1.07569839543507E-2</v>
      </c>
      <c r="Q135" s="12">
        <v>1.5772714432162799E-2</v>
      </c>
      <c r="R135" s="12">
        <v>-1.05300789164803E-2</v>
      </c>
      <c r="S135" s="12">
        <v>-1.65146892001778E-2</v>
      </c>
      <c r="T135" s="12">
        <v>-1.19694941605021E-2</v>
      </c>
      <c r="U135" s="12">
        <v>-6.0200136205054997E-3</v>
      </c>
      <c r="V135" s="12">
        <v>-1.3572975336442099E-2</v>
      </c>
      <c r="W135" s="12">
        <v>-1.4016438981671301E-2</v>
      </c>
      <c r="X135" s="12">
        <v>-1.3234608322186399E-2</v>
      </c>
      <c r="Y135" s="12">
        <v>-6.9769815108348503E-3</v>
      </c>
      <c r="Z135" s="12">
        <v>5.8660129198984303E-3</v>
      </c>
      <c r="AA135" s="12">
        <v>5.3767362854050798E-3</v>
      </c>
      <c r="AB135" s="12">
        <v>2.6231622424297001E-3</v>
      </c>
      <c r="AC135" s="12">
        <v>-7.6672357467159197E-3</v>
      </c>
      <c r="AD135" s="12">
        <v>-1.14056645026589E-2</v>
      </c>
      <c r="AE135" s="12">
        <v>-9.7507504136210305E-3</v>
      </c>
      <c r="AF135" s="12">
        <v>1.7184368607381E-3</v>
      </c>
      <c r="AG135" s="12">
        <v>9.4722313730917201E-3</v>
      </c>
      <c r="AH135" s="12">
        <v>1.7557702801133401E-2</v>
      </c>
      <c r="AI135" s="12">
        <v>-1.15030094581545E-2</v>
      </c>
      <c r="AJ135" s="12">
        <v>-8.6441141531601508E-3</v>
      </c>
      <c r="AK135" s="12">
        <v>-7.2443507783665996E-3</v>
      </c>
      <c r="AL135" s="12">
        <v>-1.0159457536453E-2</v>
      </c>
      <c r="AM135" s="12">
        <v>-1.30528914100127E-2</v>
      </c>
      <c r="AN135" s="12">
        <v>5.6558924321775698E-3</v>
      </c>
      <c r="AO135" s="12">
        <v>-1.9738102895461299E-2</v>
      </c>
      <c r="AP135" s="12">
        <v>-1.2876120781572801E-2</v>
      </c>
      <c r="AQ135" s="12">
        <v>-2.16825215016796E-2</v>
      </c>
      <c r="AR135" s="19">
        <v>-1.2497299792188801E-2</v>
      </c>
      <c r="AS135" s="12">
        <v>-1.5929415115697201E-2</v>
      </c>
      <c r="AT135" s="12">
        <v>-1.0528518636319E-2</v>
      </c>
      <c r="AU135" s="12">
        <v>-1.4388761770208701E-2</v>
      </c>
      <c r="AV135" s="12">
        <v>3.7747457192388999E-2</v>
      </c>
      <c r="AW135" s="12">
        <v>1.50303071413801E-2</v>
      </c>
      <c r="AX135" s="12">
        <v>3.6397902240786302E-3</v>
      </c>
      <c r="AY135" s="12">
        <v>2.35769428650975E-3</v>
      </c>
      <c r="AZ135" s="12">
        <v>-1.33069536856703E-3</v>
      </c>
      <c r="BA135" s="12">
        <v>-1.39710251725754E-2</v>
      </c>
      <c r="BB135" s="12">
        <v>1.68264957706818E-2</v>
      </c>
      <c r="BC135" s="12">
        <v>-1.33408415262841E-2</v>
      </c>
      <c r="BD135" s="12">
        <v>-1.2660498734813E-2</v>
      </c>
      <c r="BE135" s="12">
        <v>1.20482372908988E-2</v>
      </c>
      <c r="BF135" s="12">
        <v>5.0844934201176601E-3</v>
      </c>
      <c r="BG135" s="12">
        <v>1.0897755192420099E-3</v>
      </c>
    </row>
    <row r="136" spans="1:59" x14ac:dyDescent="0.25">
      <c r="A136" t="s">
        <v>246</v>
      </c>
      <c r="B136" s="12">
        <v>9.4749054107468103E-3</v>
      </c>
      <c r="C136" s="12">
        <v>1.6016201588596901E-2</v>
      </c>
      <c r="D136" s="12">
        <v>-2.06783335557137E-4</v>
      </c>
      <c r="E136" s="12">
        <v>6.1750872884384798E-3</v>
      </c>
      <c r="F136" s="12">
        <v>6.5379149947609296E-3</v>
      </c>
      <c r="G136" s="12">
        <v>3.32700906071653E-3</v>
      </c>
      <c r="H136" s="12">
        <v>1.5610847642474199E-2</v>
      </c>
      <c r="I136" s="12">
        <v>1.55524745152159E-2</v>
      </c>
      <c r="J136" s="12">
        <v>4.9347213732075703E-3</v>
      </c>
      <c r="K136" s="12">
        <v>-9.4586351757220896E-3</v>
      </c>
      <c r="L136" s="12">
        <v>6.9498818404600303E-3</v>
      </c>
      <c r="M136" s="12">
        <v>-2.1708803660563701E-3</v>
      </c>
      <c r="N136" s="12">
        <v>1.0244328717429E-2</v>
      </c>
      <c r="O136" s="12">
        <v>6.1264147972206603E-3</v>
      </c>
      <c r="P136" s="12">
        <v>-1.1350457824764501E-3</v>
      </c>
      <c r="Q136" s="12">
        <v>-4.5569350445201096E-3</v>
      </c>
      <c r="R136" s="12">
        <v>1.30509064766246E-2</v>
      </c>
      <c r="S136" s="12">
        <v>9.1909328281196898E-3</v>
      </c>
      <c r="T136" s="12">
        <v>1.07845204506538E-2</v>
      </c>
      <c r="U136" s="12">
        <v>1.1779172648443499E-2</v>
      </c>
      <c r="V136" s="12">
        <v>1.0382798809704601E-2</v>
      </c>
      <c r="W136" s="12">
        <v>1.19170764889696E-2</v>
      </c>
      <c r="X136" s="12">
        <v>1.48774260525724E-2</v>
      </c>
      <c r="Y136" s="12">
        <v>1.0775508977043199E-2</v>
      </c>
      <c r="Z136" s="12">
        <v>7.0180391622273203E-3</v>
      </c>
      <c r="AA136" s="12">
        <v>1.47107229575031E-2</v>
      </c>
      <c r="AB136" s="12">
        <v>1.3682312318246299E-2</v>
      </c>
      <c r="AC136" s="12">
        <v>1.0380447219844E-2</v>
      </c>
      <c r="AD136" s="12">
        <v>1.78327693644512E-2</v>
      </c>
      <c r="AE136" s="12">
        <v>1.51213766666738E-2</v>
      </c>
      <c r="AF136" s="12">
        <v>-2.98815752089675E-2</v>
      </c>
      <c r="AG136" s="12">
        <v>-2.1904335889985301E-2</v>
      </c>
      <c r="AH136" s="12">
        <v>-9.0241852117477206E-3</v>
      </c>
      <c r="AI136" s="12">
        <v>-2.8667276072627001E-3</v>
      </c>
      <c r="AJ136" s="12">
        <v>-1.4836858700797E-2</v>
      </c>
      <c r="AK136" s="12">
        <v>-1.3697940248425701E-2</v>
      </c>
      <c r="AL136" s="12">
        <v>-5.4323241862245998E-2</v>
      </c>
      <c r="AM136" s="12">
        <v>-1.3422814172081301E-2</v>
      </c>
      <c r="AN136" s="12">
        <v>-3.0516058414276899E-3</v>
      </c>
      <c r="AO136" s="12">
        <v>-5.2420776367879196E-3</v>
      </c>
      <c r="AP136" s="12">
        <v>1.0609020676955001E-3</v>
      </c>
      <c r="AQ136" s="12">
        <v>-1.6635910891466901E-2</v>
      </c>
      <c r="AR136" s="19">
        <v>-1.26856217447494E-2</v>
      </c>
      <c r="AS136" s="12">
        <v>-3.6644064198930099E-3</v>
      </c>
      <c r="AT136" s="12">
        <v>6.8236752645091303E-3</v>
      </c>
      <c r="AU136" s="12">
        <v>1.26311968849663E-3</v>
      </c>
      <c r="AV136" s="12">
        <v>2.7979283660691302E-3</v>
      </c>
      <c r="AW136" s="12">
        <v>7.3818754951158498E-3</v>
      </c>
      <c r="AX136" s="12">
        <v>7.7857898440641896E-3</v>
      </c>
      <c r="AY136" s="12">
        <v>3.3136972402038902E-3</v>
      </c>
      <c r="AZ136" s="12">
        <v>9.2892353481658103E-3</v>
      </c>
      <c r="BA136" s="12">
        <v>3.4549231431897998E-3</v>
      </c>
      <c r="BB136" s="12">
        <v>-1.0123380216170401E-2</v>
      </c>
      <c r="BC136" s="12">
        <v>2.6438084333718298E-3</v>
      </c>
      <c r="BD136" s="12">
        <v>5.1598719009699904E-3</v>
      </c>
      <c r="BE136" s="12">
        <v>1.14412401542053E-2</v>
      </c>
      <c r="BF136" s="12">
        <v>7.0699936028938799E-3</v>
      </c>
      <c r="BG136" s="12">
        <v>6.4410431692740501E-3</v>
      </c>
    </row>
    <row r="137" spans="1:59" x14ac:dyDescent="0.25">
      <c r="A137" t="s">
        <v>317</v>
      </c>
      <c r="B137" s="12">
        <v>-5.8693739077451696E-4</v>
      </c>
      <c r="C137" s="12">
        <v>1.7854208100526701E-2</v>
      </c>
      <c r="D137" s="12">
        <v>-4.6059242088169602E-3</v>
      </c>
      <c r="E137" s="12">
        <v>3.8963234368636899E-3</v>
      </c>
      <c r="F137" s="12">
        <v>-1.7509006742131999E-3</v>
      </c>
      <c r="G137" s="12">
        <v>-1.28174586109574E-3</v>
      </c>
      <c r="H137" s="12">
        <v>9.9267453197708294E-5</v>
      </c>
      <c r="I137" s="12">
        <v>-1.2774304475678899E-2</v>
      </c>
      <c r="J137" s="12">
        <v>7.52913673638259E-3</v>
      </c>
      <c r="K137" s="12">
        <v>2.5640032838526298E-3</v>
      </c>
      <c r="L137" s="12">
        <v>-3.4935077231412201E-4</v>
      </c>
      <c r="M137" s="12">
        <v>3.7843371659922499E-3</v>
      </c>
      <c r="N137" s="12">
        <v>2.68859302110502E-3</v>
      </c>
      <c r="O137" s="12">
        <v>1.4374871805364699E-2</v>
      </c>
      <c r="P137" s="12">
        <v>9.6465860116174192E-3</v>
      </c>
      <c r="Q137" s="12">
        <v>3.1259786215904199E-3</v>
      </c>
      <c r="R137" s="12">
        <v>6.3253586584564403E-4</v>
      </c>
      <c r="S137" s="12">
        <v>2.40536102847996E-2</v>
      </c>
      <c r="T137" s="12">
        <v>1.2584885790071901E-2</v>
      </c>
      <c r="U137" s="12">
        <v>-4.4355755071615099E-2</v>
      </c>
      <c r="V137" s="12">
        <v>5.5458376771031796E-3</v>
      </c>
      <c r="W137" s="12">
        <v>-6.0994905252555603E-3</v>
      </c>
      <c r="X137" s="12">
        <v>8.9622716865488707E-3</v>
      </c>
      <c r="Y137" s="12">
        <v>-7.4888837532557997E-3</v>
      </c>
      <c r="Z137" s="12">
        <v>1.17866469027411E-2</v>
      </c>
      <c r="AA137" s="12">
        <v>2.0977545993873099E-2</v>
      </c>
      <c r="AB137" s="12">
        <v>1.05858358099236E-2</v>
      </c>
      <c r="AC137" s="12">
        <v>5.2001070189713798E-3</v>
      </c>
      <c r="AD137" s="12">
        <v>-5.6423013204473299E-3</v>
      </c>
      <c r="AE137" s="12">
        <v>1.70857625940758E-2</v>
      </c>
      <c r="AF137" s="12">
        <v>2.80199449920423E-2</v>
      </c>
      <c r="AG137" s="12">
        <v>-1.47956137056363E-2</v>
      </c>
      <c r="AH137" s="12">
        <v>-1.6562660325872999E-2</v>
      </c>
      <c r="AI137" s="12">
        <v>-1.8191022214058699E-2</v>
      </c>
      <c r="AJ137" s="12">
        <v>-9.0050185870362703E-3</v>
      </c>
      <c r="AK137" s="12">
        <v>1.23473646988433E-3</v>
      </c>
      <c r="AL137" s="12">
        <v>-5.1926844258775202E-3</v>
      </c>
      <c r="AM137" s="12">
        <v>-1.08768512543444E-2</v>
      </c>
      <c r="AN137" s="12">
        <v>-1.0154641978755499E-2</v>
      </c>
      <c r="AO137" s="12">
        <v>-4.7939495045635997E-3</v>
      </c>
      <c r="AP137" s="12">
        <v>-4.60838328010507E-3</v>
      </c>
      <c r="AQ137" s="12">
        <v>-1.3687704964029299E-2</v>
      </c>
      <c r="AR137" s="19">
        <v>-1.333554982489E-2</v>
      </c>
      <c r="AS137" s="12">
        <v>1.5188867692328E-3</v>
      </c>
      <c r="AT137" s="12">
        <v>1.8204686296135801E-2</v>
      </c>
      <c r="AU137" s="12">
        <v>-1.10179286558793E-2</v>
      </c>
      <c r="AV137" s="12">
        <v>-4.2478702585486599E-3</v>
      </c>
      <c r="AW137" s="12">
        <v>-2.80563339264633E-3</v>
      </c>
      <c r="AX137" s="12">
        <v>1.5142511094636201E-2</v>
      </c>
      <c r="AY137" s="12">
        <v>-4.50870896882686E-3</v>
      </c>
      <c r="AZ137" s="12">
        <v>2.1832991582863498E-3</v>
      </c>
      <c r="BA137" s="12">
        <v>-5.8397573666000404E-3</v>
      </c>
      <c r="BB137" s="12">
        <v>-1.2655838174450399E-2</v>
      </c>
      <c r="BC137" s="12">
        <v>3.1573412995567099E-3</v>
      </c>
      <c r="BD137" s="12">
        <v>-5.7096440378051902E-3</v>
      </c>
      <c r="BE137" s="12">
        <v>1.2981943922695199E-4</v>
      </c>
      <c r="BF137" s="12">
        <v>-3.1615279115811898E-3</v>
      </c>
      <c r="BG137" s="12">
        <v>-3.8612036380887901E-5</v>
      </c>
    </row>
    <row r="138" spans="1:59" x14ac:dyDescent="0.25">
      <c r="A138" t="s">
        <v>243</v>
      </c>
      <c r="B138" s="12">
        <v>-6.8615736486478101E-3</v>
      </c>
      <c r="C138" s="12">
        <v>-2.91009636352384E-3</v>
      </c>
      <c r="D138" s="12">
        <v>-1.9489624091738902E-2</v>
      </c>
      <c r="E138" s="12">
        <v>1.1280264965480199E-2</v>
      </c>
      <c r="F138" s="12">
        <v>2.86742200499546E-2</v>
      </c>
      <c r="G138" s="12">
        <v>8.6230527564308405E-4</v>
      </c>
      <c r="H138" s="12">
        <v>-2.7764640737726699E-2</v>
      </c>
      <c r="I138" s="12">
        <v>-1.359864653396E-2</v>
      </c>
      <c r="J138" s="12">
        <v>-5.5905362175215703E-3</v>
      </c>
      <c r="K138" s="12">
        <v>-2.0800182017097699E-2</v>
      </c>
      <c r="L138" s="12">
        <v>-2.2563011623408898E-2</v>
      </c>
      <c r="M138" s="12">
        <v>-2.0956616881002501E-2</v>
      </c>
      <c r="N138" s="12">
        <v>-2.11315006370233E-2</v>
      </c>
      <c r="O138" s="12">
        <v>-1.7650041753135001E-2</v>
      </c>
      <c r="P138" s="12">
        <v>-1.56618777259146E-2</v>
      </c>
      <c r="Q138" s="12">
        <v>-8.7225664406656196E-3</v>
      </c>
      <c r="R138" s="12">
        <v>6.3289133824215799E-3</v>
      </c>
      <c r="S138" s="12">
        <v>5.6784047153819496E-3</v>
      </c>
      <c r="T138" s="12">
        <v>-2.72591134685315E-2</v>
      </c>
      <c r="U138" s="12">
        <v>-1.36727363481987E-2</v>
      </c>
      <c r="V138" s="12">
        <v>-1.9044916219064501E-2</v>
      </c>
      <c r="W138" s="12">
        <v>1.17274170473852E-2</v>
      </c>
      <c r="X138" s="12">
        <v>-6.2550813448749602E-3</v>
      </c>
      <c r="Y138" s="12">
        <v>-1.2554444821809001E-2</v>
      </c>
      <c r="Z138" s="12">
        <v>3.1813892451956899E-2</v>
      </c>
      <c r="AA138" s="12">
        <v>0.10375892657049</v>
      </c>
      <c r="AB138" s="12">
        <v>3.9722481277024303E-2</v>
      </c>
      <c r="AC138" s="12">
        <v>-1.19464313342893E-2</v>
      </c>
      <c r="AD138" s="12">
        <v>2.0148457988756401E-2</v>
      </c>
      <c r="AE138" s="12">
        <v>-5.6701368841192397E-3</v>
      </c>
      <c r="AF138" s="12">
        <v>-6.9809102833848502E-3</v>
      </c>
      <c r="AG138" s="12">
        <v>-2.4312328816039901E-3</v>
      </c>
      <c r="AH138" s="12">
        <v>-2.83663313189175E-3</v>
      </c>
      <c r="AI138" s="12">
        <v>-2.70523958754465E-2</v>
      </c>
      <c r="AJ138" s="12">
        <v>-2.0922191942436399E-2</v>
      </c>
      <c r="AK138" s="12">
        <v>-1.6743470886211999E-2</v>
      </c>
      <c r="AL138" s="12">
        <v>-2.16786705689072E-2</v>
      </c>
      <c r="AM138" s="12">
        <v>-2.4441731460254398E-2</v>
      </c>
      <c r="AN138" s="12">
        <v>-1.40735995480853E-2</v>
      </c>
      <c r="AO138" s="12">
        <v>-3.4638125016971097E-2</v>
      </c>
      <c r="AP138" s="12">
        <v>-3.3296257815599799E-2</v>
      </c>
      <c r="AQ138" s="12">
        <v>-2.9113834446551801E-2</v>
      </c>
      <c r="AR138" s="19">
        <v>-1.4134397147077E-2</v>
      </c>
      <c r="AS138" s="12">
        <v>-2.3207879428968198E-2</v>
      </c>
      <c r="AT138" s="12">
        <v>8.4976233355281601E-3</v>
      </c>
      <c r="AU138" s="12">
        <v>-1.42785831964619E-2</v>
      </c>
      <c r="AV138" s="12">
        <v>9.1505069029302107E-3</v>
      </c>
      <c r="AW138" s="12">
        <v>-2.4612471619769302E-4</v>
      </c>
      <c r="AX138" s="12">
        <v>2.2203080636574099E-2</v>
      </c>
      <c r="AY138" s="12">
        <v>5.0918877994905701E-2</v>
      </c>
      <c r="AZ138" s="12">
        <v>4.7064635981481804E-3</v>
      </c>
      <c r="BA138" s="12">
        <v>-1.3238289377619301E-2</v>
      </c>
      <c r="BB138" s="12">
        <v>-1.3597599546259701E-2</v>
      </c>
      <c r="BC138" s="12">
        <v>-1.26900770803338E-2</v>
      </c>
      <c r="BD138" s="12">
        <v>-1.7274250513670899E-2</v>
      </c>
      <c r="BE138" s="12">
        <v>-9.9439255482701595E-3</v>
      </c>
      <c r="BF138" s="12">
        <v>-3.4190929262775099E-3</v>
      </c>
      <c r="BG138" s="12">
        <v>-8.4386230522850107E-3</v>
      </c>
    </row>
    <row r="139" spans="1:59" x14ac:dyDescent="0.25">
      <c r="A139" t="s">
        <v>236</v>
      </c>
      <c r="B139" s="12">
        <v>-2.0801194576226999E-2</v>
      </c>
      <c r="C139" s="12">
        <v>-1.18773926377776E-2</v>
      </c>
      <c r="D139" s="12">
        <v>-2.3235018983928799E-2</v>
      </c>
      <c r="E139" s="12">
        <v>-4.9686033737597803E-3</v>
      </c>
      <c r="F139" s="12">
        <v>-1.0152801909761099E-2</v>
      </c>
      <c r="G139" s="12">
        <v>-1.6667915712905101E-2</v>
      </c>
      <c r="H139" s="12">
        <v>-4.1813896400856804E-3</v>
      </c>
      <c r="I139" s="12">
        <v>-7.5385842703281298E-3</v>
      </c>
      <c r="J139" s="12">
        <v>-1.2813151759236399E-3</v>
      </c>
      <c r="K139" s="12">
        <v>-8.6796158931648007E-3</v>
      </c>
      <c r="L139" s="12">
        <v>-1.03297614674426E-2</v>
      </c>
      <c r="M139" s="12">
        <v>-8.8954528826504405E-3</v>
      </c>
      <c r="N139" s="12">
        <v>-5.9882646731101597E-3</v>
      </c>
      <c r="O139" s="12">
        <v>5.4958387799626898E-4</v>
      </c>
      <c r="P139" s="12">
        <v>-4.5040409226294502E-3</v>
      </c>
      <c r="Q139" s="12">
        <v>-1.10252585326712E-2</v>
      </c>
      <c r="R139" s="12">
        <v>-3.7639037576636301E-3</v>
      </c>
      <c r="S139" s="12">
        <v>-1.18323660043429E-2</v>
      </c>
      <c r="T139" s="12">
        <v>-1.0209404110055199E-2</v>
      </c>
      <c r="U139" s="12">
        <v>-1.25419163367854E-2</v>
      </c>
      <c r="V139" s="12">
        <v>3.0957157801819002E-3</v>
      </c>
      <c r="W139" s="12">
        <v>6.9289895246782999E-3</v>
      </c>
      <c r="X139" s="12">
        <v>-9.60099056092167E-4</v>
      </c>
      <c r="Y139" s="12">
        <v>-1.057983390433E-2</v>
      </c>
      <c r="Z139" s="12">
        <v>1.2049665888433799E-3</v>
      </c>
      <c r="AA139" s="12">
        <v>6.7921796715726001E-5</v>
      </c>
      <c r="AB139" s="12">
        <v>8.7723002066215005E-4</v>
      </c>
      <c r="AC139" s="12">
        <v>0.15719125784214599</v>
      </c>
      <c r="AD139" s="12">
        <v>1.7692056028921301E-2</v>
      </c>
      <c r="AE139" s="12">
        <v>7.0400935231717697E-3</v>
      </c>
      <c r="AF139" s="12">
        <v>2.36950045951772E-3</v>
      </c>
      <c r="AG139" s="12">
        <v>-1.8345508709399699E-2</v>
      </c>
      <c r="AH139" s="12">
        <v>-1.7316013735334899E-2</v>
      </c>
      <c r="AI139" s="12">
        <v>-1.0183815758603601E-2</v>
      </c>
      <c r="AJ139" s="12">
        <v>-3.56409120132538E-4</v>
      </c>
      <c r="AK139" s="12">
        <v>-1.1629019361189701E-2</v>
      </c>
      <c r="AL139" s="12">
        <v>-1.9639296985897801E-2</v>
      </c>
      <c r="AM139" s="12">
        <v>-1.6799707917302099E-2</v>
      </c>
      <c r="AN139" s="12">
        <v>-1.11398009886522E-2</v>
      </c>
      <c r="AO139" s="12">
        <v>-1.5520499891160699E-2</v>
      </c>
      <c r="AP139" s="12">
        <v>-1.34892741460546E-2</v>
      </c>
      <c r="AQ139" s="12">
        <v>-1.3946837732535401E-2</v>
      </c>
      <c r="AR139" s="19">
        <v>-1.4263480160574001E-2</v>
      </c>
      <c r="AS139" s="12">
        <v>-1.0621685905310201E-2</v>
      </c>
      <c r="AT139" s="12">
        <v>-4.6235472640415599E-3</v>
      </c>
      <c r="AU139" s="12">
        <v>-1.1637273521284301E-2</v>
      </c>
      <c r="AV139" s="12">
        <v>-1.0572835111280101E-2</v>
      </c>
      <c r="AW139" s="12">
        <v>-1.1105814788753599E-2</v>
      </c>
      <c r="AX139" s="12">
        <v>-7.8027665807171602E-3</v>
      </c>
      <c r="AY139" s="12">
        <v>-9.4145209098784408E-3</v>
      </c>
      <c r="AZ139" s="12">
        <v>-5.1890418103498898E-3</v>
      </c>
      <c r="BA139" s="12">
        <v>-7.8424041213635103E-3</v>
      </c>
      <c r="BB139" s="12">
        <v>-1.07715319975461E-2</v>
      </c>
      <c r="BC139" s="12">
        <v>-1.83670002313444E-2</v>
      </c>
      <c r="BD139" s="12">
        <v>-1.5162260243803001E-2</v>
      </c>
      <c r="BE139" s="12">
        <v>-9.4300554019407495E-3</v>
      </c>
      <c r="BF139" s="12">
        <v>-1.8697525565369701E-3</v>
      </c>
      <c r="BG139" s="12">
        <v>-6.2702612943238397E-3</v>
      </c>
    </row>
    <row r="140" spans="1:59" x14ac:dyDescent="0.25">
      <c r="A140" t="s">
        <v>222</v>
      </c>
      <c r="B140" s="12">
        <v>-1.12444306719869E-2</v>
      </c>
      <c r="C140" s="12">
        <v>-3.6114525887919599E-3</v>
      </c>
      <c r="D140" s="12">
        <v>-1.6509147363986398E-2</v>
      </c>
      <c r="E140" s="12">
        <v>2.24064928824332E-2</v>
      </c>
      <c r="F140" s="12">
        <v>4.8347343610989198E-2</v>
      </c>
      <c r="G140" s="12">
        <v>8.65281531934926E-3</v>
      </c>
      <c r="H140" s="12">
        <v>-1.7090518782631001E-2</v>
      </c>
      <c r="I140" s="12">
        <v>-5.7035327263059198E-3</v>
      </c>
      <c r="J140" s="12">
        <v>-7.1377235655155098E-3</v>
      </c>
      <c r="K140" s="12">
        <v>-1.5752916027558898E-2</v>
      </c>
      <c r="L140" s="12">
        <v>-1.67723048889225E-2</v>
      </c>
      <c r="M140" s="12">
        <v>-1.17074607713036E-2</v>
      </c>
      <c r="N140" s="12">
        <v>-1.2095291572517699E-2</v>
      </c>
      <c r="O140" s="12">
        <v>-9.0505919942106099E-3</v>
      </c>
      <c r="P140" s="12">
        <v>-4.0560655510162502E-3</v>
      </c>
      <c r="Q140" s="12">
        <v>-6.8905895690739502E-3</v>
      </c>
      <c r="R140" s="12">
        <v>1.5363703996503599E-3</v>
      </c>
      <c r="S140" s="12">
        <v>-6.5119848355663203E-3</v>
      </c>
      <c r="T140" s="12">
        <v>-1.38989897901328E-2</v>
      </c>
      <c r="U140" s="12">
        <v>-1.1585133089415899E-2</v>
      </c>
      <c r="V140" s="12">
        <v>-2.7133298508770099E-3</v>
      </c>
      <c r="W140" s="12">
        <v>1.33087429285812E-2</v>
      </c>
      <c r="X140" s="12">
        <v>-2.2395856870310801E-3</v>
      </c>
      <c r="Y140" s="12">
        <v>-9.4957509166757308E-3</v>
      </c>
      <c r="Z140" s="12">
        <v>6.0099840003198901E-2</v>
      </c>
      <c r="AA140" s="12">
        <v>7.0108174093611003E-2</v>
      </c>
      <c r="AB140" s="12">
        <v>4.2684680393715299E-2</v>
      </c>
      <c r="AC140" s="12">
        <v>2.4441464086683898E-3</v>
      </c>
      <c r="AD140" s="12">
        <v>2.7787118351316201E-2</v>
      </c>
      <c r="AE140" s="12">
        <v>3.7237010429657098E-3</v>
      </c>
      <c r="AF140" s="12">
        <v>-9.5464661520676206E-3</v>
      </c>
      <c r="AG140" s="12">
        <v>-5.6268863050915104E-3</v>
      </c>
      <c r="AH140" s="12">
        <v>-6.8802587637293404E-3</v>
      </c>
      <c r="AI140" s="12">
        <v>-1.5638735147047899E-2</v>
      </c>
      <c r="AJ140" s="12">
        <v>-2.1791686441768501E-2</v>
      </c>
      <c r="AK140" s="12">
        <v>-1.6044915607527299E-2</v>
      </c>
      <c r="AL140" s="12">
        <v>-2.02100481412755E-2</v>
      </c>
      <c r="AM140" s="12">
        <v>-2.49380205398432E-2</v>
      </c>
      <c r="AN140" s="12">
        <v>-1.20948365407692E-2</v>
      </c>
      <c r="AO140" s="12">
        <v>-2.5008425432840899E-2</v>
      </c>
      <c r="AP140" s="12">
        <v>-2.2904432164209398E-2</v>
      </c>
      <c r="AQ140" s="12">
        <v>-2.00147910570008E-2</v>
      </c>
      <c r="AR140" s="19">
        <v>-1.45648828825049E-2</v>
      </c>
      <c r="AS140" s="12">
        <v>-1.66024263862109E-2</v>
      </c>
      <c r="AT140" s="12">
        <v>-8.5215955378641003E-3</v>
      </c>
      <c r="AU140" s="12">
        <v>-1.28719800329551E-2</v>
      </c>
      <c r="AV140" s="12">
        <v>1.3638442311259601E-3</v>
      </c>
      <c r="AW140" s="12">
        <v>-3.3345135875515498E-3</v>
      </c>
      <c r="AX140" s="12">
        <v>5.1847132139926696E-3</v>
      </c>
      <c r="AY140" s="12">
        <v>8.1649815023161106E-3</v>
      </c>
      <c r="AZ140" s="12">
        <v>-5.7257091946639298E-3</v>
      </c>
      <c r="BA140" s="12">
        <v>-1.2738790712167899E-2</v>
      </c>
      <c r="BB140" s="12">
        <v>-6.2635568195088098E-3</v>
      </c>
      <c r="BC140" s="12">
        <v>-1.56999562827628E-2</v>
      </c>
      <c r="BD140" s="12">
        <v>-1.31346833124499E-2</v>
      </c>
      <c r="BE140" s="12">
        <v>-4.4170198815597101E-3</v>
      </c>
      <c r="BF140" s="12">
        <v>-5.8652131666667197E-3</v>
      </c>
      <c r="BG140" s="12">
        <v>-2.6362080738632802E-3</v>
      </c>
    </row>
    <row r="141" spans="1:59" x14ac:dyDescent="0.25">
      <c r="A141" t="s">
        <v>272</v>
      </c>
      <c r="B141" s="12">
        <v>-1.47401745213247E-2</v>
      </c>
      <c r="C141" s="12">
        <v>-1.03188470524231E-2</v>
      </c>
      <c r="D141" s="12">
        <v>-2.91279666418039E-2</v>
      </c>
      <c r="E141" s="12">
        <v>-1.0606855566816901E-2</v>
      </c>
      <c r="F141" s="12">
        <v>-1.36347604453923E-2</v>
      </c>
      <c r="G141" s="12">
        <v>-2.1039656800528699E-2</v>
      </c>
      <c r="H141" s="12">
        <v>-2.1409024650052101E-2</v>
      </c>
      <c r="I141" s="12">
        <v>-1.9580028733343201E-2</v>
      </c>
      <c r="J141" s="12">
        <v>-2.4306123706169001E-2</v>
      </c>
      <c r="K141" s="12">
        <v>-2.3154875225138798E-2</v>
      </c>
      <c r="L141" s="12">
        <v>-1.2080612378144799E-2</v>
      </c>
      <c r="M141" s="12">
        <v>-1.6639240764820599E-2</v>
      </c>
      <c r="N141" s="12">
        <v>-1.4399339016497099E-2</v>
      </c>
      <c r="O141" s="12">
        <v>-5.9971096267766102E-3</v>
      </c>
      <c r="P141" s="12">
        <v>6.4709261832228596E-2</v>
      </c>
      <c r="Q141" s="12">
        <v>0.16215472989263599</v>
      </c>
      <c r="R141" s="12">
        <v>0.12255279805514099</v>
      </c>
      <c r="S141" s="12">
        <v>-1.28070793011908E-2</v>
      </c>
      <c r="T141" s="12">
        <v>-1.6707250403301E-2</v>
      </c>
      <c r="U141" s="12">
        <v>-1.94643281662739E-2</v>
      </c>
      <c r="V141" s="12">
        <v>-1.18661229061982E-2</v>
      </c>
      <c r="W141" s="12">
        <v>-6.0589099179820501E-3</v>
      </c>
      <c r="X141" s="12">
        <v>-6.2882418048073501E-3</v>
      </c>
      <c r="Y141" s="12">
        <v>-1.6196048785216102E-2</v>
      </c>
      <c r="Z141" s="12">
        <v>-1.3959586374255199E-2</v>
      </c>
      <c r="AA141" s="12">
        <v>-8.4563777473254699E-3</v>
      </c>
      <c r="AB141" s="12">
        <v>-8.7671185849143192E-3</v>
      </c>
      <c r="AC141" s="12">
        <v>-8.4240953658575608E-3</v>
      </c>
      <c r="AD141" s="12">
        <v>-1.82528056720227E-3</v>
      </c>
      <c r="AE141" s="12">
        <v>-6.2878177035552403E-3</v>
      </c>
      <c r="AF141" s="12">
        <v>-4.6651841205857698E-3</v>
      </c>
      <c r="AG141" s="12">
        <v>-4.9068604986778697E-3</v>
      </c>
      <c r="AH141" s="12">
        <v>-7.3171755086687299E-3</v>
      </c>
      <c r="AI141" s="12">
        <v>-2.1083233609315698E-3</v>
      </c>
      <c r="AJ141" s="12">
        <v>-1.7273763797249798E-2</v>
      </c>
      <c r="AK141" s="12">
        <v>-5.0578395560059997E-3</v>
      </c>
      <c r="AL141" s="12">
        <v>-2.4899097922295699E-3</v>
      </c>
      <c r="AM141" s="12">
        <v>-1.8828962281330699E-2</v>
      </c>
      <c r="AN141" s="12">
        <v>-1.8428366999340199E-2</v>
      </c>
      <c r="AO141" s="12">
        <v>-2.0772592613477199E-2</v>
      </c>
      <c r="AP141" s="12">
        <v>-2.19486905504158E-2</v>
      </c>
      <c r="AQ141" s="12">
        <v>-1.3547129462979399E-2</v>
      </c>
      <c r="AR141" s="19">
        <v>-1.4842362453611001E-2</v>
      </c>
      <c r="AS141" s="12">
        <v>-1.0737979996315801E-2</v>
      </c>
      <c r="AT141" s="12">
        <v>-9.0191998625856404E-3</v>
      </c>
      <c r="AU141" s="12">
        <v>-1.17076943293227E-2</v>
      </c>
      <c r="AV141" s="12">
        <v>-9.1964254264178501E-3</v>
      </c>
      <c r="AW141" s="12">
        <v>4.4605330016316202E-3</v>
      </c>
      <c r="AX141" s="12">
        <v>-5.8549449926911402E-3</v>
      </c>
      <c r="AY141" s="12">
        <v>-1.0385214895139201E-2</v>
      </c>
      <c r="AZ141" s="12">
        <v>3.3511429941421401E-2</v>
      </c>
      <c r="BA141" s="12">
        <v>-7.0412077853835497E-3</v>
      </c>
      <c r="BB141" s="12">
        <v>-1.3815702979612101E-2</v>
      </c>
      <c r="BC141" s="12">
        <v>-9.9578934512761091E-3</v>
      </c>
      <c r="BD141" s="12">
        <v>-1.0649594842058701E-2</v>
      </c>
      <c r="BE141" s="12">
        <v>-1.3096136362004801E-2</v>
      </c>
      <c r="BF141" s="12">
        <v>-4.9295355250441996E-3</v>
      </c>
      <c r="BG141" s="12">
        <v>-1.47775144050643E-2</v>
      </c>
    </row>
    <row r="142" spans="1:59" x14ac:dyDescent="0.25">
      <c r="A142" t="s">
        <v>296</v>
      </c>
      <c r="B142" s="12">
        <v>0.23733209974396899</v>
      </c>
      <c r="C142" s="12">
        <v>6.5685605281582807E-2</v>
      </c>
      <c r="D142" s="12">
        <v>2.6610651350566401E-3</v>
      </c>
      <c r="E142" s="12">
        <v>-3.9176057514168E-2</v>
      </c>
      <c r="F142" s="12">
        <v>2.4471285323236602E-3</v>
      </c>
      <c r="G142" s="12">
        <v>-8.9200018663667894E-3</v>
      </c>
      <c r="H142" s="12">
        <v>-3.4571417489966401E-2</v>
      </c>
      <c r="I142" s="12">
        <v>-2.25381096340504E-2</v>
      </c>
      <c r="J142" s="12">
        <v>-4.8345105468049397E-2</v>
      </c>
      <c r="K142" s="12">
        <v>-2.7805128997629699E-2</v>
      </c>
      <c r="L142" s="12">
        <v>-3.75549267007016E-3</v>
      </c>
      <c r="M142" s="12">
        <v>-1.4297943074029901E-2</v>
      </c>
      <c r="N142" s="12">
        <v>2.1395038441709899E-2</v>
      </c>
      <c r="O142" s="12">
        <v>3.5645627771944202E-2</v>
      </c>
      <c r="P142" s="12">
        <v>-4.4949615581427503E-3</v>
      </c>
      <c r="Q142" s="12">
        <v>-3.9943953317789903E-2</v>
      </c>
      <c r="R142" s="12">
        <v>1.06299650782198E-2</v>
      </c>
      <c r="S142" s="12">
        <v>-1.0911920289060399E-2</v>
      </c>
      <c r="T142" s="12">
        <v>-1.33426010072825E-2</v>
      </c>
      <c r="U142" s="12">
        <v>-5.1363421812903398E-3</v>
      </c>
      <c r="V142" s="12">
        <v>-1.79466893805851E-2</v>
      </c>
      <c r="W142" s="12">
        <v>-7.2780554064254301E-3</v>
      </c>
      <c r="X142" s="12">
        <v>-1.2298436304812199E-2</v>
      </c>
      <c r="Y142" s="12">
        <v>1.76863462662912E-3</v>
      </c>
      <c r="Z142" s="12">
        <v>-2.2727307720158699E-2</v>
      </c>
      <c r="AA142" s="12">
        <v>-3.8299543237661798E-2</v>
      </c>
      <c r="AB142" s="12">
        <v>-2.54992706068649E-2</v>
      </c>
      <c r="AC142" s="12">
        <v>-1.9673661710852001E-2</v>
      </c>
      <c r="AD142" s="12">
        <v>-4.5191926846445997E-2</v>
      </c>
      <c r="AE142" s="12">
        <v>-4.0695586465904397E-2</v>
      </c>
      <c r="AF142" s="12">
        <v>-3.4066408768470099E-2</v>
      </c>
      <c r="AG142" s="12">
        <v>-1.40976901894175E-2</v>
      </c>
      <c r="AH142" s="12">
        <v>-2.15222838950038E-2</v>
      </c>
      <c r="AI142" s="12">
        <v>-1.0875695944970801E-2</v>
      </c>
      <c r="AJ142" s="12">
        <v>-1.14832381801076E-2</v>
      </c>
      <c r="AK142" s="12">
        <v>-2.9562313769087201E-3</v>
      </c>
      <c r="AL142" s="12">
        <v>-4.2885297093168899E-2</v>
      </c>
      <c r="AM142" s="12">
        <v>-4.4611718374355201E-3</v>
      </c>
      <c r="AN142" s="12">
        <v>-4.5820957200756202E-3</v>
      </c>
      <c r="AO142" s="12">
        <v>-2.5492078255261597E-4</v>
      </c>
      <c r="AP142" s="12">
        <v>2.8592617961630699E-2</v>
      </c>
      <c r="AQ142" s="12">
        <v>-1.5009466804985499E-2</v>
      </c>
      <c r="AR142" s="19">
        <v>-1.63229606720788E-2</v>
      </c>
      <c r="AS142" s="12">
        <v>-1.0181946126769601E-2</v>
      </c>
      <c r="AT142" s="12">
        <v>-2.3304486164737001E-2</v>
      </c>
      <c r="AU142" s="12">
        <v>-1.24936386112613E-2</v>
      </c>
      <c r="AV142" s="12">
        <v>-1.7026445893849801E-2</v>
      </c>
      <c r="AW142" s="12">
        <v>-8.8838203868099701E-3</v>
      </c>
      <c r="AX142" s="12">
        <v>0.108361208411637</v>
      </c>
      <c r="AY142" s="12">
        <v>-1.3974364733676799E-2</v>
      </c>
      <c r="AZ142" s="12">
        <v>1.73016817225554E-2</v>
      </c>
      <c r="BA142" s="12">
        <v>-1.11169852625297E-2</v>
      </c>
      <c r="BB142" s="12">
        <v>-4.6263369561656102E-3</v>
      </c>
      <c r="BC142" s="12">
        <v>7.6070549016042002E-2</v>
      </c>
      <c r="BD142" s="12">
        <v>2.7369890759108999E-2</v>
      </c>
      <c r="BE142" s="12">
        <v>-3.4613143394051998E-2</v>
      </c>
      <c r="BF142" s="12">
        <v>-4.3922662920472004E-3</v>
      </c>
      <c r="BG142" s="12">
        <v>-3.7248684050188198E-3</v>
      </c>
    </row>
    <row r="143" spans="1:59" x14ac:dyDescent="0.25">
      <c r="A143" t="s">
        <v>202</v>
      </c>
      <c r="B143" s="12">
        <v>1.0641992648449601E-2</v>
      </c>
      <c r="C143" s="12">
        <v>6.1967945231141399E-3</v>
      </c>
      <c r="D143" s="12">
        <v>9.6285047080452903E-3</v>
      </c>
      <c r="E143" s="12">
        <v>2.3014477532929301E-3</v>
      </c>
      <c r="F143" s="12">
        <v>4.2778458263463002E-3</v>
      </c>
      <c r="G143" s="12">
        <v>1.1098811036853101E-2</v>
      </c>
      <c r="H143" s="12">
        <v>1.4897332160228999E-2</v>
      </c>
      <c r="I143" s="12">
        <v>1.8466936011798699E-3</v>
      </c>
      <c r="J143" s="12">
        <v>2.0826401708528099E-2</v>
      </c>
      <c r="K143" s="12">
        <v>1.13513706675665E-2</v>
      </c>
      <c r="L143" s="12">
        <v>7.3592629603346201E-3</v>
      </c>
      <c r="M143" s="12">
        <v>4.3642811374904004E-3</v>
      </c>
      <c r="N143" s="12">
        <v>7.4932122829159701E-3</v>
      </c>
      <c r="O143" s="12">
        <v>6.9486609205687304E-3</v>
      </c>
      <c r="P143" s="12">
        <v>9.9003455579812806E-3</v>
      </c>
      <c r="Q143" s="12">
        <v>3.2307946924612098E-3</v>
      </c>
      <c r="R143" s="12">
        <v>2.6114121515570798E-3</v>
      </c>
      <c r="S143" s="12">
        <v>5.8005976272795697E-3</v>
      </c>
      <c r="T143" s="12">
        <v>9.5749673518784693E-3</v>
      </c>
      <c r="U143" s="12">
        <v>2.3338658681458398E-2</v>
      </c>
      <c r="V143" s="12">
        <v>9.2924462233100798E-3</v>
      </c>
      <c r="W143" s="12">
        <v>7.3384746116195096E-3</v>
      </c>
      <c r="X143" s="12">
        <v>2.6607483121236699E-3</v>
      </c>
      <c r="Y143" s="12">
        <v>2.22914150295573E-3</v>
      </c>
      <c r="Z143" s="12">
        <v>1.0067001469734301E-2</v>
      </c>
      <c r="AA143" s="12">
        <v>6.21392978524538E-3</v>
      </c>
      <c r="AB143" s="12">
        <v>6.6117764164565097E-3</v>
      </c>
      <c r="AC143" s="12">
        <v>5.5119211542618797E-3</v>
      </c>
      <c r="AD143" s="12">
        <v>6.9809611699249803E-3</v>
      </c>
      <c r="AE143" s="12">
        <v>4.8886836923203196E-3</v>
      </c>
      <c r="AF143" s="12">
        <v>2.7866466066377698E-3</v>
      </c>
      <c r="AG143" s="12">
        <v>-5.5277588164769301E-3</v>
      </c>
      <c r="AH143" s="12">
        <v>-6.4550489168374399E-3</v>
      </c>
      <c r="AI143" s="12">
        <v>-1.22454179172068E-2</v>
      </c>
      <c r="AJ143" s="12">
        <v>-5.4975317497450498E-3</v>
      </c>
      <c r="AK143" s="12">
        <v>-9.6174574013391592E-3</v>
      </c>
      <c r="AL143" s="12">
        <v>-2.27416623851278E-2</v>
      </c>
      <c r="AM143" s="12">
        <v>-6.6062038729658096E-3</v>
      </c>
      <c r="AN143" s="12">
        <v>-5.2991036464354602E-4</v>
      </c>
      <c r="AO143" s="12">
        <v>-1.25381006259745E-3</v>
      </c>
      <c r="AP143" s="12">
        <v>5.6991789227938403E-4</v>
      </c>
      <c r="AQ143" s="12">
        <v>-0.167964376518804</v>
      </c>
      <c r="AR143" s="19">
        <v>-1.6356698370027602E-2</v>
      </c>
      <c r="AS143" s="12">
        <v>-1.14515918585199E-3</v>
      </c>
      <c r="AT143" s="12">
        <v>-3.1912708061730501E-3</v>
      </c>
      <c r="AU143" s="12">
        <v>-6.2952218459177197E-4</v>
      </c>
      <c r="AV143" s="12">
        <v>5.2134096989025604E-3</v>
      </c>
      <c r="AW143" s="12">
        <v>1.6095828912006001E-3</v>
      </c>
      <c r="AX143" s="12">
        <v>3.17807826381969E-3</v>
      </c>
      <c r="AY143" s="12">
        <v>-3.0319207042015001E-5</v>
      </c>
      <c r="AZ143" s="12">
        <v>3.0887886458458302E-4</v>
      </c>
      <c r="BA143" s="12">
        <v>-1.7157529776544E-3</v>
      </c>
      <c r="BB143" s="12">
        <v>-2.0022033349685301E-3</v>
      </c>
      <c r="BC143" s="12">
        <v>-1.10838826628409E-2</v>
      </c>
      <c r="BD143" s="12">
        <v>5.7186986308855703E-4</v>
      </c>
      <c r="BE143" s="12">
        <v>-1.06759522134897E-4</v>
      </c>
      <c r="BF143" s="12">
        <v>-1.3277450597387499E-3</v>
      </c>
      <c r="BG143" s="12">
        <v>1.83456628417119E-3</v>
      </c>
    </row>
    <row r="144" spans="1:59" x14ac:dyDescent="0.25">
      <c r="A144" t="s">
        <v>316</v>
      </c>
      <c r="B144" s="12">
        <v>3.7142475758675103E-2</v>
      </c>
      <c r="C144" s="12">
        <v>6.3864909507377696E-3</v>
      </c>
      <c r="D144" s="12">
        <v>2.3791283244707501E-2</v>
      </c>
      <c r="E144" s="12">
        <v>3.6248683643836E-3</v>
      </c>
      <c r="F144" s="12">
        <v>8.6969104113574502E-3</v>
      </c>
      <c r="G144" s="12">
        <v>1.47581549284681E-2</v>
      </c>
      <c r="H144" s="12">
        <v>4.8473835485082304E-3</v>
      </c>
      <c r="I144" s="12">
        <v>9.0525611402142905E-3</v>
      </c>
      <c r="J144" s="12">
        <v>-1.46595951168838E-3</v>
      </c>
      <c r="K144" s="12">
        <v>-3.6067169457834301E-3</v>
      </c>
      <c r="L144" s="12">
        <v>-1.2928297730343599E-3</v>
      </c>
      <c r="M144" s="12">
        <v>1.3710268101617599E-4</v>
      </c>
      <c r="N144" s="12">
        <v>3.3873024404424898E-3</v>
      </c>
      <c r="O144" s="12">
        <v>8.6191790094098594E-3</v>
      </c>
      <c r="P144" s="12">
        <v>-9.04865890659955E-4</v>
      </c>
      <c r="Q144" s="12">
        <v>-1.1270497103777701E-2</v>
      </c>
      <c r="R144" s="12">
        <v>2.2444482534725199E-3</v>
      </c>
      <c r="S144" s="12">
        <v>4.5547751838069597E-3</v>
      </c>
      <c r="T144" s="12">
        <v>1.1103648968126999E-2</v>
      </c>
      <c r="U144" s="12">
        <v>3.0544080777368001E-2</v>
      </c>
      <c r="V144" s="12">
        <v>9.4286636917811292E-3</v>
      </c>
      <c r="W144" s="12">
        <v>5.7785081295383704E-3</v>
      </c>
      <c r="X144" s="12">
        <v>1.1618044056032201E-2</v>
      </c>
      <c r="Y144" s="12">
        <v>9.9132690699134506E-3</v>
      </c>
      <c r="Z144" s="12">
        <v>4.9608840970644899E-4</v>
      </c>
      <c r="AA144" s="12">
        <v>2.9954988429913101E-3</v>
      </c>
      <c r="AB144" s="12">
        <v>8.9026156962556495E-3</v>
      </c>
      <c r="AC144" s="12">
        <v>6.70424249032153E-5</v>
      </c>
      <c r="AD144" s="12">
        <v>2.1897514256306698E-3</v>
      </c>
      <c r="AE144" s="12">
        <v>6.9669566618002204E-3</v>
      </c>
      <c r="AF144" s="12">
        <v>-4.0556835545209804E-3</v>
      </c>
      <c r="AG144" s="12">
        <v>7.2545254678096803E-3</v>
      </c>
      <c r="AH144" s="12">
        <v>8.3882472973455507E-3</v>
      </c>
      <c r="AI144" s="12">
        <v>-1.3023373260321199E-3</v>
      </c>
      <c r="AJ144" s="12">
        <v>5.4388414906480402E-3</v>
      </c>
      <c r="AK144" s="12">
        <v>-5.9064326379179898E-3</v>
      </c>
      <c r="AL144" s="12">
        <v>-1.69601744339745E-3</v>
      </c>
      <c r="AM144" s="12">
        <v>1.5000188686363001E-2</v>
      </c>
      <c r="AN144" s="12">
        <v>1.54525691092592E-2</v>
      </c>
      <c r="AO144" s="12">
        <v>2.2803580932766899E-2</v>
      </c>
      <c r="AP144" s="12">
        <v>2.5999767825675899E-2</v>
      </c>
      <c r="AQ144" s="12">
        <v>-7.4658115444480701E-3</v>
      </c>
      <c r="AR144" s="19">
        <v>-1.8521423717250799E-2</v>
      </c>
      <c r="AS144" s="12">
        <v>3.27551504867118E-3</v>
      </c>
      <c r="AT144" s="12">
        <v>6.8302772022868496E-3</v>
      </c>
      <c r="AU144" s="12">
        <v>4.2101539202043696E-3</v>
      </c>
      <c r="AV144" s="12">
        <v>-6.7298724908533405E-2</v>
      </c>
      <c r="AW144" s="12">
        <v>3.1461663808693701E-3</v>
      </c>
      <c r="AX144" s="12">
        <v>-3.86435127116782E-2</v>
      </c>
      <c r="AY144" s="12">
        <v>2.4794155201282699E-3</v>
      </c>
      <c r="AZ144" s="12">
        <v>-1.10134031200499E-2</v>
      </c>
      <c r="BA144" s="12">
        <v>-2.9234861512811901E-3</v>
      </c>
      <c r="BB144" s="12">
        <v>8.6624649686189298E-3</v>
      </c>
      <c r="BC144" s="12">
        <v>3.9307568319873198E-3</v>
      </c>
      <c r="BD144" s="12">
        <v>8.1845610940886795E-3</v>
      </c>
      <c r="BE144" s="12">
        <v>8.0512128398378194E-3</v>
      </c>
      <c r="BF144" s="12">
        <v>-7.88472766394233E-2</v>
      </c>
      <c r="BG144" s="12">
        <v>-1.1055955855423899E-2</v>
      </c>
    </row>
    <row r="145" spans="1:59" x14ac:dyDescent="0.25">
      <c r="A145" t="s">
        <v>185</v>
      </c>
      <c r="B145" s="12">
        <v>2.60456077455531E-2</v>
      </c>
      <c r="C145" s="12">
        <v>-1.47785716868026E-2</v>
      </c>
      <c r="D145" s="12">
        <v>4.3170474161244997E-2</v>
      </c>
      <c r="E145" s="12">
        <v>5.3059046263934699E-2</v>
      </c>
      <c r="F145" s="12">
        <v>0.15527003993986399</v>
      </c>
      <c r="G145" s="12">
        <v>8.0373654471641007E-2</v>
      </c>
      <c r="H145" s="12">
        <v>-2.5832900903747701E-2</v>
      </c>
      <c r="I145" s="12">
        <v>-9.1760654834625102E-3</v>
      </c>
      <c r="J145" s="12">
        <v>-2.09772617143161E-2</v>
      </c>
      <c r="K145" s="12">
        <v>-2.4908119266270502E-2</v>
      </c>
      <c r="L145" s="12">
        <v>-2.1323575475499401E-2</v>
      </c>
      <c r="M145" s="12">
        <v>-2.0619071398256899E-2</v>
      </c>
      <c r="N145" s="12">
        <v>-2.35110242696445E-2</v>
      </c>
      <c r="O145" s="12">
        <v>-2.2127091888567998E-2</v>
      </c>
      <c r="P145" s="12">
        <v>-2.03154322846546E-2</v>
      </c>
      <c r="Q145" s="12">
        <v>-4.0281202653562999E-3</v>
      </c>
      <c r="R145" s="12">
        <v>-5.7599011256861E-3</v>
      </c>
      <c r="S145" s="12">
        <v>-2.2084812567264699E-2</v>
      </c>
      <c r="T145" s="12">
        <v>-2.2365756701639702E-2</v>
      </c>
      <c r="U145" s="12">
        <v>3.1583026900747803E-2</v>
      </c>
      <c r="V145" s="12">
        <v>-1.6644558015052401E-2</v>
      </c>
      <c r="W145" s="12">
        <v>-4.8142850520516596E-3</v>
      </c>
      <c r="X145" s="12">
        <v>-1.4326693863591001E-2</v>
      </c>
      <c r="Y145" s="12">
        <v>-1.3612026205348E-2</v>
      </c>
      <c r="Z145" s="12">
        <v>2.28894079845668E-2</v>
      </c>
      <c r="AA145" s="12">
        <v>1.2136650992069E-2</v>
      </c>
      <c r="AB145" s="12">
        <v>2.6528363695703602E-2</v>
      </c>
      <c r="AC145" s="12">
        <v>-6.7901220392111499E-3</v>
      </c>
      <c r="AD145" s="12">
        <v>-1.1998064747243299E-2</v>
      </c>
      <c r="AE145" s="12">
        <v>-1.3227325458122E-2</v>
      </c>
      <c r="AF145" s="12">
        <v>-2.06629676474578E-2</v>
      </c>
      <c r="AG145" s="12">
        <v>1.8547505531462401E-2</v>
      </c>
      <c r="AH145" s="12">
        <v>2.1400458439869902E-2</v>
      </c>
      <c r="AI145" s="12">
        <v>-2.6252517116662599E-2</v>
      </c>
      <c r="AJ145" s="12">
        <v>-2.2914446114778001E-2</v>
      </c>
      <c r="AK145" s="12">
        <v>-2.0312223297974299E-2</v>
      </c>
      <c r="AL145" s="12">
        <v>-2.4935058396502199E-2</v>
      </c>
      <c r="AM145" s="12">
        <v>-2.35739676115037E-2</v>
      </c>
      <c r="AN145" s="12">
        <v>-1.82492702224747E-2</v>
      </c>
      <c r="AO145" s="12">
        <v>-2.9627953932959299E-2</v>
      </c>
      <c r="AP145" s="12">
        <v>-2.9530594957665E-2</v>
      </c>
      <c r="AQ145" s="12">
        <v>-2.57483594575302E-2</v>
      </c>
      <c r="AR145" s="19">
        <v>-1.9023250494939099E-2</v>
      </c>
      <c r="AS145" s="12">
        <v>-2.3892173722517202E-2</v>
      </c>
      <c r="AT145" s="12">
        <v>-1.4819615068467599E-2</v>
      </c>
      <c r="AU145" s="12">
        <v>-1.9046552518052401E-2</v>
      </c>
      <c r="AV145" s="12">
        <v>2.90639757989039E-2</v>
      </c>
      <c r="AW145" s="12">
        <v>2.5205660169318599E-2</v>
      </c>
      <c r="AX145" s="12">
        <v>2.9030285610902099E-2</v>
      </c>
      <c r="AY145" s="12">
        <v>3.0556212167663001E-2</v>
      </c>
      <c r="AZ145" s="12">
        <v>-1.27753079166178E-2</v>
      </c>
      <c r="BA145" s="12">
        <v>-1.56016755943036E-2</v>
      </c>
      <c r="BB145" s="12">
        <v>-4.2950902718360403E-3</v>
      </c>
      <c r="BC145" s="12">
        <v>-1.5380984733854601E-2</v>
      </c>
      <c r="BD145" s="12">
        <v>-1.06274093827725E-2</v>
      </c>
      <c r="BE145" s="12">
        <v>-4.1856769149206203E-3</v>
      </c>
      <c r="BF145" s="12">
        <v>-1.1721783315163201E-3</v>
      </c>
      <c r="BG145" s="12">
        <v>-9.7454039681676707E-3</v>
      </c>
    </row>
    <row r="146" spans="1:59" x14ac:dyDescent="0.25">
      <c r="A146" t="s">
        <v>288</v>
      </c>
      <c r="B146" s="12">
        <v>5.0499833837890596E-3</v>
      </c>
      <c r="C146" s="12">
        <v>1.14130432920347E-2</v>
      </c>
      <c r="D146" s="12">
        <v>-8.7257213073027792E-3</v>
      </c>
      <c r="E146" s="12">
        <v>3.0776491078333399E-3</v>
      </c>
      <c r="F146" s="12">
        <v>-4.3029176852012697E-3</v>
      </c>
      <c r="G146" s="12">
        <v>1.1541600650499301E-3</v>
      </c>
      <c r="H146" s="12">
        <v>-1.32908312155171E-2</v>
      </c>
      <c r="I146" s="12">
        <v>-1.05256110301975E-2</v>
      </c>
      <c r="J146" s="12">
        <v>6.9157647541568104E-3</v>
      </c>
      <c r="K146" s="12">
        <v>8.9419683632321802E-3</v>
      </c>
      <c r="L146" s="12">
        <v>-3.5482668413895102E-3</v>
      </c>
      <c r="M146" s="12">
        <v>6.8925746325123102E-3</v>
      </c>
      <c r="N146" s="12">
        <v>8.0889915178194109E-3</v>
      </c>
      <c r="O146" s="12">
        <v>-5.3458482671245103E-3</v>
      </c>
      <c r="P146" s="12">
        <v>1.0588973271851499E-2</v>
      </c>
      <c r="Q146" s="12">
        <v>1.1198791101656501E-2</v>
      </c>
      <c r="R146" s="12">
        <v>4.1520711676120998E-3</v>
      </c>
      <c r="S146" s="12">
        <v>2.34992443021621E-2</v>
      </c>
      <c r="T146" s="12">
        <v>1.48160288857091E-2</v>
      </c>
      <c r="U146" s="12">
        <v>1.12710377190764E-2</v>
      </c>
      <c r="V146" s="12">
        <v>5.8942042558271903E-3</v>
      </c>
      <c r="W146" s="12">
        <v>-1.30945920116776E-2</v>
      </c>
      <c r="X146" s="12">
        <v>9.8769320043931505E-3</v>
      </c>
      <c r="Y146" s="12">
        <v>8.6928281105279493E-3</v>
      </c>
      <c r="Z146" s="12">
        <v>-2.7793305532409201E-3</v>
      </c>
      <c r="AA146" s="12">
        <v>-9.4380876215240496E-4</v>
      </c>
      <c r="AB146" s="12">
        <v>2.7609751552533498E-3</v>
      </c>
      <c r="AC146" s="12">
        <v>6.9075021757223701E-3</v>
      </c>
      <c r="AD146" s="12">
        <v>-8.2912428614120293E-3</v>
      </c>
      <c r="AE146" s="12">
        <v>-5.4288671749408305E-4</v>
      </c>
      <c r="AF146" s="12">
        <v>5.6184789050627596E-3</v>
      </c>
      <c r="AG146" s="12">
        <v>-1.8638735212259699E-2</v>
      </c>
      <c r="AH146" s="12">
        <v>-2.2002793238980699E-2</v>
      </c>
      <c r="AI146" s="12">
        <v>1.1762865445532199E-3</v>
      </c>
      <c r="AJ146" s="12">
        <v>-1.36853530657048E-2</v>
      </c>
      <c r="AK146" s="12">
        <v>-3.09811637072765E-2</v>
      </c>
      <c r="AL146" s="12">
        <v>1.0522569916810999E-2</v>
      </c>
      <c r="AM146" s="12">
        <v>5.7727793493460803E-3</v>
      </c>
      <c r="AN146" s="12">
        <v>8.9178469362433208E-3</v>
      </c>
      <c r="AO146" s="12">
        <v>2.1105371263905801E-2</v>
      </c>
      <c r="AP146" s="12">
        <v>1.68118554956289E-2</v>
      </c>
      <c r="AQ146" s="12">
        <v>9.3529914092541893E-3</v>
      </c>
      <c r="AR146" s="19">
        <v>-1.9143279622527001E-2</v>
      </c>
      <c r="AS146" s="12">
        <v>1.0437603256072099E-2</v>
      </c>
      <c r="AT146" s="12">
        <v>7.3421794395474296E-3</v>
      </c>
      <c r="AU146" s="12">
        <v>6.8492777377099504E-3</v>
      </c>
      <c r="AV146" s="12">
        <v>-6.2894082963850799E-4</v>
      </c>
      <c r="AW146" s="12">
        <v>2.42986746481977E-3</v>
      </c>
      <c r="AX146" s="12">
        <v>-3.2845580017648898E-3</v>
      </c>
      <c r="AY146" s="12">
        <v>3.28151675849562E-3</v>
      </c>
      <c r="AZ146" s="12">
        <v>3.4122122089424098E-3</v>
      </c>
      <c r="BA146" s="12">
        <v>1.3773269989368799E-3</v>
      </c>
      <c r="BB146" s="12">
        <v>3.9889628293790702E-3</v>
      </c>
      <c r="BC146" s="12">
        <v>-2.4176923619881899E-2</v>
      </c>
      <c r="BD146" s="12">
        <v>8.61192174222604E-4</v>
      </c>
      <c r="BE146" s="12">
        <v>4.6298875941393697E-3</v>
      </c>
      <c r="BF146" s="12">
        <v>4.2242468558630298E-3</v>
      </c>
      <c r="BG146" s="12">
        <v>1.12522956031991E-3</v>
      </c>
    </row>
    <row r="147" spans="1:59" x14ac:dyDescent="0.25">
      <c r="A147" t="s">
        <v>305</v>
      </c>
      <c r="B147" s="12">
        <v>-2.06634279822214E-2</v>
      </c>
      <c r="C147" s="12">
        <v>4.1925321214816404E-3</v>
      </c>
      <c r="D147" s="12">
        <v>-2.6268583788577899E-2</v>
      </c>
      <c r="E147" s="12">
        <v>-4.5924633915142904E-3</v>
      </c>
      <c r="F147" s="12">
        <v>-1.1622587504152199E-2</v>
      </c>
      <c r="G147" s="12">
        <v>-1.6822442993037399E-2</v>
      </c>
      <c r="H147" s="12">
        <v>-7.4766910314884296E-3</v>
      </c>
      <c r="I147" s="12">
        <v>1.53091958217578E-3</v>
      </c>
      <c r="J147" s="12">
        <v>1.83186175971183E-4</v>
      </c>
      <c r="K147" s="12">
        <v>-1.28839391042121E-2</v>
      </c>
      <c r="L147" s="12">
        <v>5.5729818245834001E-4</v>
      </c>
      <c r="M147" s="12">
        <v>-1.6564293874605101E-2</v>
      </c>
      <c r="N147" s="12">
        <v>-5.6514371492518301E-4</v>
      </c>
      <c r="O147" s="12">
        <v>-2.8849942386081702E-3</v>
      </c>
      <c r="P147" s="12">
        <v>-3.7356024423759798E-3</v>
      </c>
      <c r="Q147" s="12">
        <v>-1.6176843172516199E-2</v>
      </c>
      <c r="R147" s="12">
        <v>-1.8666465596784101E-2</v>
      </c>
      <c r="S147" s="12">
        <v>2.4944374952462502E-3</v>
      </c>
      <c r="T147" s="12">
        <v>8.0171347273573692E-3</v>
      </c>
      <c r="U147" s="12">
        <v>-1.27291623008155E-2</v>
      </c>
      <c r="V147" s="12">
        <v>1.4974074809351401E-2</v>
      </c>
      <c r="W147" s="12">
        <v>3.39987510740342E-3</v>
      </c>
      <c r="X147" s="12">
        <v>-1.2683339701067601E-3</v>
      </c>
      <c r="Y147" s="12">
        <v>-7.3947268561470802E-3</v>
      </c>
      <c r="Z147" s="12">
        <v>2.5417533894460998E-3</v>
      </c>
      <c r="AA147" s="12">
        <v>-1.48905782112509E-3</v>
      </c>
      <c r="AB147" s="12">
        <v>6.4211661199455204E-3</v>
      </c>
      <c r="AC147" s="12">
        <v>1.9845424667199098E-2</v>
      </c>
      <c r="AD147" s="12">
        <v>1.9848200458226301E-2</v>
      </c>
      <c r="AE147" s="12">
        <v>2.80854262549683E-2</v>
      </c>
      <c r="AF147" s="12">
        <v>-1.8001555063784699E-2</v>
      </c>
      <c r="AG147" s="12">
        <v>7.6135991636572697E-2</v>
      </c>
      <c r="AH147" s="12">
        <v>7.5084955042749299E-2</v>
      </c>
      <c r="AI147" s="12">
        <v>-2.0497006447124499E-2</v>
      </c>
      <c r="AJ147" s="12">
        <v>-9.6763194064527595E-3</v>
      </c>
      <c r="AK147" s="12">
        <v>-6.9758600411269902E-3</v>
      </c>
      <c r="AL147" s="12">
        <v>-2.20422450322297E-2</v>
      </c>
      <c r="AM147" s="12">
        <v>-2.4495641688878099E-2</v>
      </c>
      <c r="AN147" s="12">
        <v>-7.2922405083389701E-3</v>
      </c>
      <c r="AO147" s="12">
        <v>-9.4865396227062707E-3</v>
      </c>
      <c r="AP147" s="12">
        <v>-1.3541975016197401E-2</v>
      </c>
      <c r="AQ147" s="12">
        <v>-2.5430166909089901E-2</v>
      </c>
      <c r="AR147" s="19">
        <v>-2.5069014434616E-2</v>
      </c>
      <c r="AS147" s="12">
        <v>-1.72202172041468E-2</v>
      </c>
      <c r="AT147" s="12">
        <v>-1.6093463864070401E-2</v>
      </c>
      <c r="AU147" s="12">
        <v>-1.6800770675286202E-2</v>
      </c>
      <c r="AV147" s="12">
        <v>-1.7625438541018199E-2</v>
      </c>
      <c r="AW147" s="12">
        <v>-1.9041069933565399E-2</v>
      </c>
      <c r="AX147" s="12">
        <v>-9.4973962849099498E-3</v>
      </c>
      <c r="AY147" s="12">
        <v>-1.7222767177469501E-2</v>
      </c>
      <c r="AZ147" s="12">
        <v>-1.4442429639509801E-2</v>
      </c>
      <c r="BA147" s="12">
        <v>-1.5515029561768701E-2</v>
      </c>
      <c r="BB147" s="12">
        <v>-1.19143164088759E-2</v>
      </c>
      <c r="BC147" s="12">
        <v>-2.2543157248664401E-3</v>
      </c>
      <c r="BD147" s="12">
        <v>-1.75684253780658E-2</v>
      </c>
      <c r="BE147" s="12">
        <v>-4.4408562790251901E-3</v>
      </c>
      <c r="BF147" s="12">
        <v>-5.0909434506119103E-3</v>
      </c>
      <c r="BG147" s="12">
        <v>-2.5946922001006301E-3</v>
      </c>
    </row>
    <row r="148" spans="1:59" x14ac:dyDescent="0.25">
      <c r="A148" t="s">
        <v>326</v>
      </c>
      <c r="B148" s="12">
        <v>1.22746621615235E-2</v>
      </c>
      <c r="C148" s="12">
        <v>4.3486120991429499E-3</v>
      </c>
      <c r="D148" s="12">
        <v>1.6445751636611199E-3</v>
      </c>
      <c r="E148" s="12">
        <v>3.17580427022069E-3</v>
      </c>
      <c r="F148" s="12">
        <v>5.4498807221530204E-3</v>
      </c>
      <c r="G148" s="12">
        <v>5.1934151371587798E-3</v>
      </c>
      <c r="H148" s="12">
        <v>5.8731689250078696E-3</v>
      </c>
      <c r="I148" s="12">
        <v>6.9624421403326597E-3</v>
      </c>
      <c r="J148" s="12">
        <v>4.4707127303682797E-3</v>
      </c>
      <c r="K148" s="12">
        <v>-2.5309527251662499E-3</v>
      </c>
      <c r="L148" s="12">
        <v>3.47224271208875E-4</v>
      </c>
      <c r="M148" s="12">
        <v>-1.84205721047461E-3</v>
      </c>
      <c r="N148" s="12">
        <v>4.5526495219872596E-3</v>
      </c>
      <c r="O148" s="12">
        <v>4.80311418818106E-3</v>
      </c>
      <c r="P148" s="12">
        <v>4.5855080335308997E-3</v>
      </c>
      <c r="Q148" s="12">
        <v>8.1296358684689301E-4</v>
      </c>
      <c r="R148" s="12">
        <v>6.6536429156912403E-3</v>
      </c>
      <c r="S148" s="12">
        <v>2.4012798988509798E-3</v>
      </c>
      <c r="T148" s="12">
        <v>5.6047789642496796E-3</v>
      </c>
      <c r="U148" s="12">
        <v>2.3847461382187599E-3</v>
      </c>
      <c r="V148" s="12">
        <v>7.4767490836070297E-3</v>
      </c>
      <c r="W148" s="12">
        <v>8.5459599171355902E-3</v>
      </c>
      <c r="X148" s="12">
        <v>7.4181794163117702E-3</v>
      </c>
      <c r="Y148" s="12">
        <v>4.0930620147905999E-3</v>
      </c>
      <c r="Z148" s="12">
        <v>7.0889622664127103E-3</v>
      </c>
      <c r="AA148" s="12">
        <v>7.7983411555104798E-3</v>
      </c>
      <c r="AB148" s="12">
        <v>9.7051236606199194E-3</v>
      </c>
      <c r="AC148" s="12">
        <v>5.3445520275635797E-3</v>
      </c>
      <c r="AD148" s="12">
        <v>1.0236333530701001E-2</v>
      </c>
      <c r="AE148" s="12">
        <v>7.9734249096873704E-3</v>
      </c>
      <c r="AF148" s="12">
        <v>9.6339792080652701E-4</v>
      </c>
      <c r="AG148" s="12">
        <v>-5.3836540355402197E-4</v>
      </c>
      <c r="AH148" s="12">
        <v>-4.2810254810630299E-4</v>
      </c>
      <c r="AI148" s="12">
        <v>-1.73602694081483E-3</v>
      </c>
      <c r="AJ148" s="12">
        <v>4.48967573356825E-4</v>
      </c>
      <c r="AK148" s="12">
        <v>-3.6663931716398997E-5</v>
      </c>
      <c r="AL148" s="12">
        <v>-5.3037995849729803E-3</v>
      </c>
      <c r="AM148" s="12">
        <v>-8.5433548899934101E-3</v>
      </c>
      <c r="AN148" s="12">
        <v>9.16467256232772E-4</v>
      </c>
      <c r="AO148" s="12">
        <v>5.2486499669287796E-4</v>
      </c>
      <c r="AP148" s="12">
        <v>2.4003568057633798E-3</v>
      </c>
      <c r="AQ148" s="12">
        <v>-2.9098569304000101E-2</v>
      </c>
      <c r="AR148" s="19">
        <v>-3.5407372269786297E-2</v>
      </c>
      <c r="AS148" s="12">
        <v>-4.4104277750050503E-3</v>
      </c>
      <c r="AT148" s="12">
        <v>2.78813256956885E-3</v>
      </c>
      <c r="AU148" s="12">
        <v>1.63762860000287E-5</v>
      </c>
      <c r="AV148" s="12">
        <v>-1.87169378800826E-3</v>
      </c>
      <c r="AW148" s="12">
        <v>2.17991963970489E-3</v>
      </c>
      <c r="AX148" s="12">
        <v>2.7143700132669698E-3</v>
      </c>
      <c r="AY148" s="12">
        <v>1.4607184305606301E-3</v>
      </c>
      <c r="AZ148" s="12">
        <v>-1.2120192054199E-4</v>
      </c>
      <c r="BA148" s="12">
        <v>-1.20722240136689E-3</v>
      </c>
      <c r="BB148" s="12">
        <v>4.5716241883389198E-3</v>
      </c>
      <c r="BC148" s="12">
        <v>-3.1803573218289601E-5</v>
      </c>
      <c r="BD148" s="12">
        <v>1.7455288373248801E-3</v>
      </c>
      <c r="BE148" s="12">
        <v>2.9662881621190401E-3</v>
      </c>
      <c r="BF148" s="12">
        <v>-3.3645232993089898E-3</v>
      </c>
      <c r="BG148" s="12">
        <v>2.3497570476854299E-3</v>
      </c>
    </row>
    <row r="149" spans="1:59" x14ac:dyDescent="0.25">
      <c r="A149" t="s">
        <v>319</v>
      </c>
      <c r="B149" s="12">
        <v>-6.4192578438002301E-2</v>
      </c>
      <c r="C149" s="12">
        <v>-2.92260235438387E-2</v>
      </c>
      <c r="D149" s="12">
        <v>-2.2542134643613299E-3</v>
      </c>
      <c r="E149" s="12">
        <v>-3.3370293361055299E-2</v>
      </c>
      <c r="F149" s="12">
        <v>-2.4148765610091001E-2</v>
      </c>
      <c r="G149" s="12">
        <v>-1.32567630981376E-2</v>
      </c>
      <c r="H149" s="12">
        <v>4.9480466911997499E-2</v>
      </c>
      <c r="I149" s="12">
        <v>1.4969119393289E-2</v>
      </c>
      <c r="J149" s="12">
        <v>2.3711882500022801E-2</v>
      </c>
      <c r="K149" s="12">
        <v>1.7681591169657701E-2</v>
      </c>
      <c r="L149" s="12">
        <v>-1.2848187626741E-2</v>
      </c>
      <c r="M149" s="12">
        <v>-1.6817598608370898E-2</v>
      </c>
      <c r="N149" s="12">
        <v>-2.5328643717005702E-3</v>
      </c>
      <c r="O149" s="12">
        <v>-9.3037211174229299E-3</v>
      </c>
      <c r="P149" s="12">
        <v>4.3060501642811E-2</v>
      </c>
      <c r="Q149" s="12">
        <v>9.00203794188148E-2</v>
      </c>
      <c r="R149" s="12">
        <v>-9.9033549219190407E-3</v>
      </c>
      <c r="S149" s="12">
        <v>9.8757967007383511E-4</v>
      </c>
      <c r="T149" s="12">
        <v>8.6023164888091399E-4</v>
      </c>
      <c r="U149" s="12">
        <v>-1.3288570720353001E-2</v>
      </c>
      <c r="V149" s="12">
        <v>1.20048701265909E-2</v>
      </c>
      <c r="W149" s="12">
        <v>-1.1886886329594301E-2</v>
      </c>
      <c r="X149" s="12">
        <v>-2.3259749438780598E-2</v>
      </c>
      <c r="Y149" s="12">
        <v>-2.93386019058056E-2</v>
      </c>
      <c r="Z149" s="12">
        <v>1.42044773395363E-2</v>
      </c>
      <c r="AA149" s="12">
        <v>-1.5671735827823101E-2</v>
      </c>
      <c r="AB149" s="12">
        <v>-1.47463384064237E-2</v>
      </c>
      <c r="AC149" s="12">
        <v>-6.7856727264957702E-3</v>
      </c>
      <c r="AD149" s="12">
        <v>-1.0557962424236501E-2</v>
      </c>
      <c r="AE149" s="12">
        <v>-2.4758778524106101E-2</v>
      </c>
      <c r="AF149" s="12">
        <v>7.8291684730688801E-2</v>
      </c>
      <c r="AG149" s="12">
        <v>-7.6600740018353403E-3</v>
      </c>
      <c r="AH149" s="12">
        <v>-3.1570758871511499E-2</v>
      </c>
      <c r="AI149" s="12">
        <v>0.201699391084734</v>
      </c>
      <c r="AJ149" s="12">
        <v>8.3133385068915003E-2</v>
      </c>
      <c r="AK149" s="12">
        <v>9.8024457599314593E-2</v>
      </c>
      <c r="AL149" s="12">
        <v>9.2227156136859098E-2</v>
      </c>
      <c r="AM149" s="12">
        <v>-1.79512291320175E-3</v>
      </c>
      <c r="AN149" s="12">
        <v>-2.27020127567895E-2</v>
      </c>
      <c r="AO149" s="12">
        <v>-1.3976533778345099E-2</v>
      </c>
      <c r="AP149" s="12">
        <v>-2.6424988188360199E-2</v>
      </c>
      <c r="AQ149" s="12">
        <v>-1.6361024721388801E-2</v>
      </c>
      <c r="AR149" s="19">
        <v>-4.8486832449844502E-2</v>
      </c>
      <c r="AS149" s="12">
        <v>-1.5429171357870201E-2</v>
      </c>
      <c r="AT149" s="12">
        <v>-3.1326250686598202E-2</v>
      </c>
      <c r="AU149" s="12">
        <v>-2.8979869409428899E-2</v>
      </c>
      <c r="AV149" s="12">
        <v>-5.2064920062771199E-2</v>
      </c>
      <c r="AW149" s="12">
        <v>-3.9911472702176203E-2</v>
      </c>
      <c r="AX149" s="12">
        <v>-4.6707350904801902E-2</v>
      </c>
      <c r="AY149" s="12">
        <v>-3.18159231039098E-2</v>
      </c>
      <c r="AZ149" s="12">
        <v>-4.2814163318907299E-2</v>
      </c>
      <c r="BA149" s="12">
        <v>-2.8276451218401701E-2</v>
      </c>
      <c r="BB149" s="12">
        <v>-3.6125069375113401E-2</v>
      </c>
      <c r="BC149" s="12">
        <v>-1.22916704783311E-2</v>
      </c>
      <c r="BD149" s="12">
        <v>-4.2972941349781503E-2</v>
      </c>
      <c r="BE149" s="12">
        <v>-3.9499294375817499E-2</v>
      </c>
      <c r="BF149" s="12">
        <v>-3.4321761464642601E-2</v>
      </c>
      <c r="BG149" s="12">
        <v>-7.8402028399224503E-3</v>
      </c>
    </row>
    <row r="150" spans="1:59" x14ac:dyDescent="0.25">
      <c r="A150" t="s">
        <v>322</v>
      </c>
      <c r="B150" s="12">
        <v>8.7889249101181205E-2</v>
      </c>
      <c r="C150" s="12">
        <v>-3.1627252500218699E-3</v>
      </c>
      <c r="D150" s="12">
        <v>5.8097602239673501E-2</v>
      </c>
      <c r="E150" s="12">
        <v>5.1543990872667802E-3</v>
      </c>
      <c r="F150" s="12">
        <v>-1.1172735731937101E-2</v>
      </c>
      <c r="G150" s="12">
        <v>1.36170911120289E-2</v>
      </c>
      <c r="H150" s="12">
        <v>-5.68208343590886E-2</v>
      </c>
      <c r="I150" s="12">
        <v>1.10122338474723E-2</v>
      </c>
      <c r="J150" s="12">
        <v>-1.7883848388011901E-2</v>
      </c>
      <c r="K150" s="12">
        <v>-5.33567509345046E-2</v>
      </c>
      <c r="L150" s="12">
        <v>-3.8874124965984698E-2</v>
      </c>
      <c r="M150" s="12">
        <v>-5.1386734059661397E-2</v>
      </c>
      <c r="N150" s="12">
        <v>-1.5899763551550799E-2</v>
      </c>
      <c r="O150" s="12">
        <v>-1.54178502664462E-2</v>
      </c>
      <c r="P150" s="12">
        <v>2.3928585621642101E-2</v>
      </c>
      <c r="Q150" s="12">
        <v>-3.1805062501843499E-2</v>
      </c>
      <c r="R150" s="12">
        <v>2.66613749447107E-2</v>
      </c>
      <c r="S150" s="12">
        <v>-3.2989030715322E-3</v>
      </c>
      <c r="T150" s="12">
        <v>1.0669294002422501E-2</v>
      </c>
      <c r="U150" s="12">
        <v>0.103160791956817</v>
      </c>
      <c r="V150" s="12">
        <v>6.3849605556460104E-2</v>
      </c>
      <c r="W150" s="12">
        <v>0.15517493336627999</v>
      </c>
      <c r="X150" s="12">
        <v>8.0796062264089197E-2</v>
      </c>
      <c r="Y150" s="12">
        <v>7.6587575232218305E-2</v>
      </c>
      <c r="Z150" s="12">
        <v>2.1045105616298E-2</v>
      </c>
      <c r="AA150" s="12">
        <v>7.4217093777003001E-3</v>
      </c>
      <c r="AB150" s="12">
        <v>6.5887419741459397E-2</v>
      </c>
      <c r="AC150" s="12">
        <v>3.2988481740541101E-2</v>
      </c>
      <c r="AD150" s="12">
        <v>-1.7750657121259901E-2</v>
      </c>
      <c r="AE150" s="12">
        <v>1.20366533310568E-2</v>
      </c>
      <c r="AF150" s="12">
        <v>-3.8379009233394601E-2</v>
      </c>
      <c r="AG150" s="12">
        <v>-4.1822936841575703E-2</v>
      </c>
      <c r="AH150" s="12">
        <v>-3.6297813111220101E-2</v>
      </c>
      <c r="AI150" s="12">
        <v>-6.2557987625719194E-2</v>
      </c>
      <c r="AJ150" s="12">
        <v>-5.49525550708038E-2</v>
      </c>
      <c r="AK150" s="12">
        <v>-5.7786771789237398E-2</v>
      </c>
      <c r="AL150" s="12">
        <v>-5.9224414921697201E-2</v>
      </c>
      <c r="AM150" s="12">
        <v>-5.5167059296402199E-2</v>
      </c>
      <c r="AN150" s="12">
        <v>-1.5742601408737299E-2</v>
      </c>
      <c r="AO150" s="12">
        <v>-5.1217329235094797E-2</v>
      </c>
      <c r="AP150" s="12">
        <v>-4.20835702229818E-2</v>
      </c>
      <c r="AQ150" s="12">
        <v>-5.7603135583032802E-2</v>
      </c>
      <c r="AR150" s="19">
        <v>-4.8840793002891597E-2</v>
      </c>
      <c r="AS150" s="12">
        <v>-5.9363645499367498E-2</v>
      </c>
      <c r="AT150" s="12">
        <v>1.9184674067089201E-2</v>
      </c>
      <c r="AU150" s="12">
        <v>-1.7733311934643298E-2</v>
      </c>
      <c r="AV150" s="12">
        <v>-4.7311199659478699E-2</v>
      </c>
      <c r="AW150" s="12">
        <v>-3.12478986757878E-2</v>
      </c>
      <c r="AX150" s="12">
        <v>-1.44843580967695E-2</v>
      </c>
      <c r="AY150" s="12">
        <v>-1.8020501889600301E-2</v>
      </c>
      <c r="AZ150" s="12">
        <v>-4.3888111214355402E-2</v>
      </c>
      <c r="BA150" s="12">
        <v>-5.1349267030111397E-2</v>
      </c>
      <c r="BB150" s="12">
        <v>-3.8660398786978599E-2</v>
      </c>
      <c r="BC150" s="12">
        <v>-4.88365694927137E-2</v>
      </c>
      <c r="BD150" s="12">
        <v>-3.5574054964407603E-2</v>
      </c>
      <c r="BE150" s="12">
        <v>-9.9410891399802498E-3</v>
      </c>
      <c r="BF150" s="12">
        <v>-2.92377530248343E-2</v>
      </c>
      <c r="BG150" s="12">
        <v>-2.1944959508339499E-2</v>
      </c>
    </row>
    <row r="151" spans="1:59" x14ac:dyDescent="0.25">
      <c r="A151" t="s">
        <v>298</v>
      </c>
      <c r="B151" s="12">
        <v>4.0124908461603999E-2</v>
      </c>
      <c r="C151" s="12">
        <v>7.08705645135135E-3</v>
      </c>
      <c r="D151" s="12">
        <v>9.2519145070414394E-2</v>
      </c>
      <c r="E151" s="12">
        <v>9.8657775515169806E-3</v>
      </c>
      <c r="F151" s="12">
        <v>-1.18340566590345E-2</v>
      </c>
      <c r="G151" s="12">
        <v>2.01690159454973E-2</v>
      </c>
      <c r="H151" s="12">
        <v>-7.2327571431071894E-2</v>
      </c>
      <c r="I151" s="12">
        <v>1.2848286071345701E-2</v>
      </c>
      <c r="J151" s="12">
        <v>-6.7055848283958499E-3</v>
      </c>
      <c r="K151" s="12">
        <v>-6.9099881451247097E-2</v>
      </c>
      <c r="L151" s="12">
        <v>-1.9911896941215899E-2</v>
      </c>
      <c r="M151" s="12">
        <v>-5.1273984936245999E-2</v>
      </c>
      <c r="N151" s="12">
        <v>4.4625601171896602E-2</v>
      </c>
      <c r="O151" s="12">
        <v>1.8537219159729799E-2</v>
      </c>
      <c r="P151" s="12">
        <v>5.4014032226962598E-2</v>
      </c>
      <c r="Q151" s="12">
        <v>-2.52312690928953E-2</v>
      </c>
      <c r="R151" s="12">
        <v>5.7103830820275599E-2</v>
      </c>
      <c r="S151" s="12">
        <v>4.06595445727682E-2</v>
      </c>
      <c r="T151" s="12">
        <v>4.1397698750181497E-2</v>
      </c>
      <c r="U151" s="12">
        <v>0.112359380538742</v>
      </c>
      <c r="V151" s="12">
        <v>0.104525269424114</v>
      </c>
      <c r="W151" s="12">
        <v>0.12237462729166899</v>
      </c>
      <c r="X151" s="12">
        <v>9.6807247128946505E-2</v>
      </c>
      <c r="Y151" s="12">
        <v>5.7133173617771101E-2</v>
      </c>
      <c r="Z151" s="12">
        <v>4.32043193529697E-2</v>
      </c>
      <c r="AA151" s="12">
        <v>4.5937376542646097E-2</v>
      </c>
      <c r="AB151" s="12">
        <v>9.2464445362012301E-2</v>
      </c>
      <c r="AC151" s="12">
        <v>5.09801293738186E-2</v>
      </c>
      <c r="AD151" s="12">
        <v>4.4092765965372104E-3</v>
      </c>
      <c r="AE151" s="12">
        <v>5.0178016244628802E-2</v>
      </c>
      <c r="AF151" s="12">
        <v>-5.0234128929787097E-2</v>
      </c>
      <c r="AG151" s="12">
        <v>-6.3763409428038306E-2</v>
      </c>
      <c r="AH151" s="12">
        <v>-6.0097413545679199E-2</v>
      </c>
      <c r="AI151" s="12">
        <v>-7.3497250461504807E-2</v>
      </c>
      <c r="AJ151" s="12">
        <v>-5.53338230395682E-2</v>
      </c>
      <c r="AK151" s="12">
        <v>-7.5796019189579497E-2</v>
      </c>
      <c r="AL151" s="12">
        <v>-8.10878813461028E-2</v>
      </c>
      <c r="AM151" s="12">
        <v>-8.2628321683200098E-2</v>
      </c>
      <c r="AN151" s="12">
        <v>-3.56732113160955E-2</v>
      </c>
      <c r="AO151" s="12">
        <v>-7.6306727798782406E-2</v>
      </c>
      <c r="AP151" s="12">
        <v>-7.2224103560011702E-2</v>
      </c>
      <c r="AQ151" s="12">
        <v>-8.5465672235841103E-2</v>
      </c>
      <c r="AR151" s="19">
        <v>-7.7394946089637096E-2</v>
      </c>
      <c r="AS151" s="12">
        <v>-7.2777733385455096E-2</v>
      </c>
      <c r="AT151" s="12">
        <v>1.4125177087855999E-2</v>
      </c>
      <c r="AU151" s="12">
        <v>-3.3966259332130301E-2</v>
      </c>
      <c r="AV151" s="12">
        <v>-6.5688372406495596E-2</v>
      </c>
      <c r="AW151" s="12">
        <v>-4.0278774031999899E-2</v>
      </c>
      <c r="AX151" s="12">
        <v>-2.92992068803716E-2</v>
      </c>
      <c r="AY151" s="12">
        <v>-2.9380463267798501E-2</v>
      </c>
      <c r="AZ151" s="12">
        <v>-4.28329472209047E-2</v>
      </c>
      <c r="BA151" s="12">
        <v>-6.7238401553680202E-2</v>
      </c>
      <c r="BB151" s="12">
        <v>-6.9460920102816001E-2</v>
      </c>
      <c r="BC151" s="12">
        <v>-7.3948326490733601E-2</v>
      </c>
      <c r="BD151" s="12">
        <v>-6.2200675364721798E-2</v>
      </c>
      <c r="BE151" s="12">
        <v>-1.8669041081343801E-3</v>
      </c>
      <c r="BF151" s="12">
        <v>-4.2556586621929599E-2</v>
      </c>
      <c r="BG151" s="12">
        <v>-2.0957681072696299E-2</v>
      </c>
    </row>
    <row r="152" spans="1:59" x14ac:dyDescent="0.25">
      <c r="A152" t="s">
        <v>284</v>
      </c>
      <c r="B152" s="12">
        <v>1.4438279165262E-2</v>
      </c>
      <c r="C152" s="12">
        <v>4.0281653969811001E-3</v>
      </c>
      <c r="D152" s="12">
        <v>1.6707438490773299E-2</v>
      </c>
      <c r="E152" s="12">
        <v>3.5375298659865301E-3</v>
      </c>
      <c r="F152" s="12">
        <v>5.7043605176389E-3</v>
      </c>
      <c r="G152" s="12">
        <v>9.9182393103311398E-3</v>
      </c>
      <c r="H152" s="12">
        <v>1.44424755692865E-2</v>
      </c>
      <c r="I152" s="12">
        <v>8.3518553509404694E-3</v>
      </c>
      <c r="J152" s="12">
        <v>1.18605573555071E-2</v>
      </c>
      <c r="K152" s="12">
        <v>1.3322140997733101E-2</v>
      </c>
      <c r="L152" s="12">
        <v>8.9509905402178902E-3</v>
      </c>
      <c r="M152" s="12">
        <v>1.1516676020419E-2</v>
      </c>
      <c r="N152" s="12">
        <v>8.8154841354643708E-3</v>
      </c>
      <c r="O152" s="12">
        <v>4.7506336023058803E-3</v>
      </c>
      <c r="P152" s="12">
        <v>5.46190664857587E-3</v>
      </c>
      <c r="Q152" s="12">
        <v>-2.4643398941500799E-4</v>
      </c>
      <c r="R152" s="12">
        <v>1.08908909618406E-3</v>
      </c>
      <c r="S152" s="12">
        <v>7.6370915933453602E-3</v>
      </c>
      <c r="T152" s="12">
        <v>9.9369410388613598E-3</v>
      </c>
      <c r="U152" s="12">
        <v>5.5330758706692504E-3</v>
      </c>
      <c r="V152" s="12">
        <v>7.1913450686800799E-3</v>
      </c>
      <c r="W152" s="12">
        <v>5.3639362907818402E-3</v>
      </c>
      <c r="X152" s="12">
        <v>5.0529802394430499E-3</v>
      </c>
      <c r="Y152" s="12">
        <v>5.57625455974603E-3</v>
      </c>
      <c r="Z152" s="12">
        <v>8.8170645958118403E-3</v>
      </c>
      <c r="AA152" s="12">
        <v>1.56502169088578E-3</v>
      </c>
      <c r="AB152" s="12">
        <v>4.4795954857679296E-3</v>
      </c>
      <c r="AC152" s="12">
        <v>2.9184307380417298E-3</v>
      </c>
      <c r="AD152" s="12">
        <v>-9.9595686052273195E-4</v>
      </c>
      <c r="AE152" s="12">
        <v>-3.2210299627451498E-4</v>
      </c>
      <c r="AF152" s="12">
        <v>1.28182798375142E-2</v>
      </c>
      <c r="AG152" s="12">
        <v>3.0517831463446098E-3</v>
      </c>
      <c r="AH152" s="12">
        <v>-2.8681760658593198E-3</v>
      </c>
      <c r="AI152" s="12">
        <v>4.6615520151493802E-3</v>
      </c>
      <c r="AJ152" s="12">
        <v>1.48298062476332E-2</v>
      </c>
      <c r="AK152" s="12">
        <v>6.3661692716155396E-3</v>
      </c>
      <c r="AL152" s="12">
        <v>9.8314101182744103E-5</v>
      </c>
      <c r="AM152" s="12">
        <v>8.1627733413848994E-3</v>
      </c>
      <c r="AN152" s="12">
        <v>1.30766163878111E-2</v>
      </c>
      <c r="AO152" s="12">
        <v>3.1480210180825198E-3</v>
      </c>
      <c r="AP152" s="12">
        <v>8.25865290286475E-3</v>
      </c>
      <c r="AQ152" s="12">
        <v>-3.7438119154980402E-2</v>
      </c>
      <c r="AR152" s="19">
        <v>-8.9299518091374E-2</v>
      </c>
      <c r="AS152" s="12">
        <v>8.8397713100980095E-3</v>
      </c>
      <c r="AT152" s="12">
        <v>6.2823163064403198E-3</v>
      </c>
      <c r="AU152" s="12">
        <v>7.5910779690600396E-3</v>
      </c>
      <c r="AV152" s="12">
        <v>-2.6297161281876501E-2</v>
      </c>
      <c r="AW152" s="12">
        <v>-2.8186671326455499E-3</v>
      </c>
      <c r="AX152" s="12">
        <v>-1.9557085524160899E-3</v>
      </c>
      <c r="AY152" s="12">
        <v>4.99190339411141E-3</v>
      </c>
      <c r="AZ152" s="12">
        <v>-2.3805718466745601E-3</v>
      </c>
      <c r="BA152" s="12">
        <v>4.1221996586447701E-5</v>
      </c>
      <c r="BB152" s="12">
        <v>-4.5693712091618198E-3</v>
      </c>
      <c r="BC152" s="12">
        <v>2.7705227171993898E-3</v>
      </c>
      <c r="BD152" s="12">
        <v>1.44699992809303E-3</v>
      </c>
      <c r="BE152" s="12">
        <v>1.1168002722456499E-3</v>
      </c>
      <c r="BF152" s="12">
        <v>-8.5342973227340701E-3</v>
      </c>
      <c r="BG152" s="12">
        <v>4.7844731038668301E-3</v>
      </c>
    </row>
  </sheetData>
  <autoFilter ref="A1:BG1" xr:uid="{A99158B1-F89B-4F7C-8F02-A4849D133819}">
    <sortState xmlns:xlrd2="http://schemas.microsoft.com/office/spreadsheetml/2017/richdata2" ref="A2:BG152">
      <sortCondition descending="1" ref="AR1"/>
    </sortState>
  </autoFilter>
  <conditionalFormatting sqref="BH2:EV5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BG15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4</vt:i4>
      </vt:variant>
    </vt:vector>
  </HeadingPairs>
  <TitlesOfParts>
    <vt:vector size="9" baseType="lpstr">
      <vt:lpstr>Legend</vt:lpstr>
      <vt:lpstr>1 - GEO metabolic subtypes</vt:lpstr>
      <vt:lpstr>2 - TCGA metabolic subtypes</vt:lpstr>
      <vt:lpstr>3 - GEO mTC median activities</vt:lpstr>
      <vt:lpstr>4 - TCGA mTC median activities</vt:lpstr>
      <vt:lpstr>'1 - GEO metabolic subtypes'!GEO_MixingMatrix_Metabolic_Sel_1_cor_ward_clustered_h5.6_CLUSTER_COMPOSITION_SUMMARY</vt:lpstr>
      <vt:lpstr>'1 - GEO metabolic subtypes'!GEO_MixingMatrix_Metabolic_Sel_1_cor_ward_clustered_h5.6_CLUSTER_COMPOSITION_SUMMARY_1</vt:lpstr>
      <vt:lpstr>'4 - TCGA mTC median activities'!TCGA_GSEA_Geneset_Clusters_MEDIANS</vt:lpstr>
      <vt:lpstr>'2 - TCGA metabolic subtypes'!TCGA_MixingMatrix_Metabolic_Sel_1_cor_ward_clustered_h4.6_CLUSTER_COMPOSITION_SUMMARY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9-17T09:17:25Z</dcterms:created>
  <dcterms:modified xsi:type="dcterms:W3CDTF">2021-09-17T09:17:38Z</dcterms:modified>
</cp:coreProperties>
</file>